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jucb-my.sharepoint.com/personal/dolezt04_jcu_cz/Documents/OneDrive_Tomas/Publications/Trehalose/Submission/Revision2/"/>
    </mc:Choice>
  </mc:AlternateContent>
  <xr:revisionPtr revIDLastSave="88" documentId="8_{F43594F2-58FD-45B6-80B6-5C9DC66889FF}" xr6:coauthVersionLast="47" xr6:coauthVersionMax="47" xr10:uidLastSave="{861C8527-B74F-467D-A4B2-85064A3DF21C}"/>
  <bookViews>
    <workbookView xWindow="-110" yWindow="-110" windowWidth="19420" windowHeight="10300" tabRatio="724" xr2:uid="{00000000-000D-0000-FFFF-FFFF00000000}"/>
  </bookViews>
  <sheets>
    <sheet name="S2a_List of Metabolites" sheetId="17" r:id="rId1"/>
    <sheet name="S2b_13C in vivo" sheetId="11" r:id="rId2"/>
    <sheet name="S2c_13C ex vivo" sheetId="10" r:id="rId3"/>
    <sheet name="S2d_13C ex vivo Trehcs1_First" sheetId="14" r:id="rId4"/>
    <sheet name="S2e_13C ex vivo Trehc1_Second" sheetId="15" r:id="rId5"/>
    <sheet name="S2f_13C ex vivo TrehRAdG4" sheetId="13" r:id="rId6"/>
    <sheet name="S2g_13C ex vivo SrpTret1-1-RNAi" sheetId="16" r:id="rId7"/>
  </sheets>
  <definedNames>
    <definedName name="_xlnm._FilterDatabase" localSheetId="0" hidden="1">'S2a_List of Metabolites'!$A$3:$M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J14" i="11" l="1"/>
  <c r="DJ15" i="11"/>
  <c r="DJ16" i="11"/>
  <c r="DJ17" i="11"/>
  <c r="DJ18" i="11"/>
  <c r="DJ19" i="11"/>
  <c r="DJ20" i="11"/>
  <c r="DJ21" i="11"/>
  <c r="DJ22" i="11"/>
  <c r="DJ13" i="11"/>
  <c r="DI14" i="11"/>
  <c r="DI15" i="11"/>
  <c r="DI16" i="11"/>
  <c r="DI17" i="11"/>
  <c r="DI18" i="11"/>
  <c r="DI19" i="11"/>
  <c r="DI20" i="11"/>
  <c r="DI21" i="11"/>
  <c r="DI22" i="11"/>
  <c r="DI13" i="11"/>
  <c r="DH14" i="11"/>
  <c r="DH15" i="11"/>
  <c r="DH16" i="11"/>
  <c r="DH17" i="11"/>
  <c r="DH18" i="11"/>
  <c r="DH19" i="11"/>
  <c r="DH20" i="11"/>
  <c r="DH21" i="11"/>
  <c r="DH22" i="11"/>
  <c r="DH13" i="11"/>
  <c r="DF14" i="11"/>
  <c r="DF15" i="11"/>
  <c r="DF16" i="11"/>
  <c r="DF17" i="11"/>
  <c r="DF18" i="11"/>
  <c r="DF19" i="11"/>
  <c r="DF20" i="11"/>
  <c r="DF21" i="11"/>
  <c r="DF22" i="11"/>
  <c r="DF13" i="11"/>
  <c r="DD14" i="11"/>
  <c r="DD15" i="11"/>
  <c r="DD16" i="11"/>
  <c r="DD17" i="11"/>
  <c r="DD18" i="11"/>
  <c r="DD19" i="11"/>
  <c r="DD20" i="11"/>
  <c r="DD21" i="11"/>
  <c r="DD22" i="11"/>
  <c r="DD13" i="11"/>
  <c r="DB14" i="11"/>
  <c r="DB15" i="11"/>
  <c r="DB16" i="11"/>
  <c r="DB17" i="11"/>
  <c r="DB18" i="11"/>
  <c r="DB19" i="11"/>
  <c r="DB20" i="11"/>
  <c r="DB21" i="11"/>
  <c r="DB22" i="11"/>
  <c r="DB13" i="11"/>
  <c r="DJ2" i="11"/>
  <c r="DJ25" i="11" s="1"/>
  <c r="DJ3" i="11"/>
  <c r="DJ26" i="11" s="1"/>
  <c r="DJ4" i="11"/>
  <c r="DJ5" i="11"/>
  <c r="DJ6" i="11"/>
  <c r="DJ29" i="11" s="1"/>
  <c r="DJ7" i="11"/>
  <c r="DJ8" i="11"/>
  <c r="DJ9" i="11"/>
  <c r="DJ10" i="11"/>
  <c r="DJ33" i="11" s="1"/>
  <c r="DJ11" i="11"/>
  <c r="DJ34" i="11" s="1"/>
  <c r="DC2" i="11"/>
  <c r="DC25" i="11" s="1"/>
  <c r="DE2" i="11"/>
  <c r="DE25" i="11" s="1"/>
  <c r="DG2" i="11"/>
  <c r="DG25" i="11" s="1"/>
  <c r="DI2" i="11"/>
  <c r="DI25" i="11" s="1"/>
  <c r="DC3" i="11"/>
  <c r="DC26" i="11" s="1"/>
  <c r="DE3" i="11"/>
  <c r="DE26" i="11" s="1"/>
  <c r="DG3" i="11"/>
  <c r="DG26" i="11" s="1"/>
  <c r="DI3" i="11"/>
  <c r="DI26" i="11" s="1"/>
  <c r="DC4" i="11"/>
  <c r="DC27" i="11" s="1"/>
  <c r="DE4" i="11"/>
  <c r="DE27" i="11" s="1"/>
  <c r="DG4" i="11"/>
  <c r="DG27" i="11" s="1"/>
  <c r="DI4" i="11"/>
  <c r="DI27" i="11" s="1"/>
  <c r="DJ27" i="11"/>
  <c r="DC5" i="11"/>
  <c r="DC28" i="11" s="1"/>
  <c r="DE5" i="11"/>
  <c r="DE28" i="11" s="1"/>
  <c r="DG5" i="11"/>
  <c r="DG28" i="11" s="1"/>
  <c r="DI5" i="11"/>
  <c r="DI28" i="11" s="1"/>
  <c r="DJ28" i="11"/>
  <c r="DC6" i="11"/>
  <c r="DC29" i="11" s="1"/>
  <c r="DE6" i="11"/>
  <c r="DE29" i="11" s="1"/>
  <c r="DG6" i="11"/>
  <c r="DG29" i="11" s="1"/>
  <c r="DI6" i="11"/>
  <c r="DI29" i="11" s="1"/>
  <c r="DC7" i="11"/>
  <c r="DC30" i="11" s="1"/>
  <c r="DE7" i="11"/>
  <c r="DE30" i="11" s="1"/>
  <c r="DG7" i="11"/>
  <c r="DG30" i="11" s="1"/>
  <c r="DI7" i="11"/>
  <c r="DI30" i="11" s="1"/>
  <c r="DJ30" i="11"/>
  <c r="DC8" i="11"/>
  <c r="DC31" i="11" s="1"/>
  <c r="DE8" i="11"/>
  <c r="DE31" i="11" s="1"/>
  <c r="DG8" i="11"/>
  <c r="DG31" i="11" s="1"/>
  <c r="DI8" i="11"/>
  <c r="DI31" i="11" s="1"/>
  <c r="DJ31" i="11"/>
  <c r="DC9" i="11"/>
  <c r="DC32" i="11" s="1"/>
  <c r="DE9" i="11"/>
  <c r="DE32" i="11" s="1"/>
  <c r="DG9" i="11"/>
  <c r="DG32" i="11" s="1"/>
  <c r="DI9" i="11"/>
  <c r="DI32" i="11" s="1"/>
  <c r="DJ32" i="11"/>
  <c r="DC10" i="11"/>
  <c r="DC33" i="11" s="1"/>
  <c r="DE10" i="11"/>
  <c r="DE33" i="11" s="1"/>
  <c r="DG10" i="11"/>
  <c r="DG33" i="11" s="1"/>
  <c r="DI10" i="11"/>
  <c r="DI33" i="11" s="1"/>
  <c r="DC11" i="11"/>
  <c r="DC34" i="11" s="1"/>
  <c r="DE11" i="11"/>
  <c r="DE34" i="11" s="1"/>
  <c r="DG11" i="11"/>
  <c r="DG34" i="11" s="1"/>
  <c r="DI11" i="11"/>
  <c r="DI34" i="11" s="1"/>
  <c r="DB3" i="11"/>
  <c r="DB26" i="11" s="1"/>
  <c r="DB4" i="11"/>
  <c r="DB27" i="11" s="1"/>
  <c r="DB5" i="11"/>
  <c r="DB28" i="11" s="1"/>
  <c r="DB6" i="11"/>
  <c r="DB29" i="11" s="1"/>
  <c r="DB7" i="11"/>
  <c r="DB30" i="11" s="1"/>
  <c r="DB8" i="11"/>
  <c r="DB31" i="11" s="1"/>
  <c r="DB9" i="11"/>
  <c r="DB32" i="11" s="1"/>
  <c r="DB10" i="11"/>
  <c r="DB33" i="11" s="1"/>
  <c r="DB11" i="11"/>
  <c r="DB34" i="11" s="1"/>
  <c r="DB2" i="11"/>
  <c r="DB25" i="11" s="1"/>
  <c r="HI25" i="11"/>
  <c r="HJ25" i="11"/>
  <c r="HK25" i="11"/>
  <c r="HL25" i="11"/>
  <c r="HM25" i="11"/>
  <c r="HI26" i="11"/>
  <c r="HJ26" i="11"/>
  <c r="HK26" i="11"/>
  <c r="HL26" i="11"/>
  <c r="HM26" i="11"/>
  <c r="HI27" i="11"/>
  <c r="HJ27" i="11"/>
  <c r="HK27" i="11"/>
  <c r="HL27" i="11"/>
  <c r="HM27" i="11"/>
  <c r="HI28" i="11"/>
  <c r="HJ28" i="11"/>
  <c r="HK28" i="11"/>
  <c r="HL28" i="11"/>
  <c r="HM28" i="11"/>
  <c r="HI29" i="11"/>
  <c r="HJ29" i="11"/>
  <c r="HK29" i="11"/>
  <c r="HL29" i="11"/>
  <c r="HM29" i="11"/>
  <c r="HI30" i="11"/>
  <c r="HJ30" i="11"/>
  <c r="HK30" i="11"/>
  <c r="HL30" i="11"/>
  <c r="HM30" i="11"/>
  <c r="HI31" i="11"/>
  <c r="HJ31" i="11"/>
  <c r="HK31" i="11"/>
  <c r="HL31" i="11"/>
  <c r="HM31" i="11"/>
  <c r="HI32" i="11"/>
  <c r="HJ32" i="11"/>
  <c r="HK32" i="11"/>
  <c r="HL32" i="11"/>
  <c r="HM32" i="11"/>
  <c r="HI33" i="11"/>
  <c r="HJ33" i="11"/>
  <c r="HK33" i="11"/>
  <c r="HL33" i="11"/>
  <c r="HM33" i="11"/>
  <c r="HI34" i="11"/>
  <c r="HJ34" i="11"/>
  <c r="HK34" i="11"/>
  <c r="HL34" i="11"/>
  <c r="HM34" i="11"/>
  <c r="HI36" i="11"/>
  <c r="HJ36" i="11"/>
  <c r="HK36" i="11"/>
  <c r="HL36" i="11"/>
  <c r="HM36" i="11"/>
  <c r="HI37" i="11"/>
  <c r="HJ37" i="11"/>
  <c r="HK37" i="11"/>
  <c r="HL37" i="11"/>
  <c r="HM37" i="11"/>
  <c r="HI38" i="11"/>
  <c r="HJ38" i="11"/>
  <c r="HK38" i="11"/>
  <c r="HL38" i="11"/>
  <c r="HM38" i="11"/>
  <c r="HI39" i="11"/>
  <c r="HJ39" i="11"/>
  <c r="HK39" i="11"/>
  <c r="HL39" i="11"/>
  <c r="HM39" i="11"/>
  <c r="HI40" i="11"/>
  <c r="HJ40" i="11"/>
  <c r="HK40" i="11"/>
  <c r="HL40" i="11"/>
  <c r="HM40" i="11"/>
  <c r="HI41" i="11"/>
  <c r="HJ41" i="11"/>
  <c r="HK41" i="11"/>
  <c r="HL41" i="11"/>
  <c r="HM41" i="11"/>
  <c r="HI42" i="11"/>
  <c r="HJ42" i="11"/>
  <c r="HK42" i="11"/>
  <c r="HL42" i="11"/>
  <c r="HM42" i="11"/>
  <c r="HI43" i="11"/>
  <c r="HJ43" i="11"/>
  <c r="HK43" i="11"/>
  <c r="HL43" i="11"/>
  <c r="HM43" i="11"/>
  <c r="HI44" i="11"/>
  <c r="HJ44" i="11"/>
  <c r="HK44" i="11"/>
  <c r="HL44" i="11"/>
  <c r="HM44" i="11"/>
  <c r="HI45" i="11"/>
  <c r="HJ45" i="11"/>
  <c r="HK45" i="11"/>
  <c r="HL45" i="11"/>
  <c r="HM45" i="11"/>
  <c r="BU18" i="10"/>
  <c r="F43" i="16" l="1"/>
  <c r="G43" i="16"/>
  <c r="H43" i="16"/>
  <c r="I43" i="16"/>
  <c r="J43" i="16"/>
  <c r="K43" i="16"/>
  <c r="L43" i="16"/>
  <c r="M43" i="16"/>
  <c r="N43" i="16"/>
  <c r="O43" i="16"/>
  <c r="P43" i="16"/>
  <c r="Q43" i="16"/>
  <c r="R43" i="16"/>
  <c r="S43" i="16"/>
  <c r="T43" i="16"/>
  <c r="U43" i="16"/>
  <c r="V43" i="16"/>
  <c r="W43" i="16"/>
  <c r="X43" i="16"/>
  <c r="Y43" i="16"/>
  <c r="Z43" i="16"/>
  <c r="AA43" i="16"/>
  <c r="AB43" i="16"/>
  <c r="AC43" i="16"/>
  <c r="AD43" i="16"/>
  <c r="AE43" i="16"/>
  <c r="AF43" i="16"/>
  <c r="AG43" i="16"/>
  <c r="AH43" i="16"/>
  <c r="AI43" i="16"/>
  <c r="AJ43" i="16"/>
  <c r="AK43" i="16"/>
  <c r="AL43" i="16"/>
  <c r="AM43" i="16"/>
  <c r="AN43" i="16"/>
  <c r="AO43" i="16"/>
  <c r="AP43" i="16"/>
  <c r="AQ43" i="16"/>
  <c r="AR43" i="16"/>
  <c r="AS43" i="16"/>
  <c r="AT43" i="16"/>
  <c r="AU43" i="16"/>
  <c r="AV43" i="16"/>
  <c r="AW43" i="16"/>
  <c r="AX43" i="16"/>
  <c r="AY43" i="16"/>
  <c r="AZ43" i="16"/>
  <c r="BA43" i="16"/>
  <c r="BB43" i="16"/>
  <c r="BC43" i="16"/>
  <c r="BD43" i="16"/>
  <c r="BE43" i="16"/>
  <c r="BF43" i="16"/>
  <c r="BG43" i="16"/>
  <c r="BH43" i="16"/>
  <c r="BI43" i="16"/>
  <c r="BJ43" i="16"/>
  <c r="BK43" i="16"/>
  <c r="F44" i="16"/>
  <c r="G44" i="16"/>
  <c r="H44" i="16"/>
  <c r="I44" i="16"/>
  <c r="J44" i="16"/>
  <c r="K44" i="16"/>
  <c r="L44" i="16"/>
  <c r="M44" i="16"/>
  <c r="N44" i="16"/>
  <c r="O44" i="16"/>
  <c r="P44" i="16"/>
  <c r="Q44" i="16"/>
  <c r="R44" i="16"/>
  <c r="S44" i="16"/>
  <c r="T44" i="16"/>
  <c r="U44" i="16"/>
  <c r="V44" i="16"/>
  <c r="W44" i="16"/>
  <c r="X44" i="16"/>
  <c r="Y44" i="16"/>
  <c r="Z44" i="16"/>
  <c r="AA44" i="16"/>
  <c r="AB44" i="16"/>
  <c r="AC44" i="16"/>
  <c r="AD44" i="16"/>
  <c r="AE44" i="16"/>
  <c r="AF44" i="16"/>
  <c r="AG44" i="16"/>
  <c r="AH44" i="16"/>
  <c r="AI44" i="16"/>
  <c r="AJ44" i="16"/>
  <c r="AK44" i="16"/>
  <c r="AL44" i="16"/>
  <c r="AM44" i="16"/>
  <c r="AN44" i="16"/>
  <c r="AO44" i="16"/>
  <c r="AP44" i="16"/>
  <c r="AQ44" i="16"/>
  <c r="AR44" i="16"/>
  <c r="AS44" i="16"/>
  <c r="AT44" i="16"/>
  <c r="AU44" i="16"/>
  <c r="AV44" i="16"/>
  <c r="AW44" i="16"/>
  <c r="AX44" i="16"/>
  <c r="AY44" i="16"/>
  <c r="AZ44" i="16"/>
  <c r="BA44" i="16"/>
  <c r="BB44" i="16"/>
  <c r="BC44" i="16"/>
  <c r="BD44" i="16"/>
  <c r="BE44" i="16"/>
  <c r="BF44" i="16"/>
  <c r="BG44" i="16"/>
  <c r="BH44" i="16"/>
  <c r="BI44" i="16"/>
  <c r="BJ44" i="16"/>
  <c r="BK44" i="16"/>
  <c r="F45" i="16"/>
  <c r="G45" i="16"/>
  <c r="H45" i="16"/>
  <c r="I45" i="16"/>
  <c r="J45" i="16"/>
  <c r="K45" i="16"/>
  <c r="L45" i="16"/>
  <c r="M45" i="16"/>
  <c r="N45" i="16"/>
  <c r="O45" i="16"/>
  <c r="P45" i="16"/>
  <c r="Q45" i="16"/>
  <c r="R45" i="16"/>
  <c r="S45" i="16"/>
  <c r="T45" i="16"/>
  <c r="U45" i="16"/>
  <c r="V45" i="16"/>
  <c r="W45" i="16"/>
  <c r="X45" i="16"/>
  <c r="Y45" i="16"/>
  <c r="Z45" i="16"/>
  <c r="AA45" i="16"/>
  <c r="AB45" i="16"/>
  <c r="AC45" i="16"/>
  <c r="AD45" i="16"/>
  <c r="AE45" i="16"/>
  <c r="AF45" i="16"/>
  <c r="AG45" i="16"/>
  <c r="AH45" i="16"/>
  <c r="AI45" i="16"/>
  <c r="AJ45" i="16"/>
  <c r="AK45" i="16"/>
  <c r="AL45" i="16"/>
  <c r="AM45" i="16"/>
  <c r="AN45" i="16"/>
  <c r="AO45" i="16"/>
  <c r="AP45" i="16"/>
  <c r="AQ45" i="16"/>
  <c r="AR45" i="16"/>
  <c r="AS45" i="16"/>
  <c r="AT45" i="16"/>
  <c r="AU45" i="16"/>
  <c r="AV45" i="16"/>
  <c r="AW45" i="16"/>
  <c r="AX45" i="16"/>
  <c r="AY45" i="16"/>
  <c r="AZ45" i="16"/>
  <c r="BA45" i="16"/>
  <c r="BB45" i="16"/>
  <c r="BC45" i="16"/>
  <c r="BD45" i="16"/>
  <c r="BE45" i="16"/>
  <c r="BF45" i="16"/>
  <c r="BG45" i="16"/>
  <c r="BH45" i="16"/>
  <c r="BI45" i="16"/>
  <c r="BJ45" i="16"/>
  <c r="BK45" i="16"/>
  <c r="F46" i="16"/>
  <c r="G46" i="16"/>
  <c r="H46" i="16"/>
  <c r="I46" i="16"/>
  <c r="J46" i="16"/>
  <c r="K46" i="16"/>
  <c r="L46" i="16"/>
  <c r="M46" i="16"/>
  <c r="N46" i="16"/>
  <c r="O46" i="16"/>
  <c r="P46" i="16"/>
  <c r="Q46" i="16"/>
  <c r="R46" i="16"/>
  <c r="S46" i="16"/>
  <c r="T46" i="16"/>
  <c r="U46" i="16"/>
  <c r="V46" i="16"/>
  <c r="W46" i="16"/>
  <c r="X46" i="16"/>
  <c r="Y46" i="16"/>
  <c r="Z46" i="16"/>
  <c r="AA46" i="16"/>
  <c r="AB46" i="16"/>
  <c r="AC46" i="16"/>
  <c r="AD46" i="16"/>
  <c r="AE46" i="16"/>
  <c r="AF46" i="16"/>
  <c r="AG46" i="16"/>
  <c r="AH46" i="16"/>
  <c r="AI46" i="16"/>
  <c r="AJ46" i="16"/>
  <c r="AK46" i="16"/>
  <c r="AL46" i="16"/>
  <c r="AM46" i="16"/>
  <c r="AN46" i="16"/>
  <c r="AO46" i="16"/>
  <c r="AP46" i="16"/>
  <c r="AQ46" i="16"/>
  <c r="AR46" i="16"/>
  <c r="AS46" i="16"/>
  <c r="AT46" i="16"/>
  <c r="AU46" i="16"/>
  <c r="AV46" i="16"/>
  <c r="AW46" i="16"/>
  <c r="AX46" i="16"/>
  <c r="AY46" i="16"/>
  <c r="AZ46" i="16"/>
  <c r="BA46" i="16"/>
  <c r="BB46" i="16"/>
  <c r="BC46" i="16"/>
  <c r="BD46" i="16"/>
  <c r="BE46" i="16"/>
  <c r="BF46" i="16"/>
  <c r="BG46" i="16"/>
  <c r="BH46" i="16"/>
  <c r="BI46" i="16"/>
  <c r="BJ46" i="16"/>
  <c r="BK46" i="16"/>
  <c r="F47" i="16"/>
  <c r="G47" i="16"/>
  <c r="H47" i="16"/>
  <c r="I47" i="16"/>
  <c r="J47" i="16"/>
  <c r="K47" i="16"/>
  <c r="L47" i="16"/>
  <c r="M47" i="16"/>
  <c r="N47" i="16"/>
  <c r="O47" i="16"/>
  <c r="P47" i="16"/>
  <c r="Q47" i="16"/>
  <c r="R47" i="16"/>
  <c r="S47" i="16"/>
  <c r="T47" i="16"/>
  <c r="U47" i="16"/>
  <c r="V47" i="16"/>
  <c r="W47" i="16"/>
  <c r="X47" i="16"/>
  <c r="Y47" i="16"/>
  <c r="Z47" i="16"/>
  <c r="AA47" i="16"/>
  <c r="AB47" i="16"/>
  <c r="AC47" i="16"/>
  <c r="AD47" i="16"/>
  <c r="AE47" i="16"/>
  <c r="AF47" i="16"/>
  <c r="AG47" i="16"/>
  <c r="AH47" i="16"/>
  <c r="AI47" i="16"/>
  <c r="AJ47" i="16"/>
  <c r="AK47" i="16"/>
  <c r="AL47" i="16"/>
  <c r="AM47" i="16"/>
  <c r="AN47" i="16"/>
  <c r="AO47" i="16"/>
  <c r="AP47" i="16"/>
  <c r="AQ47" i="16"/>
  <c r="AR47" i="16"/>
  <c r="AS47" i="16"/>
  <c r="AT47" i="16"/>
  <c r="AU47" i="16"/>
  <c r="AV47" i="16"/>
  <c r="AW47" i="16"/>
  <c r="AX47" i="16"/>
  <c r="AY47" i="16"/>
  <c r="AZ47" i="16"/>
  <c r="BA47" i="16"/>
  <c r="BB47" i="16"/>
  <c r="BC47" i="16"/>
  <c r="BD47" i="16"/>
  <c r="BE47" i="16"/>
  <c r="BF47" i="16"/>
  <c r="BG47" i="16"/>
  <c r="BH47" i="16"/>
  <c r="BI47" i="16"/>
  <c r="BJ47" i="16"/>
  <c r="BK47" i="16"/>
  <c r="F48" i="16"/>
  <c r="G48" i="16"/>
  <c r="H48" i="16"/>
  <c r="I48" i="16"/>
  <c r="J48" i="16"/>
  <c r="K48" i="16"/>
  <c r="L48" i="16"/>
  <c r="M48" i="16"/>
  <c r="N48" i="16"/>
  <c r="O48" i="16"/>
  <c r="P48" i="16"/>
  <c r="Q48" i="16"/>
  <c r="R48" i="16"/>
  <c r="S48" i="16"/>
  <c r="T48" i="16"/>
  <c r="U48" i="16"/>
  <c r="V48" i="16"/>
  <c r="W48" i="16"/>
  <c r="X48" i="16"/>
  <c r="Y48" i="16"/>
  <c r="Z48" i="16"/>
  <c r="AA48" i="16"/>
  <c r="AB48" i="16"/>
  <c r="AC48" i="16"/>
  <c r="AD48" i="16"/>
  <c r="AE48" i="16"/>
  <c r="AF48" i="16"/>
  <c r="AG48" i="16"/>
  <c r="AH48" i="16"/>
  <c r="AI48" i="16"/>
  <c r="AJ48" i="16"/>
  <c r="AK48" i="16"/>
  <c r="AL48" i="16"/>
  <c r="AM48" i="16"/>
  <c r="AN48" i="16"/>
  <c r="AO48" i="16"/>
  <c r="AP48" i="16"/>
  <c r="AQ48" i="16"/>
  <c r="AR48" i="16"/>
  <c r="AS48" i="16"/>
  <c r="AT48" i="16"/>
  <c r="AU48" i="16"/>
  <c r="AV48" i="16"/>
  <c r="AW48" i="16"/>
  <c r="AX48" i="16"/>
  <c r="AY48" i="16"/>
  <c r="AZ48" i="16"/>
  <c r="BA48" i="16"/>
  <c r="BB48" i="16"/>
  <c r="BC48" i="16"/>
  <c r="BD48" i="16"/>
  <c r="BE48" i="16"/>
  <c r="BF48" i="16"/>
  <c r="BG48" i="16"/>
  <c r="BH48" i="16"/>
  <c r="BI48" i="16"/>
  <c r="BJ48" i="16"/>
  <c r="BK48" i="16"/>
  <c r="F49" i="16"/>
  <c r="G49" i="16"/>
  <c r="H49" i="16"/>
  <c r="I49" i="16"/>
  <c r="J49" i="16"/>
  <c r="K49" i="16"/>
  <c r="L49" i="16"/>
  <c r="M49" i="16"/>
  <c r="N49" i="16"/>
  <c r="O49" i="16"/>
  <c r="P49" i="16"/>
  <c r="Q49" i="16"/>
  <c r="R49" i="16"/>
  <c r="S49" i="16"/>
  <c r="T49" i="16"/>
  <c r="U49" i="16"/>
  <c r="V49" i="16"/>
  <c r="W49" i="16"/>
  <c r="X49" i="16"/>
  <c r="Y49" i="16"/>
  <c r="Z49" i="16"/>
  <c r="AA49" i="16"/>
  <c r="AB49" i="16"/>
  <c r="AC49" i="16"/>
  <c r="AD49" i="16"/>
  <c r="AE49" i="16"/>
  <c r="AF49" i="16"/>
  <c r="AG49" i="16"/>
  <c r="AH49" i="16"/>
  <c r="AI49" i="16"/>
  <c r="AJ49" i="16"/>
  <c r="AK49" i="16"/>
  <c r="AL49" i="16"/>
  <c r="AM49" i="16"/>
  <c r="AN49" i="16"/>
  <c r="AO49" i="16"/>
  <c r="AP49" i="16"/>
  <c r="AQ49" i="16"/>
  <c r="AR49" i="16"/>
  <c r="AS49" i="16"/>
  <c r="AT49" i="16"/>
  <c r="AU49" i="16"/>
  <c r="AV49" i="16"/>
  <c r="AW49" i="16"/>
  <c r="AX49" i="16"/>
  <c r="AY49" i="16"/>
  <c r="AZ49" i="16"/>
  <c r="BA49" i="16"/>
  <c r="BB49" i="16"/>
  <c r="BC49" i="16"/>
  <c r="BD49" i="16"/>
  <c r="BE49" i="16"/>
  <c r="BF49" i="16"/>
  <c r="BG49" i="16"/>
  <c r="BH49" i="16"/>
  <c r="BI49" i="16"/>
  <c r="BJ49" i="16"/>
  <c r="BK49" i="16"/>
  <c r="F50" i="16"/>
  <c r="G50" i="16"/>
  <c r="H50" i="16"/>
  <c r="I50" i="16"/>
  <c r="J50" i="16"/>
  <c r="K50" i="16"/>
  <c r="L50" i="16"/>
  <c r="M50" i="16"/>
  <c r="N50" i="16"/>
  <c r="O50" i="16"/>
  <c r="P50" i="16"/>
  <c r="Q50" i="16"/>
  <c r="R50" i="16"/>
  <c r="S50" i="16"/>
  <c r="T50" i="16"/>
  <c r="U50" i="16"/>
  <c r="V50" i="16"/>
  <c r="W50" i="16"/>
  <c r="X50" i="16"/>
  <c r="Y50" i="16"/>
  <c r="Z50" i="16"/>
  <c r="AA50" i="16"/>
  <c r="AB50" i="16"/>
  <c r="AC50" i="16"/>
  <c r="AD50" i="16"/>
  <c r="AE50" i="16"/>
  <c r="AF50" i="16"/>
  <c r="AG50" i="16"/>
  <c r="AH50" i="16"/>
  <c r="AI50" i="16"/>
  <c r="AJ50" i="16"/>
  <c r="AK50" i="16"/>
  <c r="AL50" i="16"/>
  <c r="AM50" i="16"/>
  <c r="AN50" i="16"/>
  <c r="AO50" i="16"/>
  <c r="AP50" i="16"/>
  <c r="AQ50" i="16"/>
  <c r="AR50" i="16"/>
  <c r="AS50" i="16"/>
  <c r="AT50" i="16"/>
  <c r="AU50" i="16"/>
  <c r="AV50" i="16"/>
  <c r="AW50" i="16"/>
  <c r="AX50" i="16"/>
  <c r="AY50" i="16"/>
  <c r="AZ50" i="16"/>
  <c r="BA50" i="16"/>
  <c r="BB50" i="16"/>
  <c r="BC50" i="16"/>
  <c r="BD50" i="16"/>
  <c r="BE50" i="16"/>
  <c r="BF50" i="16"/>
  <c r="BG50" i="16"/>
  <c r="BH50" i="16"/>
  <c r="BI50" i="16"/>
  <c r="BJ50" i="16"/>
  <c r="BK50" i="16"/>
  <c r="F51" i="16"/>
  <c r="G51" i="16"/>
  <c r="H51" i="16"/>
  <c r="I51" i="16"/>
  <c r="J51" i="16"/>
  <c r="K51" i="16"/>
  <c r="L51" i="16"/>
  <c r="M51" i="16"/>
  <c r="N51" i="16"/>
  <c r="O51" i="16"/>
  <c r="P51" i="16"/>
  <c r="Q51" i="16"/>
  <c r="R51" i="16"/>
  <c r="S51" i="16"/>
  <c r="T51" i="16"/>
  <c r="U51" i="16"/>
  <c r="V51" i="16"/>
  <c r="W51" i="16"/>
  <c r="X51" i="16"/>
  <c r="Y51" i="16"/>
  <c r="Z51" i="16"/>
  <c r="AA51" i="16"/>
  <c r="AB51" i="16"/>
  <c r="AC51" i="16"/>
  <c r="AD51" i="16"/>
  <c r="AE51" i="16"/>
  <c r="AF51" i="16"/>
  <c r="AG51" i="16"/>
  <c r="AH51" i="16"/>
  <c r="AI51" i="16"/>
  <c r="AJ51" i="16"/>
  <c r="AK51" i="16"/>
  <c r="AL51" i="16"/>
  <c r="AM51" i="16"/>
  <c r="AN51" i="16"/>
  <c r="AO51" i="16"/>
  <c r="AP51" i="16"/>
  <c r="AQ51" i="16"/>
  <c r="AR51" i="16"/>
  <c r="AS51" i="16"/>
  <c r="AT51" i="16"/>
  <c r="AU51" i="16"/>
  <c r="AV51" i="16"/>
  <c r="AW51" i="16"/>
  <c r="AX51" i="16"/>
  <c r="AY51" i="16"/>
  <c r="AZ51" i="16"/>
  <c r="BA51" i="16"/>
  <c r="BB51" i="16"/>
  <c r="BC51" i="16"/>
  <c r="BD51" i="16"/>
  <c r="BE51" i="16"/>
  <c r="BF51" i="16"/>
  <c r="BG51" i="16"/>
  <c r="BH51" i="16"/>
  <c r="BI51" i="16"/>
  <c r="BJ51" i="16"/>
  <c r="BK51" i="16"/>
  <c r="F52" i="16"/>
  <c r="G52" i="16"/>
  <c r="H52" i="16"/>
  <c r="I52" i="16"/>
  <c r="J52" i="16"/>
  <c r="K52" i="16"/>
  <c r="L52" i="16"/>
  <c r="M52" i="16"/>
  <c r="N52" i="16"/>
  <c r="O52" i="16"/>
  <c r="P52" i="16"/>
  <c r="Q52" i="16"/>
  <c r="R52" i="16"/>
  <c r="S52" i="16"/>
  <c r="T52" i="16"/>
  <c r="U52" i="16"/>
  <c r="V52" i="16"/>
  <c r="W52" i="16"/>
  <c r="X52" i="16"/>
  <c r="Y52" i="16"/>
  <c r="Z52" i="16"/>
  <c r="AA52" i="16"/>
  <c r="AB52" i="16"/>
  <c r="AC52" i="16"/>
  <c r="AD52" i="16"/>
  <c r="AE52" i="16"/>
  <c r="AF52" i="16"/>
  <c r="AG52" i="16"/>
  <c r="AH52" i="16"/>
  <c r="AI52" i="16"/>
  <c r="AJ52" i="16"/>
  <c r="AK52" i="16"/>
  <c r="AL52" i="16"/>
  <c r="AM52" i="16"/>
  <c r="AN52" i="16"/>
  <c r="AO52" i="16"/>
  <c r="AP52" i="16"/>
  <c r="AQ52" i="16"/>
  <c r="AR52" i="16"/>
  <c r="AS52" i="16"/>
  <c r="AT52" i="16"/>
  <c r="AU52" i="16"/>
  <c r="AV52" i="16"/>
  <c r="AW52" i="16"/>
  <c r="AX52" i="16"/>
  <c r="AY52" i="16"/>
  <c r="AZ52" i="16"/>
  <c r="BA52" i="16"/>
  <c r="BB52" i="16"/>
  <c r="BC52" i="16"/>
  <c r="BD52" i="16"/>
  <c r="BE52" i="16"/>
  <c r="BF52" i="16"/>
  <c r="BG52" i="16"/>
  <c r="BH52" i="16"/>
  <c r="BI52" i="16"/>
  <c r="BJ52" i="16"/>
  <c r="BK52" i="16"/>
  <c r="F53" i="16"/>
  <c r="G53" i="16"/>
  <c r="H53" i="16"/>
  <c r="I53" i="16"/>
  <c r="J53" i="16"/>
  <c r="K53" i="16"/>
  <c r="L53" i="16"/>
  <c r="M53" i="16"/>
  <c r="N53" i="16"/>
  <c r="O53" i="16"/>
  <c r="P53" i="16"/>
  <c r="Q53" i="16"/>
  <c r="R53" i="16"/>
  <c r="S53" i="16"/>
  <c r="T53" i="16"/>
  <c r="U53" i="16"/>
  <c r="V53" i="16"/>
  <c r="W53" i="16"/>
  <c r="X53" i="16"/>
  <c r="Y53" i="16"/>
  <c r="Z53" i="16"/>
  <c r="AA53" i="16"/>
  <c r="AB53" i="16"/>
  <c r="AC53" i="16"/>
  <c r="AD53" i="16"/>
  <c r="AE53" i="16"/>
  <c r="AF53" i="16"/>
  <c r="AG53" i="16"/>
  <c r="AH53" i="16"/>
  <c r="AI53" i="16"/>
  <c r="AJ53" i="16"/>
  <c r="AK53" i="16"/>
  <c r="AL53" i="16"/>
  <c r="AM53" i="16"/>
  <c r="AN53" i="16"/>
  <c r="AO53" i="16"/>
  <c r="AP53" i="16"/>
  <c r="AQ53" i="16"/>
  <c r="AR53" i="16"/>
  <c r="AS53" i="16"/>
  <c r="AT53" i="16"/>
  <c r="AU53" i="16"/>
  <c r="AV53" i="16"/>
  <c r="AW53" i="16"/>
  <c r="AX53" i="16"/>
  <c r="AY53" i="16"/>
  <c r="AZ53" i="16"/>
  <c r="BA53" i="16"/>
  <c r="BB53" i="16"/>
  <c r="BC53" i="16"/>
  <c r="BD53" i="16"/>
  <c r="BE53" i="16"/>
  <c r="BF53" i="16"/>
  <c r="BG53" i="16"/>
  <c r="BH53" i="16"/>
  <c r="BI53" i="16"/>
  <c r="BJ53" i="16"/>
  <c r="BK53" i="16"/>
  <c r="F54" i="16"/>
  <c r="G54" i="16"/>
  <c r="H54" i="16"/>
  <c r="I54" i="16"/>
  <c r="J54" i="16"/>
  <c r="K54" i="16"/>
  <c r="L54" i="16"/>
  <c r="M54" i="16"/>
  <c r="N54" i="16"/>
  <c r="O54" i="16"/>
  <c r="P54" i="16"/>
  <c r="Q54" i="16"/>
  <c r="R54" i="16"/>
  <c r="S54" i="16"/>
  <c r="T54" i="16"/>
  <c r="U54" i="16"/>
  <c r="V54" i="16"/>
  <c r="W54" i="16"/>
  <c r="X54" i="16"/>
  <c r="Y54" i="16"/>
  <c r="Z54" i="16"/>
  <c r="AA54" i="16"/>
  <c r="AB54" i="16"/>
  <c r="AC54" i="16"/>
  <c r="AD54" i="16"/>
  <c r="AE54" i="16"/>
  <c r="AF54" i="16"/>
  <c r="AG54" i="16"/>
  <c r="AH54" i="16"/>
  <c r="AI54" i="16"/>
  <c r="AJ54" i="16"/>
  <c r="AK54" i="16"/>
  <c r="AL54" i="16"/>
  <c r="AM54" i="16"/>
  <c r="AN54" i="16"/>
  <c r="AO54" i="16"/>
  <c r="AP54" i="16"/>
  <c r="AQ54" i="16"/>
  <c r="AR54" i="16"/>
  <c r="AS54" i="16"/>
  <c r="AT54" i="16"/>
  <c r="AU54" i="16"/>
  <c r="AV54" i="16"/>
  <c r="AW54" i="16"/>
  <c r="AX54" i="16"/>
  <c r="AY54" i="16"/>
  <c r="AZ54" i="16"/>
  <c r="BA54" i="16"/>
  <c r="BB54" i="16"/>
  <c r="BC54" i="16"/>
  <c r="BD54" i="16"/>
  <c r="BE54" i="16"/>
  <c r="BF54" i="16"/>
  <c r="BG54" i="16"/>
  <c r="BH54" i="16"/>
  <c r="BI54" i="16"/>
  <c r="BJ54" i="16"/>
  <c r="BK54" i="16"/>
  <c r="F55" i="16"/>
  <c r="G55" i="16"/>
  <c r="H55" i="16"/>
  <c r="I55" i="16"/>
  <c r="J55" i="16"/>
  <c r="K55" i="16"/>
  <c r="L55" i="16"/>
  <c r="M55" i="16"/>
  <c r="N55" i="16"/>
  <c r="O55" i="16"/>
  <c r="P55" i="16"/>
  <c r="Q55" i="16"/>
  <c r="R55" i="16"/>
  <c r="S55" i="16"/>
  <c r="T55" i="16"/>
  <c r="U55" i="16"/>
  <c r="V55" i="16"/>
  <c r="W55" i="16"/>
  <c r="X55" i="16"/>
  <c r="Y55" i="16"/>
  <c r="Z55" i="16"/>
  <c r="AA55" i="16"/>
  <c r="AB55" i="16"/>
  <c r="AC55" i="16"/>
  <c r="AD55" i="16"/>
  <c r="AE55" i="16"/>
  <c r="AF55" i="16"/>
  <c r="AG55" i="16"/>
  <c r="AH55" i="16"/>
  <c r="AI55" i="16"/>
  <c r="AJ55" i="16"/>
  <c r="AK55" i="16"/>
  <c r="AL55" i="16"/>
  <c r="AM55" i="16"/>
  <c r="AN55" i="16"/>
  <c r="AO55" i="16"/>
  <c r="AP55" i="16"/>
  <c r="AQ55" i="16"/>
  <c r="AR55" i="16"/>
  <c r="AS55" i="16"/>
  <c r="AT55" i="16"/>
  <c r="AU55" i="16"/>
  <c r="AV55" i="16"/>
  <c r="AW55" i="16"/>
  <c r="AX55" i="16"/>
  <c r="AY55" i="16"/>
  <c r="AZ55" i="16"/>
  <c r="BA55" i="16"/>
  <c r="BB55" i="16"/>
  <c r="BC55" i="16"/>
  <c r="BD55" i="16"/>
  <c r="BE55" i="16"/>
  <c r="BF55" i="16"/>
  <c r="BG55" i="16"/>
  <c r="BH55" i="16"/>
  <c r="BI55" i="16"/>
  <c r="BJ55" i="16"/>
  <c r="BK55" i="16"/>
  <c r="F56" i="16"/>
  <c r="G56" i="16"/>
  <c r="H56" i="16"/>
  <c r="I56" i="16"/>
  <c r="J56" i="16"/>
  <c r="K56" i="16"/>
  <c r="L56" i="16"/>
  <c r="M56" i="16"/>
  <c r="N56" i="16"/>
  <c r="O56" i="16"/>
  <c r="P56" i="16"/>
  <c r="Q56" i="16"/>
  <c r="R56" i="16"/>
  <c r="S56" i="16"/>
  <c r="T56" i="16"/>
  <c r="U56" i="16"/>
  <c r="V56" i="16"/>
  <c r="W56" i="16"/>
  <c r="X56" i="16"/>
  <c r="Y56" i="16"/>
  <c r="Z56" i="16"/>
  <c r="AA56" i="16"/>
  <c r="AB56" i="16"/>
  <c r="AC56" i="16"/>
  <c r="AD56" i="16"/>
  <c r="AE56" i="16"/>
  <c r="AF56" i="16"/>
  <c r="AG56" i="16"/>
  <c r="AH56" i="16"/>
  <c r="AI56" i="16"/>
  <c r="AJ56" i="16"/>
  <c r="AK56" i="16"/>
  <c r="AL56" i="16"/>
  <c r="AM56" i="16"/>
  <c r="AN56" i="16"/>
  <c r="AO56" i="16"/>
  <c r="AP56" i="16"/>
  <c r="AQ56" i="16"/>
  <c r="AR56" i="16"/>
  <c r="AS56" i="16"/>
  <c r="AT56" i="16"/>
  <c r="AU56" i="16"/>
  <c r="AV56" i="16"/>
  <c r="AW56" i="16"/>
  <c r="AX56" i="16"/>
  <c r="AY56" i="16"/>
  <c r="AZ56" i="16"/>
  <c r="BA56" i="16"/>
  <c r="BB56" i="16"/>
  <c r="BC56" i="16"/>
  <c r="BD56" i="16"/>
  <c r="BE56" i="16"/>
  <c r="BF56" i="16"/>
  <c r="BG56" i="16"/>
  <c r="BH56" i="16"/>
  <c r="BI56" i="16"/>
  <c r="BJ56" i="16"/>
  <c r="BK56" i="16"/>
  <c r="F57" i="16"/>
  <c r="G57" i="16"/>
  <c r="H57" i="16"/>
  <c r="I57" i="16"/>
  <c r="J57" i="16"/>
  <c r="K57" i="16"/>
  <c r="L57" i="16"/>
  <c r="M57" i="16"/>
  <c r="N57" i="16"/>
  <c r="O57" i="16"/>
  <c r="P57" i="16"/>
  <c r="Q57" i="16"/>
  <c r="R57" i="16"/>
  <c r="S57" i="16"/>
  <c r="T57" i="16"/>
  <c r="U57" i="16"/>
  <c r="V57" i="16"/>
  <c r="W57" i="16"/>
  <c r="X57" i="16"/>
  <c r="Y57" i="16"/>
  <c r="Z57" i="16"/>
  <c r="AA57" i="16"/>
  <c r="AB57" i="16"/>
  <c r="AC57" i="16"/>
  <c r="AD57" i="16"/>
  <c r="AE57" i="16"/>
  <c r="AF57" i="16"/>
  <c r="AG57" i="16"/>
  <c r="AH57" i="16"/>
  <c r="AI57" i="16"/>
  <c r="AJ57" i="16"/>
  <c r="AK57" i="16"/>
  <c r="AL57" i="16"/>
  <c r="AM57" i="16"/>
  <c r="AN57" i="16"/>
  <c r="AO57" i="16"/>
  <c r="AP57" i="16"/>
  <c r="AQ57" i="16"/>
  <c r="AR57" i="16"/>
  <c r="AS57" i="16"/>
  <c r="AT57" i="16"/>
  <c r="AU57" i="16"/>
  <c r="AV57" i="16"/>
  <c r="AW57" i="16"/>
  <c r="AX57" i="16"/>
  <c r="AY57" i="16"/>
  <c r="AZ57" i="16"/>
  <c r="BA57" i="16"/>
  <c r="BB57" i="16"/>
  <c r="BC57" i="16"/>
  <c r="BD57" i="16"/>
  <c r="BE57" i="16"/>
  <c r="BF57" i="16"/>
  <c r="BG57" i="16"/>
  <c r="BH57" i="16"/>
  <c r="BI57" i="16"/>
  <c r="BJ57" i="16"/>
  <c r="BK57" i="16"/>
  <c r="F58" i="16"/>
  <c r="G58" i="16"/>
  <c r="H58" i="16"/>
  <c r="I58" i="16"/>
  <c r="J58" i="16"/>
  <c r="K58" i="16"/>
  <c r="L58" i="16"/>
  <c r="M58" i="16"/>
  <c r="N58" i="16"/>
  <c r="O58" i="16"/>
  <c r="P58" i="16"/>
  <c r="Q58" i="16"/>
  <c r="R58" i="16"/>
  <c r="S58" i="16"/>
  <c r="T58" i="16"/>
  <c r="U58" i="16"/>
  <c r="V58" i="16"/>
  <c r="W58" i="16"/>
  <c r="X58" i="16"/>
  <c r="Y58" i="16"/>
  <c r="Z58" i="16"/>
  <c r="AA58" i="16"/>
  <c r="AB58" i="16"/>
  <c r="AC58" i="16"/>
  <c r="AD58" i="16"/>
  <c r="AE58" i="16"/>
  <c r="AF58" i="16"/>
  <c r="AG58" i="16"/>
  <c r="AH58" i="16"/>
  <c r="AI58" i="16"/>
  <c r="AJ58" i="16"/>
  <c r="AK58" i="16"/>
  <c r="AL58" i="16"/>
  <c r="AM58" i="16"/>
  <c r="AN58" i="16"/>
  <c r="AO58" i="16"/>
  <c r="AP58" i="16"/>
  <c r="AQ58" i="16"/>
  <c r="AR58" i="16"/>
  <c r="AS58" i="16"/>
  <c r="AT58" i="16"/>
  <c r="AU58" i="16"/>
  <c r="AV58" i="16"/>
  <c r="AW58" i="16"/>
  <c r="AX58" i="16"/>
  <c r="AY58" i="16"/>
  <c r="AZ58" i="16"/>
  <c r="BA58" i="16"/>
  <c r="BB58" i="16"/>
  <c r="BC58" i="16"/>
  <c r="BD58" i="16"/>
  <c r="BE58" i="16"/>
  <c r="BF58" i="16"/>
  <c r="BG58" i="16"/>
  <c r="BH58" i="16"/>
  <c r="BI58" i="16"/>
  <c r="BJ58" i="16"/>
  <c r="BK58" i="16"/>
  <c r="F59" i="16"/>
  <c r="G59" i="16"/>
  <c r="H59" i="16"/>
  <c r="I59" i="16"/>
  <c r="J59" i="16"/>
  <c r="K59" i="16"/>
  <c r="L59" i="16"/>
  <c r="M59" i="16"/>
  <c r="N59" i="16"/>
  <c r="O59" i="16"/>
  <c r="P59" i="16"/>
  <c r="Q59" i="16"/>
  <c r="R59" i="16"/>
  <c r="S59" i="16"/>
  <c r="T59" i="16"/>
  <c r="U59" i="16"/>
  <c r="V59" i="16"/>
  <c r="W59" i="16"/>
  <c r="X59" i="16"/>
  <c r="Y59" i="16"/>
  <c r="Z59" i="16"/>
  <c r="AA59" i="16"/>
  <c r="AB59" i="16"/>
  <c r="AC59" i="16"/>
  <c r="AD59" i="16"/>
  <c r="AE59" i="16"/>
  <c r="AF59" i="16"/>
  <c r="AG59" i="16"/>
  <c r="AH59" i="16"/>
  <c r="AI59" i="16"/>
  <c r="AJ59" i="16"/>
  <c r="AK59" i="16"/>
  <c r="AL59" i="16"/>
  <c r="AM59" i="16"/>
  <c r="AN59" i="16"/>
  <c r="AO59" i="16"/>
  <c r="AP59" i="16"/>
  <c r="AQ59" i="16"/>
  <c r="AR59" i="16"/>
  <c r="AS59" i="16"/>
  <c r="AT59" i="16"/>
  <c r="AU59" i="16"/>
  <c r="AV59" i="16"/>
  <c r="AW59" i="16"/>
  <c r="AX59" i="16"/>
  <c r="AY59" i="16"/>
  <c r="AZ59" i="16"/>
  <c r="BA59" i="16"/>
  <c r="BB59" i="16"/>
  <c r="BC59" i="16"/>
  <c r="BD59" i="16"/>
  <c r="BE59" i="16"/>
  <c r="BF59" i="16"/>
  <c r="BG59" i="16"/>
  <c r="BH59" i="16"/>
  <c r="BI59" i="16"/>
  <c r="BJ59" i="16"/>
  <c r="BK59" i="16"/>
  <c r="F60" i="16"/>
  <c r="G60" i="16"/>
  <c r="H60" i="16"/>
  <c r="I60" i="16"/>
  <c r="J60" i="16"/>
  <c r="K60" i="16"/>
  <c r="L60" i="16"/>
  <c r="M60" i="16"/>
  <c r="N60" i="16"/>
  <c r="O60" i="16"/>
  <c r="P60" i="16"/>
  <c r="Q60" i="16"/>
  <c r="R60" i="16"/>
  <c r="S60" i="16"/>
  <c r="T60" i="16"/>
  <c r="U60" i="16"/>
  <c r="V60" i="16"/>
  <c r="W60" i="16"/>
  <c r="X60" i="16"/>
  <c r="Y60" i="16"/>
  <c r="Z60" i="16"/>
  <c r="AA60" i="16"/>
  <c r="AB60" i="16"/>
  <c r="AC60" i="16"/>
  <c r="AD60" i="16"/>
  <c r="AE60" i="16"/>
  <c r="AF60" i="16"/>
  <c r="AG60" i="16"/>
  <c r="AH60" i="16"/>
  <c r="AI60" i="16"/>
  <c r="AJ60" i="16"/>
  <c r="AK60" i="16"/>
  <c r="AL60" i="16"/>
  <c r="AM60" i="16"/>
  <c r="AN60" i="16"/>
  <c r="AO60" i="16"/>
  <c r="AP60" i="16"/>
  <c r="AQ60" i="16"/>
  <c r="AR60" i="16"/>
  <c r="AS60" i="16"/>
  <c r="AT60" i="16"/>
  <c r="AU60" i="16"/>
  <c r="AV60" i="16"/>
  <c r="AW60" i="16"/>
  <c r="AX60" i="16"/>
  <c r="AY60" i="16"/>
  <c r="AZ60" i="16"/>
  <c r="BA60" i="16"/>
  <c r="BB60" i="16"/>
  <c r="BC60" i="16"/>
  <c r="BD60" i="16"/>
  <c r="BE60" i="16"/>
  <c r="BF60" i="16"/>
  <c r="BG60" i="16"/>
  <c r="BH60" i="16"/>
  <c r="BI60" i="16"/>
  <c r="BJ60" i="16"/>
  <c r="BK60" i="16"/>
  <c r="F61" i="16"/>
  <c r="G61" i="16"/>
  <c r="H61" i="16"/>
  <c r="I61" i="16"/>
  <c r="J61" i="16"/>
  <c r="K61" i="16"/>
  <c r="L61" i="16"/>
  <c r="M61" i="16"/>
  <c r="N61" i="16"/>
  <c r="O61" i="16"/>
  <c r="P61" i="16"/>
  <c r="Q61" i="16"/>
  <c r="R61" i="16"/>
  <c r="S61" i="16"/>
  <c r="T61" i="16"/>
  <c r="U61" i="16"/>
  <c r="V61" i="16"/>
  <c r="W61" i="16"/>
  <c r="X61" i="16"/>
  <c r="Y61" i="16"/>
  <c r="Z61" i="16"/>
  <c r="AA61" i="16"/>
  <c r="AB61" i="16"/>
  <c r="AC61" i="16"/>
  <c r="AD61" i="16"/>
  <c r="AE61" i="16"/>
  <c r="AF61" i="16"/>
  <c r="AG61" i="16"/>
  <c r="AH61" i="16"/>
  <c r="AI61" i="16"/>
  <c r="AJ61" i="16"/>
  <c r="AK61" i="16"/>
  <c r="AL61" i="16"/>
  <c r="AM61" i="16"/>
  <c r="AN61" i="16"/>
  <c r="AO61" i="16"/>
  <c r="AP61" i="16"/>
  <c r="AQ61" i="16"/>
  <c r="AR61" i="16"/>
  <c r="AS61" i="16"/>
  <c r="AT61" i="16"/>
  <c r="AU61" i="16"/>
  <c r="AV61" i="16"/>
  <c r="AW61" i="16"/>
  <c r="AX61" i="16"/>
  <c r="AY61" i="16"/>
  <c r="AZ61" i="16"/>
  <c r="BA61" i="16"/>
  <c r="BB61" i="16"/>
  <c r="BC61" i="16"/>
  <c r="BD61" i="16"/>
  <c r="BE61" i="16"/>
  <c r="BF61" i="16"/>
  <c r="BG61" i="16"/>
  <c r="BH61" i="16"/>
  <c r="BI61" i="16"/>
  <c r="BJ61" i="16"/>
  <c r="BK61" i="16"/>
  <c r="F62" i="16"/>
  <c r="G62" i="16"/>
  <c r="H62" i="16"/>
  <c r="I62" i="16"/>
  <c r="J62" i="16"/>
  <c r="K62" i="16"/>
  <c r="L62" i="16"/>
  <c r="M62" i="16"/>
  <c r="N62" i="16"/>
  <c r="O62" i="16"/>
  <c r="P62" i="16"/>
  <c r="Q62" i="16"/>
  <c r="R62" i="16"/>
  <c r="S62" i="16"/>
  <c r="T62" i="16"/>
  <c r="U62" i="16"/>
  <c r="V62" i="16"/>
  <c r="W62" i="16"/>
  <c r="X62" i="16"/>
  <c r="Y62" i="16"/>
  <c r="Z62" i="16"/>
  <c r="AA62" i="16"/>
  <c r="AB62" i="16"/>
  <c r="AC62" i="16"/>
  <c r="AD62" i="16"/>
  <c r="AE62" i="16"/>
  <c r="AF62" i="16"/>
  <c r="AG62" i="16"/>
  <c r="AH62" i="16"/>
  <c r="AI62" i="16"/>
  <c r="AJ62" i="16"/>
  <c r="AK62" i="16"/>
  <c r="AL62" i="16"/>
  <c r="AM62" i="16"/>
  <c r="AN62" i="16"/>
  <c r="AO62" i="16"/>
  <c r="AP62" i="16"/>
  <c r="AQ62" i="16"/>
  <c r="AR62" i="16"/>
  <c r="AS62" i="16"/>
  <c r="AT62" i="16"/>
  <c r="AU62" i="16"/>
  <c r="AV62" i="16"/>
  <c r="AW62" i="16"/>
  <c r="AX62" i="16"/>
  <c r="AY62" i="16"/>
  <c r="AZ62" i="16"/>
  <c r="BA62" i="16"/>
  <c r="BB62" i="16"/>
  <c r="BC62" i="16"/>
  <c r="BD62" i="16"/>
  <c r="BE62" i="16"/>
  <c r="BF62" i="16"/>
  <c r="BG62" i="16"/>
  <c r="BH62" i="16"/>
  <c r="BI62" i="16"/>
  <c r="BJ62" i="16"/>
  <c r="BK62" i="16"/>
  <c r="F63" i="16"/>
  <c r="G63" i="16"/>
  <c r="H63" i="16"/>
  <c r="I63" i="16"/>
  <c r="J63" i="16"/>
  <c r="K63" i="16"/>
  <c r="L63" i="16"/>
  <c r="M63" i="16"/>
  <c r="N63" i="16"/>
  <c r="O63" i="16"/>
  <c r="P63" i="16"/>
  <c r="Q63" i="16"/>
  <c r="R63" i="16"/>
  <c r="S63" i="16"/>
  <c r="T63" i="16"/>
  <c r="U63" i="16"/>
  <c r="V63" i="16"/>
  <c r="W63" i="16"/>
  <c r="X63" i="16"/>
  <c r="Y63" i="16"/>
  <c r="Z63" i="16"/>
  <c r="AA63" i="16"/>
  <c r="AB63" i="16"/>
  <c r="AC63" i="16"/>
  <c r="AD63" i="16"/>
  <c r="AE63" i="16"/>
  <c r="AF63" i="16"/>
  <c r="AG63" i="16"/>
  <c r="AH63" i="16"/>
  <c r="AI63" i="16"/>
  <c r="AJ63" i="16"/>
  <c r="AK63" i="16"/>
  <c r="AL63" i="16"/>
  <c r="AM63" i="16"/>
  <c r="AN63" i="16"/>
  <c r="AO63" i="16"/>
  <c r="AP63" i="16"/>
  <c r="AQ63" i="16"/>
  <c r="AR63" i="16"/>
  <c r="AS63" i="16"/>
  <c r="AT63" i="16"/>
  <c r="AU63" i="16"/>
  <c r="AV63" i="16"/>
  <c r="AW63" i="16"/>
  <c r="AX63" i="16"/>
  <c r="AY63" i="16"/>
  <c r="AZ63" i="16"/>
  <c r="BA63" i="16"/>
  <c r="BB63" i="16"/>
  <c r="BC63" i="16"/>
  <c r="BD63" i="16"/>
  <c r="BE63" i="16"/>
  <c r="BF63" i="16"/>
  <c r="BG63" i="16"/>
  <c r="BH63" i="16"/>
  <c r="BI63" i="16"/>
  <c r="BJ63" i="16"/>
  <c r="BK63" i="16"/>
  <c r="F64" i="16"/>
  <c r="G64" i="16"/>
  <c r="H64" i="16"/>
  <c r="I64" i="16"/>
  <c r="J64" i="16"/>
  <c r="K64" i="16"/>
  <c r="L64" i="16"/>
  <c r="M64" i="16"/>
  <c r="N64" i="16"/>
  <c r="O64" i="16"/>
  <c r="P64" i="16"/>
  <c r="Q64" i="16"/>
  <c r="R64" i="16"/>
  <c r="S64" i="16"/>
  <c r="T64" i="16"/>
  <c r="U64" i="16"/>
  <c r="V64" i="16"/>
  <c r="W64" i="16"/>
  <c r="X64" i="16"/>
  <c r="Y64" i="16"/>
  <c r="Z64" i="16"/>
  <c r="AA64" i="16"/>
  <c r="AB64" i="16"/>
  <c r="AC64" i="16"/>
  <c r="AD64" i="16"/>
  <c r="AE64" i="16"/>
  <c r="AF64" i="16"/>
  <c r="AG64" i="16"/>
  <c r="AH64" i="16"/>
  <c r="AI64" i="16"/>
  <c r="AJ64" i="16"/>
  <c r="AK64" i="16"/>
  <c r="AL64" i="16"/>
  <c r="AM64" i="16"/>
  <c r="AN64" i="16"/>
  <c r="AO64" i="16"/>
  <c r="AP64" i="16"/>
  <c r="AQ64" i="16"/>
  <c r="AR64" i="16"/>
  <c r="AS64" i="16"/>
  <c r="AT64" i="16"/>
  <c r="AU64" i="16"/>
  <c r="AV64" i="16"/>
  <c r="AW64" i="16"/>
  <c r="AX64" i="16"/>
  <c r="AY64" i="16"/>
  <c r="AZ64" i="16"/>
  <c r="BA64" i="16"/>
  <c r="BB64" i="16"/>
  <c r="BC64" i="16"/>
  <c r="BD64" i="16"/>
  <c r="BE64" i="16"/>
  <c r="BF64" i="16"/>
  <c r="BG64" i="16"/>
  <c r="BH64" i="16"/>
  <c r="BI64" i="16"/>
  <c r="BJ64" i="16"/>
  <c r="BK64" i="16"/>
  <c r="F65" i="16"/>
  <c r="G65" i="16"/>
  <c r="H65" i="16"/>
  <c r="I65" i="16"/>
  <c r="J65" i="16"/>
  <c r="K65" i="16"/>
  <c r="L65" i="16"/>
  <c r="M65" i="16"/>
  <c r="N65" i="16"/>
  <c r="O65" i="16"/>
  <c r="P65" i="16"/>
  <c r="Q65" i="16"/>
  <c r="R65" i="16"/>
  <c r="S65" i="16"/>
  <c r="T65" i="16"/>
  <c r="U65" i="16"/>
  <c r="V65" i="16"/>
  <c r="W65" i="16"/>
  <c r="X65" i="16"/>
  <c r="Y65" i="16"/>
  <c r="Z65" i="16"/>
  <c r="AA65" i="16"/>
  <c r="AB65" i="16"/>
  <c r="AC65" i="16"/>
  <c r="AD65" i="16"/>
  <c r="AE65" i="16"/>
  <c r="AF65" i="16"/>
  <c r="AG65" i="16"/>
  <c r="AH65" i="16"/>
  <c r="AI65" i="16"/>
  <c r="AJ65" i="16"/>
  <c r="AK65" i="16"/>
  <c r="AL65" i="16"/>
  <c r="AM65" i="16"/>
  <c r="AN65" i="16"/>
  <c r="AO65" i="16"/>
  <c r="AP65" i="16"/>
  <c r="AQ65" i="16"/>
  <c r="AR65" i="16"/>
  <c r="AS65" i="16"/>
  <c r="AT65" i="16"/>
  <c r="AU65" i="16"/>
  <c r="AV65" i="16"/>
  <c r="AW65" i="16"/>
  <c r="AX65" i="16"/>
  <c r="AY65" i="16"/>
  <c r="AZ65" i="16"/>
  <c r="BA65" i="16"/>
  <c r="BB65" i="16"/>
  <c r="BC65" i="16"/>
  <c r="BD65" i="16"/>
  <c r="BE65" i="16"/>
  <c r="BF65" i="16"/>
  <c r="BG65" i="16"/>
  <c r="BH65" i="16"/>
  <c r="BI65" i="16"/>
  <c r="BJ65" i="16"/>
  <c r="BK65" i="16"/>
  <c r="F66" i="16"/>
  <c r="G66" i="16"/>
  <c r="H66" i="16"/>
  <c r="I66" i="16"/>
  <c r="J66" i="16"/>
  <c r="K66" i="16"/>
  <c r="L66" i="16"/>
  <c r="M66" i="16"/>
  <c r="N66" i="16"/>
  <c r="O66" i="16"/>
  <c r="P66" i="16"/>
  <c r="Q66" i="16"/>
  <c r="R66" i="16"/>
  <c r="S66" i="16"/>
  <c r="T66" i="16"/>
  <c r="U66" i="16"/>
  <c r="V66" i="16"/>
  <c r="W66" i="16"/>
  <c r="X66" i="16"/>
  <c r="Y66" i="16"/>
  <c r="Z66" i="16"/>
  <c r="AA66" i="16"/>
  <c r="AB66" i="16"/>
  <c r="AC66" i="16"/>
  <c r="AD66" i="16"/>
  <c r="AE66" i="16"/>
  <c r="AF66" i="16"/>
  <c r="AG66" i="16"/>
  <c r="AH66" i="16"/>
  <c r="AI66" i="16"/>
  <c r="AJ66" i="16"/>
  <c r="AK66" i="16"/>
  <c r="AL66" i="16"/>
  <c r="AM66" i="16"/>
  <c r="AN66" i="16"/>
  <c r="AO66" i="16"/>
  <c r="AP66" i="16"/>
  <c r="AQ66" i="16"/>
  <c r="AR66" i="16"/>
  <c r="AS66" i="16"/>
  <c r="AT66" i="16"/>
  <c r="AU66" i="16"/>
  <c r="AV66" i="16"/>
  <c r="AW66" i="16"/>
  <c r="AX66" i="16"/>
  <c r="AY66" i="16"/>
  <c r="AZ66" i="16"/>
  <c r="BA66" i="16"/>
  <c r="BB66" i="16"/>
  <c r="BC66" i="16"/>
  <c r="BD66" i="16"/>
  <c r="BE66" i="16"/>
  <c r="BF66" i="16"/>
  <c r="BG66" i="16"/>
  <c r="BH66" i="16"/>
  <c r="BI66" i="16"/>
  <c r="BJ66" i="16"/>
  <c r="BK66" i="16"/>
  <c r="F67" i="16"/>
  <c r="G67" i="16"/>
  <c r="H67" i="16"/>
  <c r="I67" i="16"/>
  <c r="J67" i="16"/>
  <c r="K67" i="16"/>
  <c r="L67" i="16"/>
  <c r="M67" i="16"/>
  <c r="N67" i="16"/>
  <c r="O67" i="16"/>
  <c r="P67" i="16"/>
  <c r="Q67" i="16"/>
  <c r="R67" i="16"/>
  <c r="S67" i="16"/>
  <c r="T67" i="16"/>
  <c r="U67" i="16"/>
  <c r="V67" i="16"/>
  <c r="W67" i="16"/>
  <c r="X67" i="16"/>
  <c r="Y67" i="16"/>
  <c r="Z67" i="16"/>
  <c r="AA67" i="16"/>
  <c r="AB67" i="16"/>
  <c r="AC67" i="16"/>
  <c r="AD67" i="16"/>
  <c r="AE67" i="16"/>
  <c r="AF67" i="16"/>
  <c r="AG67" i="16"/>
  <c r="AH67" i="16"/>
  <c r="AI67" i="16"/>
  <c r="AJ67" i="16"/>
  <c r="AK67" i="16"/>
  <c r="AL67" i="16"/>
  <c r="AM67" i="16"/>
  <c r="AN67" i="16"/>
  <c r="AO67" i="16"/>
  <c r="AP67" i="16"/>
  <c r="AQ67" i="16"/>
  <c r="AR67" i="16"/>
  <c r="AS67" i="16"/>
  <c r="AT67" i="16"/>
  <c r="AU67" i="16"/>
  <c r="AV67" i="16"/>
  <c r="AW67" i="16"/>
  <c r="AX67" i="16"/>
  <c r="AY67" i="16"/>
  <c r="AZ67" i="16"/>
  <c r="BA67" i="16"/>
  <c r="BB67" i="16"/>
  <c r="BC67" i="16"/>
  <c r="BD67" i="16"/>
  <c r="BE67" i="16"/>
  <c r="BF67" i="16"/>
  <c r="BG67" i="16"/>
  <c r="BH67" i="16"/>
  <c r="BI67" i="16"/>
  <c r="BJ67" i="16"/>
  <c r="BK67" i="16"/>
  <c r="F68" i="16"/>
  <c r="G68" i="16"/>
  <c r="H68" i="16"/>
  <c r="I68" i="16"/>
  <c r="J68" i="16"/>
  <c r="K68" i="16"/>
  <c r="L68" i="16"/>
  <c r="M68" i="16"/>
  <c r="N68" i="16"/>
  <c r="O68" i="16"/>
  <c r="P68" i="16"/>
  <c r="Q68" i="16"/>
  <c r="R68" i="16"/>
  <c r="S68" i="16"/>
  <c r="T68" i="16"/>
  <c r="U68" i="16"/>
  <c r="V68" i="16"/>
  <c r="W68" i="16"/>
  <c r="X68" i="16"/>
  <c r="Y68" i="16"/>
  <c r="Z68" i="16"/>
  <c r="AA68" i="16"/>
  <c r="AB68" i="16"/>
  <c r="AC68" i="16"/>
  <c r="AD68" i="16"/>
  <c r="AE68" i="16"/>
  <c r="AF68" i="16"/>
  <c r="AG68" i="16"/>
  <c r="AH68" i="16"/>
  <c r="AI68" i="16"/>
  <c r="AJ68" i="16"/>
  <c r="AK68" i="16"/>
  <c r="AL68" i="16"/>
  <c r="AM68" i="16"/>
  <c r="AN68" i="16"/>
  <c r="AO68" i="16"/>
  <c r="AP68" i="16"/>
  <c r="AQ68" i="16"/>
  <c r="AR68" i="16"/>
  <c r="AS68" i="16"/>
  <c r="AT68" i="16"/>
  <c r="AU68" i="16"/>
  <c r="AV68" i="16"/>
  <c r="AW68" i="16"/>
  <c r="AX68" i="16"/>
  <c r="AY68" i="16"/>
  <c r="AZ68" i="16"/>
  <c r="BA68" i="16"/>
  <c r="BB68" i="16"/>
  <c r="BC68" i="16"/>
  <c r="BD68" i="16"/>
  <c r="BE68" i="16"/>
  <c r="BF68" i="16"/>
  <c r="BG68" i="16"/>
  <c r="BH68" i="16"/>
  <c r="BI68" i="16"/>
  <c r="BJ68" i="16"/>
  <c r="BK68" i="16"/>
  <c r="F69" i="16"/>
  <c r="G69" i="16"/>
  <c r="H69" i="16"/>
  <c r="I69" i="16"/>
  <c r="J69" i="16"/>
  <c r="K69" i="16"/>
  <c r="L69" i="16"/>
  <c r="M69" i="16"/>
  <c r="N69" i="16"/>
  <c r="O69" i="16"/>
  <c r="P69" i="16"/>
  <c r="Q69" i="16"/>
  <c r="R69" i="16"/>
  <c r="S69" i="16"/>
  <c r="T69" i="16"/>
  <c r="U69" i="16"/>
  <c r="V69" i="16"/>
  <c r="W69" i="16"/>
  <c r="X69" i="16"/>
  <c r="Y69" i="16"/>
  <c r="Z69" i="16"/>
  <c r="AA69" i="16"/>
  <c r="AB69" i="16"/>
  <c r="AC69" i="16"/>
  <c r="AD69" i="16"/>
  <c r="AE69" i="16"/>
  <c r="AF69" i="16"/>
  <c r="AG69" i="16"/>
  <c r="AH69" i="16"/>
  <c r="AI69" i="16"/>
  <c r="AJ69" i="16"/>
  <c r="AK69" i="16"/>
  <c r="AL69" i="16"/>
  <c r="AM69" i="16"/>
  <c r="AN69" i="16"/>
  <c r="AO69" i="16"/>
  <c r="AP69" i="16"/>
  <c r="AQ69" i="16"/>
  <c r="AR69" i="16"/>
  <c r="AS69" i="16"/>
  <c r="AT69" i="16"/>
  <c r="AU69" i="16"/>
  <c r="AV69" i="16"/>
  <c r="AW69" i="16"/>
  <c r="AX69" i="16"/>
  <c r="AY69" i="16"/>
  <c r="AZ69" i="16"/>
  <c r="BA69" i="16"/>
  <c r="BB69" i="16"/>
  <c r="BC69" i="16"/>
  <c r="BD69" i="16"/>
  <c r="BE69" i="16"/>
  <c r="BF69" i="16"/>
  <c r="BG69" i="16"/>
  <c r="BH69" i="16"/>
  <c r="BI69" i="16"/>
  <c r="BJ69" i="16"/>
  <c r="BK69" i="16"/>
  <c r="F70" i="16"/>
  <c r="G70" i="16"/>
  <c r="H70" i="16"/>
  <c r="I70" i="16"/>
  <c r="J70" i="16"/>
  <c r="K70" i="16"/>
  <c r="L70" i="16"/>
  <c r="M70" i="16"/>
  <c r="N70" i="16"/>
  <c r="O70" i="16"/>
  <c r="P70" i="16"/>
  <c r="Q70" i="16"/>
  <c r="R70" i="16"/>
  <c r="S70" i="16"/>
  <c r="T70" i="16"/>
  <c r="U70" i="16"/>
  <c r="V70" i="16"/>
  <c r="W70" i="16"/>
  <c r="X70" i="16"/>
  <c r="Y70" i="16"/>
  <c r="Z70" i="16"/>
  <c r="AA70" i="16"/>
  <c r="AB70" i="16"/>
  <c r="AC70" i="16"/>
  <c r="AD70" i="16"/>
  <c r="AE70" i="16"/>
  <c r="AF70" i="16"/>
  <c r="AG70" i="16"/>
  <c r="AH70" i="16"/>
  <c r="AI70" i="16"/>
  <c r="AJ70" i="16"/>
  <c r="AK70" i="16"/>
  <c r="AL70" i="16"/>
  <c r="AM70" i="16"/>
  <c r="AN70" i="16"/>
  <c r="AO70" i="16"/>
  <c r="AP70" i="16"/>
  <c r="AQ70" i="16"/>
  <c r="AR70" i="16"/>
  <c r="AS70" i="16"/>
  <c r="AT70" i="16"/>
  <c r="AU70" i="16"/>
  <c r="AV70" i="16"/>
  <c r="AW70" i="16"/>
  <c r="AX70" i="16"/>
  <c r="AY70" i="16"/>
  <c r="AZ70" i="16"/>
  <c r="BA70" i="16"/>
  <c r="BB70" i="16"/>
  <c r="BC70" i="16"/>
  <c r="BD70" i="16"/>
  <c r="BE70" i="16"/>
  <c r="BF70" i="16"/>
  <c r="BG70" i="16"/>
  <c r="BH70" i="16"/>
  <c r="BI70" i="16"/>
  <c r="BJ70" i="16"/>
  <c r="BK70" i="16"/>
  <c r="F71" i="16"/>
  <c r="G71" i="16"/>
  <c r="H71" i="16"/>
  <c r="I71" i="16"/>
  <c r="J71" i="16"/>
  <c r="K71" i="16"/>
  <c r="L71" i="16"/>
  <c r="M71" i="16"/>
  <c r="N71" i="16"/>
  <c r="O71" i="16"/>
  <c r="P71" i="16"/>
  <c r="Q71" i="16"/>
  <c r="R71" i="16"/>
  <c r="S71" i="16"/>
  <c r="T71" i="16"/>
  <c r="U71" i="16"/>
  <c r="V71" i="16"/>
  <c r="W71" i="16"/>
  <c r="X71" i="16"/>
  <c r="Y71" i="16"/>
  <c r="Z71" i="16"/>
  <c r="AA71" i="16"/>
  <c r="AB71" i="16"/>
  <c r="AC71" i="16"/>
  <c r="AD71" i="16"/>
  <c r="AE71" i="16"/>
  <c r="AF71" i="16"/>
  <c r="AG71" i="16"/>
  <c r="AH71" i="16"/>
  <c r="AI71" i="16"/>
  <c r="AJ71" i="16"/>
  <c r="AK71" i="16"/>
  <c r="AL71" i="16"/>
  <c r="AM71" i="16"/>
  <c r="AN71" i="16"/>
  <c r="AO71" i="16"/>
  <c r="AP71" i="16"/>
  <c r="AQ71" i="16"/>
  <c r="AR71" i="16"/>
  <c r="AS71" i="16"/>
  <c r="AT71" i="16"/>
  <c r="AU71" i="16"/>
  <c r="AV71" i="16"/>
  <c r="AW71" i="16"/>
  <c r="AX71" i="16"/>
  <c r="AY71" i="16"/>
  <c r="AZ71" i="16"/>
  <c r="BA71" i="16"/>
  <c r="BB71" i="16"/>
  <c r="BC71" i="16"/>
  <c r="BD71" i="16"/>
  <c r="BE71" i="16"/>
  <c r="BF71" i="16"/>
  <c r="BG71" i="16"/>
  <c r="BH71" i="16"/>
  <c r="BI71" i="16"/>
  <c r="BJ71" i="16"/>
  <c r="BK71" i="16"/>
  <c r="F72" i="16"/>
  <c r="G72" i="16"/>
  <c r="H72" i="16"/>
  <c r="I72" i="16"/>
  <c r="J72" i="16"/>
  <c r="K72" i="16"/>
  <c r="L72" i="16"/>
  <c r="M72" i="16"/>
  <c r="N72" i="16"/>
  <c r="O72" i="16"/>
  <c r="P72" i="16"/>
  <c r="Q72" i="16"/>
  <c r="R72" i="16"/>
  <c r="S72" i="16"/>
  <c r="T72" i="16"/>
  <c r="U72" i="16"/>
  <c r="V72" i="16"/>
  <c r="W72" i="16"/>
  <c r="X72" i="16"/>
  <c r="Y72" i="16"/>
  <c r="Z72" i="16"/>
  <c r="AA72" i="16"/>
  <c r="AB72" i="16"/>
  <c r="AC72" i="16"/>
  <c r="AD72" i="16"/>
  <c r="AE72" i="16"/>
  <c r="AF72" i="16"/>
  <c r="AG72" i="16"/>
  <c r="AH72" i="16"/>
  <c r="AI72" i="16"/>
  <c r="AJ72" i="16"/>
  <c r="AK72" i="16"/>
  <c r="AL72" i="16"/>
  <c r="AM72" i="16"/>
  <c r="AN72" i="16"/>
  <c r="AO72" i="16"/>
  <c r="AP72" i="16"/>
  <c r="AQ72" i="16"/>
  <c r="AR72" i="16"/>
  <c r="AS72" i="16"/>
  <c r="AT72" i="16"/>
  <c r="AU72" i="16"/>
  <c r="AV72" i="16"/>
  <c r="AW72" i="16"/>
  <c r="AX72" i="16"/>
  <c r="AY72" i="16"/>
  <c r="AZ72" i="16"/>
  <c r="BA72" i="16"/>
  <c r="BB72" i="16"/>
  <c r="BC72" i="16"/>
  <c r="BD72" i="16"/>
  <c r="BE72" i="16"/>
  <c r="BF72" i="16"/>
  <c r="BG72" i="16"/>
  <c r="BH72" i="16"/>
  <c r="BI72" i="16"/>
  <c r="BJ72" i="16"/>
  <c r="BK72" i="16"/>
  <c r="F73" i="16"/>
  <c r="G73" i="16"/>
  <c r="H73" i="16"/>
  <c r="I73" i="16"/>
  <c r="J73" i="16"/>
  <c r="K73" i="16"/>
  <c r="L73" i="16"/>
  <c r="M73" i="16"/>
  <c r="N73" i="16"/>
  <c r="O73" i="16"/>
  <c r="P73" i="16"/>
  <c r="Q73" i="16"/>
  <c r="R73" i="16"/>
  <c r="S73" i="16"/>
  <c r="T73" i="16"/>
  <c r="U73" i="16"/>
  <c r="V73" i="16"/>
  <c r="W73" i="16"/>
  <c r="X73" i="16"/>
  <c r="Y73" i="16"/>
  <c r="Z73" i="16"/>
  <c r="AA73" i="16"/>
  <c r="AB73" i="16"/>
  <c r="AC73" i="16"/>
  <c r="AD73" i="16"/>
  <c r="AE73" i="16"/>
  <c r="AF73" i="16"/>
  <c r="AG73" i="16"/>
  <c r="AH73" i="16"/>
  <c r="AI73" i="16"/>
  <c r="AJ73" i="16"/>
  <c r="AK73" i="16"/>
  <c r="AL73" i="16"/>
  <c r="AM73" i="16"/>
  <c r="AN73" i="16"/>
  <c r="AO73" i="16"/>
  <c r="AP73" i="16"/>
  <c r="AQ73" i="16"/>
  <c r="AR73" i="16"/>
  <c r="AS73" i="16"/>
  <c r="AT73" i="16"/>
  <c r="AU73" i="16"/>
  <c r="AV73" i="16"/>
  <c r="AW73" i="16"/>
  <c r="AX73" i="16"/>
  <c r="AY73" i="16"/>
  <c r="AZ73" i="16"/>
  <c r="BA73" i="16"/>
  <c r="BB73" i="16"/>
  <c r="BC73" i="16"/>
  <c r="BD73" i="16"/>
  <c r="BE73" i="16"/>
  <c r="BF73" i="16"/>
  <c r="BG73" i="16"/>
  <c r="BH73" i="16"/>
  <c r="BI73" i="16"/>
  <c r="BJ73" i="16"/>
  <c r="BK73" i="16"/>
  <c r="F74" i="16"/>
  <c r="G74" i="16"/>
  <c r="H74" i="16"/>
  <c r="I74" i="16"/>
  <c r="J74" i="16"/>
  <c r="K74" i="16"/>
  <c r="L74" i="16"/>
  <c r="M74" i="16"/>
  <c r="N74" i="16"/>
  <c r="O74" i="16"/>
  <c r="P74" i="16"/>
  <c r="Q74" i="16"/>
  <c r="R74" i="16"/>
  <c r="S74" i="16"/>
  <c r="T74" i="16"/>
  <c r="U74" i="16"/>
  <c r="V74" i="16"/>
  <c r="W74" i="16"/>
  <c r="X74" i="16"/>
  <c r="Y74" i="16"/>
  <c r="Z74" i="16"/>
  <c r="AA74" i="16"/>
  <c r="AB74" i="16"/>
  <c r="AC74" i="16"/>
  <c r="AD74" i="16"/>
  <c r="AE74" i="16"/>
  <c r="AF74" i="16"/>
  <c r="AG74" i="16"/>
  <c r="AH74" i="16"/>
  <c r="AI74" i="16"/>
  <c r="AJ74" i="16"/>
  <c r="AK74" i="16"/>
  <c r="AL74" i="16"/>
  <c r="AM74" i="16"/>
  <c r="AN74" i="16"/>
  <c r="AO74" i="16"/>
  <c r="AP74" i="16"/>
  <c r="AQ74" i="16"/>
  <c r="AR74" i="16"/>
  <c r="AS74" i="16"/>
  <c r="AT74" i="16"/>
  <c r="AU74" i="16"/>
  <c r="AV74" i="16"/>
  <c r="AW74" i="16"/>
  <c r="AX74" i="16"/>
  <c r="AY74" i="16"/>
  <c r="AZ74" i="16"/>
  <c r="BA74" i="16"/>
  <c r="BB74" i="16"/>
  <c r="BC74" i="16"/>
  <c r="BD74" i="16"/>
  <c r="BE74" i="16"/>
  <c r="BF74" i="16"/>
  <c r="BG74" i="16"/>
  <c r="BH74" i="16"/>
  <c r="BI74" i="16"/>
  <c r="BJ74" i="16"/>
  <c r="BK74" i="16"/>
  <c r="F75" i="16"/>
  <c r="G75" i="16"/>
  <c r="H75" i="16"/>
  <c r="I75" i="16"/>
  <c r="J75" i="16"/>
  <c r="K75" i="16"/>
  <c r="L75" i="16"/>
  <c r="M75" i="16"/>
  <c r="N75" i="16"/>
  <c r="O75" i="16"/>
  <c r="P75" i="16"/>
  <c r="Q75" i="16"/>
  <c r="R75" i="16"/>
  <c r="S75" i="16"/>
  <c r="T75" i="16"/>
  <c r="U75" i="16"/>
  <c r="V75" i="16"/>
  <c r="W75" i="16"/>
  <c r="X75" i="16"/>
  <c r="Y75" i="16"/>
  <c r="Z75" i="16"/>
  <c r="AA75" i="16"/>
  <c r="AB75" i="16"/>
  <c r="AC75" i="16"/>
  <c r="AD75" i="16"/>
  <c r="AE75" i="16"/>
  <c r="AF75" i="16"/>
  <c r="AG75" i="16"/>
  <c r="AH75" i="16"/>
  <c r="AI75" i="16"/>
  <c r="AJ75" i="16"/>
  <c r="AK75" i="16"/>
  <c r="AL75" i="16"/>
  <c r="AM75" i="16"/>
  <c r="AN75" i="16"/>
  <c r="AO75" i="16"/>
  <c r="AP75" i="16"/>
  <c r="AQ75" i="16"/>
  <c r="AR75" i="16"/>
  <c r="AS75" i="16"/>
  <c r="AT75" i="16"/>
  <c r="AU75" i="16"/>
  <c r="AV75" i="16"/>
  <c r="AW75" i="16"/>
  <c r="AX75" i="16"/>
  <c r="AY75" i="16"/>
  <c r="AZ75" i="16"/>
  <c r="BA75" i="16"/>
  <c r="BB75" i="16"/>
  <c r="BC75" i="16"/>
  <c r="BD75" i="16"/>
  <c r="BE75" i="16"/>
  <c r="BF75" i="16"/>
  <c r="BG75" i="16"/>
  <c r="BH75" i="16"/>
  <c r="BI75" i="16"/>
  <c r="BJ75" i="16"/>
  <c r="BK75" i="16"/>
  <c r="F76" i="16"/>
  <c r="G76" i="16"/>
  <c r="H76" i="16"/>
  <c r="I76" i="16"/>
  <c r="J76" i="16"/>
  <c r="K76" i="16"/>
  <c r="L76" i="16"/>
  <c r="M76" i="16"/>
  <c r="N76" i="16"/>
  <c r="O76" i="16"/>
  <c r="P76" i="16"/>
  <c r="Q76" i="16"/>
  <c r="R76" i="16"/>
  <c r="S76" i="16"/>
  <c r="T76" i="16"/>
  <c r="U76" i="16"/>
  <c r="V76" i="16"/>
  <c r="W76" i="16"/>
  <c r="X76" i="16"/>
  <c r="Y76" i="16"/>
  <c r="Z76" i="16"/>
  <c r="AA76" i="16"/>
  <c r="AB76" i="16"/>
  <c r="AC76" i="16"/>
  <c r="AD76" i="16"/>
  <c r="AE76" i="16"/>
  <c r="AF76" i="16"/>
  <c r="AG76" i="16"/>
  <c r="AH76" i="16"/>
  <c r="AI76" i="16"/>
  <c r="AJ76" i="16"/>
  <c r="AK76" i="16"/>
  <c r="AL76" i="16"/>
  <c r="AM76" i="16"/>
  <c r="AN76" i="16"/>
  <c r="AO76" i="16"/>
  <c r="AP76" i="16"/>
  <c r="AQ76" i="16"/>
  <c r="AR76" i="16"/>
  <c r="AS76" i="16"/>
  <c r="AT76" i="16"/>
  <c r="AU76" i="16"/>
  <c r="AV76" i="16"/>
  <c r="AW76" i="16"/>
  <c r="AX76" i="16"/>
  <c r="AY76" i="16"/>
  <c r="AZ76" i="16"/>
  <c r="BA76" i="16"/>
  <c r="BB76" i="16"/>
  <c r="BC76" i="16"/>
  <c r="BD76" i="16"/>
  <c r="BE76" i="16"/>
  <c r="BF76" i="16"/>
  <c r="BG76" i="16"/>
  <c r="BH76" i="16"/>
  <c r="BI76" i="16"/>
  <c r="BJ76" i="16"/>
  <c r="BK76" i="16"/>
  <c r="F77" i="16"/>
  <c r="G77" i="16"/>
  <c r="H77" i="16"/>
  <c r="I77" i="16"/>
  <c r="J77" i="16"/>
  <c r="K77" i="16"/>
  <c r="L77" i="16"/>
  <c r="M77" i="16"/>
  <c r="N77" i="16"/>
  <c r="O77" i="16"/>
  <c r="P77" i="16"/>
  <c r="Q77" i="16"/>
  <c r="R77" i="16"/>
  <c r="S77" i="16"/>
  <c r="T77" i="16"/>
  <c r="U77" i="16"/>
  <c r="V77" i="16"/>
  <c r="W77" i="16"/>
  <c r="X77" i="16"/>
  <c r="Y77" i="16"/>
  <c r="Z77" i="16"/>
  <c r="AA77" i="16"/>
  <c r="AB77" i="16"/>
  <c r="AC77" i="16"/>
  <c r="AD77" i="16"/>
  <c r="AE77" i="16"/>
  <c r="AF77" i="16"/>
  <c r="AG77" i="16"/>
  <c r="AH77" i="16"/>
  <c r="AI77" i="16"/>
  <c r="AJ77" i="16"/>
  <c r="AK77" i="16"/>
  <c r="AL77" i="16"/>
  <c r="AM77" i="16"/>
  <c r="AN77" i="16"/>
  <c r="AO77" i="16"/>
  <c r="AP77" i="16"/>
  <c r="AQ77" i="16"/>
  <c r="AR77" i="16"/>
  <c r="AS77" i="16"/>
  <c r="AT77" i="16"/>
  <c r="AU77" i="16"/>
  <c r="AV77" i="16"/>
  <c r="AW77" i="16"/>
  <c r="AX77" i="16"/>
  <c r="AY77" i="16"/>
  <c r="AZ77" i="16"/>
  <c r="BA77" i="16"/>
  <c r="BB77" i="16"/>
  <c r="BC77" i="16"/>
  <c r="BD77" i="16"/>
  <c r="BE77" i="16"/>
  <c r="BF77" i="16"/>
  <c r="BG77" i="16"/>
  <c r="BH77" i="16"/>
  <c r="BI77" i="16"/>
  <c r="BJ77" i="16"/>
  <c r="BK77" i="16"/>
  <c r="F78" i="16"/>
  <c r="G78" i="16"/>
  <c r="H78" i="16"/>
  <c r="I78" i="16"/>
  <c r="J78" i="16"/>
  <c r="K78" i="16"/>
  <c r="L78" i="16"/>
  <c r="M78" i="16"/>
  <c r="N78" i="16"/>
  <c r="O78" i="16"/>
  <c r="P78" i="16"/>
  <c r="Q78" i="16"/>
  <c r="R78" i="16"/>
  <c r="S78" i="16"/>
  <c r="T78" i="16"/>
  <c r="U78" i="16"/>
  <c r="V78" i="16"/>
  <c r="W78" i="16"/>
  <c r="X78" i="16"/>
  <c r="Y78" i="16"/>
  <c r="Z78" i="16"/>
  <c r="AA78" i="16"/>
  <c r="AB78" i="16"/>
  <c r="AC78" i="16"/>
  <c r="AD78" i="16"/>
  <c r="AE78" i="16"/>
  <c r="AF78" i="16"/>
  <c r="AG78" i="16"/>
  <c r="AH78" i="16"/>
  <c r="AI78" i="16"/>
  <c r="AJ78" i="16"/>
  <c r="AK78" i="16"/>
  <c r="AL78" i="16"/>
  <c r="AM78" i="16"/>
  <c r="AN78" i="16"/>
  <c r="AO78" i="16"/>
  <c r="AP78" i="16"/>
  <c r="AQ78" i="16"/>
  <c r="AR78" i="16"/>
  <c r="AS78" i="16"/>
  <c r="AT78" i="16"/>
  <c r="AU78" i="16"/>
  <c r="AV78" i="16"/>
  <c r="AW78" i="16"/>
  <c r="AX78" i="16"/>
  <c r="AY78" i="16"/>
  <c r="AZ78" i="16"/>
  <c r="BA78" i="16"/>
  <c r="BB78" i="16"/>
  <c r="BC78" i="16"/>
  <c r="BD78" i="16"/>
  <c r="BE78" i="16"/>
  <c r="BF78" i="16"/>
  <c r="BG78" i="16"/>
  <c r="BH78" i="16"/>
  <c r="BI78" i="16"/>
  <c r="BJ78" i="16"/>
  <c r="BK78" i="16"/>
  <c r="F79" i="16"/>
  <c r="G79" i="16"/>
  <c r="H79" i="16"/>
  <c r="I79" i="16"/>
  <c r="J79" i="16"/>
  <c r="K79" i="16"/>
  <c r="L79" i="16"/>
  <c r="M79" i="16"/>
  <c r="N79" i="16"/>
  <c r="O79" i="16"/>
  <c r="P79" i="16"/>
  <c r="Q79" i="16"/>
  <c r="R79" i="16"/>
  <c r="S79" i="16"/>
  <c r="T79" i="16"/>
  <c r="U79" i="16"/>
  <c r="V79" i="16"/>
  <c r="W79" i="16"/>
  <c r="X79" i="16"/>
  <c r="Y79" i="16"/>
  <c r="Z79" i="16"/>
  <c r="AA79" i="16"/>
  <c r="AB79" i="16"/>
  <c r="AC79" i="16"/>
  <c r="AD79" i="16"/>
  <c r="AE79" i="16"/>
  <c r="AF79" i="16"/>
  <c r="AG79" i="16"/>
  <c r="AH79" i="16"/>
  <c r="AI79" i="16"/>
  <c r="AJ79" i="16"/>
  <c r="AK79" i="16"/>
  <c r="AL79" i="16"/>
  <c r="AM79" i="16"/>
  <c r="AN79" i="16"/>
  <c r="AO79" i="16"/>
  <c r="AP79" i="16"/>
  <c r="AQ79" i="16"/>
  <c r="AR79" i="16"/>
  <c r="AS79" i="16"/>
  <c r="AT79" i="16"/>
  <c r="AU79" i="16"/>
  <c r="AV79" i="16"/>
  <c r="AW79" i="16"/>
  <c r="AX79" i="16"/>
  <c r="AY79" i="16"/>
  <c r="AZ79" i="16"/>
  <c r="BA79" i="16"/>
  <c r="BB79" i="16"/>
  <c r="BC79" i="16"/>
  <c r="BD79" i="16"/>
  <c r="BE79" i="16"/>
  <c r="BF79" i="16"/>
  <c r="BG79" i="16"/>
  <c r="BH79" i="16"/>
  <c r="BI79" i="16"/>
  <c r="BJ79" i="16"/>
  <c r="BK79" i="16"/>
  <c r="F80" i="16"/>
  <c r="G80" i="16"/>
  <c r="H80" i="16"/>
  <c r="I80" i="16"/>
  <c r="J80" i="16"/>
  <c r="K80" i="16"/>
  <c r="L80" i="16"/>
  <c r="M80" i="16"/>
  <c r="N80" i="16"/>
  <c r="O80" i="16"/>
  <c r="P80" i="16"/>
  <c r="Q80" i="16"/>
  <c r="R80" i="16"/>
  <c r="S80" i="16"/>
  <c r="T80" i="16"/>
  <c r="U80" i="16"/>
  <c r="V80" i="16"/>
  <c r="W80" i="16"/>
  <c r="X80" i="16"/>
  <c r="Y80" i="16"/>
  <c r="Z80" i="16"/>
  <c r="AA80" i="16"/>
  <c r="AB80" i="16"/>
  <c r="AC80" i="16"/>
  <c r="AD80" i="16"/>
  <c r="AE80" i="16"/>
  <c r="AF80" i="16"/>
  <c r="AG80" i="16"/>
  <c r="AH80" i="16"/>
  <c r="AI80" i="16"/>
  <c r="AJ80" i="16"/>
  <c r="AK80" i="16"/>
  <c r="AL80" i="16"/>
  <c r="AM80" i="16"/>
  <c r="AN80" i="16"/>
  <c r="AO80" i="16"/>
  <c r="AP80" i="16"/>
  <c r="AQ80" i="16"/>
  <c r="AR80" i="16"/>
  <c r="AS80" i="16"/>
  <c r="AT80" i="16"/>
  <c r="AU80" i="16"/>
  <c r="AV80" i="16"/>
  <c r="AW80" i="16"/>
  <c r="AX80" i="16"/>
  <c r="AY80" i="16"/>
  <c r="AZ80" i="16"/>
  <c r="BA80" i="16"/>
  <c r="BB80" i="16"/>
  <c r="BC80" i="16"/>
  <c r="BD80" i="16"/>
  <c r="BE80" i="16"/>
  <c r="BF80" i="16"/>
  <c r="BG80" i="16"/>
  <c r="BH80" i="16"/>
  <c r="BI80" i="16"/>
  <c r="BJ80" i="16"/>
  <c r="BK80" i="16"/>
  <c r="F81" i="16"/>
  <c r="G81" i="16"/>
  <c r="H81" i="16"/>
  <c r="I81" i="16"/>
  <c r="J81" i="16"/>
  <c r="K81" i="16"/>
  <c r="L81" i="16"/>
  <c r="M81" i="16"/>
  <c r="N81" i="16"/>
  <c r="O81" i="16"/>
  <c r="P81" i="16"/>
  <c r="Q81" i="16"/>
  <c r="R81" i="16"/>
  <c r="S81" i="16"/>
  <c r="T81" i="16"/>
  <c r="U81" i="16"/>
  <c r="V81" i="16"/>
  <c r="W81" i="16"/>
  <c r="X81" i="16"/>
  <c r="Y81" i="16"/>
  <c r="Z81" i="16"/>
  <c r="AA81" i="16"/>
  <c r="AB81" i="16"/>
  <c r="AC81" i="16"/>
  <c r="AD81" i="16"/>
  <c r="AE81" i="16"/>
  <c r="AF81" i="16"/>
  <c r="AG81" i="16"/>
  <c r="AH81" i="16"/>
  <c r="AI81" i="16"/>
  <c r="AJ81" i="16"/>
  <c r="AK81" i="16"/>
  <c r="AL81" i="16"/>
  <c r="AM81" i="16"/>
  <c r="AN81" i="16"/>
  <c r="AO81" i="16"/>
  <c r="AP81" i="16"/>
  <c r="AQ81" i="16"/>
  <c r="AR81" i="16"/>
  <c r="AS81" i="16"/>
  <c r="AT81" i="16"/>
  <c r="AU81" i="16"/>
  <c r="AV81" i="16"/>
  <c r="AW81" i="16"/>
  <c r="AX81" i="16"/>
  <c r="AY81" i="16"/>
  <c r="AZ81" i="16"/>
  <c r="BA81" i="16"/>
  <c r="BB81" i="16"/>
  <c r="BC81" i="16"/>
  <c r="BD81" i="16"/>
  <c r="BE81" i="16"/>
  <c r="BF81" i="16"/>
  <c r="BG81" i="16"/>
  <c r="BH81" i="16"/>
  <c r="BI81" i="16"/>
  <c r="BJ81" i="16"/>
  <c r="BK81" i="16"/>
  <c r="F82" i="16"/>
  <c r="G82" i="16"/>
  <c r="H82" i="16"/>
  <c r="I82" i="16"/>
  <c r="J82" i="16"/>
  <c r="K82" i="16"/>
  <c r="L82" i="16"/>
  <c r="M82" i="16"/>
  <c r="N82" i="16"/>
  <c r="O82" i="16"/>
  <c r="P82" i="16"/>
  <c r="Q82" i="16"/>
  <c r="R82" i="16"/>
  <c r="S82" i="16"/>
  <c r="T82" i="16"/>
  <c r="U82" i="16"/>
  <c r="V82" i="16"/>
  <c r="W82" i="16"/>
  <c r="X82" i="16"/>
  <c r="Y82" i="16"/>
  <c r="Z82" i="16"/>
  <c r="AA82" i="16"/>
  <c r="AB82" i="16"/>
  <c r="AC82" i="16"/>
  <c r="AD82" i="16"/>
  <c r="AE82" i="16"/>
  <c r="AF82" i="16"/>
  <c r="AG82" i="16"/>
  <c r="AH82" i="16"/>
  <c r="AI82" i="16"/>
  <c r="AJ82" i="16"/>
  <c r="AK82" i="16"/>
  <c r="AL82" i="16"/>
  <c r="AM82" i="16"/>
  <c r="AN82" i="16"/>
  <c r="AO82" i="16"/>
  <c r="AP82" i="16"/>
  <c r="AQ82" i="16"/>
  <c r="AR82" i="16"/>
  <c r="AS82" i="16"/>
  <c r="AT82" i="16"/>
  <c r="AU82" i="16"/>
  <c r="AV82" i="16"/>
  <c r="AW82" i="16"/>
  <c r="AX82" i="16"/>
  <c r="AY82" i="16"/>
  <c r="AZ82" i="16"/>
  <c r="BA82" i="16"/>
  <c r="BB82" i="16"/>
  <c r="BC82" i="16"/>
  <c r="BD82" i="16"/>
  <c r="BE82" i="16"/>
  <c r="BF82" i="16"/>
  <c r="BG82" i="16"/>
  <c r="BH82" i="16"/>
  <c r="BI82" i="16"/>
  <c r="BJ82" i="16"/>
  <c r="BK82" i="16"/>
  <c r="H23" i="10"/>
  <c r="I23" i="10"/>
  <c r="J23" i="10"/>
  <c r="K23" i="10"/>
  <c r="L23" i="10"/>
  <c r="M23" i="10"/>
  <c r="N23" i="10"/>
  <c r="O23" i="10"/>
  <c r="P23" i="10"/>
  <c r="Q23" i="10"/>
  <c r="R23" i="10"/>
  <c r="S23" i="10"/>
  <c r="T23" i="10"/>
  <c r="U23" i="10"/>
  <c r="V23" i="10"/>
  <c r="X23" i="10"/>
  <c r="Z23" i="10"/>
  <c r="AA23" i="10"/>
  <c r="AB23" i="10"/>
  <c r="AC23" i="10"/>
  <c r="AD23" i="10"/>
  <c r="AE23" i="10"/>
  <c r="AF23" i="10"/>
  <c r="AG23" i="10"/>
  <c r="AH23" i="10"/>
  <c r="AJ23" i="10"/>
  <c r="AK23" i="10"/>
  <c r="AL23" i="10"/>
  <c r="AM23" i="10"/>
  <c r="AN23" i="10"/>
  <c r="AO23" i="10"/>
  <c r="AP23" i="10"/>
  <c r="AQ23" i="10"/>
  <c r="AR23" i="10"/>
  <c r="AT23" i="10"/>
  <c r="AU23" i="10"/>
  <c r="AV23" i="10"/>
  <c r="AW23" i="10"/>
  <c r="AX23" i="10"/>
  <c r="AY23" i="10"/>
  <c r="BA23" i="10"/>
  <c r="BB23" i="10"/>
  <c r="BC23" i="10"/>
  <c r="BD23" i="10"/>
  <c r="BE23" i="10"/>
  <c r="BF23" i="10"/>
  <c r="BH23" i="10"/>
  <c r="BI23" i="10"/>
  <c r="BJ23" i="10"/>
  <c r="BK23" i="10"/>
  <c r="BM23" i="10"/>
  <c r="BO23" i="10"/>
  <c r="BP23" i="10"/>
  <c r="BQ23" i="10"/>
  <c r="BR23" i="10"/>
  <c r="BT23" i="10"/>
  <c r="BV23" i="10"/>
  <c r="BW23" i="10"/>
  <c r="BY23" i="10"/>
  <c r="CA23" i="10"/>
  <c r="CC23" i="10"/>
  <c r="CD23" i="10"/>
  <c r="CE23" i="10"/>
  <c r="CF23" i="10"/>
  <c r="CG23" i="10"/>
  <c r="CH23" i="10"/>
  <c r="CI23" i="10"/>
  <c r="CJ23" i="10"/>
  <c r="CK23" i="10"/>
  <c r="CL23" i="10"/>
  <c r="CM23" i="10"/>
  <c r="CN23" i="10"/>
  <c r="CO23" i="10"/>
  <c r="CP23" i="10"/>
  <c r="CQ23" i="10"/>
  <c r="CR23" i="10"/>
  <c r="CS23" i="10"/>
  <c r="CT23" i="10"/>
  <c r="CU23" i="10"/>
  <c r="CV23" i="10"/>
  <c r="CW23" i="10"/>
  <c r="CX23" i="10"/>
  <c r="CY23" i="10"/>
  <c r="CZ23" i="10"/>
  <c r="DA23" i="10"/>
  <c r="DB23" i="10"/>
  <c r="DD23" i="10"/>
  <c r="DE23" i="10"/>
  <c r="DF23" i="10"/>
  <c r="DH23" i="10"/>
  <c r="DI23" i="10"/>
  <c r="DJ23" i="10"/>
  <c r="DK23" i="10"/>
  <c r="DL23" i="10"/>
  <c r="DM23" i="10"/>
  <c r="H24" i="10"/>
  <c r="I24" i="10"/>
  <c r="J24" i="10"/>
  <c r="K24" i="10"/>
  <c r="L24" i="10"/>
  <c r="M24" i="10"/>
  <c r="N24" i="10"/>
  <c r="O24" i="10"/>
  <c r="P24" i="10"/>
  <c r="Q24" i="10"/>
  <c r="R24" i="10"/>
  <c r="S24" i="10"/>
  <c r="T24" i="10"/>
  <c r="U24" i="10"/>
  <c r="V24" i="10"/>
  <c r="X24" i="10"/>
  <c r="Z24" i="10"/>
  <c r="AA24" i="10"/>
  <c r="AB24" i="10"/>
  <c r="AC24" i="10"/>
  <c r="AD24" i="10"/>
  <c r="AE24" i="10"/>
  <c r="AF24" i="10"/>
  <c r="AH24" i="10"/>
  <c r="AJ24" i="10"/>
  <c r="AK24" i="10"/>
  <c r="AL24" i="10"/>
  <c r="AM24" i="10"/>
  <c r="AN24" i="10"/>
  <c r="AO24" i="10"/>
  <c r="AP24" i="10"/>
  <c r="AQ24" i="10"/>
  <c r="AR24" i="10"/>
  <c r="AT24" i="10"/>
  <c r="AU24" i="10"/>
  <c r="AW24" i="10"/>
  <c r="AY24" i="10"/>
  <c r="BA24" i="10"/>
  <c r="BB24" i="10"/>
  <c r="BC24" i="10"/>
  <c r="BD24" i="10"/>
  <c r="BE24" i="10"/>
  <c r="BF24" i="10"/>
  <c r="BH24" i="10"/>
  <c r="BI24" i="10"/>
  <c r="BJ24" i="10"/>
  <c r="BK24" i="10"/>
  <c r="BM24" i="10"/>
  <c r="BO24" i="10"/>
  <c r="BP24" i="10"/>
  <c r="BQ24" i="10"/>
  <c r="BR24" i="10"/>
  <c r="BT24" i="10"/>
  <c r="BV24" i="10"/>
  <c r="BW24" i="10"/>
  <c r="BY24" i="10"/>
  <c r="BZ24" i="10"/>
  <c r="CA24" i="10"/>
  <c r="CC24" i="10"/>
  <c r="CD24" i="10"/>
  <c r="CE24" i="10"/>
  <c r="CF24" i="10"/>
  <c r="CG24" i="10"/>
  <c r="CI24" i="10"/>
  <c r="CK24" i="10"/>
  <c r="CM24" i="10"/>
  <c r="CN24" i="10"/>
  <c r="CO24" i="10"/>
  <c r="CP24" i="10"/>
  <c r="CQ24" i="10"/>
  <c r="CR24" i="10"/>
  <c r="CS24" i="10"/>
  <c r="CT24" i="10"/>
  <c r="CU24" i="10"/>
  <c r="CV24" i="10"/>
  <c r="CW24" i="10"/>
  <c r="CX24" i="10"/>
  <c r="CY24" i="10"/>
  <c r="CZ24" i="10"/>
  <c r="DA24" i="10"/>
  <c r="DB24" i="10"/>
  <c r="DD24" i="10"/>
  <c r="DE24" i="10"/>
  <c r="DF24" i="10"/>
  <c r="DH24" i="10"/>
  <c r="DI24" i="10"/>
  <c r="DJ24" i="10"/>
  <c r="DK24" i="10"/>
  <c r="DL24" i="10"/>
  <c r="DM24" i="10"/>
  <c r="H25" i="10"/>
  <c r="I25" i="10"/>
  <c r="J25" i="10"/>
  <c r="K25" i="10"/>
  <c r="L25" i="10"/>
  <c r="M25" i="10"/>
  <c r="N25" i="10"/>
  <c r="O25" i="10"/>
  <c r="P25" i="10"/>
  <c r="Q25" i="10"/>
  <c r="R25" i="10"/>
  <c r="S25" i="10"/>
  <c r="T25" i="10"/>
  <c r="U25" i="10"/>
  <c r="V25" i="10"/>
  <c r="X25" i="10"/>
  <c r="Z25" i="10"/>
  <c r="AA25" i="10"/>
  <c r="AB25" i="10"/>
  <c r="AC25" i="10"/>
  <c r="AD25" i="10"/>
  <c r="AE25" i="10"/>
  <c r="AF25" i="10"/>
  <c r="AH25" i="10"/>
  <c r="AJ25" i="10"/>
  <c r="AK25" i="10"/>
  <c r="AL25" i="10"/>
  <c r="AM25" i="10"/>
  <c r="AN25" i="10"/>
  <c r="AO25" i="10"/>
  <c r="AP25" i="10"/>
  <c r="AQ25" i="10"/>
  <c r="AR25" i="10"/>
  <c r="AT25" i="10"/>
  <c r="AU25" i="10"/>
  <c r="AV25" i="10"/>
  <c r="AW25" i="10"/>
  <c r="AX25" i="10"/>
  <c r="AY25" i="10"/>
  <c r="BA25" i="10"/>
  <c r="BB25" i="10"/>
  <c r="BD25" i="10"/>
  <c r="BF25" i="10"/>
  <c r="BH25" i="10"/>
  <c r="BI25" i="10"/>
  <c r="BK25" i="10"/>
  <c r="BM25" i="10"/>
  <c r="BO25" i="10"/>
  <c r="BP25" i="10"/>
  <c r="BQ25" i="10"/>
  <c r="BR25" i="10"/>
  <c r="BT25" i="10"/>
  <c r="BV25" i="10"/>
  <c r="BW25" i="10"/>
  <c r="BY25" i="10"/>
  <c r="BZ25" i="10"/>
  <c r="CA25" i="10"/>
  <c r="CC25" i="10"/>
  <c r="CD25" i="10"/>
  <c r="CE25" i="10"/>
  <c r="CF25" i="10"/>
  <c r="CG25" i="10"/>
  <c r="CH25" i="10"/>
  <c r="CI25" i="10"/>
  <c r="CK25" i="10"/>
  <c r="CM25" i="10"/>
  <c r="CN25" i="10"/>
  <c r="CO25" i="10"/>
  <c r="CP25" i="10"/>
  <c r="CQ25" i="10"/>
  <c r="CR25" i="10"/>
  <c r="CS25" i="10"/>
  <c r="CT25" i="10"/>
  <c r="CU25" i="10"/>
  <c r="CV25" i="10"/>
  <c r="CW25" i="10"/>
  <c r="CX25" i="10"/>
  <c r="CY25" i="10"/>
  <c r="CZ25" i="10"/>
  <c r="DA25" i="10"/>
  <c r="DB25" i="10"/>
  <c r="DD25" i="10"/>
  <c r="DE25" i="10"/>
  <c r="DF25" i="10"/>
  <c r="DH25" i="10"/>
  <c r="DI25" i="10"/>
  <c r="DJ25" i="10"/>
  <c r="DK25" i="10"/>
  <c r="DL25" i="10"/>
  <c r="DM25" i="10"/>
  <c r="H26" i="10"/>
  <c r="I26" i="10"/>
  <c r="J26" i="10"/>
  <c r="K26" i="10"/>
  <c r="L26" i="10"/>
  <c r="M26" i="10"/>
  <c r="N26" i="10"/>
  <c r="O26" i="10"/>
  <c r="P26" i="10"/>
  <c r="Q26" i="10"/>
  <c r="R26" i="10"/>
  <c r="S26" i="10"/>
  <c r="T26" i="10"/>
  <c r="U26" i="10"/>
  <c r="V26" i="10"/>
  <c r="X26" i="10"/>
  <c r="Z26" i="10"/>
  <c r="AA26" i="10"/>
  <c r="AB26" i="10"/>
  <c r="AC26" i="10"/>
  <c r="AD26" i="10"/>
  <c r="AF26" i="10"/>
  <c r="AG26" i="10"/>
  <c r="AH26" i="10"/>
  <c r="AJ26" i="10"/>
  <c r="AK26" i="10"/>
  <c r="AL26" i="10"/>
  <c r="AM26" i="10"/>
  <c r="AN26" i="10"/>
  <c r="AO26" i="10"/>
  <c r="AP26" i="10"/>
  <c r="AQ26" i="10"/>
  <c r="AR26" i="10"/>
  <c r="AT26" i="10"/>
  <c r="AU26" i="10"/>
  <c r="AV26" i="10"/>
  <c r="AW26" i="10"/>
  <c r="AX26" i="10"/>
  <c r="AY26" i="10"/>
  <c r="BA26" i="10"/>
  <c r="BB26" i="10"/>
  <c r="BD26" i="10"/>
  <c r="BF26" i="10"/>
  <c r="BH26" i="10"/>
  <c r="BI26" i="10"/>
  <c r="BK26" i="10"/>
  <c r="BM26" i="10"/>
  <c r="BO26" i="10"/>
  <c r="BP26" i="10"/>
  <c r="BQ26" i="10"/>
  <c r="BR26" i="10"/>
  <c r="BT26" i="10"/>
  <c r="BV26" i="10"/>
  <c r="BW26" i="10"/>
  <c r="BY26" i="10"/>
  <c r="BZ26" i="10"/>
  <c r="CA26" i="10"/>
  <c r="CC26" i="10"/>
  <c r="CD26" i="10"/>
  <c r="CE26" i="10"/>
  <c r="CF26" i="10"/>
  <c r="CG26" i="10"/>
  <c r="CI26" i="10"/>
  <c r="CK26" i="10"/>
  <c r="CM26" i="10"/>
  <c r="CN26" i="10"/>
  <c r="CO26" i="10"/>
  <c r="CP26" i="10"/>
  <c r="CQ26" i="10"/>
  <c r="CR26" i="10"/>
  <c r="CS26" i="10"/>
  <c r="CT26" i="10"/>
  <c r="CU26" i="10"/>
  <c r="CV26" i="10"/>
  <c r="CW26" i="10"/>
  <c r="CX26" i="10"/>
  <c r="CY26" i="10"/>
  <c r="CZ26" i="10"/>
  <c r="DA26" i="10"/>
  <c r="DB26" i="10"/>
  <c r="DD26" i="10"/>
  <c r="DE26" i="10"/>
  <c r="DF26" i="10"/>
  <c r="DH26" i="10"/>
  <c r="DI26" i="10"/>
  <c r="DJ26" i="10"/>
  <c r="DK26" i="10"/>
  <c r="DL26" i="10"/>
  <c r="DM26" i="10"/>
  <c r="H27" i="10"/>
  <c r="I27" i="10"/>
  <c r="J27" i="10"/>
  <c r="K27" i="10"/>
  <c r="L27" i="10"/>
  <c r="M27" i="10"/>
  <c r="N27" i="10"/>
  <c r="O27" i="10"/>
  <c r="P27" i="10"/>
  <c r="Q27" i="10"/>
  <c r="R27" i="10"/>
  <c r="S27" i="10"/>
  <c r="T27" i="10"/>
  <c r="U27" i="10"/>
  <c r="V27" i="10"/>
  <c r="X27" i="10"/>
  <c r="Z27" i="10"/>
  <c r="AA27" i="10"/>
  <c r="AB27" i="10"/>
  <c r="AC27" i="10"/>
  <c r="AD27" i="10"/>
  <c r="AE27" i="10"/>
  <c r="AF27" i="10"/>
  <c r="AG27" i="10"/>
  <c r="AH27" i="10"/>
  <c r="AJ27" i="10"/>
  <c r="AK27" i="10"/>
  <c r="AL27" i="10"/>
  <c r="AM27" i="10"/>
  <c r="AN27" i="10"/>
  <c r="AO27" i="10"/>
  <c r="AP27" i="10"/>
  <c r="AQ27" i="10"/>
  <c r="AR27" i="10"/>
  <c r="AT27" i="10"/>
  <c r="AU27" i="10"/>
  <c r="AV27" i="10"/>
  <c r="AW27" i="10"/>
  <c r="AX27" i="10"/>
  <c r="AY27" i="10"/>
  <c r="BA27" i="10"/>
  <c r="BB27" i="10"/>
  <c r="BD27" i="10"/>
  <c r="BE27" i="10"/>
  <c r="BF27" i="10"/>
  <c r="BH27" i="10"/>
  <c r="BI27" i="10"/>
  <c r="BK27" i="10"/>
  <c r="BM27" i="10"/>
  <c r="BO27" i="10"/>
  <c r="BP27" i="10"/>
  <c r="BQ27" i="10"/>
  <c r="BR27" i="10"/>
  <c r="BT27" i="10"/>
  <c r="BV27" i="10"/>
  <c r="BW27" i="10"/>
  <c r="BY27" i="10"/>
  <c r="BZ27" i="10"/>
  <c r="CA27" i="10"/>
  <c r="CC27" i="10"/>
  <c r="CD27" i="10"/>
  <c r="CE27" i="10"/>
  <c r="CF27" i="10"/>
  <c r="CG27" i="10"/>
  <c r="CH27" i="10"/>
  <c r="CI27" i="10"/>
  <c r="CK27" i="10"/>
  <c r="CM27" i="10"/>
  <c r="CN27" i="10"/>
  <c r="CO27" i="10"/>
  <c r="CP27" i="10"/>
  <c r="CQ27" i="10"/>
  <c r="CR27" i="10"/>
  <c r="CS27" i="10"/>
  <c r="CT27" i="10"/>
  <c r="CU27" i="10"/>
  <c r="CV27" i="10"/>
  <c r="CW27" i="10"/>
  <c r="CX27" i="10"/>
  <c r="CY27" i="10"/>
  <c r="CZ27" i="10"/>
  <c r="DA27" i="10"/>
  <c r="DB27" i="10"/>
  <c r="DD27" i="10"/>
  <c r="DE27" i="10"/>
  <c r="DF27" i="10"/>
  <c r="DH27" i="10"/>
  <c r="DI27" i="10"/>
  <c r="DJ27" i="10"/>
  <c r="DK27" i="10"/>
  <c r="DL27" i="10"/>
  <c r="DM27" i="10"/>
  <c r="H28" i="10"/>
  <c r="I28" i="10"/>
  <c r="J28" i="10"/>
  <c r="K28" i="10"/>
  <c r="L28" i="10"/>
  <c r="M28" i="10"/>
  <c r="N28" i="10"/>
  <c r="O28" i="10"/>
  <c r="P28" i="10"/>
  <c r="Q28" i="10"/>
  <c r="R28" i="10"/>
  <c r="S28" i="10"/>
  <c r="T28" i="10"/>
  <c r="V28" i="10"/>
  <c r="X28" i="10"/>
  <c r="Z28" i="10"/>
  <c r="AA28" i="10"/>
  <c r="AB28" i="10"/>
  <c r="AC28" i="10"/>
  <c r="AD28" i="10"/>
  <c r="AF28" i="10"/>
  <c r="AH28" i="10"/>
  <c r="AJ28" i="10"/>
  <c r="AK28" i="10"/>
  <c r="AL28" i="10"/>
  <c r="AM28" i="10"/>
  <c r="AN28" i="10"/>
  <c r="AO28" i="10"/>
  <c r="AP28" i="10"/>
  <c r="AQ28" i="10"/>
  <c r="AR28" i="10"/>
  <c r="AT28" i="10"/>
  <c r="AU28" i="10"/>
  <c r="AV28" i="10"/>
  <c r="AW28" i="10"/>
  <c r="AX28" i="10"/>
  <c r="AY28" i="10"/>
  <c r="BA28" i="10"/>
  <c r="BB28" i="10"/>
  <c r="BD28" i="10"/>
  <c r="BF28" i="10"/>
  <c r="BH28" i="10"/>
  <c r="BI28" i="10"/>
  <c r="BK28" i="10"/>
  <c r="BM28" i="10"/>
  <c r="BO28" i="10"/>
  <c r="BP28" i="10"/>
  <c r="BQ28" i="10"/>
  <c r="BR28" i="10"/>
  <c r="BT28" i="10"/>
  <c r="BV28" i="10"/>
  <c r="BW28" i="10"/>
  <c r="BY28" i="10"/>
  <c r="BZ28" i="10"/>
  <c r="CA28" i="10"/>
  <c r="CC28" i="10"/>
  <c r="CD28" i="10"/>
  <c r="CE28" i="10"/>
  <c r="CF28" i="10"/>
  <c r="CG28" i="10"/>
  <c r="CI28" i="10"/>
  <c r="CK28" i="10"/>
  <c r="CM28" i="10"/>
  <c r="CN28" i="10"/>
  <c r="CO28" i="10"/>
  <c r="CP28" i="10"/>
  <c r="CQ28" i="10"/>
  <c r="CR28" i="10"/>
  <c r="CS28" i="10"/>
  <c r="CT28" i="10"/>
  <c r="CU28" i="10"/>
  <c r="CV28" i="10"/>
  <c r="CW28" i="10"/>
  <c r="CX28" i="10"/>
  <c r="CY28" i="10"/>
  <c r="CZ28" i="10"/>
  <c r="DA28" i="10"/>
  <c r="DB28" i="10"/>
  <c r="DD28" i="10"/>
  <c r="DE28" i="10"/>
  <c r="DF28" i="10"/>
  <c r="DH28" i="10"/>
  <c r="DI28" i="10"/>
  <c r="DJ28" i="10"/>
  <c r="DK28" i="10"/>
  <c r="DL28" i="10"/>
  <c r="DM28" i="10"/>
  <c r="H29" i="10"/>
  <c r="I29" i="10"/>
  <c r="J29" i="10"/>
  <c r="K29" i="10"/>
  <c r="L29" i="10"/>
  <c r="M29" i="10"/>
  <c r="N29" i="10"/>
  <c r="O29" i="10"/>
  <c r="P29" i="10"/>
  <c r="Q29" i="10"/>
  <c r="R29" i="10"/>
  <c r="S29" i="10"/>
  <c r="T29" i="10"/>
  <c r="U29" i="10"/>
  <c r="V29" i="10"/>
  <c r="X29" i="10"/>
  <c r="Z29" i="10"/>
  <c r="AA29" i="10"/>
  <c r="AB29" i="10"/>
  <c r="AC29" i="10"/>
  <c r="AD29" i="10"/>
  <c r="AF29" i="10"/>
  <c r="AH29" i="10"/>
  <c r="AJ29" i="10"/>
  <c r="AK29" i="10"/>
  <c r="AL29" i="10"/>
  <c r="AM29" i="10"/>
  <c r="AN29" i="10"/>
  <c r="AO29" i="10"/>
  <c r="AP29" i="10"/>
  <c r="AQ29" i="10"/>
  <c r="AR29" i="10"/>
  <c r="AT29" i="10"/>
  <c r="AU29" i="10"/>
  <c r="AV29" i="10"/>
  <c r="AW29" i="10"/>
  <c r="AX29" i="10"/>
  <c r="AY29" i="10"/>
  <c r="BA29" i="10"/>
  <c r="BB29" i="10"/>
  <c r="BD29" i="10"/>
  <c r="BF29" i="10"/>
  <c r="BH29" i="10"/>
  <c r="BI29" i="10"/>
  <c r="BK29" i="10"/>
  <c r="BM29" i="10"/>
  <c r="BO29" i="10"/>
  <c r="BP29" i="10"/>
  <c r="BQ29" i="10"/>
  <c r="BR29" i="10"/>
  <c r="BT29" i="10"/>
  <c r="BV29" i="10"/>
  <c r="BW29" i="10"/>
  <c r="BY29" i="10"/>
  <c r="BZ29" i="10"/>
  <c r="CA29" i="10"/>
  <c r="CC29" i="10"/>
  <c r="CD29" i="10"/>
  <c r="CE29" i="10"/>
  <c r="CF29" i="10"/>
  <c r="CG29" i="10"/>
  <c r="CI29" i="10"/>
  <c r="CK29" i="10"/>
  <c r="CM29" i="10"/>
  <c r="CN29" i="10"/>
  <c r="CO29" i="10"/>
  <c r="CP29" i="10"/>
  <c r="CQ29" i="10"/>
  <c r="CR29" i="10"/>
  <c r="CS29" i="10"/>
  <c r="CT29" i="10"/>
  <c r="CU29" i="10"/>
  <c r="CV29" i="10"/>
  <c r="CW29" i="10"/>
  <c r="CX29" i="10"/>
  <c r="CY29" i="10"/>
  <c r="CZ29" i="10"/>
  <c r="DA29" i="10"/>
  <c r="DB29" i="10"/>
  <c r="DD29" i="10"/>
  <c r="DE29" i="10"/>
  <c r="DF29" i="10"/>
  <c r="DH29" i="10"/>
  <c r="DI29" i="10"/>
  <c r="DJ29" i="10"/>
  <c r="DK29" i="10"/>
  <c r="DL29" i="10"/>
  <c r="DM29" i="10"/>
  <c r="H30" i="10"/>
  <c r="I30" i="10"/>
  <c r="J30" i="10"/>
  <c r="K30" i="10"/>
  <c r="L30" i="10"/>
  <c r="M30" i="10"/>
  <c r="N30" i="10"/>
  <c r="O30" i="10"/>
  <c r="P30" i="10"/>
  <c r="Q30" i="10"/>
  <c r="R30" i="10"/>
  <c r="S30" i="10"/>
  <c r="T30" i="10"/>
  <c r="V30" i="10"/>
  <c r="X30" i="10"/>
  <c r="Z30" i="10"/>
  <c r="AA30" i="10"/>
  <c r="AB30" i="10"/>
  <c r="AC30" i="10"/>
  <c r="AD30" i="10"/>
  <c r="AE30" i="10"/>
  <c r="AF30" i="10"/>
  <c r="AG30" i="10"/>
  <c r="AH30" i="10"/>
  <c r="AJ30" i="10"/>
  <c r="AK30" i="10"/>
  <c r="AL30" i="10"/>
  <c r="AM30" i="10"/>
  <c r="AN30" i="10"/>
  <c r="AO30" i="10"/>
  <c r="AP30" i="10"/>
  <c r="AQ30" i="10"/>
  <c r="AR30" i="10"/>
  <c r="AT30" i="10"/>
  <c r="AU30" i="10"/>
  <c r="AV30" i="10"/>
  <c r="AW30" i="10"/>
  <c r="AX30" i="10"/>
  <c r="AY30" i="10"/>
  <c r="BA30" i="10"/>
  <c r="BB30" i="10"/>
  <c r="BD30" i="10"/>
  <c r="BE30" i="10"/>
  <c r="BF30" i="10"/>
  <c r="BH30" i="10"/>
  <c r="BI30" i="10"/>
  <c r="BK30" i="10"/>
  <c r="BM30" i="10"/>
  <c r="BO30" i="10"/>
  <c r="BP30" i="10"/>
  <c r="BQ30" i="10"/>
  <c r="BR30" i="10"/>
  <c r="BT30" i="10"/>
  <c r="BV30" i="10"/>
  <c r="BW30" i="10"/>
  <c r="BY30" i="10"/>
  <c r="BZ30" i="10"/>
  <c r="CA30" i="10"/>
  <c r="CC30" i="10"/>
  <c r="CD30" i="10"/>
  <c r="CE30" i="10"/>
  <c r="CF30" i="10"/>
  <c r="CG30" i="10"/>
  <c r="CH30" i="10"/>
  <c r="CI30" i="10"/>
  <c r="CK30" i="10"/>
  <c r="CM30" i="10"/>
  <c r="CN30" i="10"/>
  <c r="CO30" i="10"/>
  <c r="CP30" i="10"/>
  <c r="CQ30" i="10"/>
  <c r="CR30" i="10"/>
  <c r="CS30" i="10"/>
  <c r="CT30" i="10"/>
  <c r="CU30" i="10"/>
  <c r="CV30" i="10"/>
  <c r="CW30" i="10"/>
  <c r="CX30" i="10"/>
  <c r="CY30" i="10"/>
  <c r="CZ30" i="10"/>
  <c r="DA30" i="10"/>
  <c r="DB30" i="10"/>
  <c r="DD30" i="10"/>
  <c r="DE30" i="10"/>
  <c r="DF30" i="10"/>
  <c r="DH30" i="10"/>
  <c r="DI30" i="10"/>
  <c r="DJ30" i="10"/>
  <c r="DK30" i="10"/>
  <c r="DL30" i="10"/>
  <c r="DM30" i="10"/>
  <c r="H31" i="10"/>
  <c r="I31" i="10"/>
  <c r="J31" i="10"/>
  <c r="K31" i="10"/>
  <c r="L31" i="10"/>
  <c r="M31" i="10"/>
  <c r="N31" i="10"/>
  <c r="O31" i="10"/>
  <c r="P31" i="10"/>
  <c r="Q31" i="10"/>
  <c r="R31" i="10"/>
  <c r="S31" i="10"/>
  <c r="T31" i="10"/>
  <c r="V31" i="10"/>
  <c r="X31" i="10"/>
  <c r="Z31" i="10"/>
  <c r="AA31" i="10"/>
  <c r="AB31" i="10"/>
  <c r="AC31" i="10"/>
  <c r="AD31" i="10"/>
  <c r="AF31" i="10"/>
  <c r="AH31" i="10"/>
  <c r="AJ31" i="10"/>
  <c r="AK31" i="10"/>
  <c r="AL31" i="10"/>
  <c r="AM31" i="10"/>
  <c r="AN31" i="10"/>
  <c r="AO31" i="10"/>
  <c r="AP31" i="10"/>
  <c r="AQ31" i="10"/>
  <c r="AR31" i="10"/>
  <c r="AT31" i="10"/>
  <c r="AU31" i="10"/>
  <c r="AV31" i="10"/>
  <c r="AW31" i="10"/>
  <c r="AX31" i="10"/>
  <c r="AY31" i="10"/>
  <c r="BA31" i="10"/>
  <c r="BB31" i="10"/>
  <c r="BD31" i="10"/>
  <c r="BF31" i="10"/>
  <c r="BH31" i="10"/>
  <c r="BI31" i="10"/>
  <c r="BK31" i="10"/>
  <c r="BM31" i="10"/>
  <c r="BO31" i="10"/>
  <c r="BP31" i="10"/>
  <c r="BQ31" i="10"/>
  <c r="BR31" i="10"/>
  <c r="BT31" i="10"/>
  <c r="BV31" i="10"/>
  <c r="BW31" i="10"/>
  <c r="BX31" i="10"/>
  <c r="BY31" i="10"/>
  <c r="BZ31" i="10"/>
  <c r="CA31" i="10"/>
  <c r="CC31" i="10"/>
  <c r="CD31" i="10"/>
  <c r="CE31" i="10"/>
  <c r="CF31" i="10"/>
  <c r="CG31" i="10"/>
  <c r="CI31" i="10"/>
  <c r="CK31" i="10"/>
  <c r="CM31" i="10"/>
  <c r="CN31" i="10"/>
  <c r="CO31" i="10"/>
  <c r="CP31" i="10"/>
  <c r="CQ31" i="10"/>
  <c r="CR31" i="10"/>
  <c r="CS31" i="10"/>
  <c r="CT31" i="10"/>
  <c r="CU31" i="10"/>
  <c r="CV31" i="10"/>
  <c r="CW31" i="10"/>
  <c r="CX31" i="10"/>
  <c r="CY31" i="10"/>
  <c r="CZ31" i="10"/>
  <c r="DA31" i="10"/>
  <c r="DB31" i="10"/>
  <c r="DD31" i="10"/>
  <c r="DE31" i="10"/>
  <c r="DF31" i="10"/>
  <c r="DH31" i="10"/>
  <c r="DI31" i="10"/>
  <c r="DJ31" i="10"/>
  <c r="DK31" i="10"/>
  <c r="DL31" i="10"/>
  <c r="DM31" i="10"/>
  <c r="H32" i="10"/>
  <c r="I32" i="10"/>
  <c r="J32" i="10"/>
  <c r="K32" i="10"/>
  <c r="L32" i="10"/>
  <c r="M32" i="10"/>
  <c r="N32" i="10"/>
  <c r="O32" i="10"/>
  <c r="P32" i="10"/>
  <c r="Q32" i="10"/>
  <c r="R32" i="10"/>
  <c r="S32" i="10"/>
  <c r="T32" i="10"/>
  <c r="V32" i="10"/>
  <c r="X32" i="10"/>
  <c r="Z32" i="10"/>
  <c r="AA32" i="10"/>
  <c r="AB32" i="10"/>
  <c r="AC32" i="10"/>
  <c r="AD32" i="10"/>
  <c r="AF32" i="10"/>
  <c r="AH32" i="10"/>
  <c r="AJ32" i="10"/>
  <c r="AK32" i="10"/>
  <c r="AL32" i="10"/>
  <c r="AM32" i="10"/>
  <c r="AN32" i="10"/>
  <c r="AO32" i="10"/>
  <c r="AP32" i="10"/>
  <c r="AQ32" i="10"/>
  <c r="AR32" i="10"/>
  <c r="AT32" i="10"/>
  <c r="AU32" i="10"/>
  <c r="AV32" i="10"/>
  <c r="AW32" i="10"/>
  <c r="AX32" i="10"/>
  <c r="AY32" i="10"/>
  <c r="BA32" i="10"/>
  <c r="BB32" i="10"/>
  <c r="BD32" i="10"/>
  <c r="BE32" i="10"/>
  <c r="BF32" i="10"/>
  <c r="BH32" i="10"/>
  <c r="BI32" i="10"/>
  <c r="BK32" i="10"/>
  <c r="BM32" i="10"/>
  <c r="BO32" i="10"/>
  <c r="BP32" i="10"/>
  <c r="BQ32" i="10"/>
  <c r="BR32" i="10"/>
  <c r="BT32" i="10"/>
  <c r="BV32" i="10"/>
  <c r="BW32" i="10"/>
  <c r="BY32" i="10"/>
  <c r="BZ32" i="10"/>
  <c r="CA32" i="10"/>
  <c r="CC32" i="10"/>
  <c r="CD32" i="10"/>
  <c r="CE32" i="10"/>
  <c r="CF32" i="10"/>
  <c r="CG32" i="10"/>
  <c r="CI32" i="10"/>
  <c r="CK32" i="10"/>
  <c r="CM32" i="10"/>
  <c r="CN32" i="10"/>
  <c r="CO32" i="10"/>
  <c r="CP32" i="10"/>
  <c r="CQ32" i="10"/>
  <c r="CR32" i="10"/>
  <c r="CS32" i="10"/>
  <c r="CT32" i="10"/>
  <c r="CU32" i="10"/>
  <c r="CV32" i="10"/>
  <c r="CW32" i="10"/>
  <c r="CX32" i="10"/>
  <c r="CY32" i="10"/>
  <c r="CZ32" i="10"/>
  <c r="DA32" i="10"/>
  <c r="DB32" i="10"/>
  <c r="DD32" i="10"/>
  <c r="DE32" i="10"/>
  <c r="DF32" i="10"/>
  <c r="DH32" i="10"/>
  <c r="DI32" i="10"/>
  <c r="DJ32" i="10"/>
  <c r="DK32" i="10"/>
  <c r="DL32" i="10"/>
  <c r="DM32" i="10"/>
  <c r="H33" i="10"/>
  <c r="I33" i="10"/>
  <c r="J33" i="10"/>
  <c r="K33" i="10"/>
  <c r="L33" i="10"/>
  <c r="M33" i="10"/>
  <c r="N33" i="10"/>
  <c r="O33" i="10"/>
  <c r="P33" i="10"/>
  <c r="Q33" i="10"/>
  <c r="R33" i="10"/>
  <c r="S33" i="10"/>
  <c r="T33" i="10"/>
  <c r="V33" i="10"/>
  <c r="X33" i="10"/>
  <c r="Z33" i="10"/>
  <c r="AA33" i="10"/>
  <c r="AB33" i="10"/>
  <c r="AC33" i="10"/>
  <c r="AD33" i="10"/>
  <c r="AF33" i="10"/>
  <c r="AG33" i="10"/>
  <c r="AH33" i="10"/>
  <c r="AJ33" i="10"/>
  <c r="AK33" i="10"/>
  <c r="AL33" i="10"/>
  <c r="AM33" i="10"/>
  <c r="AN33" i="10"/>
  <c r="AO33" i="10"/>
  <c r="AP33" i="10"/>
  <c r="AQ33" i="10"/>
  <c r="AR33" i="10"/>
  <c r="AT33" i="10"/>
  <c r="AU33" i="10"/>
  <c r="AV33" i="10"/>
  <c r="AW33" i="10"/>
  <c r="AX33" i="10"/>
  <c r="AY33" i="10"/>
  <c r="AZ33" i="10"/>
  <c r="BA33" i="10"/>
  <c r="BB33" i="10"/>
  <c r="BD33" i="10"/>
  <c r="BE33" i="10"/>
  <c r="BF33" i="10"/>
  <c r="BH33" i="10"/>
  <c r="BI33" i="10"/>
  <c r="BJ33" i="10"/>
  <c r="BK33" i="10"/>
  <c r="BM33" i="10"/>
  <c r="BO33" i="10"/>
  <c r="BP33" i="10"/>
  <c r="BQ33" i="10"/>
  <c r="BR33" i="10"/>
  <c r="BT33" i="10"/>
  <c r="BV33" i="10"/>
  <c r="BW33" i="10"/>
  <c r="BY33" i="10"/>
  <c r="BZ33" i="10"/>
  <c r="CA33" i="10"/>
  <c r="CB33" i="10"/>
  <c r="CC33" i="10"/>
  <c r="CD33" i="10"/>
  <c r="CE33" i="10"/>
  <c r="CF33" i="10"/>
  <c r="CG33" i="10"/>
  <c r="CH33" i="10"/>
  <c r="CI33" i="10"/>
  <c r="CJ33" i="10"/>
  <c r="CK33" i="10"/>
  <c r="CM33" i="10"/>
  <c r="CN33" i="10"/>
  <c r="CO33" i="10"/>
  <c r="CP33" i="10"/>
  <c r="CQ33" i="10"/>
  <c r="CR33" i="10"/>
  <c r="CS33" i="10"/>
  <c r="CT33" i="10"/>
  <c r="CU33" i="10"/>
  <c r="CV33" i="10"/>
  <c r="CW33" i="10"/>
  <c r="CX33" i="10"/>
  <c r="CY33" i="10"/>
  <c r="CZ33" i="10"/>
  <c r="DA33" i="10"/>
  <c r="DB33" i="10"/>
  <c r="DD33" i="10"/>
  <c r="DE33" i="10"/>
  <c r="DF33" i="10"/>
  <c r="DH33" i="10"/>
  <c r="DI33" i="10"/>
  <c r="DJ33" i="10"/>
  <c r="DK33" i="10"/>
  <c r="DL33" i="10"/>
  <c r="DM33" i="10"/>
  <c r="H34" i="10"/>
  <c r="I34" i="10"/>
  <c r="J34" i="10"/>
  <c r="K34" i="10"/>
  <c r="L34" i="10"/>
  <c r="M34" i="10"/>
  <c r="N34" i="10"/>
  <c r="O34" i="10"/>
  <c r="P34" i="10"/>
  <c r="Q34" i="10"/>
  <c r="R34" i="10"/>
  <c r="S34" i="10"/>
  <c r="T34" i="10"/>
  <c r="U34" i="10"/>
  <c r="V34" i="10"/>
  <c r="X34" i="10"/>
  <c r="Z34" i="10"/>
  <c r="AA34" i="10"/>
  <c r="AB34" i="10"/>
  <c r="AC34" i="10"/>
  <c r="AD34" i="10"/>
  <c r="AE34" i="10"/>
  <c r="AF34" i="10"/>
  <c r="AG34" i="10"/>
  <c r="AH34" i="10"/>
  <c r="AJ34" i="10"/>
  <c r="AK34" i="10"/>
  <c r="AL34" i="10"/>
  <c r="AM34" i="10"/>
  <c r="AN34" i="10"/>
  <c r="AO34" i="10"/>
  <c r="AP34" i="10"/>
  <c r="AQ34" i="10"/>
  <c r="AR34" i="10"/>
  <c r="AT34" i="10"/>
  <c r="AU34" i="10"/>
  <c r="AW34" i="10"/>
  <c r="AY34" i="10"/>
  <c r="AZ34" i="10"/>
  <c r="BA34" i="10"/>
  <c r="BB34" i="10"/>
  <c r="BC34" i="10"/>
  <c r="BD34" i="10"/>
  <c r="BE34" i="10"/>
  <c r="BF34" i="10"/>
  <c r="BG34" i="10"/>
  <c r="BH34" i="10"/>
  <c r="BI34" i="10"/>
  <c r="BJ34" i="10"/>
  <c r="BK34" i="10"/>
  <c r="BM34" i="10"/>
  <c r="BO34" i="10"/>
  <c r="BP34" i="10"/>
  <c r="BQ34" i="10"/>
  <c r="BR34" i="10"/>
  <c r="BT34" i="10"/>
  <c r="BV34" i="10"/>
  <c r="BW34" i="10"/>
  <c r="BY34" i="10"/>
  <c r="BZ34" i="10"/>
  <c r="CA34" i="10"/>
  <c r="CC34" i="10"/>
  <c r="CD34" i="10"/>
  <c r="CE34" i="10"/>
  <c r="CF34" i="10"/>
  <c r="CG34" i="10"/>
  <c r="CI34" i="10"/>
  <c r="CK34" i="10"/>
  <c r="CM34" i="10"/>
  <c r="CN34" i="10"/>
  <c r="CO34" i="10"/>
  <c r="CP34" i="10"/>
  <c r="CQ34" i="10"/>
  <c r="CR34" i="10"/>
  <c r="CS34" i="10"/>
  <c r="CT34" i="10"/>
  <c r="CU34" i="10"/>
  <c r="CV34" i="10"/>
  <c r="CW34" i="10"/>
  <c r="CX34" i="10"/>
  <c r="CY34" i="10"/>
  <c r="CZ34" i="10"/>
  <c r="DA34" i="10"/>
  <c r="DB34" i="10"/>
  <c r="DD34" i="10"/>
  <c r="DE34" i="10"/>
  <c r="DF34" i="10"/>
  <c r="DG34" i="10"/>
  <c r="DH34" i="10"/>
  <c r="DI34" i="10"/>
  <c r="DJ34" i="10"/>
  <c r="DK34" i="10"/>
  <c r="DL34" i="10"/>
  <c r="DM34" i="10"/>
  <c r="H35" i="10"/>
  <c r="I35" i="10"/>
  <c r="J35" i="10"/>
  <c r="K35" i="10"/>
  <c r="L35" i="10"/>
  <c r="M35" i="10"/>
  <c r="N35" i="10"/>
  <c r="O35" i="10"/>
  <c r="P35" i="10"/>
  <c r="Q35" i="10"/>
  <c r="R35" i="10"/>
  <c r="S35" i="10"/>
  <c r="T35" i="10"/>
  <c r="U35" i="10"/>
  <c r="V35" i="10"/>
  <c r="W35" i="10"/>
  <c r="X35" i="10"/>
  <c r="Y35" i="10"/>
  <c r="Z35" i="10"/>
  <c r="AA35" i="10"/>
  <c r="AB35" i="10"/>
  <c r="AC35" i="10"/>
  <c r="AD35" i="10"/>
  <c r="AE35" i="10"/>
  <c r="AF35" i="10"/>
  <c r="AG35" i="10"/>
  <c r="AH35" i="10"/>
  <c r="AI35" i="10"/>
  <c r="AJ35" i="10"/>
  <c r="AK35" i="10"/>
  <c r="AL35" i="10"/>
  <c r="AM35" i="10"/>
  <c r="AN35" i="10"/>
  <c r="AO35" i="10"/>
  <c r="AP35" i="10"/>
  <c r="AQ35" i="10"/>
  <c r="AR35" i="10"/>
  <c r="AT35" i="10"/>
  <c r="AU35" i="10"/>
  <c r="AV35" i="10"/>
  <c r="AW35" i="10"/>
  <c r="AX35" i="10"/>
  <c r="AY35" i="10"/>
  <c r="AZ35" i="10"/>
  <c r="BA35" i="10"/>
  <c r="BB35" i="10"/>
  <c r="BC35" i="10"/>
  <c r="BD35" i="10"/>
  <c r="BE35" i="10"/>
  <c r="BF35" i="10"/>
  <c r="BH35" i="10"/>
  <c r="BI35" i="10"/>
  <c r="BJ35" i="10"/>
  <c r="BK35" i="10"/>
  <c r="BM35" i="10"/>
  <c r="BO35" i="10"/>
  <c r="BP35" i="10"/>
  <c r="BQ35" i="10"/>
  <c r="BR35" i="10"/>
  <c r="BT35" i="10"/>
  <c r="BV35" i="10"/>
  <c r="BW35" i="10"/>
  <c r="BY35" i="10"/>
  <c r="BZ35" i="10"/>
  <c r="CA35" i="10"/>
  <c r="CC35" i="10"/>
  <c r="CD35" i="10"/>
  <c r="CE35" i="10"/>
  <c r="CF35" i="10"/>
  <c r="CG35" i="10"/>
  <c r="CH35" i="10"/>
  <c r="CI35" i="10"/>
  <c r="CJ35" i="10"/>
  <c r="CK35" i="10"/>
  <c r="CL35" i="10"/>
  <c r="CM35" i="10"/>
  <c r="CN35" i="10"/>
  <c r="CO35" i="10"/>
  <c r="CP35" i="10"/>
  <c r="CQ35" i="10"/>
  <c r="CR35" i="10"/>
  <c r="CS35" i="10"/>
  <c r="CT35" i="10"/>
  <c r="CU35" i="10"/>
  <c r="CV35" i="10"/>
  <c r="CW35" i="10"/>
  <c r="CX35" i="10"/>
  <c r="CY35" i="10"/>
  <c r="CZ35" i="10"/>
  <c r="DA35" i="10"/>
  <c r="DB35" i="10"/>
  <c r="DD35" i="10"/>
  <c r="DE35" i="10"/>
  <c r="DF35" i="10"/>
  <c r="DG35" i="10"/>
  <c r="DH35" i="10"/>
  <c r="DI35" i="10"/>
  <c r="DJ35" i="10"/>
  <c r="DK35" i="10"/>
  <c r="DL35" i="10"/>
  <c r="DM35" i="10"/>
  <c r="H36" i="10"/>
  <c r="I36" i="10"/>
  <c r="J36" i="10"/>
  <c r="K36" i="10"/>
  <c r="L36" i="10"/>
  <c r="M36" i="10"/>
  <c r="N36" i="10"/>
  <c r="O36" i="10"/>
  <c r="P36" i="10"/>
  <c r="Q36" i="10"/>
  <c r="R36" i="10"/>
  <c r="S36" i="10"/>
  <c r="T36" i="10"/>
  <c r="U36" i="10"/>
  <c r="V36" i="10"/>
  <c r="X36" i="10"/>
  <c r="Z36" i="10"/>
  <c r="AA36" i="10"/>
  <c r="AB36" i="10"/>
  <c r="AC36" i="10"/>
  <c r="AD36" i="10"/>
  <c r="AE36" i="10"/>
  <c r="AF36" i="10"/>
  <c r="AG36" i="10"/>
  <c r="AH36" i="10"/>
  <c r="AJ36" i="10"/>
  <c r="AK36" i="10"/>
  <c r="AL36" i="10"/>
  <c r="AM36" i="10"/>
  <c r="AN36" i="10"/>
  <c r="AO36" i="10"/>
  <c r="AP36" i="10"/>
  <c r="AQ36" i="10"/>
  <c r="AR36" i="10"/>
  <c r="AS36" i="10"/>
  <c r="AT36" i="10"/>
  <c r="AU36" i="10"/>
  <c r="AV36" i="10"/>
  <c r="AW36" i="10"/>
  <c r="AX36" i="10"/>
  <c r="AY36" i="10"/>
  <c r="AZ36" i="10"/>
  <c r="BA36" i="10"/>
  <c r="BB36" i="10"/>
  <c r="BD36" i="10"/>
  <c r="BE36" i="10"/>
  <c r="BF36" i="10"/>
  <c r="BH36" i="10"/>
  <c r="BI36" i="10"/>
  <c r="BJ36" i="10"/>
  <c r="BK36" i="10"/>
  <c r="BM36" i="10"/>
  <c r="BO36" i="10"/>
  <c r="BP36" i="10"/>
  <c r="BQ36" i="10"/>
  <c r="BR36" i="10"/>
  <c r="BT36" i="10"/>
  <c r="BV36" i="10"/>
  <c r="BW36" i="10"/>
  <c r="BY36" i="10"/>
  <c r="BZ36" i="10"/>
  <c r="CA36" i="10"/>
  <c r="CB36" i="10"/>
  <c r="CC36" i="10"/>
  <c r="CD36" i="10"/>
  <c r="CE36" i="10"/>
  <c r="CF36" i="10"/>
  <c r="CG36" i="10"/>
  <c r="CH36" i="10"/>
  <c r="CI36" i="10"/>
  <c r="CJ36" i="10"/>
  <c r="CK36" i="10"/>
  <c r="CL36" i="10"/>
  <c r="CM36" i="10"/>
  <c r="CN36" i="10"/>
  <c r="CO36" i="10"/>
  <c r="CP36" i="10"/>
  <c r="CQ36" i="10"/>
  <c r="CR36" i="10"/>
  <c r="CS36" i="10"/>
  <c r="CT36" i="10"/>
  <c r="CU36" i="10"/>
  <c r="CV36" i="10"/>
  <c r="CW36" i="10"/>
  <c r="CX36" i="10"/>
  <c r="CY36" i="10"/>
  <c r="CZ36" i="10"/>
  <c r="DA36" i="10"/>
  <c r="DB36" i="10"/>
  <c r="DD36" i="10"/>
  <c r="DE36" i="10"/>
  <c r="DF36" i="10"/>
  <c r="DH36" i="10"/>
  <c r="DI36" i="10"/>
  <c r="DJ36" i="10"/>
  <c r="DK36" i="10"/>
  <c r="DL36" i="10"/>
  <c r="DM36" i="10"/>
  <c r="H37" i="10"/>
  <c r="I37" i="10"/>
  <c r="J37" i="10"/>
  <c r="K37" i="10"/>
  <c r="L37" i="10"/>
  <c r="M37" i="10"/>
  <c r="N37" i="10"/>
  <c r="O37" i="10"/>
  <c r="P37" i="10"/>
  <c r="Q37" i="10"/>
  <c r="R37" i="10"/>
  <c r="S37" i="10"/>
  <c r="T37" i="10"/>
  <c r="U37" i="10"/>
  <c r="V37" i="10"/>
  <c r="W37" i="10"/>
  <c r="X37" i="10"/>
  <c r="Y37" i="10"/>
  <c r="Z37" i="10"/>
  <c r="AA37" i="10"/>
  <c r="AB37" i="10"/>
  <c r="AC37" i="10"/>
  <c r="AD37" i="10"/>
  <c r="AF37" i="10"/>
  <c r="AG37" i="10"/>
  <c r="AH37" i="10"/>
  <c r="AJ37" i="10"/>
  <c r="AK37" i="10"/>
  <c r="AL37" i="10"/>
  <c r="AM37" i="10"/>
  <c r="AN37" i="10"/>
  <c r="AO37" i="10"/>
  <c r="AP37" i="10"/>
  <c r="AQ37" i="10"/>
  <c r="AR37" i="10"/>
  <c r="AS37" i="10"/>
  <c r="AT37" i="10"/>
  <c r="AU37" i="10"/>
  <c r="AV37" i="10"/>
  <c r="AW37" i="10"/>
  <c r="AX37" i="10"/>
  <c r="AY37" i="10"/>
  <c r="AZ37" i="10"/>
  <c r="BA37" i="10"/>
  <c r="BB37" i="10"/>
  <c r="BD37" i="10"/>
  <c r="BE37" i="10"/>
  <c r="BF37" i="10"/>
  <c r="BH37" i="10"/>
  <c r="BI37" i="10"/>
  <c r="BK37" i="10"/>
  <c r="BM37" i="10"/>
  <c r="BO37" i="10"/>
  <c r="BP37" i="10"/>
  <c r="BQ37" i="10"/>
  <c r="BR37" i="10"/>
  <c r="BT37" i="10"/>
  <c r="BV37" i="10"/>
  <c r="BW37" i="10"/>
  <c r="BY37" i="10"/>
  <c r="BZ37" i="10"/>
  <c r="CA37" i="10"/>
  <c r="CC37" i="10"/>
  <c r="CD37" i="10"/>
  <c r="CE37" i="10"/>
  <c r="CF37" i="10"/>
  <c r="CG37" i="10"/>
  <c r="CI37" i="10"/>
  <c r="CJ37" i="10"/>
  <c r="CK37" i="10"/>
  <c r="CL37" i="10"/>
  <c r="CM37" i="10"/>
  <c r="CN37" i="10"/>
  <c r="CO37" i="10"/>
  <c r="CP37" i="10"/>
  <c r="CQ37" i="10"/>
  <c r="CR37" i="10"/>
  <c r="CS37" i="10"/>
  <c r="CT37" i="10"/>
  <c r="CU37" i="10"/>
  <c r="CV37" i="10"/>
  <c r="CW37" i="10"/>
  <c r="CX37" i="10"/>
  <c r="CY37" i="10"/>
  <c r="CZ37" i="10"/>
  <c r="DA37" i="10"/>
  <c r="DB37" i="10"/>
  <c r="DD37" i="10"/>
  <c r="DE37" i="10"/>
  <c r="DF37" i="10"/>
  <c r="DH37" i="10"/>
  <c r="DI37" i="10"/>
  <c r="DJ37" i="10"/>
  <c r="DK37" i="10"/>
  <c r="DL37" i="10"/>
  <c r="DM37" i="10"/>
  <c r="H38" i="10"/>
  <c r="I38" i="10"/>
  <c r="J38" i="10"/>
  <c r="K38" i="10"/>
  <c r="L38" i="10"/>
  <c r="M38" i="10"/>
  <c r="N38" i="10"/>
  <c r="O38" i="10"/>
  <c r="P38" i="10"/>
  <c r="Q38" i="10"/>
  <c r="R38" i="10"/>
  <c r="S38" i="10"/>
  <c r="T38" i="10"/>
  <c r="V38" i="10"/>
  <c r="X38" i="10"/>
  <c r="Z38" i="10"/>
  <c r="AA38" i="10"/>
  <c r="AB38" i="10"/>
  <c r="AC38" i="10"/>
  <c r="AD38" i="10"/>
  <c r="AF38" i="10"/>
  <c r="AH38" i="10"/>
  <c r="AJ38" i="10"/>
  <c r="AK38" i="10"/>
  <c r="AL38" i="10"/>
  <c r="AM38" i="10"/>
  <c r="AN38" i="10"/>
  <c r="AO38" i="10"/>
  <c r="AP38" i="10"/>
  <c r="AQ38" i="10"/>
  <c r="AR38" i="10"/>
  <c r="AT38" i="10"/>
  <c r="AU38" i="10"/>
  <c r="AV38" i="10"/>
  <c r="AW38" i="10"/>
  <c r="AX38" i="10"/>
  <c r="AY38" i="10"/>
  <c r="BA38" i="10"/>
  <c r="BB38" i="10"/>
  <c r="BD38" i="10"/>
  <c r="BF38" i="10"/>
  <c r="BH38" i="10"/>
  <c r="BI38" i="10"/>
  <c r="BK38" i="10"/>
  <c r="BM38" i="10"/>
  <c r="BO38" i="10"/>
  <c r="BP38" i="10"/>
  <c r="BQ38" i="10"/>
  <c r="BR38" i="10"/>
  <c r="BT38" i="10"/>
  <c r="BV38" i="10"/>
  <c r="BW38" i="10"/>
  <c r="BY38" i="10"/>
  <c r="BZ38" i="10"/>
  <c r="CA38" i="10"/>
  <c r="CC38" i="10"/>
  <c r="CD38" i="10"/>
  <c r="CE38" i="10"/>
  <c r="CF38" i="10"/>
  <c r="CG38" i="10"/>
  <c r="CI38" i="10"/>
  <c r="CK38" i="10"/>
  <c r="CM38" i="10"/>
  <c r="CN38" i="10"/>
  <c r="CO38" i="10"/>
  <c r="CP38" i="10"/>
  <c r="CQ38" i="10"/>
  <c r="CR38" i="10"/>
  <c r="CS38" i="10"/>
  <c r="CT38" i="10"/>
  <c r="CU38" i="10"/>
  <c r="CV38" i="10"/>
  <c r="CW38" i="10"/>
  <c r="CX38" i="10"/>
  <c r="CY38" i="10"/>
  <c r="CZ38" i="10"/>
  <c r="DA38" i="10"/>
  <c r="DB38" i="10"/>
  <c r="DD38" i="10"/>
  <c r="DE38" i="10"/>
  <c r="DF38" i="10"/>
  <c r="DH38" i="10"/>
  <c r="DI38" i="10"/>
  <c r="DJ38" i="10"/>
  <c r="DK38" i="10"/>
  <c r="DL38" i="10"/>
  <c r="DM38" i="10"/>
  <c r="H39" i="10"/>
  <c r="I39" i="10"/>
  <c r="J39" i="10"/>
  <c r="K39" i="10"/>
  <c r="L39" i="10"/>
  <c r="M39" i="10"/>
  <c r="N39" i="10"/>
  <c r="O39" i="10"/>
  <c r="P39" i="10"/>
  <c r="Q39" i="10"/>
  <c r="R39" i="10"/>
  <c r="S39" i="10"/>
  <c r="T39" i="10"/>
  <c r="V39" i="10"/>
  <c r="X39" i="10"/>
  <c r="Z39" i="10"/>
  <c r="AA39" i="10"/>
  <c r="AB39" i="10"/>
  <c r="AC39" i="10"/>
  <c r="AD39" i="10"/>
  <c r="AF39" i="10"/>
  <c r="AH39" i="10"/>
  <c r="AJ39" i="10"/>
  <c r="AK39" i="10"/>
  <c r="AL39" i="10"/>
  <c r="AM39" i="10"/>
  <c r="AN39" i="10"/>
  <c r="AO39" i="10"/>
  <c r="AP39" i="10"/>
  <c r="AQ39" i="10"/>
  <c r="AR39" i="10"/>
  <c r="AT39" i="10"/>
  <c r="AU39" i="10"/>
  <c r="AV39" i="10"/>
  <c r="AW39" i="10"/>
  <c r="AX39" i="10"/>
  <c r="AY39" i="10"/>
  <c r="BA39" i="10"/>
  <c r="BB39" i="10"/>
  <c r="BD39" i="10"/>
  <c r="BF39" i="10"/>
  <c r="BH39" i="10"/>
  <c r="BI39" i="10"/>
  <c r="BK39" i="10"/>
  <c r="BM39" i="10"/>
  <c r="BO39" i="10"/>
  <c r="BP39" i="10"/>
  <c r="BQ39" i="10"/>
  <c r="BR39" i="10"/>
  <c r="BT39" i="10"/>
  <c r="BV39" i="10"/>
  <c r="BW39" i="10"/>
  <c r="BY39" i="10"/>
  <c r="BZ39" i="10"/>
  <c r="CA39" i="10"/>
  <c r="CC39" i="10"/>
  <c r="CD39" i="10"/>
  <c r="CE39" i="10"/>
  <c r="CF39" i="10"/>
  <c r="CG39" i="10"/>
  <c r="CH39" i="10"/>
  <c r="CI39" i="10"/>
  <c r="CK39" i="10"/>
  <c r="CM39" i="10"/>
  <c r="CN39" i="10"/>
  <c r="CO39" i="10"/>
  <c r="CP39" i="10"/>
  <c r="CQ39" i="10"/>
  <c r="CR39" i="10"/>
  <c r="CS39" i="10"/>
  <c r="CT39" i="10"/>
  <c r="CU39" i="10"/>
  <c r="CV39" i="10"/>
  <c r="CW39" i="10"/>
  <c r="CX39" i="10"/>
  <c r="CY39" i="10"/>
  <c r="CZ39" i="10"/>
  <c r="DA39" i="10"/>
  <c r="DB39" i="10"/>
  <c r="DD39" i="10"/>
  <c r="DE39" i="10"/>
  <c r="DF39" i="10"/>
  <c r="DH39" i="10"/>
  <c r="DI39" i="10"/>
  <c r="DJ39" i="10"/>
  <c r="DK39" i="10"/>
  <c r="DL39" i="10"/>
  <c r="DM39" i="10"/>
  <c r="H40" i="10"/>
  <c r="I40" i="10"/>
  <c r="J40" i="10"/>
  <c r="K40" i="10"/>
  <c r="L40" i="10"/>
  <c r="M40" i="10"/>
  <c r="N40" i="10"/>
  <c r="O40" i="10"/>
  <c r="P40" i="10"/>
  <c r="Q40" i="10"/>
  <c r="R40" i="10"/>
  <c r="S40" i="10"/>
  <c r="T40" i="10"/>
  <c r="V40" i="10"/>
  <c r="X40" i="10"/>
  <c r="Z40" i="10"/>
  <c r="AA40" i="10"/>
  <c r="AB40" i="10"/>
  <c r="AC40" i="10"/>
  <c r="AD40" i="10"/>
  <c r="AF40" i="10"/>
  <c r="AH40" i="10"/>
  <c r="AJ40" i="10"/>
  <c r="AK40" i="10"/>
  <c r="AL40" i="10"/>
  <c r="AM40" i="10"/>
  <c r="AN40" i="10"/>
  <c r="AO40" i="10"/>
  <c r="AP40" i="10"/>
  <c r="AQ40" i="10"/>
  <c r="AR40" i="10"/>
  <c r="AT40" i="10"/>
  <c r="AU40" i="10"/>
  <c r="AV40" i="10"/>
  <c r="AW40" i="10"/>
  <c r="AX40" i="10"/>
  <c r="AY40" i="10"/>
  <c r="BA40" i="10"/>
  <c r="BB40" i="10"/>
  <c r="BD40" i="10"/>
  <c r="BF40" i="10"/>
  <c r="BH40" i="10"/>
  <c r="BI40" i="10"/>
  <c r="BK40" i="10"/>
  <c r="BM40" i="10"/>
  <c r="BO40" i="10"/>
  <c r="BP40" i="10"/>
  <c r="BQ40" i="10"/>
  <c r="BR40" i="10"/>
  <c r="BT40" i="10"/>
  <c r="BV40" i="10"/>
  <c r="BW40" i="10"/>
  <c r="BY40" i="10"/>
  <c r="BZ40" i="10"/>
  <c r="CA40" i="10"/>
  <c r="CC40" i="10"/>
  <c r="CD40" i="10"/>
  <c r="CE40" i="10"/>
  <c r="CF40" i="10"/>
  <c r="CG40" i="10"/>
  <c r="CH40" i="10"/>
  <c r="CI40" i="10"/>
  <c r="CK40" i="10"/>
  <c r="CM40" i="10"/>
  <c r="CN40" i="10"/>
  <c r="CO40" i="10"/>
  <c r="CP40" i="10"/>
  <c r="CQ40" i="10"/>
  <c r="CR40" i="10"/>
  <c r="CS40" i="10"/>
  <c r="CT40" i="10"/>
  <c r="CU40" i="10"/>
  <c r="CV40" i="10"/>
  <c r="CW40" i="10"/>
  <c r="CX40" i="10"/>
  <c r="CY40" i="10"/>
  <c r="CZ40" i="10"/>
  <c r="DA40" i="10"/>
  <c r="DB40" i="10"/>
  <c r="DD40" i="10"/>
  <c r="DE40" i="10"/>
  <c r="DF40" i="10"/>
  <c r="DG40" i="10"/>
  <c r="DH40" i="10"/>
  <c r="DI40" i="10"/>
  <c r="DJ40" i="10"/>
  <c r="DK40" i="10"/>
  <c r="DL40" i="10"/>
  <c r="DM40" i="10"/>
  <c r="H41" i="10"/>
  <c r="I41" i="10"/>
  <c r="J41" i="10"/>
  <c r="K41" i="10"/>
  <c r="L41" i="10"/>
  <c r="M41" i="10"/>
  <c r="N41" i="10"/>
  <c r="O41" i="10"/>
  <c r="P41" i="10"/>
  <c r="Q41" i="10"/>
  <c r="R41" i="10"/>
  <c r="S41" i="10"/>
  <c r="T41" i="10"/>
  <c r="V41" i="10"/>
  <c r="X41" i="10"/>
  <c r="Z41" i="10"/>
  <c r="AA41" i="10"/>
  <c r="AB41" i="10"/>
  <c r="AC41" i="10"/>
  <c r="AD41" i="10"/>
  <c r="AF41" i="10"/>
  <c r="AH41" i="10"/>
  <c r="AJ41" i="10"/>
  <c r="AK41" i="10"/>
  <c r="AL41" i="10"/>
  <c r="AM41" i="10"/>
  <c r="AN41" i="10"/>
  <c r="AO41" i="10"/>
  <c r="AP41" i="10"/>
  <c r="AQ41" i="10"/>
  <c r="AR41" i="10"/>
  <c r="AT41" i="10"/>
  <c r="AU41" i="10"/>
  <c r="AV41" i="10"/>
  <c r="AW41" i="10"/>
  <c r="AX41" i="10"/>
  <c r="AY41" i="10"/>
  <c r="BA41" i="10"/>
  <c r="BB41" i="10"/>
  <c r="BD41" i="10"/>
  <c r="BF41" i="10"/>
  <c r="BH41" i="10"/>
  <c r="BI41" i="10"/>
  <c r="BK41" i="10"/>
  <c r="BM41" i="10"/>
  <c r="BO41" i="10"/>
  <c r="BP41" i="10"/>
  <c r="BQ41" i="10"/>
  <c r="BR41" i="10"/>
  <c r="BT41" i="10"/>
  <c r="BV41" i="10"/>
  <c r="BW41" i="10"/>
  <c r="BY41" i="10"/>
  <c r="BZ41" i="10"/>
  <c r="CA41" i="10"/>
  <c r="CC41" i="10"/>
  <c r="CD41" i="10"/>
  <c r="CE41" i="10"/>
  <c r="CF41" i="10"/>
  <c r="CG41" i="10"/>
  <c r="CH41" i="10"/>
  <c r="CI41" i="10"/>
  <c r="CK41" i="10"/>
  <c r="CM41" i="10"/>
  <c r="CN41" i="10"/>
  <c r="CO41" i="10"/>
  <c r="CP41" i="10"/>
  <c r="CQ41" i="10"/>
  <c r="CR41" i="10"/>
  <c r="CS41" i="10"/>
  <c r="CT41" i="10"/>
  <c r="CU41" i="10"/>
  <c r="CV41" i="10"/>
  <c r="CW41" i="10"/>
  <c r="CX41" i="10"/>
  <c r="CY41" i="10"/>
  <c r="CZ41" i="10"/>
  <c r="DA41" i="10"/>
  <c r="DB41" i="10"/>
  <c r="DD41" i="10"/>
  <c r="DE41" i="10"/>
  <c r="DF41" i="10"/>
  <c r="DG41" i="10"/>
  <c r="DH41" i="10"/>
  <c r="DI41" i="10"/>
  <c r="DJ41" i="10"/>
  <c r="DK41" i="10"/>
  <c r="DL41" i="10"/>
  <c r="DM41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T42" i="10"/>
  <c r="V42" i="10"/>
  <c r="X42" i="10"/>
  <c r="Z42" i="10"/>
  <c r="AA42" i="10"/>
  <c r="AB42" i="10"/>
  <c r="AC42" i="10"/>
  <c r="AD42" i="10"/>
  <c r="AF42" i="10"/>
  <c r="AH42" i="10"/>
  <c r="AJ42" i="10"/>
  <c r="AK42" i="10"/>
  <c r="AL42" i="10"/>
  <c r="AM42" i="10"/>
  <c r="AN42" i="10"/>
  <c r="AO42" i="10"/>
  <c r="AP42" i="10"/>
  <c r="AQ42" i="10"/>
  <c r="AR42" i="10"/>
  <c r="AS42" i="10"/>
  <c r="AT42" i="10"/>
  <c r="AU42" i="10"/>
  <c r="AV42" i="10"/>
  <c r="AW42" i="10"/>
  <c r="AX42" i="10"/>
  <c r="AY42" i="10"/>
  <c r="AZ42" i="10"/>
  <c r="BA42" i="10"/>
  <c r="BB42" i="10"/>
  <c r="BD42" i="10"/>
  <c r="BE42" i="10"/>
  <c r="BF42" i="10"/>
  <c r="BH42" i="10"/>
  <c r="BI42" i="10"/>
  <c r="BJ42" i="10"/>
  <c r="BK42" i="10"/>
  <c r="BM42" i="10"/>
  <c r="BO42" i="10"/>
  <c r="BP42" i="10"/>
  <c r="BQ42" i="10"/>
  <c r="BR42" i="10"/>
  <c r="BT42" i="10"/>
  <c r="BV42" i="10"/>
  <c r="BW42" i="10"/>
  <c r="BY42" i="10"/>
  <c r="BZ42" i="10"/>
  <c r="CA42" i="10"/>
  <c r="CC42" i="10"/>
  <c r="CD42" i="10"/>
  <c r="CE42" i="10"/>
  <c r="CF42" i="10"/>
  <c r="CG42" i="10"/>
  <c r="CI42" i="10"/>
  <c r="CK42" i="10"/>
  <c r="CL42" i="10"/>
  <c r="CM42" i="10"/>
  <c r="CN42" i="10"/>
  <c r="CO42" i="10"/>
  <c r="CP42" i="10"/>
  <c r="CQ42" i="10"/>
  <c r="CR42" i="10"/>
  <c r="CS42" i="10"/>
  <c r="CT42" i="10"/>
  <c r="CU42" i="10"/>
  <c r="CV42" i="10"/>
  <c r="CW42" i="10"/>
  <c r="CX42" i="10"/>
  <c r="CY42" i="10"/>
  <c r="CZ42" i="10"/>
  <c r="DA42" i="10"/>
  <c r="DB42" i="10"/>
  <c r="DD42" i="10"/>
  <c r="DE42" i="10"/>
  <c r="DF42" i="10"/>
  <c r="DG42" i="10"/>
  <c r="DH42" i="10"/>
  <c r="DI42" i="10"/>
  <c r="DJ42" i="10"/>
  <c r="DK42" i="10"/>
  <c r="DL42" i="10"/>
  <c r="DM42" i="10"/>
  <c r="FL36" i="11"/>
  <c r="FN36" i="11"/>
  <c r="FP36" i="11"/>
  <c r="FR36" i="11"/>
  <c r="FS36" i="11"/>
  <c r="FT36" i="11"/>
  <c r="FU36" i="11"/>
  <c r="FV36" i="11"/>
  <c r="FW36" i="11"/>
  <c r="FY36" i="11"/>
  <c r="GA36" i="11"/>
  <c r="GB36" i="11"/>
  <c r="GC36" i="11"/>
  <c r="GD36" i="11"/>
  <c r="GE36" i="11"/>
  <c r="GF36" i="11"/>
  <c r="GH36" i="11"/>
  <c r="GJ36" i="11"/>
  <c r="GK36" i="11"/>
  <c r="GL36" i="11"/>
  <c r="GM36" i="11"/>
  <c r="GN36" i="11"/>
  <c r="GO36" i="11"/>
  <c r="GP36" i="11"/>
  <c r="GQ36" i="11"/>
  <c r="GR36" i="11"/>
  <c r="GS36" i="11"/>
  <c r="GT36" i="11"/>
  <c r="GU36" i="11"/>
  <c r="GV36" i="11"/>
  <c r="GW36" i="11"/>
  <c r="GX36" i="11"/>
  <c r="GY36" i="11"/>
  <c r="GZ36" i="11"/>
  <c r="HA36" i="11"/>
  <c r="HB36" i="11"/>
  <c r="HC36" i="11"/>
  <c r="HD36" i="11"/>
  <c r="HE36" i="11"/>
  <c r="HF36" i="11"/>
  <c r="HG36" i="11"/>
  <c r="HH36" i="11"/>
  <c r="FL37" i="11"/>
  <c r="FN37" i="11"/>
  <c r="FP37" i="11"/>
  <c r="FR37" i="11"/>
  <c r="FS37" i="11"/>
  <c r="FT37" i="11"/>
  <c r="FU37" i="11"/>
  <c r="FV37" i="11"/>
  <c r="FW37" i="11"/>
  <c r="FY37" i="11"/>
  <c r="GA37" i="11"/>
  <c r="GB37" i="11"/>
  <c r="GC37" i="11"/>
  <c r="GD37" i="11"/>
  <c r="GE37" i="11"/>
  <c r="GF37" i="11"/>
  <c r="GH37" i="11"/>
  <c r="GJ37" i="11"/>
  <c r="GK37" i="11"/>
  <c r="GL37" i="11"/>
  <c r="GM37" i="11"/>
  <c r="GN37" i="11"/>
  <c r="GO37" i="11"/>
  <c r="GP37" i="11"/>
  <c r="GQ37" i="11"/>
  <c r="GR37" i="11"/>
  <c r="GS37" i="11"/>
  <c r="GT37" i="11"/>
  <c r="GU37" i="11"/>
  <c r="GV37" i="11"/>
  <c r="GW37" i="11"/>
  <c r="GX37" i="11"/>
  <c r="GY37" i="11"/>
  <c r="GZ37" i="11"/>
  <c r="HA37" i="11"/>
  <c r="HB37" i="11"/>
  <c r="HC37" i="11"/>
  <c r="HD37" i="11"/>
  <c r="HE37" i="11"/>
  <c r="HF37" i="11"/>
  <c r="HG37" i="11"/>
  <c r="HH37" i="11"/>
  <c r="FL38" i="11"/>
  <c r="FN38" i="11"/>
  <c r="FP38" i="11"/>
  <c r="FR38" i="11"/>
  <c r="FS38" i="11"/>
  <c r="FT38" i="11"/>
  <c r="FU38" i="11"/>
  <c r="FV38" i="11"/>
  <c r="FW38" i="11"/>
  <c r="FY38" i="11"/>
  <c r="GA38" i="11"/>
  <c r="GB38" i="11"/>
  <c r="GC38" i="11"/>
  <c r="GD38" i="11"/>
  <c r="GE38" i="11"/>
  <c r="GF38" i="11"/>
  <c r="GH38" i="11"/>
  <c r="GJ38" i="11"/>
  <c r="GK38" i="11"/>
  <c r="GL38" i="11"/>
  <c r="GM38" i="11"/>
  <c r="GN38" i="11"/>
  <c r="GO38" i="11"/>
  <c r="GP38" i="11"/>
  <c r="GQ38" i="11"/>
  <c r="GR38" i="11"/>
  <c r="GS38" i="11"/>
  <c r="GT38" i="11"/>
  <c r="GU38" i="11"/>
  <c r="GV38" i="11"/>
  <c r="GW38" i="11"/>
  <c r="GX38" i="11"/>
  <c r="GY38" i="11"/>
  <c r="GZ38" i="11"/>
  <c r="HA38" i="11"/>
  <c r="HB38" i="11"/>
  <c r="HC38" i="11"/>
  <c r="HD38" i="11"/>
  <c r="HE38" i="11"/>
  <c r="HF38" i="11"/>
  <c r="HG38" i="11"/>
  <c r="HH38" i="11"/>
  <c r="FL39" i="11"/>
  <c r="FN39" i="11"/>
  <c r="FP39" i="11"/>
  <c r="FR39" i="11"/>
  <c r="FS39" i="11"/>
  <c r="FT39" i="11"/>
  <c r="FU39" i="11"/>
  <c r="FV39" i="11"/>
  <c r="FW39" i="11"/>
  <c r="FY39" i="11"/>
  <c r="GA39" i="11"/>
  <c r="GB39" i="11"/>
  <c r="GC39" i="11"/>
  <c r="GD39" i="11"/>
  <c r="GE39" i="11"/>
  <c r="GF39" i="11"/>
  <c r="GH39" i="11"/>
  <c r="GJ39" i="11"/>
  <c r="GK39" i="11"/>
  <c r="GL39" i="11"/>
  <c r="GM39" i="11"/>
  <c r="GN39" i="11"/>
  <c r="GO39" i="11"/>
  <c r="GP39" i="11"/>
  <c r="GQ39" i="11"/>
  <c r="GR39" i="11"/>
  <c r="GS39" i="11"/>
  <c r="GT39" i="11"/>
  <c r="GU39" i="11"/>
  <c r="GV39" i="11"/>
  <c r="GW39" i="11"/>
  <c r="GX39" i="11"/>
  <c r="GY39" i="11"/>
  <c r="GZ39" i="11"/>
  <c r="HA39" i="11"/>
  <c r="HB39" i="11"/>
  <c r="HC39" i="11"/>
  <c r="HD39" i="11"/>
  <c r="HE39" i="11"/>
  <c r="HF39" i="11"/>
  <c r="HG39" i="11"/>
  <c r="HH39" i="11"/>
  <c r="FL40" i="11"/>
  <c r="FN40" i="11"/>
  <c r="FP40" i="11"/>
  <c r="FR40" i="11"/>
  <c r="FS40" i="11"/>
  <c r="FT40" i="11"/>
  <c r="FU40" i="11"/>
  <c r="FV40" i="11"/>
  <c r="FW40" i="11"/>
  <c r="FY40" i="11"/>
  <c r="GA40" i="11"/>
  <c r="GB40" i="11"/>
  <c r="GC40" i="11"/>
  <c r="GD40" i="11"/>
  <c r="GE40" i="11"/>
  <c r="GF40" i="11"/>
  <c r="GH40" i="11"/>
  <c r="GJ40" i="11"/>
  <c r="GK40" i="11"/>
  <c r="GL40" i="11"/>
  <c r="GM40" i="11"/>
  <c r="GN40" i="11"/>
  <c r="GO40" i="11"/>
  <c r="GP40" i="11"/>
  <c r="GQ40" i="11"/>
  <c r="GR40" i="11"/>
  <c r="GS40" i="11"/>
  <c r="GT40" i="11"/>
  <c r="GU40" i="11"/>
  <c r="GV40" i="11"/>
  <c r="GW40" i="11"/>
  <c r="GX40" i="11"/>
  <c r="GY40" i="11"/>
  <c r="GZ40" i="11"/>
  <c r="HA40" i="11"/>
  <c r="HB40" i="11"/>
  <c r="HC40" i="11"/>
  <c r="HD40" i="11"/>
  <c r="HE40" i="11"/>
  <c r="HF40" i="11"/>
  <c r="HG40" i="11"/>
  <c r="HH40" i="11"/>
  <c r="FL41" i="11"/>
  <c r="FN41" i="11"/>
  <c r="FP41" i="11"/>
  <c r="FR41" i="11"/>
  <c r="FS41" i="11"/>
  <c r="FT41" i="11"/>
  <c r="FU41" i="11"/>
  <c r="FV41" i="11"/>
  <c r="FW41" i="11"/>
  <c r="FY41" i="11"/>
  <c r="GA41" i="11"/>
  <c r="GB41" i="11"/>
  <c r="GC41" i="11"/>
  <c r="GD41" i="11"/>
  <c r="GE41" i="11"/>
  <c r="GF41" i="11"/>
  <c r="GH41" i="11"/>
  <c r="GJ41" i="11"/>
  <c r="GK41" i="11"/>
  <c r="GL41" i="11"/>
  <c r="GM41" i="11"/>
  <c r="GN41" i="11"/>
  <c r="GO41" i="11"/>
  <c r="GP41" i="11"/>
  <c r="GQ41" i="11"/>
  <c r="GR41" i="11"/>
  <c r="GS41" i="11"/>
  <c r="GT41" i="11"/>
  <c r="GU41" i="11"/>
  <c r="GV41" i="11"/>
  <c r="GW41" i="11"/>
  <c r="GX41" i="11"/>
  <c r="GY41" i="11"/>
  <c r="GZ41" i="11"/>
  <c r="HA41" i="11"/>
  <c r="HB41" i="11"/>
  <c r="HC41" i="11"/>
  <c r="HD41" i="11"/>
  <c r="HE41" i="11"/>
  <c r="HF41" i="11"/>
  <c r="HG41" i="11"/>
  <c r="HH41" i="11"/>
  <c r="FL42" i="11"/>
  <c r="FN42" i="11"/>
  <c r="FP42" i="11"/>
  <c r="FR42" i="11"/>
  <c r="FS42" i="11"/>
  <c r="FT42" i="11"/>
  <c r="FU42" i="11"/>
  <c r="FV42" i="11"/>
  <c r="FW42" i="11"/>
  <c r="FY42" i="11"/>
  <c r="GA42" i="11"/>
  <c r="GB42" i="11"/>
  <c r="GC42" i="11"/>
  <c r="GD42" i="11"/>
  <c r="GE42" i="11"/>
  <c r="GF42" i="11"/>
  <c r="GH42" i="11"/>
  <c r="GJ42" i="11"/>
  <c r="GK42" i="11"/>
  <c r="GL42" i="11"/>
  <c r="GM42" i="11"/>
  <c r="GN42" i="11"/>
  <c r="GO42" i="11"/>
  <c r="GP42" i="11"/>
  <c r="GQ42" i="11"/>
  <c r="GR42" i="11"/>
  <c r="GS42" i="11"/>
  <c r="GT42" i="11"/>
  <c r="GU42" i="11"/>
  <c r="GV42" i="11"/>
  <c r="GW42" i="11"/>
  <c r="GX42" i="11"/>
  <c r="GY42" i="11"/>
  <c r="GZ42" i="11"/>
  <c r="HA42" i="11"/>
  <c r="HB42" i="11"/>
  <c r="HC42" i="11"/>
  <c r="HD42" i="11"/>
  <c r="HE42" i="11"/>
  <c r="HF42" i="11"/>
  <c r="HG42" i="11"/>
  <c r="HH42" i="11"/>
  <c r="FL43" i="11"/>
  <c r="FN43" i="11"/>
  <c r="FP43" i="11"/>
  <c r="FR43" i="11"/>
  <c r="FS43" i="11"/>
  <c r="FT43" i="11"/>
  <c r="FU43" i="11"/>
  <c r="FV43" i="11"/>
  <c r="FW43" i="11"/>
  <c r="FY43" i="11"/>
  <c r="GA43" i="11"/>
  <c r="GB43" i="11"/>
  <c r="GC43" i="11"/>
  <c r="GD43" i="11"/>
  <c r="GE43" i="11"/>
  <c r="GF43" i="11"/>
  <c r="GH43" i="11"/>
  <c r="GJ43" i="11"/>
  <c r="GK43" i="11"/>
  <c r="GL43" i="11"/>
  <c r="GM43" i="11"/>
  <c r="GN43" i="11"/>
  <c r="GO43" i="11"/>
  <c r="GP43" i="11"/>
  <c r="GQ43" i="11"/>
  <c r="GR43" i="11"/>
  <c r="GS43" i="11"/>
  <c r="GT43" i="11"/>
  <c r="GU43" i="11"/>
  <c r="GV43" i="11"/>
  <c r="GW43" i="11"/>
  <c r="GX43" i="11"/>
  <c r="GY43" i="11"/>
  <c r="GZ43" i="11"/>
  <c r="HA43" i="11"/>
  <c r="HB43" i="11"/>
  <c r="HC43" i="11"/>
  <c r="HD43" i="11"/>
  <c r="HE43" i="11"/>
  <c r="HF43" i="11"/>
  <c r="HG43" i="11"/>
  <c r="HH43" i="11"/>
  <c r="FL44" i="11"/>
  <c r="FN44" i="11"/>
  <c r="FP44" i="11"/>
  <c r="FR44" i="11"/>
  <c r="FS44" i="11"/>
  <c r="FT44" i="11"/>
  <c r="FU44" i="11"/>
  <c r="FV44" i="11"/>
  <c r="FW44" i="11"/>
  <c r="FY44" i="11"/>
  <c r="GA44" i="11"/>
  <c r="GB44" i="11"/>
  <c r="GC44" i="11"/>
  <c r="GD44" i="11"/>
  <c r="GE44" i="11"/>
  <c r="GF44" i="11"/>
  <c r="GH44" i="11"/>
  <c r="GJ44" i="11"/>
  <c r="GK44" i="11"/>
  <c r="GL44" i="11"/>
  <c r="GM44" i="11"/>
  <c r="GN44" i="11"/>
  <c r="GO44" i="11"/>
  <c r="GP44" i="11"/>
  <c r="GQ44" i="11"/>
  <c r="GR44" i="11"/>
  <c r="GS44" i="11"/>
  <c r="GT44" i="11"/>
  <c r="GU44" i="11"/>
  <c r="GV44" i="11"/>
  <c r="GW44" i="11"/>
  <c r="GX44" i="11"/>
  <c r="GY44" i="11"/>
  <c r="GZ44" i="11"/>
  <c r="HA44" i="11"/>
  <c r="HB44" i="11"/>
  <c r="HC44" i="11"/>
  <c r="HD44" i="11"/>
  <c r="HE44" i="11"/>
  <c r="HF44" i="11"/>
  <c r="HG44" i="11"/>
  <c r="HH44" i="11"/>
  <c r="FL45" i="11"/>
  <c r="FN45" i="11"/>
  <c r="FP45" i="11"/>
  <c r="FR45" i="11"/>
  <c r="FS45" i="11"/>
  <c r="FT45" i="11"/>
  <c r="FU45" i="11"/>
  <c r="FV45" i="11"/>
  <c r="FW45" i="11"/>
  <c r="FY45" i="11"/>
  <c r="GA45" i="11"/>
  <c r="GB45" i="11"/>
  <c r="GC45" i="11"/>
  <c r="GD45" i="11"/>
  <c r="GE45" i="11"/>
  <c r="GF45" i="11"/>
  <c r="GH45" i="11"/>
  <c r="GJ45" i="11"/>
  <c r="GK45" i="11"/>
  <c r="GL45" i="11"/>
  <c r="GM45" i="11"/>
  <c r="GN45" i="11"/>
  <c r="GO45" i="11"/>
  <c r="GP45" i="11"/>
  <c r="GQ45" i="11"/>
  <c r="GR45" i="11"/>
  <c r="GS45" i="11"/>
  <c r="GT45" i="11"/>
  <c r="GU45" i="11"/>
  <c r="GV45" i="11"/>
  <c r="GW45" i="11"/>
  <c r="GX45" i="11"/>
  <c r="GY45" i="11"/>
  <c r="GZ45" i="11"/>
  <c r="HA45" i="11"/>
  <c r="HB45" i="11"/>
  <c r="HC45" i="11"/>
  <c r="HD45" i="11"/>
  <c r="HE45" i="11"/>
  <c r="HF45" i="11"/>
  <c r="HG45" i="11"/>
  <c r="HH45" i="11"/>
  <c r="FK36" i="11"/>
  <c r="FK45" i="11"/>
  <c r="FK44" i="11"/>
  <c r="FK43" i="11"/>
  <c r="FK42" i="11"/>
  <c r="FK41" i="11"/>
  <c r="FK40" i="11"/>
  <c r="FK39" i="11"/>
  <c r="FK38" i="11"/>
  <c r="FK37" i="11"/>
  <c r="X25" i="11"/>
  <c r="Y25" i="11"/>
  <c r="Z25" i="11"/>
  <c r="AA25" i="11"/>
  <c r="AB25" i="11"/>
  <c r="AC25" i="11"/>
  <c r="AD25" i="11"/>
  <c r="AE25" i="11"/>
  <c r="AF25" i="11"/>
  <c r="AG25" i="11"/>
  <c r="AI25" i="11"/>
  <c r="AJ25" i="11"/>
  <c r="AK25" i="11"/>
  <c r="AM25" i="11"/>
  <c r="AO25" i="11"/>
  <c r="AQ25" i="11"/>
  <c r="AR25" i="11"/>
  <c r="AS25" i="11"/>
  <c r="AT25" i="11"/>
  <c r="AU25" i="11"/>
  <c r="AV25" i="11"/>
  <c r="AW25" i="11"/>
  <c r="AY25" i="11"/>
  <c r="BA25" i="11"/>
  <c r="BB25" i="11"/>
  <c r="BD25" i="11"/>
  <c r="BF25" i="11"/>
  <c r="BH25" i="11"/>
  <c r="BI25" i="11"/>
  <c r="BK25" i="11"/>
  <c r="BM25" i="11"/>
  <c r="BO25" i="11"/>
  <c r="BP25" i="11"/>
  <c r="BR25" i="11"/>
  <c r="BT25" i="11"/>
  <c r="BV25" i="11"/>
  <c r="BW25" i="11"/>
  <c r="BX25" i="11"/>
  <c r="BY25" i="11"/>
  <c r="BZ25" i="11"/>
  <c r="CA25" i="11"/>
  <c r="CC25" i="11"/>
  <c r="CD25" i="11"/>
  <c r="CE25" i="11"/>
  <c r="CF25" i="11"/>
  <c r="CG25" i="11"/>
  <c r="CH25" i="11"/>
  <c r="CJ25" i="11"/>
  <c r="CK25" i="11"/>
  <c r="CM25" i="11"/>
  <c r="CO25" i="11"/>
  <c r="CQ25" i="11"/>
  <c r="CR25" i="11"/>
  <c r="CS25" i="11"/>
  <c r="CT25" i="11"/>
  <c r="CV25" i="11"/>
  <c r="CX25" i="11"/>
  <c r="CZ25" i="11"/>
  <c r="DA25" i="11"/>
  <c r="DK25" i="11"/>
  <c r="DL25" i="11"/>
  <c r="DM25" i="11"/>
  <c r="DN25" i="11"/>
  <c r="DO25" i="11"/>
  <c r="DP25" i="11"/>
  <c r="DQ25" i="11"/>
  <c r="DS25" i="11"/>
  <c r="DU25" i="11"/>
  <c r="DW25" i="11"/>
  <c r="DX25" i="11"/>
  <c r="DZ25" i="11"/>
  <c r="EB25" i="11"/>
  <c r="ED25" i="11"/>
  <c r="EE25" i="11"/>
  <c r="EG25" i="11"/>
  <c r="EI25" i="11"/>
  <c r="EK25" i="11"/>
  <c r="EL25" i="11"/>
  <c r="EM25" i="11"/>
  <c r="EN25" i="11"/>
  <c r="EO25" i="11"/>
  <c r="EP25" i="11"/>
  <c r="EQ25" i="11"/>
  <c r="ER25" i="11"/>
  <c r="ES25" i="11"/>
  <c r="ET25" i="11"/>
  <c r="EU25" i="11"/>
  <c r="EV25" i="11"/>
  <c r="EW25" i="11"/>
  <c r="EX25" i="11"/>
  <c r="EY25" i="11"/>
  <c r="EZ25" i="11"/>
  <c r="FA25" i="11"/>
  <c r="FB25" i="11"/>
  <c r="FC25" i="11"/>
  <c r="FD25" i="11"/>
  <c r="FE25" i="11"/>
  <c r="FF25" i="11"/>
  <c r="FG25" i="11"/>
  <c r="FH25" i="11"/>
  <c r="FI25" i="11"/>
  <c r="FJ25" i="11"/>
  <c r="FK25" i="11"/>
  <c r="FL25" i="11"/>
  <c r="FN25" i="11"/>
  <c r="FP25" i="11"/>
  <c r="FR25" i="11"/>
  <c r="FS25" i="11"/>
  <c r="FT25" i="11"/>
  <c r="FU25" i="11"/>
  <c r="FV25" i="11"/>
  <c r="FW25" i="11"/>
  <c r="FY25" i="11"/>
  <c r="GA25" i="11"/>
  <c r="GB25" i="11"/>
  <c r="GC25" i="11"/>
  <c r="GD25" i="11"/>
  <c r="GE25" i="11"/>
  <c r="GF25" i="11"/>
  <c r="GG25" i="11"/>
  <c r="GH25" i="11"/>
  <c r="GI25" i="11"/>
  <c r="GJ25" i="11"/>
  <c r="GK25" i="11"/>
  <c r="GL25" i="11"/>
  <c r="GM25" i="11"/>
  <c r="GN25" i="11"/>
  <c r="GO25" i="11"/>
  <c r="GP25" i="11"/>
  <c r="GQ25" i="11"/>
  <c r="GR25" i="11"/>
  <c r="GS25" i="11"/>
  <c r="GT25" i="11"/>
  <c r="GU25" i="11"/>
  <c r="GV25" i="11"/>
  <c r="GW25" i="11"/>
  <c r="GX25" i="11"/>
  <c r="GY25" i="11"/>
  <c r="GZ25" i="11"/>
  <c r="HA25" i="11"/>
  <c r="HB25" i="11"/>
  <c r="HC25" i="11"/>
  <c r="HD25" i="11"/>
  <c r="HE25" i="11"/>
  <c r="HF25" i="11"/>
  <c r="HG25" i="11"/>
  <c r="HH25" i="11"/>
  <c r="HN25" i="11"/>
  <c r="HO25" i="11"/>
  <c r="HP25" i="11"/>
  <c r="HQ25" i="11"/>
  <c r="HR25" i="11"/>
  <c r="HS25" i="11"/>
  <c r="HT25" i="11"/>
  <c r="HU25" i="11"/>
  <c r="HV25" i="11"/>
  <c r="HW25" i="11"/>
  <c r="HX25" i="11"/>
  <c r="HY25" i="11"/>
  <c r="HZ25" i="11"/>
  <c r="IA25" i="11"/>
  <c r="IB25" i="11"/>
  <c r="IC25" i="11"/>
  <c r="ID25" i="11"/>
  <c r="IE25" i="11"/>
  <c r="IF25" i="11"/>
  <c r="IG25" i="11"/>
  <c r="IH25" i="11"/>
  <c r="II25" i="11"/>
  <c r="IJ25" i="11"/>
  <c r="IK25" i="11"/>
  <c r="IL25" i="11"/>
  <c r="IM25" i="11"/>
  <c r="IN25" i="11"/>
  <c r="IO25" i="11"/>
  <c r="IP25" i="11"/>
  <c r="IQ25" i="11"/>
  <c r="IS25" i="11"/>
  <c r="IU25" i="11"/>
  <c r="IW25" i="11"/>
  <c r="IX25" i="11"/>
  <c r="IY25" i="11"/>
  <c r="IZ25" i="11"/>
  <c r="JB25" i="11"/>
  <c r="JC25" i="11"/>
  <c r="JD25" i="11"/>
  <c r="JF25" i="11"/>
  <c r="JG25" i="11"/>
  <c r="JH25" i="11"/>
  <c r="JI25" i="11"/>
  <c r="JK25" i="11"/>
  <c r="JL25" i="11"/>
  <c r="JM25" i="11"/>
  <c r="JO25" i="11"/>
  <c r="JP25" i="11"/>
  <c r="JQ25" i="11"/>
  <c r="JR25" i="11"/>
  <c r="JS25" i="11"/>
  <c r="JT25" i="11"/>
  <c r="X26" i="11"/>
  <c r="Y26" i="11"/>
  <c r="Z26" i="11"/>
  <c r="AA26" i="11"/>
  <c r="AB26" i="11"/>
  <c r="AC26" i="11"/>
  <c r="AD26" i="11"/>
  <c r="AE26" i="11"/>
  <c r="AF26" i="11"/>
  <c r="AG26" i="11"/>
  <c r="AI26" i="11"/>
  <c r="AJ26" i="11"/>
  <c r="AK26" i="11"/>
  <c r="AM26" i="11"/>
  <c r="AO26" i="11"/>
  <c r="AQ26" i="11"/>
  <c r="AR26" i="11"/>
  <c r="AS26" i="11"/>
  <c r="AT26" i="11"/>
  <c r="AU26" i="11"/>
  <c r="AW26" i="11"/>
  <c r="AY26" i="11"/>
  <c r="BA26" i="11"/>
  <c r="BB26" i="11"/>
  <c r="BD26" i="11"/>
  <c r="BF26" i="11"/>
  <c r="BH26" i="11"/>
  <c r="BI26" i="11"/>
  <c r="BK26" i="11"/>
  <c r="BM26" i="11"/>
  <c r="BO26" i="11"/>
  <c r="BP26" i="11"/>
  <c r="BR26" i="11"/>
  <c r="BT26" i="11"/>
  <c r="BV26" i="11"/>
  <c r="BW26" i="11"/>
  <c r="BX26" i="11"/>
  <c r="BY26" i="11"/>
  <c r="BZ26" i="11"/>
  <c r="CA26" i="11"/>
  <c r="CC26" i="11"/>
  <c r="CD26" i="11"/>
  <c r="CE26" i="11"/>
  <c r="CF26" i="11"/>
  <c r="CG26" i="11"/>
  <c r="CH26" i="11"/>
  <c r="CJ26" i="11"/>
  <c r="CK26" i="11"/>
  <c r="CM26" i="11"/>
  <c r="CO26" i="11"/>
  <c r="CQ26" i="11"/>
  <c r="CR26" i="11"/>
  <c r="CS26" i="11"/>
  <c r="CT26" i="11"/>
  <c r="CV26" i="11"/>
  <c r="CX26" i="11"/>
  <c r="CZ26" i="11"/>
  <c r="DA26" i="11"/>
  <c r="DK26" i="11"/>
  <c r="DL26" i="11"/>
  <c r="DM26" i="11"/>
  <c r="DN26" i="11"/>
  <c r="DO26" i="11"/>
  <c r="DP26" i="11"/>
  <c r="DQ26" i="11"/>
  <c r="DS26" i="11"/>
  <c r="DU26" i="11"/>
  <c r="DW26" i="11"/>
  <c r="DX26" i="11"/>
  <c r="DZ26" i="11"/>
  <c r="EB26" i="11"/>
  <c r="ED26" i="11"/>
  <c r="EE26" i="11"/>
  <c r="EG26" i="11"/>
  <c r="EI26" i="11"/>
  <c r="EK26" i="11"/>
  <c r="EL26" i="11"/>
  <c r="EM26" i="11"/>
  <c r="EN26" i="11"/>
  <c r="EO26" i="11"/>
  <c r="EP26" i="11"/>
  <c r="EQ26" i="11"/>
  <c r="ER26" i="11"/>
  <c r="ES26" i="11"/>
  <c r="ET26" i="11"/>
  <c r="EU26" i="11"/>
  <c r="EV26" i="11"/>
  <c r="EW26" i="11"/>
  <c r="EX26" i="11"/>
  <c r="EY26" i="11"/>
  <c r="EZ26" i="11"/>
  <c r="FA26" i="11"/>
  <c r="FB26" i="11"/>
  <c r="FC26" i="11"/>
  <c r="FD26" i="11"/>
  <c r="FE26" i="11"/>
  <c r="FF26" i="11"/>
  <c r="FG26" i="11"/>
  <c r="FH26" i="11"/>
  <c r="FI26" i="11"/>
  <c r="FJ26" i="11"/>
  <c r="FK26" i="11"/>
  <c r="FL26" i="11"/>
  <c r="FN26" i="11"/>
  <c r="FP26" i="11"/>
  <c r="FR26" i="11"/>
  <c r="FS26" i="11"/>
  <c r="FT26" i="11"/>
  <c r="FU26" i="11"/>
  <c r="FV26" i="11"/>
  <c r="FW26" i="11"/>
  <c r="FY26" i="11"/>
  <c r="GA26" i="11"/>
  <c r="GB26" i="11"/>
  <c r="GC26" i="11"/>
  <c r="GD26" i="11"/>
  <c r="GE26" i="11"/>
  <c r="GF26" i="11"/>
  <c r="GG26" i="11"/>
  <c r="GH26" i="11"/>
  <c r="GI26" i="11"/>
  <c r="GJ26" i="11"/>
  <c r="GK26" i="11"/>
  <c r="GL26" i="11"/>
  <c r="GM26" i="11"/>
  <c r="GN26" i="11"/>
  <c r="GO26" i="11"/>
  <c r="GP26" i="11"/>
  <c r="GQ26" i="11"/>
  <c r="GR26" i="11"/>
  <c r="GS26" i="11"/>
  <c r="GT26" i="11"/>
  <c r="GU26" i="11"/>
  <c r="GV26" i="11"/>
  <c r="GW26" i="11"/>
  <c r="GX26" i="11"/>
  <c r="GY26" i="11"/>
  <c r="GZ26" i="11"/>
  <c r="HA26" i="11"/>
  <c r="HB26" i="11"/>
  <c r="HC26" i="11"/>
  <c r="HD26" i="11"/>
  <c r="HE26" i="11"/>
  <c r="HF26" i="11"/>
  <c r="HG26" i="11"/>
  <c r="HH26" i="11"/>
  <c r="HN26" i="11"/>
  <c r="HO26" i="11"/>
  <c r="HP26" i="11"/>
  <c r="HQ26" i="11"/>
  <c r="HR26" i="11"/>
  <c r="HS26" i="11"/>
  <c r="HT26" i="11"/>
  <c r="HU26" i="11"/>
  <c r="HV26" i="11"/>
  <c r="HW26" i="11"/>
  <c r="HX26" i="11"/>
  <c r="HY26" i="11"/>
  <c r="HZ26" i="11"/>
  <c r="IA26" i="11"/>
  <c r="IB26" i="11"/>
  <c r="IC26" i="11"/>
  <c r="ID26" i="11"/>
  <c r="IE26" i="11"/>
  <c r="IF26" i="11"/>
  <c r="IG26" i="11"/>
  <c r="IH26" i="11"/>
  <c r="II26" i="11"/>
  <c r="IJ26" i="11"/>
  <c r="IK26" i="11"/>
  <c r="IL26" i="11"/>
  <c r="IN26" i="11"/>
  <c r="IO26" i="11"/>
  <c r="IP26" i="11"/>
  <c r="IQ26" i="11"/>
  <c r="IS26" i="11"/>
  <c r="IU26" i="11"/>
  <c r="IW26" i="11"/>
  <c r="IX26" i="11"/>
  <c r="IY26" i="11"/>
  <c r="IZ26" i="11"/>
  <c r="JB26" i="11"/>
  <c r="JC26" i="11"/>
  <c r="JD26" i="11"/>
  <c r="JF26" i="11"/>
  <c r="JG26" i="11"/>
  <c r="JH26" i="11"/>
  <c r="JI26" i="11"/>
  <c r="JJ26" i="11"/>
  <c r="JK26" i="11"/>
  <c r="JL26" i="11"/>
  <c r="JM26" i="11"/>
  <c r="JO26" i="11"/>
  <c r="JP26" i="11"/>
  <c r="JQ26" i="11"/>
  <c r="JR26" i="11"/>
  <c r="JS26" i="11"/>
  <c r="JT26" i="11"/>
  <c r="X27" i="11"/>
  <c r="Y27" i="11"/>
  <c r="Z27" i="11"/>
  <c r="AA27" i="11"/>
  <c r="AB27" i="11"/>
  <c r="AC27" i="11"/>
  <c r="AD27" i="11"/>
  <c r="AE27" i="11"/>
  <c r="AF27" i="11"/>
  <c r="AG27" i="11"/>
  <c r="AI27" i="11"/>
  <c r="AJ27" i="11"/>
  <c r="AK27" i="11"/>
  <c r="AM27" i="11"/>
  <c r="AO27" i="11"/>
  <c r="AQ27" i="11"/>
  <c r="AR27" i="11"/>
  <c r="AS27" i="11"/>
  <c r="AT27" i="11"/>
  <c r="AU27" i="11"/>
  <c r="AV27" i="11"/>
  <c r="AW27" i="11"/>
  <c r="AY27" i="11"/>
  <c r="BA27" i="11"/>
  <c r="BB27" i="11"/>
  <c r="BD27" i="11"/>
  <c r="BF27" i="11"/>
  <c r="BH27" i="11"/>
  <c r="BI27" i="11"/>
  <c r="BK27" i="11"/>
  <c r="BM27" i="11"/>
  <c r="BO27" i="11"/>
  <c r="BP27" i="11"/>
  <c r="BR27" i="11"/>
  <c r="BT27" i="11"/>
  <c r="BV27" i="11"/>
  <c r="BW27" i="11"/>
  <c r="BX27" i="11"/>
  <c r="BY27" i="11"/>
  <c r="BZ27" i="11"/>
  <c r="CA27" i="11"/>
  <c r="CC27" i="11"/>
  <c r="CD27" i="11"/>
  <c r="CE27" i="11"/>
  <c r="CF27" i="11"/>
  <c r="CG27" i="11"/>
  <c r="CH27" i="11"/>
  <c r="CJ27" i="11"/>
  <c r="CK27" i="11"/>
  <c r="CM27" i="11"/>
  <c r="CO27" i="11"/>
  <c r="CQ27" i="11"/>
  <c r="CR27" i="11"/>
  <c r="CS27" i="11"/>
  <c r="CT27" i="11"/>
  <c r="CV27" i="11"/>
  <c r="CX27" i="11"/>
  <c r="CZ27" i="11"/>
  <c r="DA27" i="11"/>
  <c r="DK27" i="11"/>
  <c r="DL27" i="11"/>
  <c r="DM27" i="11"/>
  <c r="DN27" i="11"/>
  <c r="DO27" i="11"/>
  <c r="DP27" i="11"/>
  <c r="DQ27" i="11"/>
  <c r="DS27" i="11"/>
  <c r="DU27" i="11"/>
  <c r="DW27" i="11"/>
  <c r="DX27" i="11"/>
  <c r="DZ27" i="11"/>
  <c r="EB27" i="11"/>
  <c r="ED27" i="11"/>
  <c r="EE27" i="11"/>
  <c r="EG27" i="11"/>
  <c r="EI27" i="11"/>
  <c r="EK27" i="11"/>
  <c r="EL27" i="11"/>
  <c r="EM27" i="11"/>
  <c r="EN27" i="11"/>
  <c r="EO27" i="11"/>
  <c r="EP27" i="11"/>
  <c r="EQ27" i="11"/>
  <c r="ER27" i="11"/>
  <c r="ES27" i="11"/>
  <c r="ET27" i="11"/>
  <c r="EU27" i="11"/>
  <c r="EV27" i="11"/>
  <c r="EW27" i="11"/>
  <c r="EX27" i="11"/>
  <c r="EY27" i="11"/>
  <c r="EZ27" i="11"/>
  <c r="FA27" i="11"/>
  <c r="FB27" i="11"/>
  <c r="FC27" i="11"/>
  <c r="FD27" i="11"/>
  <c r="FE27" i="11"/>
  <c r="FF27" i="11"/>
  <c r="FG27" i="11"/>
  <c r="FH27" i="11"/>
  <c r="FI27" i="11"/>
  <c r="FJ27" i="11"/>
  <c r="FK27" i="11"/>
  <c r="FL27" i="11"/>
  <c r="FN27" i="11"/>
  <c r="FP27" i="11"/>
  <c r="FR27" i="11"/>
  <c r="FS27" i="11"/>
  <c r="FT27" i="11"/>
  <c r="FU27" i="11"/>
  <c r="FV27" i="11"/>
  <c r="FW27" i="11"/>
  <c r="FY27" i="11"/>
  <c r="GA27" i="11"/>
  <c r="GB27" i="11"/>
  <c r="GC27" i="11"/>
  <c r="GD27" i="11"/>
  <c r="GE27" i="11"/>
  <c r="GF27" i="11"/>
  <c r="GG27" i="11"/>
  <c r="GH27" i="11"/>
  <c r="GI27" i="11"/>
  <c r="GJ27" i="11"/>
  <c r="GK27" i="11"/>
  <c r="GL27" i="11"/>
  <c r="GM27" i="11"/>
  <c r="GN27" i="11"/>
  <c r="GO27" i="11"/>
  <c r="GP27" i="11"/>
  <c r="GQ27" i="11"/>
  <c r="GR27" i="11"/>
  <c r="GS27" i="11"/>
  <c r="GT27" i="11"/>
  <c r="GU27" i="11"/>
  <c r="GV27" i="11"/>
  <c r="GW27" i="11"/>
  <c r="GX27" i="11"/>
  <c r="GY27" i="11"/>
  <c r="GZ27" i="11"/>
  <c r="HA27" i="11"/>
  <c r="HB27" i="11"/>
  <c r="HC27" i="11"/>
  <c r="HD27" i="11"/>
  <c r="HE27" i="11"/>
  <c r="HF27" i="11"/>
  <c r="HG27" i="11"/>
  <c r="HH27" i="11"/>
  <c r="HN27" i="11"/>
  <c r="HO27" i="11"/>
  <c r="HP27" i="11"/>
  <c r="HQ27" i="11"/>
  <c r="HR27" i="11"/>
  <c r="HS27" i="11"/>
  <c r="HT27" i="11"/>
  <c r="HU27" i="11"/>
  <c r="HV27" i="11"/>
  <c r="HW27" i="11"/>
  <c r="HX27" i="11"/>
  <c r="HY27" i="11"/>
  <c r="HZ27" i="11"/>
  <c r="IA27" i="11"/>
  <c r="IB27" i="11"/>
  <c r="IC27" i="11"/>
  <c r="ID27" i="11"/>
  <c r="IE27" i="11"/>
  <c r="IF27" i="11"/>
  <c r="IG27" i="11"/>
  <c r="IH27" i="11"/>
  <c r="II27" i="11"/>
  <c r="IJ27" i="11"/>
  <c r="IK27" i="11"/>
  <c r="IL27" i="11"/>
  <c r="IM27" i="11"/>
  <c r="IN27" i="11"/>
  <c r="IO27" i="11"/>
  <c r="IP27" i="11"/>
  <c r="IQ27" i="11"/>
  <c r="IS27" i="11"/>
  <c r="IU27" i="11"/>
  <c r="IW27" i="11"/>
  <c r="IX27" i="11"/>
  <c r="IY27" i="11"/>
  <c r="IZ27" i="11"/>
  <c r="JB27" i="11"/>
  <c r="JC27" i="11"/>
  <c r="JD27" i="11"/>
  <c r="JF27" i="11"/>
  <c r="JG27" i="11"/>
  <c r="JH27" i="11"/>
  <c r="JI27" i="11"/>
  <c r="JJ27" i="11"/>
  <c r="JK27" i="11"/>
  <c r="JL27" i="11"/>
  <c r="JM27" i="11"/>
  <c r="JO27" i="11"/>
  <c r="JP27" i="11"/>
  <c r="JQ27" i="11"/>
  <c r="JR27" i="11"/>
  <c r="JS27" i="11"/>
  <c r="JT27" i="11"/>
  <c r="X28" i="11"/>
  <c r="Y28" i="11"/>
  <c r="Z28" i="11"/>
  <c r="AA28" i="11"/>
  <c r="AB28" i="11"/>
  <c r="AC28" i="11"/>
  <c r="AD28" i="11"/>
  <c r="AE28" i="11"/>
  <c r="AF28" i="11"/>
  <c r="AG28" i="11"/>
  <c r="AI28" i="11"/>
  <c r="AJ28" i="11"/>
  <c r="AK28" i="11"/>
  <c r="AM28" i="11"/>
  <c r="AO28" i="11"/>
  <c r="AQ28" i="11"/>
  <c r="AR28" i="11"/>
  <c r="AS28" i="11"/>
  <c r="AT28" i="11"/>
  <c r="AU28" i="11"/>
  <c r="AW28" i="11"/>
  <c r="AY28" i="11"/>
  <c r="BA28" i="11"/>
  <c r="BB28" i="11"/>
  <c r="BD28" i="11"/>
  <c r="BF28" i="11"/>
  <c r="BH28" i="11"/>
  <c r="BI28" i="11"/>
  <c r="BK28" i="11"/>
  <c r="BM28" i="11"/>
  <c r="BO28" i="11"/>
  <c r="BP28" i="11"/>
  <c r="BR28" i="11"/>
  <c r="BT28" i="11"/>
  <c r="BV28" i="11"/>
  <c r="BW28" i="11"/>
  <c r="BX28" i="11"/>
  <c r="BY28" i="11"/>
  <c r="BZ28" i="11"/>
  <c r="CA28" i="11"/>
  <c r="CC28" i="11"/>
  <c r="CD28" i="11"/>
  <c r="CE28" i="11"/>
  <c r="CF28" i="11"/>
  <c r="CG28" i="11"/>
  <c r="CH28" i="11"/>
  <c r="CJ28" i="11"/>
  <c r="CK28" i="11"/>
  <c r="CM28" i="11"/>
  <c r="CO28" i="11"/>
  <c r="CQ28" i="11"/>
  <c r="CR28" i="11"/>
  <c r="CS28" i="11"/>
  <c r="CT28" i="11"/>
  <c r="CV28" i="11"/>
  <c r="CX28" i="11"/>
  <c r="CZ28" i="11"/>
  <c r="DA28" i="11"/>
  <c r="DK28" i="11"/>
  <c r="DL28" i="11"/>
  <c r="DM28" i="11"/>
  <c r="DN28" i="11"/>
  <c r="DO28" i="11"/>
  <c r="DP28" i="11"/>
  <c r="DQ28" i="11"/>
  <c r="DS28" i="11"/>
  <c r="DU28" i="11"/>
  <c r="DW28" i="11"/>
  <c r="DX28" i="11"/>
  <c r="DZ28" i="11"/>
  <c r="EB28" i="11"/>
  <c r="ED28" i="11"/>
  <c r="EE28" i="11"/>
  <c r="EG28" i="11"/>
  <c r="EI28" i="11"/>
  <c r="EK28" i="11"/>
  <c r="EL28" i="11"/>
  <c r="EM28" i="11"/>
  <c r="EN28" i="11"/>
  <c r="EO28" i="11"/>
  <c r="EP28" i="11"/>
  <c r="EQ28" i="11"/>
  <c r="ER28" i="11"/>
  <c r="ES28" i="11"/>
  <c r="ET28" i="11"/>
  <c r="EU28" i="11"/>
  <c r="EV28" i="11"/>
  <c r="EW28" i="11"/>
  <c r="EX28" i="11"/>
  <c r="EY28" i="11"/>
  <c r="EZ28" i="11"/>
  <c r="FA28" i="11"/>
  <c r="FB28" i="11"/>
  <c r="FC28" i="11"/>
  <c r="FD28" i="11"/>
  <c r="FE28" i="11"/>
  <c r="FF28" i="11"/>
  <c r="FG28" i="11"/>
  <c r="FH28" i="11"/>
  <c r="FI28" i="11"/>
  <c r="FJ28" i="11"/>
  <c r="FK28" i="11"/>
  <c r="FL28" i="11"/>
  <c r="FN28" i="11"/>
  <c r="FP28" i="11"/>
  <c r="FR28" i="11"/>
  <c r="FS28" i="11"/>
  <c r="FT28" i="11"/>
  <c r="FU28" i="11"/>
  <c r="FV28" i="11"/>
  <c r="FW28" i="11"/>
  <c r="FY28" i="11"/>
  <c r="GA28" i="11"/>
  <c r="GB28" i="11"/>
  <c r="GC28" i="11"/>
  <c r="GD28" i="11"/>
  <c r="GE28" i="11"/>
  <c r="GF28" i="11"/>
  <c r="GG28" i="11"/>
  <c r="GH28" i="11"/>
  <c r="GI28" i="11"/>
  <c r="GJ28" i="11"/>
  <c r="GK28" i="11"/>
  <c r="GL28" i="11"/>
  <c r="GM28" i="11"/>
  <c r="GN28" i="11"/>
  <c r="GO28" i="11"/>
  <c r="GP28" i="11"/>
  <c r="GQ28" i="11"/>
  <c r="GR28" i="11"/>
  <c r="GS28" i="11"/>
  <c r="GT28" i="11"/>
  <c r="GU28" i="11"/>
  <c r="GV28" i="11"/>
  <c r="GW28" i="11"/>
  <c r="GX28" i="11"/>
  <c r="GY28" i="11"/>
  <c r="GZ28" i="11"/>
  <c r="HA28" i="11"/>
  <c r="HB28" i="11"/>
  <c r="HC28" i="11"/>
  <c r="HD28" i="11"/>
  <c r="HE28" i="11"/>
  <c r="HF28" i="11"/>
  <c r="HG28" i="11"/>
  <c r="HH28" i="11"/>
  <c r="HN28" i="11"/>
  <c r="HO28" i="11"/>
  <c r="HP28" i="11"/>
  <c r="HQ28" i="11"/>
  <c r="HR28" i="11"/>
  <c r="HS28" i="11"/>
  <c r="HT28" i="11"/>
  <c r="HU28" i="11"/>
  <c r="HV28" i="11"/>
  <c r="HW28" i="11"/>
  <c r="HX28" i="11"/>
  <c r="HY28" i="11"/>
  <c r="HZ28" i="11"/>
  <c r="IA28" i="11"/>
  <c r="IB28" i="11"/>
  <c r="IC28" i="11"/>
  <c r="ID28" i="11"/>
  <c r="IE28" i="11"/>
  <c r="IF28" i="11"/>
  <c r="IG28" i="11"/>
  <c r="IH28" i="11"/>
  <c r="II28" i="11"/>
  <c r="IJ28" i="11"/>
  <c r="IK28" i="11"/>
  <c r="IL28" i="11"/>
  <c r="IM28" i="11"/>
  <c r="IN28" i="11"/>
  <c r="IO28" i="11"/>
  <c r="IP28" i="11"/>
  <c r="IQ28" i="11"/>
  <c r="IS28" i="11"/>
  <c r="IU28" i="11"/>
  <c r="IW28" i="11"/>
  <c r="IX28" i="11"/>
  <c r="IY28" i="11"/>
  <c r="IZ28" i="11"/>
  <c r="JB28" i="11"/>
  <c r="JC28" i="11"/>
  <c r="JD28" i="11"/>
  <c r="JF28" i="11"/>
  <c r="JG28" i="11"/>
  <c r="JH28" i="11"/>
  <c r="JI28" i="11"/>
  <c r="JJ28" i="11"/>
  <c r="JK28" i="11"/>
  <c r="JL28" i="11"/>
  <c r="JM28" i="11"/>
  <c r="JO28" i="11"/>
  <c r="JP28" i="11"/>
  <c r="JQ28" i="11"/>
  <c r="JR28" i="11"/>
  <c r="JS28" i="11"/>
  <c r="JT28" i="11"/>
  <c r="X29" i="11"/>
  <c r="Y29" i="11"/>
  <c r="Z29" i="11"/>
  <c r="AA29" i="11"/>
  <c r="AB29" i="11"/>
  <c r="AC29" i="11"/>
  <c r="AD29" i="11"/>
  <c r="AE29" i="11"/>
  <c r="AF29" i="11"/>
  <c r="AG29" i="11"/>
  <c r="AI29" i="11"/>
  <c r="AJ29" i="11"/>
  <c r="AK29" i="11"/>
  <c r="AM29" i="11"/>
  <c r="AO29" i="11"/>
  <c r="AQ29" i="11"/>
  <c r="AR29" i="11"/>
  <c r="AS29" i="11"/>
  <c r="AT29" i="11"/>
  <c r="AU29" i="11"/>
  <c r="AV29" i="11"/>
  <c r="AW29" i="11"/>
  <c r="AY29" i="11"/>
  <c r="BA29" i="11"/>
  <c r="BB29" i="11"/>
  <c r="BD29" i="11"/>
  <c r="BF29" i="11"/>
  <c r="BH29" i="11"/>
  <c r="BI29" i="11"/>
  <c r="BK29" i="11"/>
  <c r="BM29" i="11"/>
  <c r="BO29" i="11"/>
  <c r="BP29" i="11"/>
  <c r="BR29" i="11"/>
  <c r="BT29" i="11"/>
  <c r="BV29" i="11"/>
  <c r="BW29" i="11"/>
  <c r="BX29" i="11"/>
  <c r="BY29" i="11"/>
  <c r="BZ29" i="11"/>
  <c r="CA29" i="11"/>
  <c r="CC29" i="11"/>
  <c r="CD29" i="11"/>
  <c r="CE29" i="11"/>
  <c r="CF29" i="11"/>
  <c r="CG29" i="11"/>
  <c r="CH29" i="11"/>
  <c r="CJ29" i="11"/>
  <c r="CK29" i="11"/>
  <c r="CM29" i="11"/>
  <c r="CO29" i="11"/>
  <c r="CQ29" i="11"/>
  <c r="CR29" i="11"/>
  <c r="CS29" i="11"/>
  <c r="CT29" i="11"/>
  <c r="CV29" i="11"/>
  <c r="CX29" i="11"/>
  <c r="CZ29" i="11"/>
  <c r="DA29" i="11"/>
  <c r="DK29" i="11"/>
  <c r="DL29" i="11"/>
  <c r="DM29" i="11"/>
  <c r="DN29" i="11"/>
  <c r="DO29" i="11"/>
  <c r="DP29" i="11"/>
  <c r="DQ29" i="11"/>
  <c r="DS29" i="11"/>
  <c r="DU29" i="11"/>
  <c r="DW29" i="11"/>
  <c r="DX29" i="11"/>
  <c r="DZ29" i="11"/>
  <c r="EB29" i="11"/>
  <c r="ED29" i="11"/>
  <c r="EE29" i="11"/>
  <c r="EG29" i="11"/>
  <c r="EI29" i="11"/>
  <c r="EK29" i="11"/>
  <c r="EL29" i="11"/>
  <c r="EM29" i="11"/>
  <c r="EN29" i="11"/>
  <c r="EO29" i="11"/>
  <c r="EP29" i="11"/>
  <c r="EQ29" i="11"/>
  <c r="ER29" i="11"/>
  <c r="ES29" i="11"/>
  <c r="ET29" i="11"/>
  <c r="EU29" i="11"/>
  <c r="EV29" i="11"/>
  <c r="EW29" i="11"/>
  <c r="EX29" i="11"/>
  <c r="EY29" i="11"/>
  <c r="EZ29" i="11"/>
  <c r="FA29" i="11"/>
  <c r="FB29" i="11"/>
  <c r="FC29" i="11"/>
  <c r="FD29" i="11"/>
  <c r="FE29" i="11"/>
  <c r="FF29" i="11"/>
  <c r="FG29" i="11"/>
  <c r="FH29" i="11"/>
  <c r="FI29" i="11"/>
  <c r="FJ29" i="11"/>
  <c r="FK29" i="11"/>
  <c r="FL29" i="11"/>
  <c r="FN29" i="11"/>
  <c r="FP29" i="11"/>
  <c r="FR29" i="11"/>
  <c r="FS29" i="11"/>
  <c r="FT29" i="11"/>
  <c r="FU29" i="11"/>
  <c r="FV29" i="11"/>
  <c r="FW29" i="11"/>
  <c r="FY29" i="11"/>
  <c r="GA29" i="11"/>
  <c r="GB29" i="11"/>
  <c r="GC29" i="11"/>
  <c r="GD29" i="11"/>
  <c r="GE29" i="11"/>
  <c r="GF29" i="11"/>
  <c r="GG29" i="11"/>
  <c r="GH29" i="11"/>
  <c r="GI29" i="11"/>
  <c r="GJ29" i="11"/>
  <c r="GK29" i="11"/>
  <c r="GL29" i="11"/>
  <c r="GM29" i="11"/>
  <c r="GN29" i="11"/>
  <c r="GO29" i="11"/>
  <c r="GP29" i="11"/>
  <c r="GQ29" i="11"/>
  <c r="GR29" i="11"/>
  <c r="GS29" i="11"/>
  <c r="GT29" i="11"/>
  <c r="GU29" i="11"/>
  <c r="GV29" i="11"/>
  <c r="GW29" i="11"/>
  <c r="GX29" i="11"/>
  <c r="GY29" i="11"/>
  <c r="GZ29" i="11"/>
  <c r="HA29" i="11"/>
  <c r="HB29" i="11"/>
  <c r="HC29" i="11"/>
  <c r="HD29" i="11"/>
  <c r="HE29" i="11"/>
  <c r="HF29" i="11"/>
  <c r="HG29" i="11"/>
  <c r="HH29" i="11"/>
  <c r="HN29" i="11"/>
  <c r="HO29" i="11"/>
  <c r="HP29" i="11"/>
  <c r="HQ29" i="11"/>
  <c r="HR29" i="11"/>
  <c r="HS29" i="11"/>
  <c r="HT29" i="11"/>
  <c r="HU29" i="11"/>
  <c r="HV29" i="11"/>
  <c r="HW29" i="11"/>
  <c r="HX29" i="11"/>
  <c r="HY29" i="11"/>
  <c r="HZ29" i="11"/>
  <c r="IA29" i="11"/>
  <c r="IB29" i="11"/>
  <c r="IC29" i="11"/>
  <c r="ID29" i="11"/>
  <c r="IE29" i="11"/>
  <c r="IF29" i="11"/>
  <c r="IG29" i="11"/>
  <c r="IH29" i="11"/>
  <c r="II29" i="11"/>
  <c r="IJ29" i="11"/>
  <c r="IK29" i="11"/>
  <c r="IL29" i="11"/>
  <c r="IN29" i="11"/>
  <c r="IO29" i="11"/>
  <c r="IP29" i="11"/>
  <c r="IQ29" i="11"/>
  <c r="IS29" i="11"/>
  <c r="IU29" i="11"/>
  <c r="IW29" i="11"/>
  <c r="IX29" i="11"/>
  <c r="IY29" i="11"/>
  <c r="IZ29" i="11"/>
  <c r="JB29" i="11"/>
  <c r="JC29" i="11"/>
  <c r="JD29" i="11"/>
  <c r="JF29" i="11"/>
  <c r="JG29" i="11"/>
  <c r="JH29" i="11"/>
  <c r="JI29" i="11"/>
  <c r="JK29" i="11"/>
  <c r="JL29" i="11"/>
  <c r="JM29" i="11"/>
  <c r="JO29" i="11"/>
  <c r="JP29" i="11"/>
  <c r="JQ29" i="11"/>
  <c r="JR29" i="11"/>
  <c r="JS29" i="11"/>
  <c r="JT29" i="11"/>
  <c r="X30" i="11"/>
  <c r="Y30" i="11"/>
  <c r="Z30" i="11"/>
  <c r="AA30" i="11"/>
  <c r="AB30" i="11"/>
  <c r="AC30" i="11"/>
  <c r="AE30" i="11"/>
  <c r="AG30" i="11"/>
  <c r="AI30" i="11"/>
  <c r="AJ30" i="11"/>
  <c r="AK30" i="11"/>
  <c r="AM30" i="11"/>
  <c r="AO30" i="11"/>
  <c r="AQ30" i="11"/>
  <c r="AR30" i="11"/>
  <c r="AS30" i="11"/>
  <c r="AT30" i="11"/>
  <c r="AU30" i="11"/>
  <c r="AV30" i="11"/>
  <c r="AW30" i="11"/>
  <c r="AY30" i="11"/>
  <c r="BA30" i="11"/>
  <c r="BB30" i="11"/>
  <c r="BD30" i="11"/>
  <c r="BF30" i="11"/>
  <c r="BH30" i="11"/>
  <c r="BI30" i="11"/>
  <c r="BK30" i="11"/>
  <c r="BM30" i="11"/>
  <c r="BO30" i="11"/>
  <c r="BP30" i="11"/>
  <c r="BR30" i="11"/>
  <c r="BT30" i="11"/>
  <c r="BV30" i="11"/>
  <c r="BW30" i="11"/>
  <c r="BX30" i="11"/>
  <c r="BY30" i="11"/>
  <c r="BZ30" i="11"/>
  <c r="CA30" i="11"/>
  <c r="CC30" i="11"/>
  <c r="CD30" i="11"/>
  <c r="CE30" i="11"/>
  <c r="CF30" i="11"/>
  <c r="CG30" i="11"/>
  <c r="CH30" i="11"/>
  <c r="CJ30" i="11"/>
  <c r="CK30" i="11"/>
  <c r="CM30" i="11"/>
  <c r="CO30" i="11"/>
  <c r="CQ30" i="11"/>
  <c r="CR30" i="11"/>
  <c r="CS30" i="11"/>
  <c r="CT30" i="11"/>
  <c r="CV30" i="11"/>
  <c r="CX30" i="11"/>
  <c r="CZ30" i="11"/>
  <c r="DA30" i="11"/>
  <c r="DK30" i="11"/>
  <c r="DL30" i="11"/>
  <c r="DM30" i="11"/>
  <c r="DN30" i="11"/>
  <c r="DO30" i="11"/>
  <c r="DP30" i="11"/>
  <c r="DQ30" i="11"/>
  <c r="DS30" i="11"/>
  <c r="DU30" i="11"/>
  <c r="DW30" i="11"/>
  <c r="DX30" i="11"/>
  <c r="DZ30" i="11"/>
  <c r="EB30" i="11"/>
  <c r="ED30" i="11"/>
  <c r="EE30" i="11"/>
  <c r="EG30" i="11"/>
  <c r="EI30" i="11"/>
  <c r="EK30" i="11"/>
  <c r="EL30" i="11"/>
  <c r="EM30" i="11"/>
  <c r="EN30" i="11"/>
  <c r="EO30" i="11"/>
  <c r="EP30" i="11"/>
  <c r="EQ30" i="11"/>
  <c r="ER30" i="11"/>
  <c r="ES30" i="11"/>
  <c r="ET30" i="11"/>
  <c r="EU30" i="11"/>
  <c r="EV30" i="11"/>
  <c r="EW30" i="11"/>
  <c r="EX30" i="11"/>
  <c r="EY30" i="11"/>
  <c r="EZ30" i="11"/>
  <c r="FA30" i="11"/>
  <c r="FB30" i="11"/>
  <c r="FC30" i="11"/>
  <c r="FD30" i="11"/>
  <c r="FE30" i="11"/>
  <c r="FF30" i="11"/>
  <c r="FG30" i="11"/>
  <c r="FH30" i="11"/>
  <c r="FI30" i="11"/>
  <c r="FJ30" i="11"/>
  <c r="FK30" i="11"/>
  <c r="FL30" i="11"/>
  <c r="FN30" i="11"/>
  <c r="FP30" i="11"/>
  <c r="FR30" i="11"/>
  <c r="FS30" i="11"/>
  <c r="FT30" i="11"/>
  <c r="FU30" i="11"/>
  <c r="FV30" i="11"/>
  <c r="FW30" i="11"/>
  <c r="FY30" i="11"/>
  <c r="GA30" i="11"/>
  <c r="GB30" i="11"/>
  <c r="GC30" i="11"/>
  <c r="GD30" i="11"/>
  <c r="GE30" i="11"/>
  <c r="GF30" i="11"/>
  <c r="GG30" i="11"/>
  <c r="GH30" i="11"/>
  <c r="GI30" i="11"/>
  <c r="GJ30" i="11"/>
  <c r="GK30" i="11"/>
  <c r="GL30" i="11"/>
  <c r="GM30" i="11"/>
  <c r="GN30" i="11"/>
  <c r="GO30" i="11"/>
  <c r="GP30" i="11"/>
  <c r="GQ30" i="11"/>
  <c r="GR30" i="11"/>
  <c r="GS30" i="11"/>
  <c r="GT30" i="11"/>
  <c r="GU30" i="11"/>
  <c r="GV30" i="11"/>
  <c r="GW30" i="11"/>
  <c r="GX30" i="11"/>
  <c r="GY30" i="11"/>
  <c r="GZ30" i="11"/>
  <c r="HA30" i="11"/>
  <c r="HB30" i="11"/>
  <c r="HC30" i="11"/>
  <c r="HD30" i="11"/>
  <c r="HE30" i="11"/>
  <c r="HF30" i="11"/>
  <c r="HG30" i="11"/>
  <c r="HH30" i="11"/>
  <c r="HN30" i="11"/>
  <c r="HO30" i="11"/>
  <c r="HP30" i="11"/>
  <c r="HQ30" i="11"/>
  <c r="HR30" i="11"/>
  <c r="HS30" i="11"/>
  <c r="HT30" i="11"/>
  <c r="HU30" i="11"/>
  <c r="HV30" i="11"/>
  <c r="HW30" i="11"/>
  <c r="HX30" i="11"/>
  <c r="HY30" i="11"/>
  <c r="HZ30" i="11"/>
  <c r="IA30" i="11"/>
  <c r="IB30" i="11"/>
  <c r="IC30" i="11"/>
  <c r="ID30" i="11"/>
  <c r="IE30" i="11"/>
  <c r="IF30" i="11"/>
  <c r="IG30" i="11"/>
  <c r="IH30" i="11"/>
  <c r="II30" i="11"/>
  <c r="IJ30" i="11"/>
  <c r="IK30" i="11"/>
  <c r="IL30" i="11"/>
  <c r="IM30" i="11"/>
  <c r="IN30" i="11"/>
  <c r="IO30" i="11"/>
  <c r="IP30" i="11"/>
  <c r="IQ30" i="11"/>
  <c r="IS30" i="11"/>
  <c r="IU30" i="11"/>
  <c r="IW30" i="11"/>
  <c r="IX30" i="11"/>
  <c r="IY30" i="11"/>
  <c r="IZ30" i="11"/>
  <c r="JB30" i="11"/>
  <c r="JC30" i="11"/>
  <c r="JD30" i="11"/>
  <c r="JF30" i="11"/>
  <c r="JG30" i="11"/>
  <c r="JH30" i="11"/>
  <c r="JI30" i="11"/>
  <c r="JK30" i="11"/>
  <c r="JL30" i="11"/>
  <c r="JM30" i="11"/>
  <c r="JO30" i="11"/>
  <c r="JP30" i="11"/>
  <c r="JQ30" i="11"/>
  <c r="JR30" i="11"/>
  <c r="JS30" i="11"/>
  <c r="JT30" i="11"/>
  <c r="X31" i="11"/>
  <c r="Y31" i="11"/>
  <c r="Z31" i="11"/>
  <c r="AA31" i="11"/>
  <c r="AB31" i="11"/>
  <c r="AC31" i="11"/>
  <c r="AE31" i="11"/>
  <c r="AG31" i="11"/>
  <c r="AI31" i="11"/>
  <c r="AJ31" i="11"/>
  <c r="AK31" i="11"/>
  <c r="AM31" i="11"/>
  <c r="AO31" i="11"/>
  <c r="AQ31" i="11"/>
  <c r="AR31" i="11"/>
  <c r="AS31" i="11"/>
  <c r="AT31" i="11"/>
  <c r="AU31" i="11"/>
  <c r="AV31" i="11"/>
  <c r="AW31" i="11"/>
  <c r="AY31" i="11"/>
  <c r="BA31" i="11"/>
  <c r="BB31" i="11"/>
  <c r="BD31" i="11"/>
  <c r="BF31" i="11"/>
  <c r="BH31" i="11"/>
  <c r="BI31" i="11"/>
  <c r="BK31" i="11"/>
  <c r="BM31" i="11"/>
  <c r="BO31" i="11"/>
  <c r="BP31" i="11"/>
  <c r="BR31" i="11"/>
  <c r="BT31" i="11"/>
  <c r="BV31" i="11"/>
  <c r="BW31" i="11"/>
  <c r="BX31" i="11"/>
  <c r="BY31" i="11"/>
  <c r="BZ31" i="11"/>
  <c r="CA31" i="11"/>
  <c r="CC31" i="11"/>
  <c r="CD31" i="11"/>
  <c r="CE31" i="11"/>
  <c r="CF31" i="11"/>
  <c r="CG31" i="11"/>
  <c r="CH31" i="11"/>
  <c r="CJ31" i="11"/>
  <c r="CK31" i="11"/>
  <c r="CM31" i="11"/>
  <c r="CO31" i="11"/>
  <c r="CQ31" i="11"/>
  <c r="CR31" i="11"/>
  <c r="CS31" i="11"/>
  <c r="CT31" i="11"/>
  <c r="CV31" i="11"/>
  <c r="CX31" i="11"/>
  <c r="CZ31" i="11"/>
  <c r="DA31" i="11"/>
  <c r="DK31" i="11"/>
  <c r="DL31" i="11"/>
  <c r="DM31" i="11"/>
  <c r="DN31" i="11"/>
  <c r="DO31" i="11"/>
  <c r="DP31" i="11"/>
  <c r="DQ31" i="11"/>
  <c r="DS31" i="11"/>
  <c r="DU31" i="11"/>
  <c r="DW31" i="11"/>
  <c r="DX31" i="11"/>
  <c r="DZ31" i="11"/>
  <c r="EB31" i="11"/>
  <c r="ED31" i="11"/>
  <c r="EE31" i="11"/>
  <c r="EG31" i="11"/>
  <c r="EI31" i="11"/>
  <c r="EK31" i="11"/>
  <c r="EL31" i="11"/>
  <c r="EM31" i="11"/>
  <c r="EN31" i="11"/>
  <c r="EO31" i="11"/>
  <c r="EP31" i="11"/>
  <c r="EQ31" i="11"/>
  <c r="ER31" i="11"/>
  <c r="ES31" i="11"/>
  <c r="ET31" i="11"/>
  <c r="EU31" i="11"/>
  <c r="EV31" i="11"/>
  <c r="EW31" i="11"/>
  <c r="EX31" i="11"/>
  <c r="EY31" i="11"/>
  <c r="EZ31" i="11"/>
  <c r="FA31" i="11"/>
  <c r="FB31" i="11"/>
  <c r="FC31" i="11"/>
  <c r="FD31" i="11"/>
  <c r="FE31" i="11"/>
  <c r="FF31" i="11"/>
  <c r="FG31" i="11"/>
  <c r="FH31" i="11"/>
  <c r="FI31" i="11"/>
  <c r="FJ31" i="11"/>
  <c r="FK31" i="11"/>
  <c r="FL31" i="11"/>
  <c r="FN31" i="11"/>
  <c r="FP31" i="11"/>
  <c r="FR31" i="11"/>
  <c r="FS31" i="11"/>
  <c r="FT31" i="11"/>
  <c r="FU31" i="11"/>
  <c r="FV31" i="11"/>
  <c r="FW31" i="11"/>
  <c r="FY31" i="11"/>
  <c r="GA31" i="11"/>
  <c r="GB31" i="11"/>
  <c r="GC31" i="11"/>
  <c r="GD31" i="11"/>
  <c r="GE31" i="11"/>
  <c r="GF31" i="11"/>
  <c r="GG31" i="11"/>
  <c r="GH31" i="11"/>
  <c r="GI31" i="11"/>
  <c r="GJ31" i="11"/>
  <c r="GK31" i="11"/>
  <c r="GL31" i="11"/>
  <c r="GM31" i="11"/>
  <c r="GN31" i="11"/>
  <c r="GO31" i="11"/>
  <c r="GP31" i="11"/>
  <c r="GQ31" i="11"/>
  <c r="GR31" i="11"/>
  <c r="GS31" i="11"/>
  <c r="GT31" i="11"/>
  <c r="GU31" i="11"/>
  <c r="GV31" i="11"/>
  <c r="GW31" i="11"/>
  <c r="GX31" i="11"/>
  <c r="GY31" i="11"/>
  <c r="GZ31" i="11"/>
  <c r="HA31" i="11"/>
  <c r="HB31" i="11"/>
  <c r="HC31" i="11"/>
  <c r="HD31" i="11"/>
  <c r="HE31" i="11"/>
  <c r="HF31" i="11"/>
  <c r="HG31" i="11"/>
  <c r="HH31" i="11"/>
  <c r="HN31" i="11"/>
  <c r="HO31" i="11"/>
  <c r="HP31" i="11"/>
  <c r="HQ31" i="11"/>
  <c r="HR31" i="11"/>
  <c r="HS31" i="11"/>
  <c r="HT31" i="11"/>
  <c r="HU31" i="11"/>
  <c r="HV31" i="11"/>
  <c r="HW31" i="11"/>
  <c r="HX31" i="11"/>
  <c r="HY31" i="11"/>
  <c r="HZ31" i="11"/>
  <c r="IA31" i="11"/>
  <c r="IB31" i="11"/>
  <c r="IC31" i="11"/>
  <c r="ID31" i="11"/>
  <c r="IE31" i="11"/>
  <c r="IF31" i="11"/>
  <c r="IG31" i="11"/>
  <c r="IH31" i="11"/>
  <c r="II31" i="11"/>
  <c r="IJ31" i="11"/>
  <c r="IK31" i="11"/>
  <c r="IL31" i="11"/>
  <c r="IM31" i="11"/>
  <c r="IN31" i="11"/>
  <c r="IO31" i="11"/>
  <c r="IP31" i="11"/>
  <c r="IQ31" i="11"/>
  <c r="IS31" i="11"/>
  <c r="IU31" i="11"/>
  <c r="IW31" i="11"/>
  <c r="IX31" i="11"/>
  <c r="IY31" i="11"/>
  <c r="IZ31" i="11"/>
  <c r="JB31" i="11"/>
  <c r="JC31" i="11"/>
  <c r="JD31" i="11"/>
  <c r="JF31" i="11"/>
  <c r="JG31" i="11"/>
  <c r="JH31" i="11"/>
  <c r="JI31" i="11"/>
  <c r="JJ31" i="11"/>
  <c r="JK31" i="11"/>
  <c r="JL31" i="11"/>
  <c r="JM31" i="11"/>
  <c r="JN31" i="11"/>
  <c r="JO31" i="11"/>
  <c r="JP31" i="11"/>
  <c r="JQ31" i="11"/>
  <c r="JR31" i="11"/>
  <c r="JS31" i="11"/>
  <c r="JT31" i="11"/>
  <c r="X32" i="11"/>
  <c r="Y32" i="11"/>
  <c r="Z32" i="11"/>
  <c r="AA32" i="11"/>
  <c r="AB32" i="11"/>
  <c r="AC32" i="11"/>
  <c r="AE32" i="11"/>
  <c r="AG32" i="11"/>
  <c r="AI32" i="11"/>
  <c r="AJ32" i="11"/>
  <c r="AK32" i="11"/>
  <c r="AM32" i="11"/>
  <c r="AO32" i="11"/>
  <c r="AQ32" i="11"/>
  <c r="AR32" i="11"/>
  <c r="AS32" i="11"/>
  <c r="AT32" i="11"/>
  <c r="AU32" i="11"/>
  <c r="AV32" i="11"/>
  <c r="AW32" i="11"/>
  <c r="AY32" i="11"/>
  <c r="BA32" i="11"/>
  <c r="BB32" i="11"/>
  <c r="BD32" i="11"/>
  <c r="BF32" i="11"/>
  <c r="BH32" i="11"/>
  <c r="BI32" i="11"/>
  <c r="BK32" i="11"/>
  <c r="BM32" i="11"/>
  <c r="BO32" i="11"/>
  <c r="BP32" i="11"/>
  <c r="BR32" i="11"/>
  <c r="BT32" i="11"/>
  <c r="BV32" i="11"/>
  <c r="BW32" i="11"/>
  <c r="BX32" i="11"/>
  <c r="BY32" i="11"/>
  <c r="BZ32" i="11"/>
  <c r="CA32" i="11"/>
  <c r="CC32" i="11"/>
  <c r="CD32" i="11"/>
  <c r="CE32" i="11"/>
  <c r="CF32" i="11"/>
  <c r="CG32" i="11"/>
  <c r="CH32" i="11"/>
  <c r="CJ32" i="11"/>
  <c r="CK32" i="11"/>
  <c r="CM32" i="11"/>
  <c r="CO32" i="11"/>
  <c r="CQ32" i="11"/>
  <c r="CR32" i="11"/>
  <c r="CS32" i="11"/>
  <c r="CT32" i="11"/>
  <c r="CV32" i="11"/>
  <c r="CX32" i="11"/>
  <c r="CZ32" i="11"/>
  <c r="DA32" i="11"/>
  <c r="DK32" i="11"/>
  <c r="DL32" i="11"/>
  <c r="DM32" i="11"/>
  <c r="DN32" i="11"/>
  <c r="DO32" i="11"/>
  <c r="DP32" i="11"/>
  <c r="DQ32" i="11"/>
  <c r="DS32" i="11"/>
  <c r="DU32" i="11"/>
  <c r="DW32" i="11"/>
  <c r="DX32" i="11"/>
  <c r="DZ32" i="11"/>
  <c r="EB32" i="11"/>
  <c r="ED32" i="11"/>
  <c r="EE32" i="11"/>
  <c r="EG32" i="11"/>
  <c r="EI32" i="11"/>
  <c r="EK32" i="11"/>
  <c r="EL32" i="11"/>
  <c r="EM32" i="11"/>
  <c r="EN32" i="11"/>
  <c r="EO32" i="11"/>
  <c r="EP32" i="11"/>
  <c r="EQ32" i="11"/>
  <c r="ER32" i="11"/>
  <c r="ES32" i="11"/>
  <c r="ET32" i="11"/>
  <c r="EU32" i="11"/>
  <c r="EV32" i="11"/>
  <c r="EW32" i="11"/>
  <c r="EX32" i="11"/>
  <c r="EY32" i="11"/>
  <c r="EZ32" i="11"/>
  <c r="FA32" i="11"/>
  <c r="FB32" i="11"/>
  <c r="FC32" i="11"/>
  <c r="FD32" i="11"/>
  <c r="FE32" i="11"/>
  <c r="FF32" i="11"/>
  <c r="FG32" i="11"/>
  <c r="FH32" i="11"/>
  <c r="FI32" i="11"/>
  <c r="FJ32" i="11"/>
  <c r="FK32" i="11"/>
  <c r="FL32" i="11"/>
  <c r="FN32" i="11"/>
  <c r="FP32" i="11"/>
  <c r="FR32" i="11"/>
  <c r="FS32" i="11"/>
  <c r="FT32" i="11"/>
  <c r="FU32" i="11"/>
  <c r="FV32" i="11"/>
  <c r="FW32" i="11"/>
  <c r="FY32" i="11"/>
  <c r="GA32" i="11"/>
  <c r="GB32" i="11"/>
  <c r="GC32" i="11"/>
  <c r="GD32" i="11"/>
  <c r="GE32" i="11"/>
  <c r="GF32" i="11"/>
  <c r="GG32" i="11"/>
  <c r="GH32" i="11"/>
  <c r="GI32" i="11"/>
  <c r="GJ32" i="11"/>
  <c r="GK32" i="11"/>
  <c r="GL32" i="11"/>
  <c r="GM32" i="11"/>
  <c r="GN32" i="11"/>
  <c r="GO32" i="11"/>
  <c r="GP32" i="11"/>
  <c r="GQ32" i="11"/>
  <c r="GR32" i="11"/>
  <c r="GS32" i="11"/>
  <c r="GT32" i="11"/>
  <c r="GU32" i="11"/>
  <c r="GV32" i="11"/>
  <c r="GW32" i="11"/>
  <c r="GX32" i="11"/>
  <c r="GY32" i="11"/>
  <c r="GZ32" i="11"/>
  <c r="HA32" i="11"/>
  <c r="HB32" i="11"/>
  <c r="HC32" i="11"/>
  <c r="HD32" i="11"/>
  <c r="HE32" i="11"/>
  <c r="HF32" i="11"/>
  <c r="HG32" i="11"/>
  <c r="HH32" i="11"/>
  <c r="HN32" i="11"/>
  <c r="HO32" i="11"/>
  <c r="HP32" i="11"/>
  <c r="HQ32" i="11"/>
  <c r="HR32" i="11"/>
  <c r="HS32" i="11"/>
  <c r="HT32" i="11"/>
  <c r="HU32" i="11"/>
  <c r="HV32" i="11"/>
  <c r="HW32" i="11"/>
  <c r="HX32" i="11"/>
  <c r="HY32" i="11"/>
  <c r="HZ32" i="11"/>
  <c r="IA32" i="11"/>
  <c r="IB32" i="11"/>
  <c r="IC32" i="11"/>
  <c r="ID32" i="11"/>
  <c r="IE32" i="11"/>
  <c r="IF32" i="11"/>
  <c r="IG32" i="11"/>
  <c r="IH32" i="11"/>
  <c r="II32" i="11"/>
  <c r="IJ32" i="11"/>
  <c r="IK32" i="11"/>
  <c r="IL32" i="11"/>
  <c r="IN32" i="11"/>
  <c r="IO32" i="11"/>
  <c r="IP32" i="11"/>
  <c r="IQ32" i="11"/>
  <c r="IS32" i="11"/>
  <c r="IU32" i="11"/>
  <c r="IW32" i="11"/>
  <c r="IX32" i="11"/>
  <c r="IY32" i="11"/>
  <c r="IZ32" i="11"/>
  <c r="JA32" i="11"/>
  <c r="JB32" i="11"/>
  <c r="JC32" i="11"/>
  <c r="JD32" i="11"/>
  <c r="JF32" i="11"/>
  <c r="JG32" i="11"/>
  <c r="JH32" i="11"/>
  <c r="JI32" i="11"/>
  <c r="JJ32" i="11"/>
  <c r="JK32" i="11"/>
  <c r="JL32" i="11"/>
  <c r="JM32" i="11"/>
  <c r="JN32" i="11"/>
  <c r="JO32" i="11"/>
  <c r="JP32" i="11"/>
  <c r="JQ32" i="11"/>
  <c r="JR32" i="11"/>
  <c r="JS32" i="11"/>
  <c r="JT32" i="11"/>
  <c r="X33" i="11"/>
  <c r="Y33" i="11"/>
  <c r="Z33" i="11"/>
  <c r="AA33" i="11"/>
  <c r="AB33" i="11"/>
  <c r="AC33" i="11"/>
  <c r="AE33" i="11"/>
  <c r="AG33" i="11"/>
  <c r="AI33" i="11"/>
  <c r="AJ33" i="11"/>
  <c r="AK33" i="11"/>
  <c r="AM33" i="11"/>
  <c r="AO33" i="11"/>
  <c r="AQ33" i="11"/>
  <c r="AR33" i="11"/>
  <c r="AS33" i="11"/>
  <c r="AT33" i="11"/>
  <c r="AU33" i="11"/>
  <c r="AV33" i="11"/>
  <c r="AW33" i="11"/>
  <c r="AY33" i="11"/>
  <c r="BA33" i="11"/>
  <c r="BB33" i="11"/>
  <c r="BD33" i="11"/>
  <c r="BF33" i="11"/>
  <c r="BH33" i="11"/>
  <c r="BI33" i="11"/>
  <c r="BK33" i="11"/>
  <c r="BM33" i="11"/>
  <c r="BO33" i="11"/>
  <c r="BP33" i="11"/>
  <c r="BR33" i="11"/>
  <c r="BT33" i="11"/>
  <c r="BV33" i="11"/>
  <c r="BW33" i="11"/>
  <c r="BX33" i="11"/>
  <c r="BY33" i="11"/>
  <c r="BZ33" i="11"/>
  <c r="CA33" i="11"/>
  <c r="CC33" i="11"/>
  <c r="CD33" i="11"/>
  <c r="CE33" i="11"/>
  <c r="CF33" i="11"/>
  <c r="CG33" i="11"/>
  <c r="CH33" i="11"/>
  <c r="CJ33" i="11"/>
  <c r="CK33" i="11"/>
  <c r="CM33" i="11"/>
  <c r="CO33" i="11"/>
  <c r="CQ33" i="11"/>
  <c r="CR33" i="11"/>
  <c r="CS33" i="11"/>
  <c r="CT33" i="11"/>
  <c r="CV33" i="11"/>
  <c r="CX33" i="11"/>
  <c r="CZ33" i="11"/>
  <c r="DA33" i="11"/>
  <c r="DK33" i="11"/>
  <c r="DL33" i="11"/>
  <c r="DM33" i="11"/>
  <c r="DN33" i="11"/>
  <c r="DO33" i="11"/>
  <c r="DP33" i="11"/>
  <c r="DQ33" i="11"/>
  <c r="DS33" i="11"/>
  <c r="DU33" i="11"/>
  <c r="DW33" i="11"/>
  <c r="DX33" i="11"/>
  <c r="DZ33" i="11"/>
  <c r="EB33" i="11"/>
  <c r="ED33" i="11"/>
  <c r="EE33" i="11"/>
  <c r="EG33" i="11"/>
  <c r="EI33" i="11"/>
  <c r="EK33" i="11"/>
  <c r="EL33" i="11"/>
  <c r="EM33" i="11"/>
  <c r="EN33" i="11"/>
  <c r="EO33" i="11"/>
  <c r="EP33" i="11"/>
  <c r="EQ33" i="11"/>
  <c r="ER33" i="11"/>
  <c r="ES33" i="11"/>
  <c r="ET33" i="11"/>
  <c r="EU33" i="11"/>
  <c r="EV33" i="11"/>
  <c r="EW33" i="11"/>
  <c r="EX33" i="11"/>
  <c r="EY33" i="11"/>
  <c r="EZ33" i="11"/>
  <c r="FA33" i="11"/>
  <c r="FB33" i="11"/>
  <c r="FC33" i="11"/>
  <c r="FD33" i="11"/>
  <c r="FE33" i="11"/>
  <c r="FF33" i="11"/>
  <c r="FG33" i="11"/>
  <c r="FH33" i="11"/>
  <c r="FI33" i="11"/>
  <c r="FJ33" i="11"/>
  <c r="FK33" i="11"/>
  <c r="FL33" i="11"/>
  <c r="FN33" i="11"/>
  <c r="FP33" i="11"/>
  <c r="FR33" i="11"/>
  <c r="FS33" i="11"/>
  <c r="FT33" i="11"/>
  <c r="FU33" i="11"/>
  <c r="FV33" i="11"/>
  <c r="FW33" i="11"/>
  <c r="FY33" i="11"/>
  <c r="GA33" i="11"/>
  <c r="GB33" i="11"/>
  <c r="GC33" i="11"/>
  <c r="GD33" i="11"/>
  <c r="GE33" i="11"/>
  <c r="GF33" i="11"/>
  <c r="GG33" i="11"/>
  <c r="GH33" i="11"/>
  <c r="GI33" i="11"/>
  <c r="GJ33" i="11"/>
  <c r="GK33" i="11"/>
  <c r="GL33" i="11"/>
  <c r="GM33" i="11"/>
  <c r="GN33" i="11"/>
  <c r="GO33" i="11"/>
  <c r="GP33" i="11"/>
  <c r="GQ33" i="11"/>
  <c r="GR33" i="11"/>
  <c r="GS33" i="11"/>
  <c r="GT33" i="11"/>
  <c r="GU33" i="11"/>
  <c r="GV33" i="11"/>
  <c r="GW33" i="11"/>
  <c r="GX33" i="11"/>
  <c r="GY33" i="11"/>
  <c r="GZ33" i="11"/>
  <c r="HA33" i="11"/>
  <c r="HB33" i="11"/>
  <c r="HC33" i="11"/>
  <c r="HD33" i="11"/>
  <c r="HE33" i="11"/>
  <c r="HF33" i="11"/>
  <c r="HG33" i="11"/>
  <c r="HH33" i="11"/>
  <c r="HN33" i="11"/>
  <c r="HO33" i="11"/>
  <c r="HP33" i="11"/>
  <c r="HQ33" i="11"/>
  <c r="HR33" i="11"/>
  <c r="HS33" i="11"/>
  <c r="HT33" i="11"/>
  <c r="HU33" i="11"/>
  <c r="HV33" i="11"/>
  <c r="HW33" i="11"/>
  <c r="HX33" i="11"/>
  <c r="HY33" i="11"/>
  <c r="HZ33" i="11"/>
  <c r="IA33" i="11"/>
  <c r="IB33" i="11"/>
  <c r="IC33" i="11"/>
  <c r="ID33" i="11"/>
  <c r="IE33" i="11"/>
  <c r="IF33" i="11"/>
  <c r="IG33" i="11"/>
  <c r="IH33" i="11"/>
  <c r="II33" i="11"/>
  <c r="IJ33" i="11"/>
  <c r="IK33" i="11"/>
  <c r="IL33" i="11"/>
  <c r="IM33" i="11"/>
  <c r="IN33" i="11"/>
  <c r="IO33" i="11"/>
  <c r="IP33" i="11"/>
  <c r="IQ33" i="11"/>
  <c r="IS33" i="11"/>
  <c r="IU33" i="11"/>
  <c r="IW33" i="11"/>
  <c r="IX33" i="11"/>
  <c r="IY33" i="11"/>
  <c r="IZ33" i="11"/>
  <c r="JB33" i="11"/>
  <c r="JC33" i="11"/>
  <c r="JD33" i="11"/>
  <c r="JF33" i="11"/>
  <c r="JG33" i="11"/>
  <c r="JH33" i="11"/>
  <c r="JI33" i="11"/>
  <c r="JK33" i="11"/>
  <c r="JL33" i="11"/>
  <c r="JM33" i="11"/>
  <c r="JO33" i="11"/>
  <c r="JP33" i="11"/>
  <c r="JQ33" i="11"/>
  <c r="JR33" i="11"/>
  <c r="JS33" i="11"/>
  <c r="JT33" i="11"/>
  <c r="X34" i="11"/>
  <c r="Y34" i="11"/>
  <c r="Z34" i="11"/>
  <c r="AA34" i="11"/>
  <c r="AB34" i="11"/>
  <c r="AC34" i="11"/>
  <c r="AE34" i="11"/>
  <c r="AG34" i="11"/>
  <c r="AI34" i="11"/>
  <c r="AJ34" i="11"/>
  <c r="AK34" i="11"/>
  <c r="AM34" i="11"/>
  <c r="AO34" i="11"/>
  <c r="AQ34" i="11"/>
  <c r="AR34" i="11"/>
  <c r="AS34" i="11"/>
  <c r="AT34" i="11"/>
  <c r="AU34" i="11"/>
  <c r="AV34" i="11"/>
  <c r="AW34" i="11"/>
  <c r="AY34" i="11"/>
  <c r="BA34" i="11"/>
  <c r="BB34" i="11"/>
  <c r="BD34" i="11"/>
  <c r="BF34" i="11"/>
  <c r="BH34" i="11"/>
  <c r="BI34" i="11"/>
  <c r="BK34" i="11"/>
  <c r="BM34" i="11"/>
  <c r="BO34" i="11"/>
  <c r="BP34" i="11"/>
  <c r="BR34" i="11"/>
  <c r="BT34" i="11"/>
  <c r="BV34" i="11"/>
  <c r="BW34" i="11"/>
  <c r="BX34" i="11"/>
  <c r="BY34" i="11"/>
  <c r="BZ34" i="11"/>
  <c r="CA34" i="11"/>
  <c r="CC34" i="11"/>
  <c r="CD34" i="11"/>
  <c r="CE34" i="11"/>
  <c r="CF34" i="11"/>
  <c r="CG34" i="11"/>
  <c r="CH34" i="11"/>
  <c r="CJ34" i="11"/>
  <c r="CK34" i="11"/>
  <c r="CM34" i="11"/>
  <c r="CO34" i="11"/>
  <c r="CQ34" i="11"/>
  <c r="CR34" i="11"/>
  <c r="CS34" i="11"/>
  <c r="CT34" i="11"/>
  <c r="CV34" i="11"/>
  <c r="CX34" i="11"/>
  <c r="CZ34" i="11"/>
  <c r="DA34" i="11"/>
  <c r="DK34" i="11"/>
  <c r="DL34" i="11"/>
  <c r="DM34" i="11"/>
  <c r="DN34" i="11"/>
  <c r="DO34" i="11"/>
  <c r="DP34" i="11"/>
  <c r="DQ34" i="11"/>
  <c r="DS34" i="11"/>
  <c r="DU34" i="11"/>
  <c r="DW34" i="11"/>
  <c r="DX34" i="11"/>
  <c r="DZ34" i="11"/>
  <c r="EB34" i="11"/>
  <c r="ED34" i="11"/>
  <c r="EE34" i="11"/>
  <c r="EG34" i="11"/>
  <c r="EI34" i="11"/>
  <c r="EK34" i="11"/>
  <c r="EL34" i="11"/>
  <c r="EM34" i="11"/>
  <c r="EN34" i="11"/>
  <c r="EO34" i="11"/>
  <c r="EP34" i="11"/>
  <c r="EQ34" i="11"/>
  <c r="ER34" i="11"/>
  <c r="ES34" i="11"/>
  <c r="ET34" i="11"/>
  <c r="EU34" i="11"/>
  <c r="EV34" i="11"/>
  <c r="EW34" i="11"/>
  <c r="EX34" i="11"/>
  <c r="EY34" i="11"/>
  <c r="EZ34" i="11"/>
  <c r="FA34" i="11"/>
  <c r="FB34" i="11"/>
  <c r="FC34" i="11"/>
  <c r="FD34" i="11"/>
  <c r="FE34" i="11"/>
  <c r="FF34" i="11"/>
  <c r="FG34" i="11"/>
  <c r="FH34" i="11"/>
  <c r="FI34" i="11"/>
  <c r="FJ34" i="11"/>
  <c r="FK34" i="11"/>
  <c r="FL34" i="11"/>
  <c r="FN34" i="11"/>
  <c r="FP34" i="11"/>
  <c r="FR34" i="11"/>
  <c r="FS34" i="11"/>
  <c r="FT34" i="11"/>
  <c r="FU34" i="11"/>
  <c r="FV34" i="11"/>
  <c r="FW34" i="11"/>
  <c r="FY34" i="11"/>
  <c r="GA34" i="11"/>
  <c r="GB34" i="11"/>
  <c r="GC34" i="11"/>
  <c r="GD34" i="11"/>
  <c r="GE34" i="11"/>
  <c r="GF34" i="11"/>
  <c r="GG34" i="11"/>
  <c r="GH34" i="11"/>
  <c r="GI34" i="11"/>
  <c r="GJ34" i="11"/>
  <c r="GK34" i="11"/>
  <c r="GL34" i="11"/>
  <c r="GM34" i="11"/>
  <c r="GN34" i="11"/>
  <c r="GO34" i="11"/>
  <c r="GP34" i="11"/>
  <c r="GQ34" i="11"/>
  <c r="GR34" i="11"/>
  <c r="GS34" i="11"/>
  <c r="GT34" i="11"/>
  <c r="GU34" i="11"/>
  <c r="GV34" i="11"/>
  <c r="GW34" i="11"/>
  <c r="GX34" i="11"/>
  <c r="GY34" i="11"/>
  <c r="GZ34" i="11"/>
  <c r="HA34" i="11"/>
  <c r="HB34" i="11"/>
  <c r="HC34" i="11"/>
  <c r="HD34" i="11"/>
  <c r="HE34" i="11"/>
  <c r="HF34" i="11"/>
  <c r="HG34" i="11"/>
  <c r="HH34" i="11"/>
  <c r="HN34" i="11"/>
  <c r="HO34" i="11"/>
  <c r="HP34" i="11"/>
  <c r="HQ34" i="11"/>
  <c r="HR34" i="11"/>
  <c r="HS34" i="11"/>
  <c r="HT34" i="11"/>
  <c r="HU34" i="11"/>
  <c r="HV34" i="11"/>
  <c r="HW34" i="11"/>
  <c r="HX34" i="11"/>
  <c r="HY34" i="11"/>
  <c r="HZ34" i="11"/>
  <c r="IA34" i="11"/>
  <c r="IB34" i="11"/>
  <c r="IC34" i="11"/>
  <c r="ID34" i="11"/>
  <c r="IE34" i="11"/>
  <c r="IF34" i="11"/>
  <c r="IG34" i="11"/>
  <c r="IH34" i="11"/>
  <c r="II34" i="11"/>
  <c r="IJ34" i="11"/>
  <c r="IK34" i="11"/>
  <c r="IL34" i="11"/>
  <c r="IN34" i="11"/>
  <c r="IO34" i="11"/>
  <c r="IP34" i="11"/>
  <c r="IQ34" i="11"/>
  <c r="IS34" i="11"/>
  <c r="IU34" i="11"/>
  <c r="IW34" i="11"/>
  <c r="IX34" i="11"/>
  <c r="IY34" i="11"/>
  <c r="IZ34" i="11"/>
  <c r="JB34" i="11"/>
  <c r="JC34" i="11"/>
  <c r="JD34" i="11"/>
  <c r="JF34" i="11"/>
  <c r="JG34" i="11"/>
  <c r="JH34" i="11"/>
  <c r="JI34" i="11"/>
  <c r="JK34" i="11"/>
  <c r="JL34" i="11"/>
  <c r="JM34" i="11"/>
  <c r="JO34" i="11"/>
  <c r="JP34" i="11"/>
  <c r="JQ34" i="11"/>
  <c r="JR34" i="11"/>
  <c r="JS34" i="11"/>
  <c r="JT34" i="11"/>
  <c r="R25" i="11"/>
  <c r="T25" i="11"/>
  <c r="R26" i="11"/>
  <c r="T26" i="11"/>
  <c r="R27" i="11"/>
  <c r="T27" i="11"/>
  <c r="R28" i="11"/>
  <c r="T28" i="11"/>
  <c r="R29" i="11"/>
  <c r="T29" i="11"/>
  <c r="R30" i="11"/>
  <c r="T30" i="11"/>
  <c r="R31" i="11"/>
  <c r="T31" i="11"/>
  <c r="R32" i="11"/>
  <c r="T32" i="11"/>
  <c r="R33" i="11"/>
  <c r="T33" i="11"/>
  <c r="R34" i="11"/>
  <c r="T34" i="11"/>
  <c r="R36" i="11"/>
  <c r="T36" i="11"/>
  <c r="R37" i="11"/>
  <c r="T37" i="11"/>
  <c r="R38" i="11"/>
  <c r="T38" i="11"/>
  <c r="R39" i="11"/>
  <c r="T39" i="11"/>
  <c r="R40" i="11"/>
  <c r="T40" i="11"/>
  <c r="R41" i="11"/>
  <c r="T41" i="11"/>
  <c r="R42" i="11"/>
  <c r="T42" i="11"/>
  <c r="R43" i="11"/>
  <c r="T43" i="11"/>
  <c r="G25" i="11"/>
  <c r="H25" i="11"/>
  <c r="J25" i="11"/>
  <c r="L25" i="11"/>
  <c r="N25" i="11"/>
  <c r="O25" i="11"/>
  <c r="P25" i="11"/>
  <c r="G26" i="11"/>
  <c r="H26" i="11"/>
  <c r="J26" i="11"/>
  <c r="K26" i="11"/>
  <c r="L26" i="11"/>
  <c r="N26" i="11"/>
  <c r="O26" i="11"/>
  <c r="P26" i="11"/>
  <c r="G27" i="11"/>
  <c r="H27" i="11"/>
  <c r="J27" i="11"/>
  <c r="L27" i="11"/>
  <c r="N27" i="11"/>
  <c r="O27" i="11"/>
  <c r="P27" i="11"/>
  <c r="G28" i="11"/>
  <c r="H28" i="11"/>
  <c r="J28" i="11"/>
  <c r="L28" i="11"/>
  <c r="N28" i="11"/>
  <c r="O28" i="11"/>
  <c r="P28" i="11"/>
  <c r="G29" i="11"/>
  <c r="H29" i="11"/>
  <c r="J29" i="11"/>
  <c r="L29" i="11"/>
  <c r="N29" i="11"/>
  <c r="O29" i="11"/>
  <c r="P29" i="11"/>
  <c r="G30" i="11"/>
  <c r="H30" i="11"/>
  <c r="J30" i="11"/>
  <c r="L30" i="11"/>
  <c r="N30" i="11"/>
  <c r="O30" i="11"/>
  <c r="P30" i="11"/>
  <c r="G31" i="11"/>
  <c r="H31" i="11"/>
  <c r="J31" i="11"/>
  <c r="L31" i="11"/>
  <c r="N31" i="11"/>
  <c r="O31" i="11"/>
  <c r="P31" i="11"/>
  <c r="G32" i="11"/>
  <c r="H32" i="11"/>
  <c r="J32" i="11"/>
  <c r="L32" i="11"/>
  <c r="N32" i="11"/>
  <c r="O32" i="11"/>
  <c r="P32" i="11"/>
  <c r="G33" i="11"/>
  <c r="H33" i="11"/>
  <c r="J33" i="11"/>
  <c r="L33" i="11"/>
  <c r="N33" i="11"/>
  <c r="O33" i="11"/>
  <c r="P33" i="11"/>
  <c r="G34" i="11"/>
  <c r="H34" i="11"/>
  <c r="J34" i="11"/>
  <c r="L34" i="11"/>
  <c r="N34" i="11"/>
  <c r="O34" i="11"/>
  <c r="P34" i="11"/>
  <c r="G36" i="11"/>
  <c r="H36" i="11"/>
  <c r="J36" i="11"/>
  <c r="K36" i="11"/>
  <c r="L36" i="11"/>
  <c r="N36" i="11"/>
  <c r="O36" i="11"/>
  <c r="P36" i="11"/>
  <c r="G37" i="11"/>
  <c r="H37" i="11"/>
  <c r="J37" i="11"/>
  <c r="K37" i="11"/>
  <c r="L37" i="11"/>
  <c r="N37" i="11"/>
  <c r="O37" i="11"/>
  <c r="P37" i="11"/>
  <c r="G38" i="11"/>
  <c r="H38" i="11"/>
  <c r="J38" i="11"/>
  <c r="K38" i="11"/>
  <c r="L38" i="11"/>
  <c r="N38" i="11"/>
  <c r="O38" i="11"/>
  <c r="P38" i="11"/>
  <c r="G39" i="11"/>
  <c r="H39" i="11"/>
  <c r="J39" i="11"/>
  <c r="K39" i="11"/>
  <c r="L39" i="11"/>
  <c r="N39" i="11"/>
  <c r="O39" i="11"/>
  <c r="P39" i="11"/>
  <c r="G40" i="11"/>
  <c r="H40" i="11"/>
  <c r="J40" i="11"/>
  <c r="K40" i="11"/>
  <c r="L40" i="11"/>
  <c r="N40" i="11"/>
  <c r="O40" i="11"/>
  <c r="P40" i="11"/>
  <c r="G41" i="11"/>
  <c r="H41" i="11"/>
  <c r="J41" i="11"/>
  <c r="K41" i="11"/>
  <c r="L41" i="11"/>
  <c r="N41" i="11"/>
  <c r="O41" i="11"/>
  <c r="P41" i="11"/>
  <c r="G42" i="11"/>
  <c r="H42" i="11"/>
  <c r="J42" i="11"/>
  <c r="K42" i="11"/>
  <c r="L42" i="11"/>
  <c r="N42" i="11"/>
  <c r="O42" i="11"/>
  <c r="P42" i="11"/>
  <c r="G43" i="11"/>
  <c r="H43" i="11"/>
  <c r="J43" i="11"/>
  <c r="K43" i="11"/>
  <c r="L43" i="11"/>
  <c r="N43" i="11"/>
  <c r="O43" i="11"/>
  <c r="P43" i="11"/>
  <c r="G44" i="11"/>
  <c r="H44" i="11"/>
  <c r="J44" i="11"/>
  <c r="K44" i="11"/>
  <c r="L44" i="11"/>
  <c r="N44" i="11"/>
  <c r="O44" i="11"/>
  <c r="P44" i="11"/>
  <c r="G45" i="11"/>
  <c r="H45" i="11"/>
  <c r="J45" i="11"/>
  <c r="K45" i="11"/>
  <c r="L45" i="11"/>
  <c r="N45" i="11"/>
  <c r="O45" i="11"/>
  <c r="P45" i="11"/>
  <c r="GI22" i="11"/>
  <c r="GI45" i="11" s="1"/>
  <c r="GI21" i="11"/>
  <c r="GI44" i="11" s="1"/>
  <c r="GI20" i="11"/>
  <c r="GI43" i="11" s="1"/>
  <c r="GI19" i="11"/>
  <c r="GI42" i="11" s="1"/>
  <c r="GI18" i="11"/>
  <c r="GI41" i="11" s="1"/>
  <c r="GI17" i="11"/>
  <c r="GI40" i="11" s="1"/>
  <c r="GI16" i="11"/>
  <c r="GI39" i="11" s="1"/>
  <c r="GI15" i="11"/>
  <c r="GI38" i="11" s="1"/>
  <c r="GI14" i="11"/>
  <c r="GI37" i="11" s="1"/>
  <c r="GI13" i="11"/>
  <c r="GI36" i="11" s="1"/>
  <c r="GG22" i="11"/>
  <c r="GG45" i="11" s="1"/>
  <c r="GG21" i="11"/>
  <c r="GG44" i="11" s="1"/>
  <c r="GG20" i="11"/>
  <c r="GG43" i="11" s="1"/>
  <c r="GG19" i="11"/>
  <c r="GG42" i="11" s="1"/>
  <c r="GG18" i="11"/>
  <c r="GG41" i="11" s="1"/>
  <c r="GG17" i="11"/>
  <c r="GG40" i="11" s="1"/>
  <c r="GG16" i="11"/>
  <c r="GG39" i="11" s="1"/>
  <c r="GG15" i="11"/>
  <c r="GG38" i="11" s="1"/>
  <c r="GG14" i="11"/>
  <c r="GG37" i="11" s="1"/>
  <c r="GG13" i="11"/>
  <c r="GG36" i="11" s="1"/>
  <c r="FX22" i="11"/>
  <c r="FX45" i="11" s="1"/>
  <c r="FX21" i="11"/>
  <c r="FX44" i="11" s="1"/>
  <c r="FX20" i="11"/>
  <c r="FX43" i="11" s="1"/>
  <c r="FX19" i="11"/>
  <c r="FX42" i="11" s="1"/>
  <c r="FX18" i="11"/>
  <c r="FX41" i="11" s="1"/>
  <c r="FX17" i="11"/>
  <c r="FX40" i="11" s="1"/>
  <c r="FX16" i="11"/>
  <c r="FX39" i="11" s="1"/>
  <c r="FX15" i="11"/>
  <c r="FX38" i="11" s="1"/>
  <c r="FX14" i="11"/>
  <c r="FX37" i="11" s="1"/>
  <c r="FX13" i="11"/>
  <c r="FX36" i="11" s="1"/>
  <c r="FX11" i="11"/>
  <c r="FX34" i="11" s="1"/>
  <c r="FX10" i="11"/>
  <c r="FX33" i="11" s="1"/>
  <c r="FX9" i="11"/>
  <c r="FX32" i="11" s="1"/>
  <c r="FX8" i="11"/>
  <c r="FX31" i="11" s="1"/>
  <c r="FX7" i="11"/>
  <c r="FX30" i="11" s="1"/>
  <c r="FX6" i="11"/>
  <c r="FX29" i="11" s="1"/>
  <c r="FX5" i="11"/>
  <c r="FX28" i="11" s="1"/>
  <c r="FX4" i="11"/>
  <c r="FX27" i="11" s="1"/>
  <c r="FX3" i="11"/>
  <c r="FX26" i="11" s="1"/>
  <c r="FX2" i="11"/>
  <c r="FX25" i="11" s="1"/>
  <c r="FQ22" i="11"/>
  <c r="FQ21" i="11"/>
  <c r="FQ20" i="11"/>
  <c r="FQ19" i="11"/>
  <c r="FQ18" i="11"/>
  <c r="FZ18" i="11" s="1"/>
  <c r="FZ41" i="11" s="1"/>
  <c r="FQ17" i="11"/>
  <c r="FQ16" i="11"/>
  <c r="FQ15" i="11"/>
  <c r="FZ15" i="11" s="1"/>
  <c r="FZ38" i="11" s="1"/>
  <c r="FQ14" i="11"/>
  <c r="FQ13" i="11"/>
  <c r="FQ11" i="11"/>
  <c r="FZ11" i="11" s="1"/>
  <c r="FZ34" i="11" s="1"/>
  <c r="FQ10" i="11"/>
  <c r="FQ9" i="11"/>
  <c r="FQ8" i="11"/>
  <c r="FZ8" i="11" s="1"/>
  <c r="FZ31" i="11" s="1"/>
  <c r="FQ7" i="11"/>
  <c r="FZ7" i="11" s="1"/>
  <c r="FZ30" i="11" s="1"/>
  <c r="FQ6" i="11"/>
  <c r="FQ5" i="11"/>
  <c r="FQ4" i="11"/>
  <c r="FQ3" i="11"/>
  <c r="FQ2" i="11"/>
  <c r="FO22" i="11"/>
  <c r="FO45" i="11" s="1"/>
  <c r="FO21" i="11"/>
  <c r="FO44" i="11" s="1"/>
  <c r="FO20" i="11"/>
  <c r="FO43" i="11" s="1"/>
  <c r="FO19" i="11"/>
  <c r="FO42" i="11" s="1"/>
  <c r="FO18" i="11"/>
  <c r="FO41" i="11" s="1"/>
  <c r="FO17" i="11"/>
  <c r="FO40" i="11" s="1"/>
  <c r="FO16" i="11"/>
  <c r="FO39" i="11" s="1"/>
  <c r="FO15" i="11"/>
  <c r="FO38" i="11" s="1"/>
  <c r="FO14" i="11"/>
  <c r="FO37" i="11" s="1"/>
  <c r="FO13" i="11"/>
  <c r="FO36" i="11" s="1"/>
  <c r="FO11" i="11"/>
  <c r="FO34" i="11" s="1"/>
  <c r="FO10" i="11"/>
  <c r="FO33" i="11" s="1"/>
  <c r="FO9" i="11"/>
  <c r="FO32" i="11" s="1"/>
  <c r="FO8" i="11"/>
  <c r="FO31" i="11" s="1"/>
  <c r="FO7" i="11"/>
  <c r="FO30" i="11" s="1"/>
  <c r="FO6" i="11"/>
  <c r="FO29" i="11" s="1"/>
  <c r="FO5" i="11"/>
  <c r="FO28" i="11" s="1"/>
  <c r="FO4" i="11"/>
  <c r="FO27" i="11" s="1"/>
  <c r="FO3" i="11"/>
  <c r="FO26" i="11" s="1"/>
  <c r="FO2" i="11"/>
  <c r="FO25" i="11" s="1"/>
  <c r="FM22" i="11"/>
  <c r="FM45" i="11" s="1"/>
  <c r="FM21" i="11"/>
  <c r="FM44" i="11" s="1"/>
  <c r="FM20" i="11"/>
  <c r="FM43" i="11" s="1"/>
  <c r="FM19" i="11"/>
  <c r="FM42" i="11" s="1"/>
  <c r="FM18" i="11"/>
  <c r="FM41" i="11" s="1"/>
  <c r="FM17" i="11"/>
  <c r="FM40" i="11" s="1"/>
  <c r="FM16" i="11"/>
  <c r="FM39" i="11" s="1"/>
  <c r="FM15" i="11"/>
  <c r="FM38" i="11" s="1"/>
  <c r="FM14" i="11"/>
  <c r="FM37" i="11" s="1"/>
  <c r="FM13" i="11"/>
  <c r="FM36" i="11" s="1"/>
  <c r="FM11" i="11"/>
  <c r="FM34" i="11" s="1"/>
  <c r="FM10" i="11"/>
  <c r="FM33" i="11" s="1"/>
  <c r="FM9" i="11"/>
  <c r="FM32" i="11" s="1"/>
  <c r="FM8" i="11"/>
  <c r="FM31" i="11" s="1"/>
  <c r="FM7" i="11"/>
  <c r="FM30" i="11" s="1"/>
  <c r="FM6" i="11"/>
  <c r="FM29" i="11" s="1"/>
  <c r="FM5" i="11"/>
  <c r="FM28" i="11" s="1"/>
  <c r="FM4" i="11"/>
  <c r="FM27" i="11" s="1"/>
  <c r="FM3" i="11"/>
  <c r="FM26" i="11" s="1"/>
  <c r="FM2" i="11"/>
  <c r="FM25" i="11" s="1"/>
  <c r="FQ31" i="11" l="1"/>
  <c r="FZ3" i="11"/>
  <c r="FZ26" i="11" s="1"/>
  <c r="FQ26" i="11"/>
  <c r="FZ16" i="11"/>
  <c r="FZ39" i="11" s="1"/>
  <c r="FQ39" i="11"/>
  <c r="FZ20" i="11"/>
  <c r="FZ43" i="11" s="1"/>
  <c r="FQ43" i="11"/>
  <c r="FQ41" i="11"/>
  <c r="FZ2" i="11"/>
  <c r="FZ25" i="11" s="1"/>
  <c r="FQ25" i="11"/>
  <c r="FZ6" i="11"/>
  <c r="FZ29" i="11" s="1"/>
  <c r="FQ29" i="11"/>
  <c r="FZ19" i="11"/>
  <c r="FZ42" i="11" s="1"/>
  <c r="FQ42" i="11"/>
  <c r="FZ4" i="11"/>
  <c r="FZ27" i="11" s="1"/>
  <c r="FQ27" i="11"/>
  <c r="FZ13" i="11"/>
  <c r="FZ36" i="11" s="1"/>
  <c r="FQ36" i="11"/>
  <c r="FZ17" i="11"/>
  <c r="FZ40" i="11" s="1"/>
  <c r="FQ40" i="11"/>
  <c r="FZ21" i="11"/>
  <c r="FZ44" i="11" s="1"/>
  <c r="FQ44" i="11"/>
  <c r="FQ34" i="11"/>
  <c r="FQ30" i="11"/>
  <c r="FQ38" i="11"/>
  <c r="FZ10" i="11"/>
  <c r="FZ33" i="11" s="1"/>
  <c r="FQ33" i="11"/>
  <c r="FZ5" i="11"/>
  <c r="FZ28" i="11" s="1"/>
  <c r="FQ28" i="11"/>
  <c r="FZ9" i="11"/>
  <c r="FZ32" i="11" s="1"/>
  <c r="FQ32" i="11"/>
  <c r="FZ14" i="11"/>
  <c r="FZ37" i="11" s="1"/>
  <c r="FQ37" i="11"/>
  <c r="FZ22" i="11"/>
  <c r="FZ45" i="11" s="1"/>
  <c r="FQ45" i="11"/>
  <c r="CJ3" i="10"/>
  <c r="CJ24" i="10" s="1"/>
  <c r="CJ4" i="10"/>
  <c r="CJ25" i="10" s="1"/>
  <c r="CJ5" i="10"/>
  <c r="CJ26" i="10" s="1"/>
  <c r="CJ6" i="10"/>
  <c r="CJ27" i="10" s="1"/>
  <c r="CJ7" i="10"/>
  <c r="CJ28" i="10" s="1"/>
  <c r="CJ8" i="10"/>
  <c r="CJ29" i="10" s="1"/>
  <c r="CJ9" i="10"/>
  <c r="CJ30" i="10" s="1"/>
  <c r="CJ10" i="10"/>
  <c r="CJ31" i="10" s="1"/>
  <c r="CJ11" i="10"/>
  <c r="CJ32" i="10" s="1"/>
  <c r="CJ13" i="10"/>
  <c r="CJ34" i="10" s="1"/>
  <c r="CJ17" i="10"/>
  <c r="CJ38" i="10" s="1"/>
  <c r="CJ18" i="10"/>
  <c r="CJ39" i="10" s="1"/>
  <c r="CJ19" i="10"/>
  <c r="CJ40" i="10" s="1"/>
  <c r="CJ20" i="10"/>
  <c r="CJ41" i="10" s="1"/>
  <c r="CJ21" i="10"/>
  <c r="CJ42" i="10" s="1"/>
  <c r="CH21" i="10"/>
  <c r="CH42" i="10" s="1"/>
  <c r="CH3" i="10"/>
  <c r="CH24" i="10" s="1"/>
  <c r="CH5" i="10"/>
  <c r="CH26" i="10" s="1"/>
  <c r="CH7" i="10"/>
  <c r="CH28" i="10" s="1"/>
  <c r="CH8" i="10"/>
  <c r="CH29" i="10" s="1"/>
  <c r="CH10" i="10"/>
  <c r="CH31" i="10" s="1"/>
  <c r="CH11" i="10"/>
  <c r="CH32" i="10" s="1"/>
  <c r="CH13" i="10"/>
  <c r="CH34" i="10" s="1"/>
  <c r="CH16" i="10"/>
  <c r="CH37" i="10" s="1"/>
  <c r="CH17" i="10"/>
  <c r="CH38" i="10" s="1"/>
  <c r="BZ2" i="10"/>
  <c r="BZ23" i="10" s="1"/>
  <c r="BX3" i="10"/>
  <c r="BX24" i="10" s="1"/>
  <c r="BX4" i="10"/>
  <c r="BX25" i="10" s="1"/>
  <c r="BX5" i="10"/>
  <c r="BX26" i="10" s="1"/>
  <c r="BX6" i="10"/>
  <c r="BX27" i="10" s="1"/>
  <c r="BX7" i="10"/>
  <c r="BX28" i="10" s="1"/>
  <c r="BX8" i="10"/>
  <c r="BX29" i="10" s="1"/>
  <c r="BX9" i="10"/>
  <c r="BX30" i="10" s="1"/>
  <c r="BX11" i="10"/>
  <c r="BX32" i="10" s="1"/>
  <c r="BX12" i="10"/>
  <c r="BX33" i="10" s="1"/>
  <c r="BX13" i="10"/>
  <c r="BX34" i="10" s="1"/>
  <c r="BX14" i="10"/>
  <c r="BX35" i="10" s="1"/>
  <c r="BX15" i="10"/>
  <c r="BX36" i="10" s="1"/>
  <c r="BX16" i="10"/>
  <c r="BX37" i="10" s="1"/>
  <c r="BX17" i="10"/>
  <c r="BX38" i="10" s="1"/>
  <c r="BX18" i="10"/>
  <c r="BX39" i="10" s="1"/>
  <c r="BX19" i="10"/>
  <c r="BX40" i="10" s="1"/>
  <c r="BX20" i="10"/>
  <c r="BX41" i="10" s="1"/>
  <c r="BX21" i="10"/>
  <c r="BX42" i="10" s="1"/>
  <c r="BX2" i="10"/>
  <c r="BX23" i="10" s="1"/>
  <c r="BS23" i="10"/>
  <c r="BL3" i="10"/>
  <c r="BL24" i="10" s="1"/>
  <c r="BL4" i="10"/>
  <c r="BL25" i="10" s="1"/>
  <c r="BL5" i="10"/>
  <c r="BL26" i="10" s="1"/>
  <c r="BL6" i="10"/>
  <c r="BL27" i="10" s="1"/>
  <c r="BL7" i="10"/>
  <c r="BL28" i="10" s="1"/>
  <c r="BL8" i="10"/>
  <c r="BL29" i="10" s="1"/>
  <c r="BL9" i="10"/>
  <c r="BL30" i="10" s="1"/>
  <c r="BL10" i="10"/>
  <c r="BL31" i="10" s="1"/>
  <c r="BL11" i="10"/>
  <c r="BL32" i="10" s="1"/>
  <c r="BL12" i="10"/>
  <c r="BL33" i="10" s="1"/>
  <c r="BL13" i="10"/>
  <c r="BL34" i="10" s="1"/>
  <c r="BL14" i="10"/>
  <c r="BL35" i="10" s="1"/>
  <c r="BL15" i="10"/>
  <c r="BL36" i="10" s="1"/>
  <c r="BL16" i="10"/>
  <c r="BL37" i="10" s="1"/>
  <c r="BL17" i="10"/>
  <c r="BL38" i="10" s="1"/>
  <c r="BL18" i="10"/>
  <c r="BL39" i="10" s="1"/>
  <c r="BL19" i="10"/>
  <c r="BL40" i="10" s="1"/>
  <c r="BL20" i="10"/>
  <c r="BL41" i="10" s="1"/>
  <c r="BL21" i="10"/>
  <c r="BL42" i="10" s="1"/>
  <c r="BL2" i="10"/>
  <c r="BL23" i="10" s="1"/>
  <c r="AX3" i="10"/>
  <c r="AX24" i="10" s="1"/>
  <c r="AX13" i="10"/>
  <c r="AX34" i="10" s="1"/>
  <c r="AV3" i="10"/>
  <c r="AV24" i="10" s="1"/>
  <c r="AV13" i="10"/>
  <c r="AV34" i="10" s="1"/>
  <c r="AS2" i="10"/>
  <c r="AS23" i="10" s="1"/>
  <c r="U7" i="10"/>
  <c r="U28" i="10" s="1"/>
  <c r="U9" i="10"/>
  <c r="U30" i="10" s="1"/>
  <c r="U10" i="10"/>
  <c r="U31" i="10" s="1"/>
  <c r="U11" i="10"/>
  <c r="U32" i="10" s="1"/>
  <c r="U12" i="10"/>
  <c r="U33" i="10" s="1"/>
  <c r="U17" i="10"/>
  <c r="U38" i="10" s="1"/>
  <c r="U18" i="10"/>
  <c r="U39" i="10" s="1"/>
  <c r="U19" i="10"/>
  <c r="U40" i="10" s="1"/>
  <c r="U20" i="10"/>
  <c r="U41" i="10" s="1"/>
  <c r="U21" i="10"/>
  <c r="U42" i="10" s="1"/>
  <c r="AI3" i="10"/>
  <c r="AI24" i="10" s="1"/>
  <c r="AI4" i="10"/>
  <c r="AI25" i="10" s="1"/>
  <c r="AI5" i="10"/>
  <c r="AI26" i="10" s="1"/>
  <c r="AI6" i="10"/>
  <c r="AI27" i="10" s="1"/>
  <c r="AI7" i="10"/>
  <c r="AI28" i="10" s="1"/>
  <c r="AI8" i="10"/>
  <c r="AI29" i="10" s="1"/>
  <c r="AI9" i="10"/>
  <c r="AI30" i="10" s="1"/>
  <c r="AI10" i="10"/>
  <c r="AI31" i="10" s="1"/>
  <c r="AI11" i="10"/>
  <c r="AI32" i="10" s="1"/>
  <c r="AI12" i="10"/>
  <c r="AI33" i="10" s="1"/>
  <c r="AI13" i="10"/>
  <c r="AI34" i="10" s="1"/>
  <c r="AI15" i="10"/>
  <c r="AI36" i="10" s="1"/>
  <c r="AI16" i="10"/>
  <c r="AI37" i="10" s="1"/>
  <c r="AI17" i="10"/>
  <c r="AI38" i="10" s="1"/>
  <c r="AI18" i="10"/>
  <c r="AI39" i="10" s="1"/>
  <c r="AI19" i="10"/>
  <c r="AI40" i="10" s="1"/>
  <c r="AI20" i="10"/>
  <c r="AI41" i="10" s="1"/>
  <c r="AI21" i="10"/>
  <c r="AI42" i="10" s="1"/>
  <c r="AI2" i="10"/>
  <c r="AI23" i="10" s="1"/>
  <c r="AG3" i="10"/>
  <c r="AG24" i="10" s="1"/>
  <c r="AG4" i="10"/>
  <c r="AG25" i="10" s="1"/>
  <c r="AG7" i="10"/>
  <c r="AG28" i="10" s="1"/>
  <c r="AG8" i="10"/>
  <c r="AG29" i="10" s="1"/>
  <c r="AG10" i="10"/>
  <c r="AG31" i="10" s="1"/>
  <c r="AG11" i="10"/>
  <c r="AG32" i="10" s="1"/>
  <c r="AG17" i="10"/>
  <c r="AG38" i="10" s="1"/>
  <c r="AG18" i="10"/>
  <c r="AG39" i="10" s="1"/>
  <c r="AG19" i="10"/>
  <c r="AG40" i="10" s="1"/>
  <c r="AG20" i="10"/>
  <c r="AG41" i="10" s="1"/>
  <c r="AG21" i="10"/>
  <c r="AG42" i="10" s="1"/>
  <c r="AE5" i="10"/>
  <c r="AE26" i="10" s="1"/>
  <c r="AE7" i="10"/>
  <c r="AE28" i="10" s="1"/>
  <c r="AE8" i="10"/>
  <c r="AE29" i="10" s="1"/>
  <c r="AE10" i="10"/>
  <c r="AE31" i="10" s="1"/>
  <c r="AE11" i="10"/>
  <c r="AE32" i="10" s="1"/>
  <c r="AE12" i="10"/>
  <c r="AE33" i="10" s="1"/>
  <c r="AE16" i="10"/>
  <c r="AE37" i="10" s="1"/>
  <c r="AE17" i="10"/>
  <c r="AE38" i="10" s="1"/>
  <c r="AE18" i="10"/>
  <c r="AE39" i="10" s="1"/>
  <c r="AE19" i="10"/>
  <c r="AE40" i="10" s="1"/>
  <c r="AE20" i="10"/>
  <c r="AE41" i="10" s="1"/>
  <c r="AE21" i="10"/>
  <c r="AE42" i="10" s="1"/>
  <c r="W2" i="10"/>
  <c r="W23" i="10" s="1"/>
  <c r="AV5" i="11"/>
  <c r="AV28" i="11" s="1"/>
  <c r="AV3" i="11"/>
  <c r="AV26" i="11" s="1"/>
  <c r="BE3" i="11"/>
  <c r="BE26" i="11" s="1"/>
  <c r="BE4" i="11"/>
  <c r="BE27" i="11" s="1"/>
  <c r="BE5" i="11"/>
  <c r="BE28" i="11" s="1"/>
  <c r="BE6" i="11"/>
  <c r="BE29" i="11" s="1"/>
  <c r="BE7" i="11"/>
  <c r="BE30" i="11" s="1"/>
  <c r="BE8" i="11"/>
  <c r="BE31" i="11" s="1"/>
  <c r="BE9" i="11"/>
  <c r="BE32" i="11" s="1"/>
  <c r="BE10" i="11"/>
  <c r="BE33" i="11" s="1"/>
  <c r="BE11" i="11"/>
  <c r="BE34" i="11" s="1"/>
  <c r="BE2" i="11"/>
  <c r="BE25" i="11" s="1"/>
  <c r="BC3" i="11"/>
  <c r="BC26" i="11" s="1"/>
  <c r="BC4" i="11"/>
  <c r="BC27" i="11" s="1"/>
  <c r="BC5" i="11"/>
  <c r="BC28" i="11" s="1"/>
  <c r="BC6" i="11"/>
  <c r="BC29" i="11" s="1"/>
  <c r="BC7" i="11"/>
  <c r="BC30" i="11" s="1"/>
  <c r="BC8" i="11"/>
  <c r="BC31" i="11" s="1"/>
  <c r="BC9" i="11"/>
  <c r="BC32" i="11" s="1"/>
  <c r="BC10" i="11"/>
  <c r="BC33" i="11" s="1"/>
  <c r="BC11" i="11"/>
  <c r="BC34" i="11" s="1"/>
  <c r="BC2" i="11"/>
  <c r="BC25" i="11" s="1"/>
  <c r="AX2" i="11"/>
  <c r="AX25" i="11" s="1"/>
  <c r="I17" i="11"/>
  <c r="I40" i="11" s="1"/>
  <c r="M22" i="11"/>
  <c r="M45" i="11" s="1"/>
  <c r="I22" i="11"/>
  <c r="I45" i="11" s="1"/>
  <c r="M21" i="11"/>
  <c r="M44" i="11" s="1"/>
  <c r="I21" i="11"/>
  <c r="I44" i="11" s="1"/>
  <c r="M20" i="11"/>
  <c r="M43" i="11" s="1"/>
  <c r="I20" i="11"/>
  <c r="I43" i="11" s="1"/>
  <c r="M19" i="11"/>
  <c r="M42" i="11" s="1"/>
  <c r="I19" i="11"/>
  <c r="I42" i="11" s="1"/>
  <c r="M18" i="11"/>
  <c r="M41" i="11" s="1"/>
  <c r="I18" i="11"/>
  <c r="I41" i="11" s="1"/>
  <c r="M17" i="11"/>
  <c r="M40" i="11" s="1"/>
  <c r="M16" i="11"/>
  <c r="M39" i="11" s="1"/>
  <c r="I16" i="11"/>
  <c r="I39" i="11" s="1"/>
  <c r="M15" i="11"/>
  <c r="M38" i="11" s="1"/>
  <c r="I15" i="11"/>
  <c r="I38" i="11" s="1"/>
  <c r="M14" i="11"/>
  <c r="M37" i="11" s="1"/>
  <c r="I14" i="11"/>
  <c r="I37" i="11" s="1"/>
  <c r="M13" i="11"/>
  <c r="M36" i="11" s="1"/>
  <c r="I13" i="11"/>
  <c r="I36" i="11" s="1"/>
  <c r="M11" i="11"/>
  <c r="M34" i="11" s="1"/>
  <c r="K11" i="11"/>
  <c r="K34" i="11" s="1"/>
  <c r="I11" i="11"/>
  <c r="I34" i="11" s="1"/>
  <c r="M10" i="11"/>
  <c r="M33" i="11" s="1"/>
  <c r="K10" i="11"/>
  <c r="K33" i="11" s="1"/>
  <c r="I10" i="11"/>
  <c r="I33" i="11" s="1"/>
  <c r="M9" i="11"/>
  <c r="M32" i="11" s="1"/>
  <c r="K9" i="11"/>
  <c r="K32" i="11" s="1"/>
  <c r="I9" i="11"/>
  <c r="I32" i="11" s="1"/>
  <c r="M8" i="11"/>
  <c r="M31" i="11" s="1"/>
  <c r="K8" i="11"/>
  <c r="K31" i="11" s="1"/>
  <c r="I8" i="11"/>
  <c r="I31" i="11" s="1"/>
  <c r="M7" i="11"/>
  <c r="M30" i="11" s="1"/>
  <c r="K7" i="11"/>
  <c r="K30" i="11" s="1"/>
  <c r="I7" i="11"/>
  <c r="I30" i="11" s="1"/>
  <c r="M6" i="11"/>
  <c r="M29" i="11" s="1"/>
  <c r="K6" i="11"/>
  <c r="K29" i="11" s="1"/>
  <c r="I6" i="11"/>
  <c r="I29" i="11" s="1"/>
  <c r="M5" i="11"/>
  <c r="M28" i="11" s="1"/>
  <c r="K5" i="11"/>
  <c r="K28" i="11" s="1"/>
  <c r="I5" i="11"/>
  <c r="I28" i="11" s="1"/>
  <c r="M4" i="11"/>
  <c r="M27" i="11" s="1"/>
  <c r="K4" i="11"/>
  <c r="K27" i="11" s="1"/>
  <c r="I4" i="11"/>
  <c r="I27" i="11" s="1"/>
  <c r="M3" i="11"/>
  <c r="M26" i="11" s="1"/>
  <c r="I3" i="11"/>
  <c r="I26" i="11" s="1"/>
  <c r="M2" i="11"/>
  <c r="M25" i="11" s="1"/>
  <c r="K2" i="11"/>
  <c r="K25" i="11" s="1"/>
  <c r="I2" i="11"/>
  <c r="I25" i="11" s="1"/>
  <c r="BS39" i="10" l="1"/>
  <c r="BS35" i="10"/>
  <c r="BS31" i="10"/>
  <c r="BS27" i="10"/>
  <c r="BS42" i="10"/>
  <c r="BS38" i="10"/>
  <c r="BS34" i="10"/>
  <c r="BS30" i="10"/>
  <c r="BS26" i="10"/>
  <c r="BS41" i="10"/>
  <c r="BS37" i="10"/>
  <c r="BS33" i="10"/>
  <c r="BS29" i="10"/>
  <c r="BS25" i="10"/>
  <c r="BS40" i="10"/>
  <c r="BS36" i="10"/>
  <c r="BS32" i="10"/>
  <c r="BS28" i="10"/>
  <c r="BS24" i="10"/>
  <c r="W18" i="11"/>
  <c r="W41" i="11" s="1"/>
  <c r="S19" i="11"/>
  <c r="S42" i="11" s="1"/>
  <c r="S20" i="11"/>
  <c r="S43" i="11" s="1"/>
  <c r="DT3" i="11"/>
  <c r="DT26" i="11" s="1"/>
  <c r="DT4" i="11"/>
  <c r="DT27" i="11" s="1"/>
  <c r="DT5" i="11"/>
  <c r="DT28" i="11" s="1"/>
  <c r="DT6" i="11"/>
  <c r="DT29" i="11" s="1"/>
  <c r="DT7" i="11"/>
  <c r="DT30" i="11" s="1"/>
  <c r="DT8" i="11"/>
  <c r="DT31" i="11" s="1"/>
  <c r="DT9" i="11"/>
  <c r="DT32" i="11" s="1"/>
  <c r="DT10" i="11"/>
  <c r="DT33" i="11" s="1"/>
  <c r="DT11" i="11"/>
  <c r="DT34" i="11" s="1"/>
  <c r="DT2" i="11"/>
  <c r="DT25" i="11" s="1"/>
  <c r="DR3" i="11"/>
  <c r="DR26" i="11" s="1"/>
  <c r="DR4" i="11"/>
  <c r="DR27" i="11" s="1"/>
  <c r="DR5" i="11"/>
  <c r="DR28" i="11" s="1"/>
  <c r="DR6" i="11"/>
  <c r="DR29" i="11" s="1"/>
  <c r="DR7" i="11"/>
  <c r="DR30" i="11" s="1"/>
  <c r="DR8" i="11"/>
  <c r="DR31" i="11" s="1"/>
  <c r="DR9" i="11"/>
  <c r="DR32" i="11" s="1"/>
  <c r="DR10" i="11"/>
  <c r="DR33" i="11" s="1"/>
  <c r="DR11" i="11"/>
  <c r="DR34" i="11" s="1"/>
  <c r="DR2" i="11"/>
  <c r="DR25" i="11" s="1"/>
  <c r="S3" i="11"/>
  <c r="S26" i="11" s="1"/>
  <c r="S4" i="11"/>
  <c r="S27" i="11" s="1"/>
  <c r="S5" i="11"/>
  <c r="S28" i="11" s="1"/>
  <c r="S6" i="11"/>
  <c r="S29" i="11" s="1"/>
  <c r="S7" i="11"/>
  <c r="S30" i="11" s="1"/>
  <c r="S8" i="11"/>
  <c r="S31" i="11" s="1"/>
  <c r="S9" i="11"/>
  <c r="S32" i="11" s="1"/>
  <c r="S10" i="11"/>
  <c r="S33" i="11" s="1"/>
  <c r="S11" i="11"/>
  <c r="S34" i="11" s="1"/>
  <c r="S13" i="11"/>
  <c r="S36" i="11" s="1"/>
  <c r="S14" i="11"/>
  <c r="S37" i="11" s="1"/>
  <c r="S15" i="11"/>
  <c r="S38" i="11" s="1"/>
  <c r="S16" i="11"/>
  <c r="S39" i="11" s="1"/>
  <c r="S17" i="11"/>
  <c r="S40" i="11" s="1"/>
  <c r="S18" i="11"/>
  <c r="S41" i="11" s="1"/>
  <c r="S2" i="11"/>
  <c r="S25" i="11" s="1"/>
  <c r="EF7" i="11"/>
  <c r="EF30" i="11" s="1"/>
  <c r="EF2" i="11"/>
  <c r="EF25" i="11" s="1"/>
  <c r="W14" i="11"/>
  <c r="W37" i="11" s="1"/>
  <c r="W15" i="11"/>
  <c r="W38" i="11" s="1"/>
  <c r="W16" i="11"/>
  <c r="W39" i="11" s="1"/>
  <c r="W17" i="11"/>
  <c r="W40" i="11" s="1"/>
  <c r="W19" i="11"/>
  <c r="W42" i="11" s="1"/>
  <c r="W20" i="11"/>
  <c r="W43" i="11" s="1"/>
  <c r="W13" i="11"/>
  <c r="W36" i="11" s="1"/>
  <c r="U14" i="11"/>
  <c r="U37" i="11" s="1"/>
  <c r="U15" i="11"/>
  <c r="U38" i="11" s="1"/>
  <c r="U16" i="11"/>
  <c r="U39" i="11" s="1"/>
  <c r="U17" i="11"/>
  <c r="U40" i="11" s="1"/>
  <c r="U18" i="11"/>
  <c r="U41" i="11" s="1"/>
  <c r="U19" i="11"/>
  <c r="U42" i="11" s="1"/>
  <c r="U20" i="11"/>
  <c r="U43" i="11" s="1"/>
  <c r="U13" i="11"/>
  <c r="U36" i="11" s="1"/>
  <c r="U3" i="11"/>
  <c r="U26" i="11" s="1"/>
  <c r="U4" i="11"/>
  <c r="U27" i="11" s="1"/>
  <c r="U5" i="11"/>
  <c r="U28" i="11" s="1"/>
  <c r="U6" i="11"/>
  <c r="U29" i="11" s="1"/>
  <c r="U7" i="11"/>
  <c r="U30" i="11" s="1"/>
  <c r="U8" i="11"/>
  <c r="U31" i="11" s="1"/>
  <c r="U9" i="11"/>
  <c r="U32" i="11" s="1"/>
  <c r="U10" i="11"/>
  <c r="U33" i="11" s="1"/>
  <c r="U11" i="11"/>
  <c r="U34" i="11" s="1"/>
  <c r="U2" i="11"/>
  <c r="U25" i="11" s="1"/>
  <c r="W2" i="11"/>
  <c r="W25" i="11" s="1"/>
  <c r="BN10" i="11"/>
  <c r="BN33" i="11" s="1"/>
  <c r="BN6" i="11"/>
  <c r="BN29" i="11" s="1"/>
  <c r="BN4" i="11"/>
  <c r="BN27" i="11" s="1"/>
  <c r="BN2" i="11"/>
  <c r="BN25" i="11" s="1"/>
  <c r="BN3" i="11"/>
  <c r="BN26" i="11" s="1"/>
  <c r="BN5" i="11"/>
  <c r="BN28" i="11" s="1"/>
  <c r="BN7" i="11"/>
  <c r="BN30" i="11" s="1"/>
  <c r="BN8" i="11"/>
  <c r="BN31" i="11" s="1"/>
  <c r="BN9" i="11"/>
  <c r="BN32" i="11" s="1"/>
  <c r="BN11" i="11"/>
  <c r="BN34" i="11" s="1"/>
  <c r="BL3" i="11"/>
  <c r="BL26" i="11" s="1"/>
  <c r="BL4" i="11"/>
  <c r="BL27" i="11" s="1"/>
  <c r="BL5" i="11"/>
  <c r="BL28" i="11" s="1"/>
  <c r="BL6" i="11"/>
  <c r="BL29" i="11" s="1"/>
  <c r="BL7" i="11"/>
  <c r="BL30" i="11" s="1"/>
  <c r="BL8" i="11"/>
  <c r="BL31" i="11" s="1"/>
  <c r="BL9" i="11"/>
  <c r="BL32" i="11" s="1"/>
  <c r="BL10" i="11"/>
  <c r="BL33" i="11" s="1"/>
  <c r="BL11" i="11"/>
  <c r="BL34" i="11" s="1"/>
  <c r="BL2" i="11"/>
  <c r="BL25" i="11" s="1"/>
  <c r="BJ2" i="11"/>
  <c r="BJ25" i="11" s="1"/>
  <c r="BJ3" i="11"/>
  <c r="BJ26" i="11" s="1"/>
  <c r="BJ4" i="11"/>
  <c r="BJ27" i="11" s="1"/>
  <c r="BJ5" i="11"/>
  <c r="BJ28" i="11" s="1"/>
  <c r="BJ6" i="11"/>
  <c r="BJ29" i="11" s="1"/>
  <c r="BJ7" i="11"/>
  <c r="BJ30" i="11" s="1"/>
  <c r="BJ8" i="11"/>
  <c r="BJ31" i="11" s="1"/>
  <c r="BJ9" i="11"/>
  <c r="BJ32" i="11" s="1"/>
  <c r="BJ10" i="11"/>
  <c r="BJ33" i="11" s="1"/>
  <c r="BJ11" i="11"/>
  <c r="BJ34" i="11" s="1"/>
  <c r="BS10" i="11" l="1"/>
  <c r="BS33" i="11" s="1"/>
  <c r="BS3" i="11"/>
  <c r="BS26" i="11" s="1"/>
  <c r="BS4" i="11"/>
  <c r="BS27" i="11" s="1"/>
  <c r="BS5" i="11"/>
  <c r="BS28" i="11" s="1"/>
  <c r="BS6" i="11"/>
  <c r="BS29" i="11" s="1"/>
  <c r="BS7" i="11"/>
  <c r="BS30" i="11" s="1"/>
  <c r="BS8" i="11"/>
  <c r="BS31" i="11" s="1"/>
  <c r="BS9" i="11"/>
  <c r="BS32" i="11" s="1"/>
  <c r="BS11" i="11"/>
  <c r="BS34" i="11" s="1"/>
  <c r="BS2" i="11"/>
  <c r="BS25" i="11" s="1"/>
  <c r="BQ3" i="11"/>
  <c r="BQ26" i="11" s="1"/>
  <c r="BQ4" i="11"/>
  <c r="BQ27" i="11" s="1"/>
  <c r="BQ5" i="11"/>
  <c r="BQ28" i="11" s="1"/>
  <c r="BQ6" i="11"/>
  <c r="BQ29" i="11" s="1"/>
  <c r="BQ7" i="11"/>
  <c r="BQ30" i="11" s="1"/>
  <c r="BQ8" i="11"/>
  <c r="BQ31" i="11" s="1"/>
  <c r="BQ9" i="11"/>
  <c r="BQ32" i="11" s="1"/>
  <c r="BQ10" i="11"/>
  <c r="BQ33" i="11" s="1"/>
  <c r="BQ11" i="11"/>
  <c r="BQ34" i="11" s="1"/>
  <c r="BQ2" i="11"/>
  <c r="BQ25" i="11" s="1"/>
  <c r="EF6" i="11"/>
  <c r="EF29" i="11" s="1"/>
  <c r="EH3" i="11"/>
  <c r="EH26" i="11" s="1"/>
  <c r="EH4" i="11"/>
  <c r="EH27" i="11" s="1"/>
  <c r="EH5" i="11"/>
  <c r="EH28" i="11" s="1"/>
  <c r="EH6" i="11"/>
  <c r="EH29" i="11" s="1"/>
  <c r="EH7" i="11"/>
  <c r="EH30" i="11" s="1"/>
  <c r="EH8" i="11"/>
  <c r="EH31" i="11" s="1"/>
  <c r="EH9" i="11"/>
  <c r="EH32" i="11" s="1"/>
  <c r="EH10" i="11"/>
  <c r="EH33" i="11" s="1"/>
  <c r="EH11" i="11"/>
  <c r="EH34" i="11" s="1"/>
  <c r="EH2" i="11"/>
  <c r="EH25" i="11" s="1"/>
  <c r="EF11" i="11"/>
  <c r="EF34" i="11" s="1"/>
  <c r="EF3" i="11"/>
  <c r="EF26" i="11" s="1"/>
  <c r="EF4" i="11"/>
  <c r="EF27" i="11" s="1"/>
  <c r="EF5" i="11"/>
  <c r="EF28" i="11" s="1"/>
  <c r="EF8" i="11"/>
  <c r="EF31" i="11" s="1"/>
  <c r="EF9" i="11"/>
  <c r="EF32" i="11" s="1"/>
  <c r="EF10" i="11"/>
  <c r="EF33" i="11" s="1"/>
  <c r="EA3" i="11"/>
  <c r="EA26" i="11" s="1"/>
  <c r="EA4" i="11"/>
  <c r="EA27" i="11" s="1"/>
  <c r="EA5" i="11"/>
  <c r="EA28" i="11" s="1"/>
  <c r="EA6" i="11"/>
  <c r="EA29" i="11" s="1"/>
  <c r="EA7" i="11"/>
  <c r="EA30" i="11" s="1"/>
  <c r="EA8" i="11"/>
  <c r="EA31" i="11" s="1"/>
  <c r="EA9" i="11"/>
  <c r="EA32" i="11" s="1"/>
  <c r="EA10" i="11"/>
  <c r="EA33" i="11" s="1"/>
  <c r="EA11" i="11"/>
  <c r="EA34" i="11" s="1"/>
  <c r="EA2" i="11"/>
  <c r="EA25" i="11" s="1"/>
  <c r="DY3" i="11"/>
  <c r="DY26" i="11" s="1"/>
  <c r="DY4" i="11"/>
  <c r="DY27" i="11" s="1"/>
  <c r="DY5" i="11"/>
  <c r="DY28" i="11" s="1"/>
  <c r="DY6" i="11"/>
  <c r="DY29" i="11" s="1"/>
  <c r="DY7" i="11"/>
  <c r="DY30" i="11" s="1"/>
  <c r="DY8" i="11"/>
  <c r="DY31" i="11" s="1"/>
  <c r="DY9" i="11"/>
  <c r="DY32" i="11" s="1"/>
  <c r="DY10" i="11"/>
  <c r="DY33" i="11" s="1"/>
  <c r="DY11" i="11"/>
  <c r="DY34" i="11" s="1"/>
  <c r="DY2" i="11"/>
  <c r="DY25" i="11" s="1"/>
  <c r="DC21" i="10"/>
  <c r="DC42" i="10" s="1"/>
  <c r="DC20" i="10"/>
  <c r="DC41" i="10" s="1"/>
  <c r="DC19" i="10"/>
  <c r="DC40" i="10" s="1"/>
  <c r="DC18" i="10"/>
  <c r="DC39" i="10" s="1"/>
  <c r="DC17" i="10"/>
  <c r="DC38" i="10" s="1"/>
  <c r="DC16" i="10"/>
  <c r="DC37" i="10" s="1"/>
  <c r="DC15" i="10"/>
  <c r="DC36" i="10" s="1"/>
  <c r="DC14" i="10"/>
  <c r="DC35" i="10" s="1"/>
  <c r="DC13" i="10"/>
  <c r="DC34" i="10" s="1"/>
  <c r="DC12" i="10"/>
  <c r="DC33" i="10" s="1"/>
  <c r="DC11" i="10"/>
  <c r="DC32" i="10" s="1"/>
  <c r="DC10" i="10"/>
  <c r="DC31" i="10" s="1"/>
  <c r="DC9" i="10"/>
  <c r="DC30" i="10" s="1"/>
  <c r="DC8" i="10"/>
  <c r="DC29" i="10" s="1"/>
  <c r="DC7" i="10"/>
  <c r="DC28" i="10" s="1"/>
  <c r="DC6" i="10"/>
  <c r="DC27" i="10" s="1"/>
  <c r="DC5" i="10"/>
  <c r="DC26" i="10" s="1"/>
  <c r="DC4" i="10"/>
  <c r="DC25" i="10" s="1"/>
  <c r="DC3" i="10"/>
  <c r="DC24" i="10" s="1"/>
  <c r="DC2" i="10"/>
  <c r="DC23" i="10" s="1"/>
  <c r="BB3" i="16" l="1"/>
  <c r="BB4" i="16"/>
  <c r="BB5" i="16"/>
  <c r="BB6" i="16"/>
  <c r="BB7" i="16"/>
  <c r="BB8" i="16"/>
  <c r="BB9" i="16"/>
  <c r="BB10" i="16"/>
  <c r="BB11" i="16"/>
  <c r="BB12" i="16"/>
  <c r="BB15" i="16"/>
  <c r="BB16" i="16"/>
  <c r="BB17" i="16"/>
  <c r="BB18" i="16"/>
  <c r="BB22" i="16"/>
  <c r="BB23" i="16"/>
  <c r="BB24" i="16"/>
  <c r="BB25" i="16"/>
  <c r="BB26" i="16"/>
  <c r="BB27" i="16"/>
  <c r="BB28" i="16"/>
  <c r="BB29" i="16"/>
  <c r="BB30" i="16"/>
  <c r="BB31" i="16"/>
  <c r="BB33" i="16"/>
  <c r="BB35" i="16"/>
  <c r="BB37" i="16"/>
  <c r="BB40" i="16"/>
  <c r="BB2" i="16"/>
  <c r="AY29" i="16"/>
  <c r="AY30" i="16"/>
  <c r="AY31" i="16"/>
  <c r="AM3" i="16"/>
  <c r="AM4" i="16"/>
  <c r="AM5" i="16"/>
  <c r="AM6" i="16"/>
  <c r="AM7" i="16"/>
  <c r="AM8" i="16"/>
  <c r="AM9" i="16"/>
  <c r="AM10" i="16"/>
  <c r="AM11" i="16"/>
  <c r="AM13" i="16"/>
  <c r="AM14" i="16"/>
  <c r="AM16" i="16"/>
  <c r="AM17" i="16"/>
  <c r="AM18" i="16"/>
  <c r="AM19" i="16"/>
  <c r="AM20" i="16"/>
  <c r="AM21" i="16"/>
  <c r="AM22" i="16"/>
  <c r="AM23" i="16"/>
  <c r="AM24" i="16"/>
  <c r="AM25" i="16"/>
  <c r="AM26" i="16"/>
  <c r="AM27" i="16"/>
  <c r="AM28" i="16"/>
  <c r="AM29" i="16"/>
  <c r="AM30" i="16"/>
  <c r="AM31" i="16"/>
  <c r="AM32" i="16"/>
  <c r="AM33" i="16"/>
  <c r="AM34" i="16"/>
  <c r="AM35" i="16"/>
  <c r="AM36" i="16"/>
  <c r="AM37" i="16"/>
  <c r="AM38" i="16"/>
  <c r="AM39" i="16"/>
  <c r="AM40" i="16"/>
  <c r="AM41" i="16"/>
  <c r="AM2" i="16"/>
  <c r="AJ3" i="16"/>
  <c r="AJ4" i="16"/>
  <c r="AJ5" i="16"/>
  <c r="AJ6" i="16"/>
  <c r="AJ7" i="16"/>
  <c r="AJ8" i="16"/>
  <c r="AJ9" i="16"/>
  <c r="AJ10" i="16"/>
  <c r="AJ11" i="16"/>
  <c r="AJ12" i="16"/>
  <c r="AJ13" i="16"/>
  <c r="AJ14" i="16"/>
  <c r="AJ15" i="16"/>
  <c r="AJ16" i="16"/>
  <c r="AJ17" i="16"/>
  <c r="AJ18" i="16"/>
  <c r="AJ19" i="16"/>
  <c r="AJ20" i="16"/>
  <c r="AJ21" i="16"/>
  <c r="AJ22" i="16"/>
  <c r="AJ23" i="16"/>
  <c r="AJ24" i="16"/>
  <c r="AJ25" i="16"/>
  <c r="AJ26" i="16"/>
  <c r="AJ27" i="16"/>
  <c r="AJ28" i="16"/>
  <c r="AJ29" i="16"/>
  <c r="AJ30" i="16"/>
  <c r="AJ31" i="16"/>
  <c r="AJ33" i="16"/>
  <c r="AJ35" i="16"/>
  <c r="AJ36" i="16"/>
  <c r="AJ37" i="16"/>
  <c r="AJ38" i="16"/>
  <c r="AJ39" i="16"/>
  <c r="AJ40" i="16"/>
  <c r="AJ41" i="16"/>
  <c r="AJ2" i="16"/>
  <c r="AG4" i="16"/>
  <c r="AG5" i="16"/>
  <c r="AG6" i="16"/>
  <c r="AG7" i="16"/>
  <c r="AG8" i="16"/>
  <c r="AG9" i="16"/>
  <c r="AG10" i="16"/>
  <c r="AG11" i="16"/>
  <c r="AG12" i="16"/>
  <c r="AG14" i="16"/>
  <c r="AG15" i="16"/>
  <c r="AG16" i="16"/>
  <c r="AG17" i="16"/>
  <c r="AG18" i="16"/>
  <c r="AG19" i="16"/>
  <c r="AG20" i="16"/>
  <c r="AG21" i="16"/>
  <c r="AG22" i="16"/>
  <c r="AG23" i="16"/>
  <c r="AG24" i="16"/>
  <c r="AG25" i="16"/>
  <c r="AG26" i="16"/>
  <c r="AG27" i="16"/>
  <c r="AG28" i="16"/>
  <c r="AG29" i="16"/>
  <c r="AG30" i="16"/>
  <c r="AG31" i="16"/>
  <c r="AG33" i="16"/>
  <c r="AG35" i="16"/>
  <c r="AG36" i="16"/>
  <c r="AG37" i="16"/>
  <c r="AG38" i="16"/>
  <c r="AG39" i="16"/>
  <c r="AG40" i="16"/>
  <c r="AG41" i="16"/>
  <c r="AG2" i="16"/>
  <c r="AD3" i="16"/>
  <c r="AD4" i="16"/>
  <c r="AD5" i="16"/>
  <c r="AD6" i="16"/>
  <c r="AD7" i="16"/>
  <c r="AD8" i="16"/>
  <c r="AD9" i="16"/>
  <c r="AD10" i="16"/>
  <c r="AD11" i="16"/>
  <c r="AD12" i="16"/>
  <c r="AD14" i="16"/>
  <c r="AD15" i="16"/>
  <c r="AD16" i="16"/>
  <c r="AD17" i="16"/>
  <c r="AD18" i="16"/>
  <c r="AD19" i="16"/>
  <c r="AD20" i="16"/>
  <c r="AD21" i="16"/>
  <c r="AD22" i="16"/>
  <c r="AD23" i="16"/>
  <c r="AD24" i="16"/>
  <c r="AD25" i="16"/>
  <c r="AD26" i="16"/>
  <c r="AD27" i="16"/>
  <c r="AD28" i="16"/>
  <c r="AD29" i="16"/>
  <c r="AD30" i="16"/>
  <c r="AD31" i="16"/>
  <c r="AD33" i="16"/>
  <c r="AD34" i="16"/>
  <c r="AD35" i="16"/>
  <c r="AD36" i="16"/>
  <c r="AD37" i="16"/>
  <c r="AD38" i="16"/>
  <c r="AD39" i="16"/>
  <c r="AD40" i="16"/>
  <c r="AD41" i="16"/>
  <c r="AD2" i="16"/>
  <c r="AA3" i="16"/>
  <c r="AA4" i="16"/>
  <c r="AA5" i="16"/>
  <c r="AA6" i="16"/>
  <c r="AA7" i="16"/>
  <c r="AA8" i="16"/>
  <c r="AA9" i="16"/>
  <c r="AA10" i="16"/>
  <c r="AA11" i="16"/>
  <c r="AA17" i="16"/>
  <c r="AA18" i="16"/>
  <c r="AA19" i="16"/>
  <c r="AA20" i="16"/>
  <c r="AA25" i="16"/>
  <c r="AA26" i="16"/>
  <c r="AA27" i="16"/>
  <c r="AA28" i="16"/>
  <c r="AA29" i="16"/>
  <c r="AA30" i="16"/>
  <c r="AA31" i="16"/>
  <c r="AA32" i="16"/>
  <c r="AA33" i="16"/>
  <c r="AA34" i="16"/>
  <c r="AA37" i="16"/>
  <c r="AA38" i="16"/>
  <c r="AA39" i="16"/>
  <c r="AA40" i="16"/>
  <c r="AA41" i="16"/>
  <c r="AA2" i="16"/>
  <c r="X3" i="16"/>
  <c r="X4" i="16"/>
  <c r="X5" i="16"/>
  <c r="X6" i="16"/>
  <c r="X7" i="16"/>
  <c r="X8" i="16"/>
  <c r="X9" i="16"/>
  <c r="X10" i="16"/>
  <c r="X11" i="16"/>
  <c r="X12" i="16"/>
  <c r="X13" i="16"/>
  <c r="X14" i="16"/>
  <c r="X17" i="16"/>
  <c r="X18" i="16"/>
  <c r="X19" i="16"/>
  <c r="X20" i="16"/>
  <c r="X23" i="16"/>
  <c r="X24" i="16"/>
  <c r="X26" i="16"/>
  <c r="X27" i="16"/>
  <c r="X28" i="16"/>
  <c r="X29" i="16"/>
  <c r="X30" i="16"/>
  <c r="X31" i="16"/>
  <c r="X33" i="16"/>
  <c r="X35" i="16"/>
  <c r="X37" i="16"/>
  <c r="X38" i="16"/>
  <c r="X40" i="16"/>
  <c r="X2" i="16"/>
  <c r="P3" i="16"/>
  <c r="P4" i="16"/>
  <c r="P5" i="16"/>
  <c r="P6" i="16"/>
  <c r="P7" i="16"/>
  <c r="P8" i="16"/>
  <c r="P9" i="16"/>
  <c r="P10" i="16"/>
  <c r="P11" i="16"/>
  <c r="P12" i="16"/>
  <c r="P13" i="16"/>
  <c r="P14" i="16"/>
  <c r="P15" i="16"/>
  <c r="P16" i="16"/>
  <c r="P17" i="16"/>
  <c r="P18" i="16"/>
  <c r="P19" i="16"/>
  <c r="P20" i="16"/>
  <c r="P21" i="16"/>
  <c r="P22" i="16"/>
  <c r="P23" i="16"/>
  <c r="P24" i="16"/>
  <c r="P25" i="16"/>
  <c r="P26" i="16"/>
  <c r="P27" i="16"/>
  <c r="P28" i="16"/>
  <c r="P29" i="16"/>
  <c r="P30" i="16"/>
  <c r="P31" i="16"/>
  <c r="P32" i="16"/>
  <c r="P33" i="16"/>
  <c r="P34" i="16"/>
  <c r="P35" i="16"/>
  <c r="P36" i="16"/>
  <c r="P37" i="16"/>
  <c r="P38" i="16"/>
  <c r="P39" i="16"/>
  <c r="P40" i="16"/>
  <c r="P41" i="16"/>
  <c r="P2" i="16"/>
  <c r="N41" i="16"/>
  <c r="N5" i="16"/>
  <c r="N6" i="16"/>
  <c r="N7" i="16"/>
  <c r="N8" i="16"/>
  <c r="N9" i="16"/>
  <c r="N10" i="16"/>
  <c r="N11" i="16"/>
  <c r="N12" i="16"/>
  <c r="N13" i="16"/>
  <c r="N15" i="16"/>
  <c r="N17" i="16"/>
  <c r="N18" i="16"/>
  <c r="N19" i="16"/>
  <c r="N20" i="16"/>
  <c r="N21" i="16"/>
  <c r="N22" i="16"/>
  <c r="N24" i="16"/>
  <c r="N25" i="16"/>
  <c r="N26" i="16"/>
  <c r="N27" i="16"/>
  <c r="N28" i="16"/>
  <c r="N29" i="16"/>
  <c r="N30" i="16"/>
  <c r="N31" i="16"/>
  <c r="N33" i="16"/>
  <c r="N34" i="16"/>
  <c r="N37" i="16"/>
  <c r="N38" i="16"/>
  <c r="N39" i="16"/>
  <c r="N40" i="16"/>
  <c r="N4" i="16"/>
  <c r="N3" i="16"/>
  <c r="N2" i="16"/>
  <c r="BU6" i="13"/>
  <c r="BU7" i="13"/>
  <c r="BU8" i="13"/>
  <c r="BU10" i="13"/>
  <c r="BU11" i="13"/>
  <c r="BU20" i="13"/>
  <c r="BU21" i="13"/>
  <c r="BU2" i="13"/>
  <c r="AV3" i="13"/>
  <c r="AV4" i="13"/>
  <c r="AV5" i="13"/>
  <c r="AV6" i="13"/>
  <c r="AV7" i="13"/>
  <c r="AV8" i="13"/>
  <c r="AV9" i="13"/>
  <c r="AV10" i="13"/>
  <c r="AV11" i="13"/>
  <c r="AV12" i="13"/>
  <c r="AV13" i="13"/>
  <c r="AV14" i="13"/>
  <c r="AV15" i="13"/>
  <c r="AV16" i="13"/>
  <c r="AV17" i="13"/>
  <c r="AV18" i="13"/>
  <c r="AV19" i="13"/>
  <c r="AV20" i="13"/>
  <c r="AV21" i="13"/>
  <c r="AV2" i="13"/>
  <c r="AT3" i="13"/>
  <c r="AT4" i="13"/>
  <c r="AT5" i="13"/>
  <c r="AT6" i="13"/>
  <c r="AT7" i="13"/>
  <c r="AT8" i="13"/>
  <c r="AT9" i="13"/>
  <c r="AT10" i="13"/>
  <c r="AT11" i="13"/>
  <c r="AT12" i="13"/>
  <c r="AT13" i="13"/>
  <c r="AT14" i="13"/>
  <c r="AT15" i="13"/>
  <c r="AT16" i="13"/>
  <c r="AT17" i="13"/>
  <c r="AT18" i="13"/>
  <c r="AT19" i="13"/>
  <c r="AT20" i="13"/>
  <c r="AT21" i="13"/>
  <c r="AT2" i="13"/>
  <c r="AR3" i="13"/>
  <c r="AR4" i="13"/>
  <c r="AR5" i="13"/>
  <c r="AR6" i="13"/>
  <c r="AR7" i="13"/>
  <c r="AR8" i="13"/>
  <c r="AR9" i="13"/>
  <c r="AR10" i="13"/>
  <c r="AR11" i="13"/>
  <c r="AR12" i="13"/>
  <c r="AR13" i="13"/>
  <c r="AR14" i="13"/>
  <c r="AR15" i="13"/>
  <c r="AR16" i="13"/>
  <c r="AR17" i="13"/>
  <c r="AR18" i="13"/>
  <c r="AR19" i="13"/>
  <c r="AR20" i="13"/>
  <c r="AR21" i="13"/>
  <c r="AR2" i="13"/>
  <c r="AI7" i="13"/>
  <c r="AI8" i="13"/>
  <c r="AI10" i="13"/>
  <c r="AI11" i="13"/>
  <c r="AI19" i="13"/>
  <c r="AI20" i="13"/>
  <c r="AI21" i="13"/>
  <c r="Z3" i="13"/>
  <c r="Z4" i="13"/>
  <c r="Z5" i="13"/>
  <c r="Z6" i="13"/>
  <c r="Z7" i="13"/>
  <c r="Z8" i="13"/>
  <c r="Z9" i="13"/>
  <c r="Z10" i="13"/>
  <c r="Z11" i="13"/>
  <c r="Z12" i="13"/>
  <c r="Z16" i="13"/>
  <c r="Z17" i="13"/>
  <c r="Z18" i="13"/>
  <c r="Z19" i="13"/>
  <c r="Z20" i="13"/>
  <c r="Z21" i="13"/>
  <c r="W3" i="13"/>
  <c r="W4" i="13"/>
  <c r="W5" i="13"/>
  <c r="W6" i="13"/>
  <c r="W7" i="13"/>
  <c r="W8" i="13"/>
  <c r="W9" i="13"/>
  <c r="W10" i="13"/>
  <c r="W11" i="13"/>
  <c r="W12" i="13"/>
  <c r="W13" i="13"/>
  <c r="W14" i="13"/>
  <c r="W15" i="13"/>
  <c r="W16" i="13"/>
  <c r="W17" i="13"/>
  <c r="W18" i="13"/>
  <c r="W19" i="13"/>
  <c r="W20" i="13"/>
  <c r="W21" i="13"/>
  <c r="W2" i="13"/>
  <c r="T9" i="13"/>
  <c r="T3" i="13"/>
  <c r="T4" i="13"/>
  <c r="T5" i="13"/>
  <c r="T6" i="13"/>
  <c r="T7" i="13"/>
  <c r="T8" i="13"/>
  <c r="T10" i="13"/>
  <c r="T11" i="13"/>
  <c r="T12" i="13"/>
  <c r="T13" i="13"/>
  <c r="T14" i="13"/>
  <c r="T15" i="13"/>
  <c r="T16" i="13"/>
  <c r="T17" i="13"/>
  <c r="T18" i="13"/>
  <c r="T19" i="13"/>
  <c r="T20" i="13"/>
  <c r="T21" i="13"/>
  <c r="T2" i="13"/>
  <c r="N6" i="13"/>
  <c r="N7" i="13"/>
  <c r="N8" i="13"/>
  <c r="N9" i="13"/>
  <c r="N10" i="13"/>
  <c r="N11" i="13"/>
  <c r="N17" i="13"/>
  <c r="N18" i="13"/>
  <c r="N19" i="13"/>
  <c r="N20" i="13"/>
  <c r="N21" i="13"/>
  <c r="Z2" i="13"/>
  <c r="AK3" i="15"/>
  <c r="AK4" i="15"/>
  <c r="AK5" i="15"/>
  <c r="AK6" i="15"/>
  <c r="AK7" i="15"/>
  <c r="AK8" i="15"/>
  <c r="AK9" i="15"/>
  <c r="AK10" i="15"/>
  <c r="AK11" i="15"/>
  <c r="AK2" i="15"/>
  <c r="AC3" i="15"/>
  <c r="AC4" i="15"/>
  <c r="AC5" i="15"/>
  <c r="AC6" i="15"/>
  <c r="AC7" i="15"/>
  <c r="AC8" i="15"/>
  <c r="AC9" i="15"/>
  <c r="AC10" i="15"/>
  <c r="AC11" i="15"/>
  <c r="AC12" i="15"/>
  <c r="AC2" i="15"/>
  <c r="Z3" i="15"/>
  <c r="Z4" i="15"/>
  <c r="Z5" i="15"/>
  <c r="Z6" i="15"/>
  <c r="Z7" i="15"/>
  <c r="Z8" i="15"/>
  <c r="Z9" i="15"/>
  <c r="Z10" i="15"/>
  <c r="Z11" i="15"/>
  <c r="Z12" i="15"/>
  <c r="Z2" i="15"/>
  <c r="W3" i="15"/>
  <c r="W4" i="15"/>
  <c r="W5" i="15"/>
  <c r="W6" i="15"/>
  <c r="W7" i="15"/>
  <c r="W8" i="15"/>
  <c r="W9" i="15"/>
  <c r="W10" i="15"/>
  <c r="W11" i="15"/>
  <c r="W12" i="15"/>
  <c r="W2" i="15"/>
  <c r="P6" i="15"/>
  <c r="P3" i="15"/>
  <c r="P4" i="15"/>
  <c r="P5" i="15"/>
  <c r="P7" i="15"/>
  <c r="P8" i="15"/>
  <c r="P9" i="15"/>
  <c r="P10" i="15"/>
  <c r="P11" i="15"/>
  <c r="P12" i="15"/>
  <c r="P2" i="15"/>
  <c r="M3" i="15"/>
  <c r="M4" i="15"/>
  <c r="M5" i="15"/>
  <c r="M6" i="15"/>
  <c r="M7" i="15"/>
  <c r="M8" i="15"/>
  <c r="M9" i="15"/>
  <c r="M10" i="15"/>
  <c r="M11" i="15"/>
  <c r="M12" i="15"/>
  <c r="M2" i="15"/>
  <c r="AS7" i="14"/>
  <c r="AS3" i="14"/>
  <c r="AS4" i="14"/>
  <c r="AS2" i="14"/>
  <c r="AP3" i="14"/>
  <c r="AP4" i="14"/>
  <c r="AP7" i="14"/>
  <c r="AP2" i="14"/>
  <c r="AD2" i="14"/>
  <c r="AD3" i="14"/>
  <c r="AD4" i="14"/>
  <c r="AD5" i="14"/>
  <c r="AD6" i="14"/>
  <c r="AD7" i="14"/>
  <c r="AD8" i="14"/>
  <c r="AD9" i="14"/>
  <c r="AD11" i="14"/>
  <c r="AD13" i="14"/>
  <c r="AD14" i="14"/>
  <c r="AD15" i="14"/>
  <c r="AD16" i="14"/>
  <c r="AD17" i="14"/>
  <c r="AA11" i="14"/>
  <c r="AA3" i="14"/>
  <c r="AA4" i="14"/>
  <c r="AA5" i="14"/>
  <c r="AA6" i="14"/>
  <c r="AA7" i="14"/>
  <c r="AA8" i="14"/>
  <c r="AA9" i="14"/>
  <c r="AA10" i="14"/>
  <c r="AA12" i="14"/>
  <c r="AA13" i="14"/>
  <c r="AA14" i="14"/>
  <c r="AA16" i="14"/>
  <c r="AA17" i="14"/>
  <c r="AA2" i="14"/>
  <c r="X3" i="14"/>
  <c r="X4" i="14"/>
  <c r="X5" i="14"/>
  <c r="X6" i="14"/>
  <c r="X7" i="14"/>
  <c r="X8" i="14"/>
  <c r="X13" i="14"/>
  <c r="X14" i="14"/>
  <c r="X15" i="14"/>
  <c r="X16" i="14"/>
  <c r="X17" i="14"/>
  <c r="X2" i="14"/>
  <c r="P5" i="14"/>
  <c r="P6" i="14"/>
  <c r="P7" i="14"/>
  <c r="N6" i="14"/>
  <c r="N7" i="14"/>
  <c r="DG3" i="10"/>
  <c r="DG24" i="10" s="1"/>
  <c r="DG4" i="10"/>
  <c r="DG25" i="10" s="1"/>
  <c r="DG5" i="10"/>
  <c r="DG26" i="10" s="1"/>
  <c r="DG6" i="10"/>
  <c r="DG27" i="10" s="1"/>
  <c r="DG7" i="10"/>
  <c r="DG28" i="10" s="1"/>
  <c r="DG8" i="10"/>
  <c r="DG29" i="10" s="1"/>
  <c r="DG9" i="10"/>
  <c r="DG30" i="10" s="1"/>
  <c r="DG10" i="10"/>
  <c r="DG31" i="10" s="1"/>
  <c r="DG11" i="10"/>
  <c r="DG32" i="10" s="1"/>
  <c r="DG12" i="10"/>
  <c r="DG33" i="10" s="1"/>
  <c r="DG15" i="10"/>
  <c r="DG36" i="10" s="1"/>
  <c r="DG16" i="10"/>
  <c r="DG37" i="10" s="1"/>
  <c r="DG17" i="10"/>
  <c r="DG38" i="10" s="1"/>
  <c r="DG18" i="10"/>
  <c r="DG39" i="10" s="1"/>
  <c r="DG2" i="10"/>
  <c r="DG23" i="10" s="1"/>
  <c r="CL4" i="10"/>
  <c r="CL25" i="10" s="1"/>
  <c r="CL3" i="10"/>
  <c r="CL24" i="10" s="1"/>
  <c r="CL5" i="10"/>
  <c r="CL26" i="10" s="1"/>
  <c r="CL6" i="10"/>
  <c r="CL27" i="10" s="1"/>
  <c r="CL7" i="10"/>
  <c r="CL28" i="10" s="1"/>
  <c r="CL8" i="10"/>
  <c r="CL29" i="10" s="1"/>
  <c r="CL9" i="10"/>
  <c r="CL30" i="10" s="1"/>
  <c r="CL10" i="10"/>
  <c r="CL31" i="10" s="1"/>
  <c r="CL11" i="10"/>
  <c r="CL32" i="10" s="1"/>
  <c r="CL12" i="10"/>
  <c r="CL33" i="10" s="1"/>
  <c r="CL13" i="10"/>
  <c r="CL34" i="10" s="1"/>
  <c r="CL17" i="10"/>
  <c r="CL38" i="10" s="1"/>
  <c r="CL18" i="10"/>
  <c r="CL39" i="10" s="1"/>
  <c r="CL19" i="10"/>
  <c r="CL40" i="10" s="1"/>
  <c r="CL20" i="10"/>
  <c r="CL41" i="10" s="1"/>
  <c r="CB9" i="10"/>
  <c r="CB30" i="10" s="1"/>
  <c r="CB3" i="10"/>
  <c r="CB24" i="10" s="1"/>
  <c r="CB4" i="10"/>
  <c r="CB25" i="10" s="1"/>
  <c r="CB5" i="10"/>
  <c r="CB26" i="10" s="1"/>
  <c r="CB6" i="10"/>
  <c r="CB27" i="10" s="1"/>
  <c r="CB7" i="10"/>
  <c r="CB28" i="10" s="1"/>
  <c r="CB8" i="10"/>
  <c r="CB29" i="10" s="1"/>
  <c r="CB10" i="10"/>
  <c r="CB31" i="10" s="1"/>
  <c r="CB11" i="10"/>
  <c r="CB32" i="10" s="1"/>
  <c r="CB13" i="10"/>
  <c r="CB34" i="10" s="1"/>
  <c r="CB14" i="10"/>
  <c r="CB35" i="10" s="1"/>
  <c r="CB16" i="10"/>
  <c r="CB37" i="10" s="1"/>
  <c r="CB17" i="10"/>
  <c r="CB38" i="10" s="1"/>
  <c r="CB18" i="10"/>
  <c r="CB39" i="10" s="1"/>
  <c r="CB19" i="10"/>
  <c r="CB40" i="10" s="1"/>
  <c r="CB20" i="10"/>
  <c r="CB41" i="10" s="1"/>
  <c r="CB21" i="10"/>
  <c r="CB42" i="10" s="1"/>
  <c r="CB2" i="10"/>
  <c r="CB23" i="10" s="1"/>
  <c r="BU3" i="10"/>
  <c r="BU24" i="10" s="1"/>
  <c r="BU4" i="10"/>
  <c r="BU25" i="10" s="1"/>
  <c r="BU5" i="10"/>
  <c r="BU26" i="10" s="1"/>
  <c r="BU6" i="10"/>
  <c r="BU27" i="10" s="1"/>
  <c r="BU7" i="10"/>
  <c r="BU28" i="10" s="1"/>
  <c r="BU8" i="10"/>
  <c r="BU29" i="10" s="1"/>
  <c r="BU9" i="10"/>
  <c r="BU30" i="10" s="1"/>
  <c r="BU10" i="10"/>
  <c r="BU31" i="10" s="1"/>
  <c r="BU11" i="10"/>
  <c r="BU32" i="10" s="1"/>
  <c r="BU12" i="10"/>
  <c r="BU33" i="10" s="1"/>
  <c r="BU13" i="10"/>
  <c r="BU34" i="10" s="1"/>
  <c r="BU14" i="10"/>
  <c r="BU35" i="10" s="1"/>
  <c r="BU15" i="10"/>
  <c r="BU36" i="10" s="1"/>
  <c r="BU16" i="10"/>
  <c r="BU37" i="10" s="1"/>
  <c r="BU17" i="10"/>
  <c r="BU38" i="10" s="1"/>
  <c r="BU39" i="10"/>
  <c r="BU19" i="10"/>
  <c r="BU40" i="10" s="1"/>
  <c r="BU20" i="10"/>
  <c r="BU41" i="10" s="1"/>
  <c r="BU21" i="10"/>
  <c r="BU42" i="10" s="1"/>
  <c r="BU2" i="10"/>
  <c r="BU23" i="10" s="1"/>
  <c r="BN3" i="10"/>
  <c r="BN24" i="10" s="1"/>
  <c r="BN4" i="10"/>
  <c r="BN25" i="10" s="1"/>
  <c r="BN5" i="10"/>
  <c r="BN26" i="10" s="1"/>
  <c r="BN6" i="10"/>
  <c r="BN27" i="10" s="1"/>
  <c r="BN7" i="10"/>
  <c r="BN28" i="10" s="1"/>
  <c r="BN8" i="10"/>
  <c r="BN29" i="10" s="1"/>
  <c r="BN9" i="10"/>
  <c r="BN30" i="10" s="1"/>
  <c r="BN10" i="10"/>
  <c r="BN31" i="10" s="1"/>
  <c r="BN11" i="10"/>
  <c r="BN32" i="10" s="1"/>
  <c r="BN12" i="10"/>
  <c r="BN33" i="10" s="1"/>
  <c r="BN13" i="10"/>
  <c r="BN34" i="10" s="1"/>
  <c r="BN14" i="10"/>
  <c r="BN35" i="10" s="1"/>
  <c r="BN15" i="10"/>
  <c r="BN36" i="10" s="1"/>
  <c r="BN16" i="10"/>
  <c r="BN37" i="10" s="1"/>
  <c r="BN17" i="10"/>
  <c r="BN38" i="10" s="1"/>
  <c r="BN18" i="10"/>
  <c r="BN39" i="10" s="1"/>
  <c r="BN19" i="10"/>
  <c r="BN40" i="10" s="1"/>
  <c r="BN20" i="10"/>
  <c r="BN41" i="10" s="1"/>
  <c r="BN21" i="10"/>
  <c r="BN42" i="10" s="1"/>
  <c r="BN2" i="10"/>
  <c r="BN23" i="10" s="1"/>
  <c r="BJ16" i="10"/>
  <c r="BJ37" i="10" s="1"/>
  <c r="BJ4" i="10"/>
  <c r="BJ25" i="10" s="1"/>
  <c r="BJ5" i="10"/>
  <c r="BJ26" i="10" s="1"/>
  <c r="BJ6" i="10"/>
  <c r="BJ27" i="10" s="1"/>
  <c r="BJ7" i="10"/>
  <c r="BJ28" i="10" s="1"/>
  <c r="BJ8" i="10"/>
  <c r="BJ29" i="10" s="1"/>
  <c r="BJ9" i="10"/>
  <c r="BJ30" i="10" s="1"/>
  <c r="BJ10" i="10"/>
  <c r="BJ31" i="10" s="1"/>
  <c r="BJ11" i="10"/>
  <c r="BJ32" i="10" s="1"/>
  <c r="BJ17" i="10"/>
  <c r="BJ38" i="10" s="1"/>
  <c r="BJ18" i="10"/>
  <c r="BJ39" i="10" s="1"/>
  <c r="BJ19" i="10"/>
  <c r="BJ40" i="10" s="1"/>
  <c r="BJ20" i="10"/>
  <c r="BJ41" i="10" s="1"/>
  <c r="BE10" i="10"/>
  <c r="BE31" i="10" s="1"/>
  <c r="BG11" i="10"/>
  <c r="BG32" i="10" s="1"/>
  <c r="BG3" i="10"/>
  <c r="BG24" i="10" s="1"/>
  <c r="BG4" i="10"/>
  <c r="BG25" i="10" s="1"/>
  <c r="BG5" i="10"/>
  <c r="BG26" i="10" s="1"/>
  <c r="BG6" i="10"/>
  <c r="BG27" i="10" s="1"/>
  <c r="BG7" i="10"/>
  <c r="BG28" i="10" s="1"/>
  <c r="BG8" i="10"/>
  <c r="BG29" i="10" s="1"/>
  <c r="BG9" i="10"/>
  <c r="BG30" i="10" s="1"/>
  <c r="BG10" i="10"/>
  <c r="BG31" i="10" s="1"/>
  <c r="BG12" i="10"/>
  <c r="BG33" i="10" s="1"/>
  <c r="BG14" i="10"/>
  <c r="BG35" i="10" s="1"/>
  <c r="BG15" i="10"/>
  <c r="BG36" i="10" s="1"/>
  <c r="BG16" i="10"/>
  <c r="BG37" i="10" s="1"/>
  <c r="BG17" i="10"/>
  <c r="BG38" i="10" s="1"/>
  <c r="BG18" i="10"/>
  <c r="BG39" i="10" s="1"/>
  <c r="BG19" i="10"/>
  <c r="BG40" i="10" s="1"/>
  <c r="BG20" i="10"/>
  <c r="BG41" i="10" s="1"/>
  <c r="BG21" i="10"/>
  <c r="BG42" i="10" s="1"/>
  <c r="BG2" i="10"/>
  <c r="BG23" i="10" s="1"/>
  <c r="BE4" i="10"/>
  <c r="BE25" i="10" s="1"/>
  <c r="BE5" i="10"/>
  <c r="BE26" i="10" s="1"/>
  <c r="BE7" i="10"/>
  <c r="BE28" i="10" s="1"/>
  <c r="BE8" i="10"/>
  <c r="BE29" i="10" s="1"/>
  <c r="BE17" i="10"/>
  <c r="BE38" i="10" s="1"/>
  <c r="BE18" i="10"/>
  <c r="BE39" i="10" s="1"/>
  <c r="BE19" i="10"/>
  <c r="BE40" i="10" s="1"/>
  <c r="BE20" i="10"/>
  <c r="BE41" i="10" s="1"/>
  <c r="BC20" i="10"/>
  <c r="BC41" i="10" s="1"/>
  <c r="BC4" i="10"/>
  <c r="BC25" i="10" s="1"/>
  <c r="BC5" i="10"/>
  <c r="BC26" i="10" s="1"/>
  <c r="BC6" i="10"/>
  <c r="BC27" i="10" s="1"/>
  <c r="BC7" i="10"/>
  <c r="BC28" i="10" s="1"/>
  <c r="BC8" i="10"/>
  <c r="BC29" i="10" s="1"/>
  <c r="BC9" i="10"/>
  <c r="BC30" i="10" s="1"/>
  <c r="BC10" i="10"/>
  <c r="BC31" i="10" s="1"/>
  <c r="BC11" i="10"/>
  <c r="BC32" i="10" s="1"/>
  <c r="BC12" i="10"/>
  <c r="BC33" i="10" s="1"/>
  <c r="BC15" i="10"/>
  <c r="BC36" i="10" s="1"/>
  <c r="BC16" i="10"/>
  <c r="BC37" i="10" s="1"/>
  <c r="BC17" i="10"/>
  <c r="BC38" i="10" s="1"/>
  <c r="BC18" i="10"/>
  <c r="BC39" i="10" s="1"/>
  <c r="BC19" i="10"/>
  <c r="BC40" i="10" s="1"/>
  <c r="BC21" i="10"/>
  <c r="BC42" i="10" s="1"/>
  <c r="AZ3" i="10"/>
  <c r="AZ24" i="10" s="1"/>
  <c r="AZ4" i="10"/>
  <c r="AZ25" i="10" s="1"/>
  <c r="AZ5" i="10"/>
  <c r="AZ26" i="10" s="1"/>
  <c r="AZ6" i="10"/>
  <c r="AZ27" i="10" s="1"/>
  <c r="AZ7" i="10"/>
  <c r="AZ28" i="10" s="1"/>
  <c r="AZ8" i="10"/>
  <c r="AZ29" i="10" s="1"/>
  <c r="AZ9" i="10"/>
  <c r="AZ30" i="10" s="1"/>
  <c r="AZ10" i="10"/>
  <c r="AZ31" i="10" s="1"/>
  <c r="AZ11" i="10"/>
  <c r="AZ32" i="10" s="1"/>
  <c r="AZ17" i="10"/>
  <c r="AZ38" i="10" s="1"/>
  <c r="AZ18" i="10"/>
  <c r="AZ39" i="10" s="1"/>
  <c r="AZ19" i="10"/>
  <c r="AZ40" i="10" s="1"/>
  <c r="AZ20" i="10"/>
  <c r="AZ41" i="10" s="1"/>
  <c r="AZ2" i="10"/>
  <c r="AZ23" i="10" s="1"/>
  <c r="AS3" i="10"/>
  <c r="AS24" i="10" s="1"/>
  <c r="AS4" i="10"/>
  <c r="AS25" i="10" s="1"/>
  <c r="AS5" i="10"/>
  <c r="AS26" i="10" s="1"/>
  <c r="AS6" i="10"/>
  <c r="AS27" i="10" s="1"/>
  <c r="AS7" i="10"/>
  <c r="AS28" i="10" s="1"/>
  <c r="AS8" i="10"/>
  <c r="AS29" i="10" s="1"/>
  <c r="AS9" i="10"/>
  <c r="AS30" i="10" s="1"/>
  <c r="AS10" i="10"/>
  <c r="AS31" i="10" s="1"/>
  <c r="AS11" i="10"/>
  <c r="AS32" i="10" s="1"/>
  <c r="AS12" i="10"/>
  <c r="AS33" i="10" s="1"/>
  <c r="AS13" i="10"/>
  <c r="AS34" i="10" s="1"/>
  <c r="AS14" i="10"/>
  <c r="AS35" i="10" s="1"/>
  <c r="AS17" i="10"/>
  <c r="AS38" i="10" s="1"/>
  <c r="AS18" i="10"/>
  <c r="AS39" i="10" s="1"/>
  <c r="AS19" i="10"/>
  <c r="AS40" i="10" s="1"/>
  <c r="AS20" i="10"/>
  <c r="AS41" i="10" s="1"/>
  <c r="Y20" i="10"/>
  <c r="Y41" i="10" s="1"/>
  <c r="Y3" i="10"/>
  <c r="Y24" i="10" s="1"/>
  <c r="Y4" i="10"/>
  <c r="Y25" i="10" s="1"/>
  <c r="Y5" i="10"/>
  <c r="Y26" i="10" s="1"/>
  <c r="Y6" i="10"/>
  <c r="Y27" i="10" s="1"/>
  <c r="Y7" i="10"/>
  <c r="Y28" i="10" s="1"/>
  <c r="Y8" i="10"/>
  <c r="Y29" i="10" s="1"/>
  <c r="Y9" i="10"/>
  <c r="Y30" i="10" s="1"/>
  <c r="Y10" i="10"/>
  <c r="Y31" i="10" s="1"/>
  <c r="Y11" i="10"/>
  <c r="Y32" i="10" s="1"/>
  <c r="Y12" i="10"/>
  <c r="Y33" i="10" s="1"/>
  <c r="Y13" i="10"/>
  <c r="Y34" i="10" s="1"/>
  <c r="Y15" i="10"/>
  <c r="Y36" i="10" s="1"/>
  <c r="Y17" i="10"/>
  <c r="Y38" i="10" s="1"/>
  <c r="Y18" i="10"/>
  <c r="Y39" i="10" s="1"/>
  <c r="Y19" i="10"/>
  <c r="Y40" i="10" s="1"/>
  <c r="Y21" i="10"/>
  <c r="Y42" i="10" s="1"/>
  <c r="Y2" i="10"/>
  <c r="Y23" i="10" s="1"/>
  <c r="W3" i="10"/>
  <c r="W24" i="10" s="1"/>
  <c r="W4" i="10"/>
  <c r="W25" i="10" s="1"/>
  <c r="W5" i="10"/>
  <c r="W26" i="10" s="1"/>
  <c r="W6" i="10"/>
  <c r="W27" i="10" s="1"/>
  <c r="W7" i="10"/>
  <c r="W28" i="10" s="1"/>
  <c r="W8" i="10"/>
  <c r="W29" i="10" s="1"/>
  <c r="W9" i="10"/>
  <c r="W30" i="10" s="1"/>
  <c r="W10" i="10"/>
  <c r="W31" i="10" s="1"/>
  <c r="W11" i="10"/>
  <c r="W32" i="10" s="1"/>
  <c r="W12" i="10"/>
  <c r="W33" i="10" s="1"/>
  <c r="W13" i="10"/>
  <c r="W34" i="10" s="1"/>
  <c r="W15" i="10"/>
  <c r="W36" i="10" s="1"/>
  <c r="W17" i="10"/>
  <c r="W38" i="10" s="1"/>
  <c r="W18" i="10"/>
  <c r="W39" i="10" s="1"/>
  <c r="W19" i="10"/>
  <c r="W40" i="10" s="1"/>
  <c r="W20" i="10"/>
  <c r="W41" i="10" s="1"/>
  <c r="W21" i="10"/>
  <c r="W42" i="10" s="1"/>
  <c r="AF8" i="11"/>
  <c r="AF31" i="11" s="1"/>
  <c r="AF9" i="11"/>
  <c r="AF32" i="11" s="1"/>
  <c r="AF10" i="11"/>
  <c r="AF33" i="11" s="1"/>
  <c r="AF11" i="11"/>
  <c r="AF34" i="11" s="1"/>
  <c r="AF7" i="11"/>
  <c r="AF30" i="11" s="1"/>
  <c r="AP3" i="11"/>
  <c r="AP26" i="11" s="1"/>
  <c r="AP4" i="11"/>
  <c r="AP27" i="11" s="1"/>
  <c r="AP5" i="11"/>
  <c r="AP28" i="11" s="1"/>
  <c r="AP6" i="11"/>
  <c r="AP29" i="11" s="1"/>
  <c r="AP7" i="11"/>
  <c r="AP30" i="11" s="1"/>
  <c r="AP8" i="11"/>
  <c r="AP31" i="11" s="1"/>
  <c r="AP9" i="11"/>
  <c r="AP32" i="11" s="1"/>
  <c r="AP10" i="11"/>
  <c r="AP33" i="11" s="1"/>
  <c r="AP11" i="11"/>
  <c r="AP34" i="11" s="1"/>
  <c r="AP2" i="11"/>
  <c r="AP25" i="11" s="1"/>
  <c r="AN3" i="11"/>
  <c r="AN26" i="11" s="1"/>
  <c r="AN4" i="11"/>
  <c r="AN27" i="11" s="1"/>
  <c r="AN5" i="11"/>
  <c r="AN28" i="11" s="1"/>
  <c r="AN6" i="11"/>
  <c r="AN29" i="11" s="1"/>
  <c r="AN7" i="11"/>
  <c r="AN30" i="11" s="1"/>
  <c r="AN8" i="11"/>
  <c r="AN31" i="11" s="1"/>
  <c r="AN9" i="11"/>
  <c r="AN32" i="11" s="1"/>
  <c r="AN10" i="11"/>
  <c r="AN33" i="11" s="1"/>
  <c r="AN11" i="11"/>
  <c r="AN34" i="11" s="1"/>
  <c r="AN2" i="11"/>
  <c r="AN25" i="11" s="1"/>
  <c r="AL3" i="11"/>
  <c r="AL26" i="11" s="1"/>
  <c r="AL4" i="11"/>
  <c r="AL27" i="11" s="1"/>
  <c r="AL5" i="11"/>
  <c r="AL28" i="11" s="1"/>
  <c r="AL6" i="11"/>
  <c r="AL29" i="11" s="1"/>
  <c r="AL7" i="11"/>
  <c r="AL30" i="11" s="1"/>
  <c r="AL8" i="11"/>
  <c r="AL31" i="11" s="1"/>
  <c r="AL9" i="11"/>
  <c r="AL32" i="11" s="1"/>
  <c r="AL10" i="11"/>
  <c r="AL33" i="11" s="1"/>
  <c r="AL11" i="11"/>
  <c r="AL34" i="11" s="1"/>
  <c r="AL2" i="11"/>
  <c r="AL25" i="11" s="1"/>
  <c r="AD7" i="11"/>
  <c r="AD30" i="11" s="1"/>
  <c r="AD8" i="11"/>
  <c r="AD31" i="11" s="1"/>
  <c r="AD9" i="11"/>
  <c r="AD32" i="11" s="1"/>
  <c r="AD10" i="11"/>
  <c r="AD33" i="11" s="1"/>
  <c r="AD11" i="11"/>
  <c r="AD34" i="11" s="1"/>
  <c r="AH4" i="11"/>
  <c r="AH27" i="11" s="1"/>
  <c r="AH2" i="11"/>
  <c r="AH25" i="11" s="1"/>
  <c r="W4" i="11"/>
  <c r="W27" i="11" s="1"/>
  <c r="W5" i="11"/>
  <c r="W28" i="11" s="1"/>
  <c r="W6" i="11"/>
  <c r="W29" i="11" s="1"/>
  <c r="W7" i="11"/>
  <c r="W30" i="11" s="1"/>
  <c r="W8" i="11"/>
  <c r="W31" i="11" s="1"/>
  <c r="W9" i="11"/>
  <c r="W32" i="11" s="1"/>
  <c r="W10" i="11"/>
  <c r="W33" i="11" s="1"/>
  <c r="W11" i="11"/>
  <c r="W34" i="11" s="1"/>
  <c r="W3" i="11"/>
  <c r="W26" i="11" s="1"/>
  <c r="JN3" i="11"/>
  <c r="JN26" i="11" s="1"/>
  <c r="JN4" i="11"/>
  <c r="JN27" i="11" s="1"/>
  <c r="JN5" i="11"/>
  <c r="JN28" i="11" s="1"/>
  <c r="JN6" i="11"/>
  <c r="JN29" i="11" s="1"/>
  <c r="JN7" i="11"/>
  <c r="JN30" i="11" s="1"/>
  <c r="JN10" i="11"/>
  <c r="JN33" i="11" s="1"/>
  <c r="JN11" i="11"/>
  <c r="JN34" i="11" s="1"/>
  <c r="JN2" i="11"/>
  <c r="JN25" i="11" s="1"/>
  <c r="JJ2" i="11"/>
  <c r="JJ25" i="11" s="1"/>
  <c r="JJ6" i="11"/>
  <c r="JJ29" i="11" s="1"/>
  <c r="JJ7" i="11"/>
  <c r="JJ30" i="11" s="1"/>
  <c r="JJ10" i="11"/>
  <c r="JJ33" i="11" s="1"/>
  <c r="JJ11" i="11"/>
  <c r="JJ34" i="11" s="1"/>
  <c r="IR2" i="11"/>
  <c r="IR25" i="11" s="1"/>
  <c r="JE2" i="11"/>
  <c r="JE25" i="11" s="1"/>
  <c r="JE3" i="11"/>
  <c r="JE26" i="11" s="1"/>
  <c r="JE4" i="11"/>
  <c r="JE27" i="11" s="1"/>
  <c r="JE5" i="11"/>
  <c r="JE28" i="11" s="1"/>
  <c r="JE6" i="11"/>
  <c r="JE29" i="11" s="1"/>
  <c r="JE7" i="11"/>
  <c r="JE30" i="11" s="1"/>
  <c r="JE8" i="11"/>
  <c r="JE31" i="11" s="1"/>
  <c r="JE9" i="11"/>
  <c r="JE32" i="11" s="1"/>
  <c r="JE10" i="11"/>
  <c r="JE33" i="11" s="1"/>
  <c r="JE11" i="11"/>
  <c r="JE34" i="11" s="1"/>
  <c r="JA8" i="11"/>
  <c r="JA31" i="11" s="1"/>
  <c r="JA3" i="11"/>
  <c r="JA26" i="11" s="1"/>
  <c r="JA4" i="11"/>
  <c r="JA27" i="11" s="1"/>
  <c r="JA5" i="11"/>
  <c r="JA28" i="11" s="1"/>
  <c r="JA6" i="11"/>
  <c r="JA29" i="11" s="1"/>
  <c r="JA7" i="11"/>
  <c r="JA30" i="11" s="1"/>
  <c r="JA10" i="11"/>
  <c r="JA33" i="11" s="1"/>
  <c r="JA11" i="11"/>
  <c r="JA34" i="11" s="1"/>
  <c r="JA2" i="11"/>
  <c r="JA25" i="11" s="1"/>
  <c r="IV3" i="11"/>
  <c r="IV26" i="11" s="1"/>
  <c r="IV4" i="11"/>
  <c r="IV27" i="11" s="1"/>
  <c r="IV5" i="11"/>
  <c r="IV28" i="11" s="1"/>
  <c r="IV6" i="11"/>
  <c r="IV29" i="11" s="1"/>
  <c r="IV7" i="11"/>
  <c r="IV30" i="11" s="1"/>
  <c r="IV8" i="11"/>
  <c r="IV31" i="11" s="1"/>
  <c r="IV9" i="11"/>
  <c r="IV32" i="11" s="1"/>
  <c r="IV10" i="11"/>
  <c r="IV33" i="11" s="1"/>
  <c r="IV11" i="11"/>
  <c r="IV34" i="11" s="1"/>
  <c r="IV2" i="11"/>
  <c r="IV25" i="11" s="1"/>
  <c r="IT3" i="11"/>
  <c r="IT26" i="11" s="1"/>
  <c r="IT4" i="11"/>
  <c r="IT27" i="11" s="1"/>
  <c r="IT5" i="11"/>
  <c r="IT28" i="11" s="1"/>
  <c r="IT6" i="11"/>
  <c r="IT29" i="11" s="1"/>
  <c r="IT7" i="11"/>
  <c r="IT30" i="11" s="1"/>
  <c r="IT8" i="11"/>
  <c r="IT31" i="11" s="1"/>
  <c r="IT9" i="11"/>
  <c r="IT32" i="11" s="1"/>
  <c r="IT10" i="11"/>
  <c r="IT33" i="11" s="1"/>
  <c r="IT11" i="11"/>
  <c r="IT34" i="11" s="1"/>
  <c r="IT2" i="11"/>
  <c r="IT25" i="11" s="1"/>
  <c r="IR3" i="11"/>
  <c r="IR26" i="11" s="1"/>
  <c r="IR4" i="11"/>
  <c r="IR27" i="11" s="1"/>
  <c r="IR5" i="11"/>
  <c r="IR28" i="11" s="1"/>
  <c r="IR6" i="11"/>
  <c r="IR29" i="11" s="1"/>
  <c r="IR7" i="11"/>
  <c r="IR30" i="11" s="1"/>
  <c r="IR8" i="11"/>
  <c r="IR31" i="11" s="1"/>
  <c r="IR9" i="11"/>
  <c r="IR32" i="11" s="1"/>
  <c r="IR10" i="11"/>
  <c r="IR33" i="11" s="1"/>
  <c r="IR11" i="11"/>
  <c r="IR34" i="11" s="1"/>
  <c r="IM3" i="11"/>
  <c r="IM26" i="11" s="1"/>
  <c r="IM6" i="11"/>
  <c r="IM29" i="11" s="1"/>
  <c r="IM9" i="11"/>
  <c r="IM32" i="11" s="1"/>
  <c r="IM11" i="11"/>
  <c r="IM34" i="11" s="1"/>
  <c r="EJ4" i="11"/>
  <c r="EJ27" i="11" s="1"/>
  <c r="EJ3" i="11"/>
  <c r="EJ26" i="11" s="1"/>
  <c r="EJ5" i="11"/>
  <c r="EJ28" i="11" s="1"/>
  <c r="EJ6" i="11"/>
  <c r="EJ29" i="11" s="1"/>
  <c r="EJ7" i="11"/>
  <c r="EJ30" i="11" s="1"/>
  <c r="EJ8" i="11"/>
  <c r="EJ31" i="11" s="1"/>
  <c r="EJ9" i="11"/>
  <c r="EJ32" i="11" s="1"/>
  <c r="EJ10" i="11"/>
  <c r="EJ33" i="11" s="1"/>
  <c r="EJ11" i="11"/>
  <c r="EJ34" i="11" s="1"/>
  <c r="EJ2" i="11"/>
  <c r="EJ25" i="11" s="1"/>
  <c r="EC3" i="11"/>
  <c r="EC26" i="11" s="1"/>
  <c r="EC4" i="11"/>
  <c r="EC27" i="11" s="1"/>
  <c r="EC5" i="11"/>
  <c r="EC28" i="11" s="1"/>
  <c r="EC6" i="11"/>
  <c r="EC29" i="11" s="1"/>
  <c r="EC7" i="11"/>
  <c r="EC30" i="11" s="1"/>
  <c r="EC8" i="11"/>
  <c r="EC31" i="11" s="1"/>
  <c r="EC9" i="11"/>
  <c r="EC32" i="11" s="1"/>
  <c r="EC10" i="11"/>
  <c r="EC33" i="11" s="1"/>
  <c r="EC11" i="11"/>
  <c r="EC34" i="11" s="1"/>
  <c r="EC2" i="11"/>
  <c r="EC25" i="11" s="1"/>
  <c r="DV3" i="11"/>
  <c r="DV26" i="11" s="1"/>
  <c r="DV4" i="11"/>
  <c r="DV27" i="11" s="1"/>
  <c r="DV5" i="11"/>
  <c r="DV28" i="11" s="1"/>
  <c r="DV6" i="11"/>
  <c r="DV29" i="11" s="1"/>
  <c r="DV7" i="11"/>
  <c r="DV30" i="11" s="1"/>
  <c r="DV8" i="11"/>
  <c r="DV31" i="11" s="1"/>
  <c r="DV9" i="11"/>
  <c r="DV32" i="11" s="1"/>
  <c r="DV10" i="11"/>
  <c r="DV33" i="11" s="1"/>
  <c r="DV11" i="11"/>
  <c r="DV34" i="11" s="1"/>
  <c r="DV2" i="11"/>
  <c r="DV25" i="11" s="1"/>
  <c r="CY3" i="11"/>
  <c r="CY26" i="11" s="1"/>
  <c r="CY4" i="11"/>
  <c r="CY27" i="11" s="1"/>
  <c r="CY5" i="11"/>
  <c r="CY28" i="11" s="1"/>
  <c r="CY6" i="11"/>
  <c r="CY29" i="11" s="1"/>
  <c r="CY7" i="11"/>
  <c r="CY30" i="11" s="1"/>
  <c r="CY8" i="11"/>
  <c r="CY31" i="11" s="1"/>
  <c r="CY9" i="11"/>
  <c r="CY32" i="11" s="1"/>
  <c r="CY10" i="11"/>
  <c r="CY33" i="11" s="1"/>
  <c r="CY11" i="11"/>
  <c r="CY34" i="11" s="1"/>
  <c r="CY2" i="11"/>
  <c r="CY25" i="11" s="1"/>
  <c r="CU2" i="11"/>
  <c r="CU25" i="11" s="1"/>
  <c r="CW2" i="11"/>
  <c r="CW25" i="11" s="1"/>
  <c r="CW3" i="11"/>
  <c r="CW26" i="11" s="1"/>
  <c r="CW4" i="11"/>
  <c r="CW27" i="11" s="1"/>
  <c r="CW5" i="11"/>
  <c r="CW28" i="11" s="1"/>
  <c r="CW6" i="11"/>
  <c r="CW29" i="11" s="1"/>
  <c r="CW7" i="11"/>
  <c r="CW30" i="11" s="1"/>
  <c r="CW8" i="11"/>
  <c r="CW31" i="11" s="1"/>
  <c r="CW9" i="11"/>
  <c r="CW32" i="11" s="1"/>
  <c r="CW10" i="11"/>
  <c r="CW33" i="11" s="1"/>
  <c r="CW11" i="11"/>
  <c r="CW34" i="11" s="1"/>
  <c r="CU3" i="11"/>
  <c r="CU26" i="11" s="1"/>
  <c r="CU4" i="11"/>
  <c r="CU27" i="11" s="1"/>
  <c r="CU5" i="11"/>
  <c r="CU28" i="11" s="1"/>
  <c r="CU6" i="11"/>
  <c r="CU29" i="11" s="1"/>
  <c r="CU7" i="11"/>
  <c r="CU30" i="11" s="1"/>
  <c r="CU8" i="11"/>
  <c r="CU31" i="11" s="1"/>
  <c r="CU9" i="11"/>
  <c r="CU32" i="11" s="1"/>
  <c r="CU10" i="11"/>
  <c r="CU33" i="11" s="1"/>
  <c r="CU11" i="11"/>
  <c r="CU34" i="11" s="1"/>
  <c r="CP3" i="11"/>
  <c r="CP4" i="11"/>
  <c r="CP5" i="11"/>
  <c r="CP6" i="11"/>
  <c r="CP7" i="11"/>
  <c r="CP8" i="11"/>
  <c r="CP9" i="11"/>
  <c r="CP10" i="11"/>
  <c r="CP11" i="11"/>
  <c r="CP2" i="11"/>
  <c r="CN2" i="11"/>
  <c r="CN3" i="11"/>
  <c r="CN4" i="11"/>
  <c r="CN5" i="11"/>
  <c r="CN6" i="11"/>
  <c r="CN7" i="11"/>
  <c r="CN8" i="11"/>
  <c r="CN9" i="11"/>
  <c r="CN10" i="11"/>
  <c r="CN11" i="11"/>
  <c r="CL11" i="11"/>
  <c r="CL3" i="11"/>
  <c r="CL4" i="11"/>
  <c r="CL5" i="11"/>
  <c r="CL6" i="11"/>
  <c r="CL7" i="11"/>
  <c r="CL8" i="11"/>
  <c r="CL9" i="11"/>
  <c r="CL10" i="11"/>
  <c r="CL2" i="11"/>
  <c r="CI3" i="11"/>
  <c r="CI26" i="11" s="1"/>
  <c r="CI4" i="11"/>
  <c r="CI27" i="11" s="1"/>
  <c r="CI5" i="11"/>
  <c r="CI28" i="11" s="1"/>
  <c r="CI6" i="11"/>
  <c r="CI29" i="11" s="1"/>
  <c r="CI7" i="11"/>
  <c r="CI30" i="11" s="1"/>
  <c r="CI8" i="11"/>
  <c r="CI31" i="11" s="1"/>
  <c r="CI9" i="11"/>
  <c r="CI32" i="11" s="1"/>
  <c r="CI10" i="11"/>
  <c r="CI33" i="11" s="1"/>
  <c r="CI11" i="11"/>
  <c r="CI34" i="11" s="1"/>
  <c r="CI2" i="11"/>
  <c r="CI25" i="11" s="1"/>
  <c r="CB3" i="11"/>
  <c r="CB26" i="11" s="1"/>
  <c r="CB4" i="11"/>
  <c r="CB27" i="11" s="1"/>
  <c r="CB5" i="11"/>
  <c r="CB28" i="11" s="1"/>
  <c r="CB6" i="11"/>
  <c r="CB29" i="11" s="1"/>
  <c r="CB7" i="11"/>
  <c r="CB30" i="11" s="1"/>
  <c r="CB8" i="11"/>
  <c r="CB31" i="11" s="1"/>
  <c r="CB9" i="11"/>
  <c r="CB32" i="11" s="1"/>
  <c r="CB10" i="11"/>
  <c r="CB33" i="11" s="1"/>
  <c r="CB11" i="11"/>
  <c r="CB34" i="11" s="1"/>
  <c r="CB2" i="11"/>
  <c r="CB25" i="11" s="1"/>
  <c r="BU3" i="11"/>
  <c r="BU26" i="11" s="1"/>
  <c r="BU4" i="11"/>
  <c r="BU27" i="11" s="1"/>
  <c r="BU5" i="11"/>
  <c r="BU28" i="11" s="1"/>
  <c r="BU6" i="11"/>
  <c r="BU29" i="11" s="1"/>
  <c r="BU7" i="11"/>
  <c r="BU30" i="11" s="1"/>
  <c r="BU8" i="11"/>
  <c r="BU31" i="11" s="1"/>
  <c r="BU9" i="11"/>
  <c r="BU32" i="11" s="1"/>
  <c r="BU10" i="11"/>
  <c r="BU33" i="11" s="1"/>
  <c r="BU11" i="11"/>
  <c r="BU34" i="11" s="1"/>
  <c r="BU2" i="11"/>
  <c r="BU25" i="11" s="1"/>
  <c r="BG3" i="11"/>
  <c r="BG26" i="11" s="1"/>
  <c r="BG4" i="11"/>
  <c r="BG27" i="11" s="1"/>
  <c r="BG5" i="11"/>
  <c r="BG28" i="11" s="1"/>
  <c r="BG6" i="11"/>
  <c r="BG29" i="11" s="1"/>
  <c r="BG7" i="11"/>
  <c r="BG30" i="11" s="1"/>
  <c r="BG8" i="11"/>
  <c r="BG31" i="11" s="1"/>
  <c r="BG9" i="11"/>
  <c r="BG32" i="11" s="1"/>
  <c r="BG10" i="11"/>
  <c r="BG33" i="11" s="1"/>
  <c r="BG11" i="11"/>
  <c r="BG34" i="11" s="1"/>
  <c r="BG2" i="11"/>
  <c r="BG25" i="11" s="1"/>
  <c r="AZ2" i="11"/>
  <c r="AZ25" i="11" s="1"/>
  <c r="AZ3" i="11"/>
  <c r="AZ26" i="11" s="1"/>
  <c r="AZ4" i="11"/>
  <c r="AZ27" i="11" s="1"/>
  <c r="AZ5" i="11"/>
  <c r="AZ28" i="11" s="1"/>
  <c r="AZ6" i="11"/>
  <c r="AZ29" i="11" s="1"/>
  <c r="AZ7" i="11"/>
  <c r="AZ30" i="11" s="1"/>
  <c r="AZ8" i="11"/>
  <c r="AZ31" i="11" s="1"/>
  <c r="AZ9" i="11"/>
  <c r="AZ32" i="11" s="1"/>
  <c r="AZ10" i="11"/>
  <c r="AZ33" i="11" s="1"/>
  <c r="AZ11" i="11"/>
  <c r="AZ34" i="11" s="1"/>
  <c r="AX3" i="11"/>
  <c r="AX26" i="11" s="1"/>
  <c r="AX4" i="11"/>
  <c r="AX27" i="11" s="1"/>
  <c r="AX5" i="11"/>
  <c r="AX28" i="11" s="1"/>
  <c r="AX6" i="11"/>
  <c r="AX29" i="11" s="1"/>
  <c r="AX7" i="11"/>
  <c r="AX30" i="11" s="1"/>
  <c r="AX8" i="11"/>
  <c r="AX31" i="11" s="1"/>
  <c r="AX9" i="11"/>
  <c r="AX32" i="11" s="1"/>
  <c r="AX10" i="11"/>
  <c r="AX33" i="11" s="1"/>
  <c r="AX11" i="11"/>
  <c r="AX34" i="11" s="1"/>
  <c r="AH3" i="11"/>
  <c r="AH26" i="11" s="1"/>
  <c r="AH5" i="11"/>
  <c r="AH28" i="11" s="1"/>
  <c r="AH6" i="11"/>
  <c r="AH29" i="11" s="1"/>
  <c r="CL29" i="11" l="1"/>
  <c r="DD6" i="11"/>
  <c r="DD29" i="11" s="1"/>
  <c r="CN27" i="11"/>
  <c r="DF4" i="11"/>
  <c r="DF27" i="11" s="1"/>
  <c r="CP30" i="11"/>
  <c r="DH7" i="11"/>
  <c r="DH30" i="11" s="1"/>
  <c r="CL32" i="11"/>
  <c r="DD9" i="11"/>
  <c r="DD32" i="11" s="1"/>
  <c r="CL28" i="11"/>
  <c r="DD5" i="11"/>
  <c r="DD28" i="11" s="1"/>
  <c r="CN34" i="11"/>
  <c r="DF11" i="11"/>
  <c r="DF34" i="11" s="1"/>
  <c r="CN30" i="11"/>
  <c r="DF7" i="11"/>
  <c r="DF30" i="11" s="1"/>
  <c r="CN26" i="11"/>
  <c r="DF3" i="11"/>
  <c r="DF26" i="11" s="1"/>
  <c r="CP33" i="11"/>
  <c r="DH10" i="11"/>
  <c r="DH33" i="11" s="1"/>
  <c r="CP29" i="11"/>
  <c r="DH6" i="11"/>
  <c r="DH29" i="11" s="1"/>
  <c r="CN31" i="11"/>
  <c r="DF8" i="11"/>
  <c r="DF31" i="11" s="1"/>
  <c r="CL31" i="11"/>
  <c r="DD8" i="11"/>
  <c r="DD31" i="11" s="1"/>
  <c r="CL27" i="11"/>
  <c r="DD4" i="11"/>
  <c r="DD27" i="11" s="1"/>
  <c r="CN33" i="11"/>
  <c r="DF10" i="11"/>
  <c r="DF33" i="11" s="1"/>
  <c r="CN29" i="11"/>
  <c r="DF6" i="11"/>
  <c r="DF29" i="11" s="1"/>
  <c r="CN25" i="11"/>
  <c r="DF2" i="11"/>
  <c r="DF25" i="11" s="1"/>
  <c r="CP32" i="11"/>
  <c r="DH9" i="11"/>
  <c r="DH32" i="11" s="1"/>
  <c r="CP28" i="11"/>
  <c r="DH5" i="11"/>
  <c r="DH28" i="11" s="1"/>
  <c r="CL34" i="11"/>
  <c r="DD11" i="11"/>
  <c r="DD34" i="11" s="1"/>
  <c r="CP34" i="11"/>
  <c r="DH11" i="11"/>
  <c r="DH34" i="11" s="1"/>
  <c r="CL25" i="11"/>
  <c r="DD2" i="11"/>
  <c r="DD25" i="11" s="1"/>
  <c r="CL30" i="11"/>
  <c r="DD7" i="11"/>
  <c r="DD30" i="11" s="1"/>
  <c r="CL26" i="11"/>
  <c r="DD3" i="11"/>
  <c r="DD26" i="11" s="1"/>
  <c r="CN32" i="11"/>
  <c r="DF9" i="11"/>
  <c r="DF32" i="11" s="1"/>
  <c r="CN28" i="11"/>
  <c r="DF5" i="11"/>
  <c r="DF28" i="11" s="1"/>
  <c r="CP25" i="11"/>
  <c r="DH2" i="11"/>
  <c r="DH25" i="11" s="1"/>
  <c r="CP31" i="11"/>
  <c r="DH8" i="11"/>
  <c r="DH31" i="11" s="1"/>
  <c r="CP27" i="11"/>
  <c r="DH4" i="11"/>
  <c r="DH27" i="11" s="1"/>
  <c r="CL33" i="11"/>
  <c r="DD10" i="11"/>
  <c r="DD33" i="11" s="1"/>
  <c r="CP26" i="11"/>
  <c r="DH3" i="11"/>
  <c r="DH26" i="11" s="1"/>
  <c r="AH9" i="11"/>
  <c r="AH32" i="11" s="1"/>
  <c r="AH10" i="11"/>
  <c r="AH33" i="11" s="1"/>
  <c r="AH11" i="11"/>
  <c r="AH34" i="11" s="1"/>
  <c r="AH8" i="11"/>
  <c r="AH31" i="11" s="1"/>
  <c r="AH7" i="11"/>
  <c r="AH30" i="11" s="1"/>
  <c r="E82" i="16" l="1"/>
  <c r="E81" i="16"/>
  <c r="E80" i="16"/>
  <c r="E79" i="16"/>
  <c r="E78" i="16"/>
  <c r="E77" i="16"/>
  <c r="E76" i="16"/>
  <c r="E75" i="16"/>
  <c r="E74" i="16"/>
  <c r="E73" i="16"/>
  <c r="E72" i="16"/>
  <c r="E71" i="16"/>
  <c r="E70" i="16"/>
  <c r="E69" i="16"/>
  <c r="E68" i="16"/>
  <c r="E67" i="16"/>
  <c r="E66" i="16"/>
  <c r="E65" i="16"/>
  <c r="E64" i="16"/>
  <c r="E63" i="16"/>
  <c r="E62" i="16"/>
  <c r="E61" i="16"/>
  <c r="E60" i="16"/>
  <c r="E59" i="16"/>
  <c r="E58" i="16"/>
  <c r="E57" i="16"/>
  <c r="E56" i="16"/>
  <c r="E55" i="16"/>
  <c r="E54" i="16"/>
  <c r="E53" i="16"/>
  <c r="E52" i="16"/>
  <c r="E51" i="16"/>
  <c r="E50" i="16"/>
  <c r="E49" i="16"/>
  <c r="E48" i="16"/>
  <c r="E47" i="16"/>
  <c r="E46" i="16"/>
  <c r="E45" i="16"/>
  <c r="E44" i="16"/>
  <c r="E43" i="16"/>
  <c r="F45" i="11" l="1"/>
  <c r="E45" i="11"/>
  <c r="D45" i="11"/>
  <c r="F44" i="11"/>
  <c r="E44" i="11"/>
  <c r="D44" i="11"/>
  <c r="V43" i="11"/>
  <c r="Q43" i="11"/>
  <c r="F43" i="11"/>
  <c r="E43" i="11"/>
  <c r="D43" i="11"/>
  <c r="V42" i="11"/>
  <c r="Q42" i="11"/>
  <c r="F42" i="11"/>
  <c r="E42" i="11"/>
  <c r="D42" i="11"/>
  <c r="V41" i="11"/>
  <c r="Q41" i="11"/>
  <c r="F41" i="11"/>
  <c r="E41" i="11"/>
  <c r="D41" i="11"/>
  <c r="V40" i="11"/>
  <c r="Q40" i="11"/>
  <c r="F40" i="11"/>
  <c r="E40" i="11"/>
  <c r="D40" i="11"/>
  <c r="V39" i="11"/>
  <c r="Q39" i="11"/>
  <c r="F39" i="11"/>
  <c r="E39" i="11"/>
  <c r="D39" i="11"/>
  <c r="V38" i="11"/>
  <c r="Q38" i="11"/>
  <c r="F38" i="11"/>
  <c r="E38" i="11"/>
  <c r="D38" i="11"/>
  <c r="V37" i="11"/>
  <c r="Q37" i="11"/>
  <c r="F37" i="11"/>
  <c r="E37" i="11"/>
  <c r="D37" i="11"/>
  <c r="V36" i="11"/>
  <c r="Q36" i="11"/>
  <c r="F36" i="11"/>
  <c r="E36" i="11"/>
  <c r="D36" i="11"/>
  <c r="V34" i="11"/>
  <c r="Q34" i="11"/>
  <c r="F34" i="11"/>
  <c r="E34" i="11"/>
  <c r="D34" i="11"/>
  <c r="V33" i="11"/>
  <c r="Q33" i="11"/>
  <c r="F33" i="11"/>
  <c r="E33" i="11"/>
  <c r="D33" i="11"/>
  <c r="V32" i="11"/>
  <c r="Q32" i="11"/>
  <c r="F32" i="11"/>
  <c r="E32" i="11"/>
  <c r="D32" i="11"/>
  <c r="V31" i="11"/>
  <c r="Q31" i="11"/>
  <c r="F31" i="11"/>
  <c r="E31" i="11"/>
  <c r="D31" i="11"/>
  <c r="V30" i="11"/>
  <c r="Q30" i="11"/>
  <c r="F30" i="11"/>
  <c r="E30" i="11"/>
  <c r="D30" i="11"/>
  <c r="V29" i="11"/>
  <c r="Q29" i="11"/>
  <c r="F29" i="11"/>
  <c r="E29" i="11"/>
  <c r="D29" i="11"/>
  <c r="V28" i="11"/>
  <c r="Q28" i="11"/>
  <c r="F28" i="11"/>
  <c r="E28" i="11"/>
  <c r="D28" i="11"/>
  <c r="V27" i="11"/>
  <c r="Q27" i="11"/>
  <c r="F27" i="11"/>
  <c r="E27" i="11"/>
  <c r="D27" i="11"/>
  <c r="V26" i="11"/>
  <c r="Q26" i="11"/>
  <c r="F26" i="11"/>
  <c r="E26" i="11"/>
  <c r="D26" i="11"/>
  <c r="V25" i="11"/>
  <c r="Q25" i="11"/>
  <c r="F25" i="11"/>
  <c r="E25" i="11"/>
  <c r="D25" i="11"/>
  <c r="G42" i="10" l="1"/>
  <c r="F42" i="10"/>
  <c r="E42" i="10"/>
  <c r="D42" i="10"/>
  <c r="G41" i="10"/>
  <c r="F41" i="10"/>
  <c r="E41" i="10"/>
  <c r="D41" i="10"/>
  <c r="G40" i="10"/>
  <c r="F40" i="10"/>
  <c r="E40" i="10"/>
  <c r="D40" i="10"/>
  <c r="G39" i="10"/>
  <c r="F39" i="10"/>
  <c r="E39" i="10"/>
  <c r="D39" i="10"/>
  <c r="G38" i="10"/>
  <c r="F38" i="10"/>
  <c r="E38" i="10"/>
  <c r="D38" i="10"/>
  <c r="G37" i="10"/>
  <c r="F37" i="10"/>
  <c r="E37" i="10"/>
  <c r="D37" i="10"/>
  <c r="G36" i="10"/>
  <c r="F36" i="10"/>
  <c r="E36" i="10"/>
  <c r="D36" i="10"/>
  <c r="G35" i="10"/>
  <c r="F35" i="10"/>
  <c r="E35" i="10"/>
  <c r="D35" i="10"/>
  <c r="G34" i="10"/>
  <c r="F34" i="10"/>
  <c r="E34" i="10"/>
  <c r="D34" i="10"/>
  <c r="G33" i="10"/>
  <c r="F33" i="10"/>
  <c r="E33" i="10"/>
  <c r="D33" i="10"/>
  <c r="G32" i="10"/>
  <c r="F32" i="10"/>
  <c r="E32" i="10"/>
  <c r="D32" i="10"/>
  <c r="G31" i="10"/>
  <c r="F31" i="10"/>
  <c r="E31" i="10"/>
  <c r="D31" i="10"/>
  <c r="G30" i="10"/>
  <c r="F30" i="10"/>
  <c r="E30" i="10"/>
  <c r="D30" i="10"/>
  <c r="G29" i="10"/>
  <c r="F29" i="10"/>
  <c r="E29" i="10"/>
  <c r="D29" i="10"/>
  <c r="G28" i="10"/>
  <c r="F28" i="10"/>
  <c r="E28" i="10"/>
  <c r="D28" i="10"/>
  <c r="G27" i="10"/>
  <c r="F27" i="10"/>
  <c r="E27" i="10"/>
  <c r="D27" i="10"/>
  <c r="G26" i="10"/>
  <c r="F26" i="10"/>
  <c r="E26" i="10"/>
  <c r="D26" i="10"/>
  <c r="G25" i="10"/>
  <c r="F25" i="10"/>
  <c r="E25" i="10"/>
  <c r="D25" i="10"/>
  <c r="G24" i="10"/>
  <c r="F24" i="10"/>
  <c r="E24" i="10"/>
  <c r="D24" i="10"/>
  <c r="G23" i="10"/>
  <c r="F23" i="10"/>
  <c r="E23" i="10"/>
  <c r="D23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9D72D0E-C8E6-43B4-B9FA-92634AD5025A}</author>
    <author>tc={08768CD5-FAFC-4F0A-B39A-5A569206F8DE}</author>
    <author>tc={DF6CF4A1-8A73-4E1B-B3AA-18496D36B578}</author>
    <author>tc={CA6F2B64-DBE5-45DF-81A1-9FA3B0638371}</author>
  </authors>
  <commentList>
    <comment ref="AN1" authorId="0" shapeId="0" xr:uid="{A9D72D0E-C8E6-43B4-B9FA-92634AD5025A}">
      <text>
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Vymazat.</t>
      </text>
    </comment>
    <comment ref="BD1" authorId="1" shapeId="0" xr:uid="{08768CD5-FAFC-4F0A-B39A-5A569206F8DE}">
      <text>
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Vymazat</t>
      </text>
    </comment>
    <comment ref="BG1" authorId="2" shapeId="0" xr:uid="{DF6CF4A1-8A73-4E1B-B3AA-18496D36B578}">
      <text>
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Vymazat</t>
      </text>
    </comment>
    <comment ref="BN1" authorId="3" shapeId="0" xr:uid="{CA6F2B64-DBE5-45DF-81A1-9FA3B0638371}">
      <text>
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Vymazat</t>
      </text>
    </comment>
  </commentList>
</comments>
</file>

<file path=xl/sharedStrings.xml><?xml version="1.0" encoding="utf-8"?>
<sst xmlns="http://schemas.openxmlformats.org/spreadsheetml/2006/main" count="1630" uniqueCount="701">
  <si>
    <t>Metabolite Characterization</t>
  </si>
  <si>
    <t xml:space="preserve">Metabolite Identification </t>
  </si>
  <si>
    <t>Compensation of natural occurrence</t>
  </si>
  <si>
    <t>Match with standard</t>
  </si>
  <si>
    <t>Match with online librery***</t>
  </si>
  <si>
    <r>
      <t xml:space="preserve">referred to </t>
    </r>
    <r>
      <rPr>
        <vertAlign val="superscript"/>
        <sz val="11"/>
        <color theme="1"/>
        <rFont val="Calibri"/>
        <family val="2"/>
        <charset val="238"/>
        <scheme val="minor"/>
      </rPr>
      <t>12</t>
    </r>
    <r>
      <rPr>
        <sz val="11"/>
        <color theme="1"/>
        <rFont val="Calibri"/>
        <family val="2"/>
        <charset val="238"/>
        <scheme val="minor"/>
      </rPr>
      <t>C</t>
    </r>
    <r>
      <rPr>
        <vertAlign val="subscript"/>
        <sz val="11"/>
        <color theme="1"/>
        <rFont val="Calibri"/>
        <family val="2"/>
        <charset val="238"/>
        <scheme val="minor"/>
      </rPr>
      <t>X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H</t>
    </r>
    <r>
      <rPr>
        <vertAlign val="subscript"/>
        <sz val="11"/>
        <color theme="1"/>
        <rFont val="Calibri"/>
        <family val="2"/>
        <charset val="238"/>
        <scheme val="minor"/>
      </rPr>
      <t>X</t>
    </r>
    <r>
      <rPr>
        <vertAlign val="superscript"/>
        <sz val="11"/>
        <color theme="1"/>
        <rFont val="Calibri"/>
        <family val="2"/>
        <charset val="238"/>
        <scheme val="minor"/>
      </rPr>
      <t>16</t>
    </r>
    <r>
      <rPr>
        <sz val="11"/>
        <color theme="1"/>
        <rFont val="Calibri"/>
        <family val="2"/>
        <charset val="238"/>
        <scheme val="minor"/>
      </rPr>
      <t>O</t>
    </r>
    <r>
      <rPr>
        <vertAlign val="subscript"/>
        <sz val="11"/>
        <color theme="1"/>
        <rFont val="Calibri"/>
        <family val="2"/>
        <charset val="238"/>
        <scheme val="minor"/>
      </rPr>
      <t>X</t>
    </r>
    <r>
      <rPr>
        <vertAlign val="superscript"/>
        <sz val="11"/>
        <color theme="1"/>
        <rFont val="Calibri"/>
        <family val="2"/>
        <charset val="238"/>
        <scheme val="minor"/>
      </rPr>
      <t>31</t>
    </r>
    <r>
      <rPr>
        <sz val="11"/>
        <color theme="1"/>
        <rFont val="Calibri"/>
        <family val="2"/>
        <charset val="238"/>
        <scheme val="minor"/>
      </rPr>
      <t>P</t>
    </r>
    <r>
      <rPr>
        <vertAlign val="subscript"/>
        <sz val="11"/>
        <color theme="1"/>
        <rFont val="Calibri"/>
        <family val="2"/>
        <charset val="238"/>
        <scheme val="minor"/>
      </rPr>
      <t>X</t>
    </r>
  </si>
  <si>
    <t>KEGG ID</t>
  </si>
  <si>
    <t>**Teoretic accurate mass</t>
  </si>
  <si>
    <t>Ionization Mode</t>
  </si>
  <si>
    <t>*Chemical standard</t>
  </si>
  <si>
    <t>Retention time [min]</t>
  </si>
  <si>
    <r>
      <t>**Accurate mass match (</t>
    </r>
    <r>
      <rPr>
        <b/>
        <sz val="10"/>
        <rFont val="Calibri"/>
        <family val="2"/>
        <charset val="238"/>
      </rPr>
      <t>&lt; 3ppm)</t>
    </r>
  </si>
  <si>
    <t>RT match</t>
  </si>
  <si>
    <t>MS/MS match</t>
  </si>
  <si>
    <t>Spectrum match</t>
  </si>
  <si>
    <t>M+1 [%]</t>
  </si>
  <si>
    <t>M+2 [%]</t>
  </si>
  <si>
    <t>M+3 [%]</t>
  </si>
  <si>
    <t>2,3-Diphosphoglyceric acid</t>
  </si>
  <si>
    <t>DPG</t>
  </si>
  <si>
    <t>C3H8O10P2</t>
  </si>
  <si>
    <t>C01159</t>
  </si>
  <si>
    <t>negESI</t>
  </si>
  <si>
    <t>Yes</t>
  </si>
  <si>
    <t>-</t>
  </si>
  <si>
    <t>2-Oxoglutaric acid (Ketoglutaric acid)</t>
  </si>
  <si>
    <t>2KG</t>
  </si>
  <si>
    <t>C5H6O5</t>
  </si>
  <si>
    <t>C00026</t>
  </si>
  <si>
    <t>5-Dehydro-D-gluconate</t>
  </si>
  <si>
    <t>Dehydrogluconate</t>
  </si>
  <si>
    <t>C6H10O7</t>
  </si>
  <si>
    <t>C01062</t>
  </si>
  <si>
    <t xml:space="preserve">5'-Phosphoribosyl-N-formylglycinamide </t>
  </si>
  <si>
    <t>FGAR</t>
  </si>
  <si>
    <t>C8H15N2O9P</t>
  </si>
  <si>
    <t>C04376</t>
  </si>
  <si>
    <t>No</t>
  </si>
  <si>
    <t>6-Phospho-D-gluconate</t>
  </si>
  <si>
    <t>6PG</t>
  </si>
  <si>
    <t>C6H13O10P</t>
  </si>
  <si>
    <t>C00345</t>
  </si>
  <si>
    <t>Adenosine  5'-diphosphate</t>
  </si>
  <si>
    <t>ADP</t>
  </si>
  <si>
    <t>C10H15N5O10P2</t>
  </si>
  <si>
    <t>C00008</t>
  </si>
  <si>
    <t>Adenosine  5'-monophosphate</t>
  </si>
  <si>
    <t>AMP</t>
  </si>
  <si>
    <t>C10H14N5O7P</t>
  </si>
  <si>
    <t>C00020</t>
  </si>
  <si>
    <t>Adenosine  5'-triphosphate</t>
  </si>
  <si>
    <t>ATP</t>
  </si>
  <si>
    <t>C10H16N5O13P3</t>
  </si>
  <si>
    <t>C00002</t>
  </si>
  <si>
    <t>Citric acid (Citrate)</t>
  </si>
  <si>
    <t>Citrate</t>
  </si>
  <si>
    <t>C6H8O7</t>
  </si>
  <si>
    <t>C00158</t>
  </si>
  <si>
    <t>D-Erythrose 4-phosphate</t>
  </si>
  <si>
    <t>E4P</t>
  </si>
  <si>
    <t>C4H9O7P</t>
  </si>
  <si>
    <t>C00279</t>
  </si>
  <si>
    <t>D-Fructose 6-phosphate</t>
  </si>
  <si>
    <t>Fru-6P</t>
  </si>
  <si>
    <t>C6H13O9P</t>
  </si>
  <si>
    <t>C00085</t>
  </si>
  <si>
    <t>D-Gluconic acid</t>
  </si>
  <si>
    <t>Gluconate</t>
  </si>
  <si>
    <t>C6H12O7</t>
  </si>
  <si>
    <t>C00257</t>
  </si>
  <si>
    <t>D-Glucono-1,5-Lactone-6-phosphate</t>
  </si>
  <si>
    <t>6-Pgdl</t>
  </si>
  <si>
    <t>C6H11O9P</t>
  </si>
  <si>
    <t>C01236</t>
  </si>
  <si>
    <t>D-Glucose</t>
  </si>
  <si>
    <t>Glu</t>
  </si>
  <si>
    <t>C6H12O6</t>
  </si>
  <si>
    <t>C00267</t>
  </si>
  <si>
    <t>D-Glucose 1-phosphate</t>
  </si>
  <si>
    <t>Glu-1P</t>
  </si>
  <si>
    <t>C00103</t>
  </si>
  <si>
    <t>D-Glucose 6-phosphate</t>
  </si>
  <si>
    <t>Glu-6P</t>
  </si>
  <si>
    <t>C00668</t>
  </si>
  <si>
    <t>D-Glyceraldehyde</t>
  </si>
  <si>
    <t>Glyceraldehyde</t>
  </si>
  <si>
    <t>C3H6O3</t>
  </si>
  <si>
    <t>C00577</t>
  </si>
  <si>
    <t>D-Glyceraldehyde 3-phosphate</t>
  </si>
  <si>
    <t>G3H</t>
  </si>
  <si>
    <t>C3H7O6P</t>
  </si>
  <si>
    <t>C00118</t>
  </si>
  <si>
    <t>D-Ribose</t>
  </si>
  <si>
    <t>Ribose</t>
  </si>
  <si>
    <t>C5H10O5</t>
  </si>
  <si>
    <t>C00121</t>
  </si>
  <si>
    <t>D-Ribose 5-phosphate</t>
  </si>
  <si>
    <t>Ribose-5P</t>
  </si>
  <si>
    <t>C5H11O8P</t>
  </si>
  <si>
    <t>C00117</t>
  </si>
  <si>
    <t>D-Ribulose 5-phosphate</t>
  </si>
  <si>
    <t>Ribulose-5P</t>
  </si>
  <si>
    <t>C00199</t>
  </si>
  <si>
    <t>D-Sedoheptulose 7-phosphate</t>
  </si>
  <si>
    <t>Sedoheptulose-7P</t>
  </si>
  <si>
    <t>C7H15O10P</t>
  </si>
  <si>
    <t>C05382</t>
  </si>
  <si>
    <t>Glutathione oxidized</t>
  </si>
  <si>
    <t>GSSG</t>
  </si>
  <si>
    <t>C20H32N6O12S2</t>
  </si>
  <si>
    <t>C00127</t>
  </si>
  <si>
    <t>posESI</t>
  </si>
  <si>
    <t>Unlabeled Metabolites</t>
  </si>
  <si>
    <t>Glutathione reduced</t>
  </si>
  <si>
    <t>GSH</t>
  </si>
  <si>
    <t>C10H17N3O6S</t>
  </si>
  <si>
    <t>C00051</t>
  </si>
  <si>
    <t>Glycerate-2-phosphate</t>
  </si>
  <si>
    <t>2PG and 3PG</t>
  </si>
  <si>
    <t>C3H7O7P</t>
  </si>
  <si>
    <t>C00631</t>
  </si>
  <si>
    <t>Glyceric acid (Glycerate)</t>
  </si>
  <si>
    <t>Glycerate</t>
  </si>
  <si>
    <t>C3H6O4</t>
  </si>
  <si>
    <t>C00258</t>
  </si>
  <si>
    <t>Glycerol 3-phosphate</t>
  </si>
  <si>
    <t>C3H9O6P</t>
  </si>
  <si>
    <t>C03189</t>
  </si>
  <si>
    <t>Inosine</t>
  </si>
  <si>
    <t>C10H12N4O5</t>
  </si>
  <si>
    <t>C00294</t>
  </si>
  <si>
    <t>Inosine 5'-monophosphate</t>
  </si>
  <si>
    <t>IMP</t>
  </si>
  <si>
    <t>C10H13N4O8P</t>
  </si>
  <si>
    <t>C00130</t>
  </si>
  <si>
    <t>Isocitric acid (Isocitrat)</t>
  </si>
  <si>
    <t>Isocitrat</t>
  </si>
  <si>
    <t>C00311</t>
  </si>
  <si>
    <t>L-Lactic acid (L-Lactate)</t>
  </si>
  <si>
    <t>Lactate</t>
  </si>
  <si>
    <t>C00186</t>
  </si>
  <si>
    <t>L-Malic acid (L-Malate)</t>
  </si>
  <si>
    <t>Malate</t>
  </si>
  <si>
    <t>C4H6O5</t>
  </si>
  <si>
    <t>C00149</t>
  </si>
  <si>
    <t>Nicotinamide adenine dinucleotide</t>
  </si>
  <si>
    <r>
      <t>NAD</t>
    </r>
    <r>
      <rPr>
        <vertAlign val="superscript"/>
        <sz val="10"/>
        <rFont val="Calibri"/>
        <family val="2"/>
        <charset val="238"/>
        <scheme val="minor"/>
      </rPr>
      <t>+</t>
    </r>
  </si>
  <si>
    <t>C21H27N7O14P2</t>
  </si>
  <si>
    <t>C00003</t>
  </si>
  <si>
    <t>Nicotinamide adenine dinucleotide phosphate</t>
  </si>
  <si>
    <r>
      <t>NADP</t>
    </r>
    <r>
      <rPr>
        <vertAlign val="superscript"/>
        <sz val="10"/>
        <rFont val="Calibri"/>
        <family val="2"/>
        <charset val="238"/>
        <scheme val="minor"/>
      </rPr>
      <t>+</t>
    </r>
  </si>
  <si>
    <t>C21H29N7O17P3</t>
  </si>
  <si>
    <t>C00006</t>
  </si>
  <si>
    <t>Phosphoenolpyruvic acid</t>
  </si>
  <si>
    <t>PEP</t>
  </si>
  <si>
    <t>C3H5O6P</t>
  </si>
  <si>
    <t>C00074</t>
  </si>
  <si>
    <t>Pyruvic acid (Pyruvate)</t>
  </si>
  <si>
    <t>Pyruvate</t>
  </si>
  <si>
    <t>C3H4O3</t>
  </si>
  <si>
    <t>C00022</t>
  </si>
  <si>
    <t>Reduced nicotinamide adenine dinucleotide</t>
  </si>
  <si>
    <t>NADH</t>
  </si>
  <si>
    <t>C21H29N7O14P2</t>
  </si>
  <si>
    <t>C00004</t>
  </si>
  <si>
    <t>Reduced nicotinamide adenine dinucleotide phosphate</t>
  </si>
  <si>
    <t>NADPH</t>
  </si>
  <si>
    <t>C21H30N7O17P3</t>
  </si>
  <si>
    <t>C00005</t>
  </si>
  <si>
    <t>Taurine</t>
  </si>
  <si>
    <t>C2H7O3NS</t>
  </si>
  <si>
    <t>C00245</t>
  </si>
  <si>
    <t>Trehalose</t>
  </si>
  <si>
    <t>Tre</t>
  </si>
  <si>
    <t>C12H22O11</t>
  </si>
  <si>
    <t>C01083</t>
  </si>
  <si>
    <t>Trehalose 6-phosphate</t>
  </si>
  <si>
    <t>Tre-6P</t>
  </si>
  <si>
    <t>C12H23O14P</t>
  </si>
  <si>
    <t>C00689</t>
  </si>
  <si>
    <t>Uridine</t>
  </si>
  <si>
    <t>C9H12N2O6</t>
  </si>
  <si>
    <t>C00299</t>
  </si>
  <si>
    <t>Uridine 5'-diphosphate</t>
  </si>
  <si>
    <t>UDP</t>
  </si>
  <si>
    <t>C9H14N2O12P2</t>
  </si>
  <si>
    <t>C00015</t>
  </si>
  <si>
    <t>Uridine 5'-monophosphate</t>
  </si>
  <si>
    <t>UMP</t>
  </si>
  <si>
    <t>C9H13N2O9P</t>
  </si>
  <si>
    <t>C00105</t>
  </si>
  <si>
    <t>Uridine diphosphate galactose (UDP-galactose)</t>
  </si>
  <si>
    <t>UDPG</t>
  </si>
  <si>
    <t>C15H24N2O17P2</t>
  </si>
  <si>
    <t>C00052</t>
  </si>
  <si>
    <t>Uridine diphosphate glucose (UDP-glucose)</t>
  </si>
  <si>
    <t>C00029</t>
  </si>
  <si>
    <t>Acetyl-Coenzyme_A</t>
  </si>
  <si>
    <t>Acetyl-CoA</t>
  </si>
  <si>
    <t>C23H38N7O17P3S</t>
  </si>
  <si>
    <t>C00024</t>
  </si>
  <si>
    <t>Succinic acid</t>
  </si>
  <si>
    <t>Succinate</t>
  </si>
  <si>
    <t>C4H6O4</t>
  </si>
  <si>
    <t>C00042</t>
  </si>
  <si>
    <t>Fumaric acid</t>
  </si>
  <si>
    <t>Fumarate</t>
  </si>
  <si>
    <t>C4H4O4</t>
  </si>
  <si>
    <t>C00122</t>
  </si>
  <si>
    <t>cis-Aconitic acid</t>
  </si>
  <si>
    <t>cisAconitate</t>
  </si>
  <si>
    <t>C6H6O6</t>
  </si>
  <si>
    <t>C00417</t>
  </si>
  <si>
    <t>Glutamic acid</t>
  </si>
  <si>
    <t>Glutamate</t>
  </si>
  <si>
    <t>C5H9NO4</t>
  </si>
  <si>
    <t>C00025</t>
  </si>
  <si>
    <t>Glutamine</t>
  </si>
  <si>
    <t>Gln</t>
  </si>
  <si>
    <t>C5H10N2O3</t>
  </si>
  <si>
    <t>C00064</t>
  </si>
  <si>
    <t>Proline</t>
  </si>
  <si>
    <t>Pro</t>
  </si>
  <si>
    <t>C5H9NO2</t>
  </si>
  <si>
    <t>C00148</t>
  </si>
  <si>
    <t>gama-Aminobutyric acid</t>
  </si>
  <si>
    <t>GABA</t>
  </si>
  <si>
    <t>C4H9NO2</t>
  </si>
  <si>
    <t>C00334</t>
  </si>
  <si>
    <t>Alanine</t>
  </si>
  <si>
    <t>Ala</t>
  </si>
  <si>
    <t>C3H7NO2</t>
  </si>
  <si>
    <t>C00041</t>
  </si>
  <si>
    <t xml:space="preserve">Asparagine </t>
  </si>
  <si>
    <t>Asn</t>
  </si>
  <si>
    <t>C4H8N2O3</t>
  </si>
  <si>
    <t>C00152</t>
  </si>
  <si>
    <t>Aspartic acid</t>
  </si>
  <si>
    <t>Asp</t>
  </si>
  <si>
    <t>C4H7NO4</t>
  </si>
  <si>
    <t>C00049</t>
  </si>
  <si>
    <t>Gly</t>
  </si>
  <si>
    <t>C2H5NO2</t>
  </si>
  <si>
    <t>C00037</t>
  </si>
  <si>
    <t>2-Hydroxyglutaric acid (2-Hydroxyglutarate)</t>
  </si>
  <si>
    <t>2-HG</t>
  </si>
  <si>
    <t>C5H8O5</t>
  </si>
  <si>
    <t>C03196</t>
  </si>
  <si>
    <t>Uridine diphosphate glucuronic acid (UDP-glucuronate)</t>
  </si>
  <si>
    <t>UDP-glucuronate</t>
  </si>
  <si>
    <t>C15H22N2O18P2</t>
  </si>
  <si>
    <t>C00167</t>
  </si>
  <si>
    <t>* Chemicl standards present in the our laboratory (Laboratory of Analytical Biochemistry and Metabolomics, Institute of Entomology, Biology Centre, Czech Academy of Sciences, České Budějovice, Czech Republic)</t>
  </si>
  <si>
    <r>
      <t>** Acurate mass for [M+H]</t>
    </r>
    <r>
      <rPr>
        <vertAlign val="superscript"/>
        <sz val="10"/>
        <color theme="1"/>
        <rFont val="Calibri"/>
        <family val="2"/>
        <scheme val="minor"/>
      </rPr>
      <t>+</t>
    </r>
    <r>
      <rPr>
        <sz val="10"/>
        <color theme="1"/>
        <rFont val="Calibri"/>
        <family val="2"/>
        <scheme val="minor"/>
      </rPr>
      <t xml:space="preserve"> or [M-H]</t>
    </r>
    <r>
      <rPr>
        <vertAlign val="superscript"/>
        <sz val="10"/>
        <color theme="1"/>
        <rFont val="Calibri"/>
        <family val="2"/>
        <scheme val="minor"/>
      </rPr>
      <t>-</t>
    </r>
  </si>
  <si>
    <t>Sample Name</t>
  </si>
  <si>
    <t>Tre_13C12</t>
  </si>
  <si>
    <t>Tre_13C6</t>
  </si>
  <si>
    <t>Glucose</t>
  </si>
  <si>
    <t>Glucose_13C1</t>
  </si>
  <si>
    <t>*Glucose_13C1</t>
  </si>
  <si>
    <t>Glucose_13C2</t>
  </si>
  <si>
    <t>*Glucose_13C2</t>
  </si>
  <si>
    <t>Glucose_13C3</t>
  </si>
  <si>
    <t>*Glucose_13C3</t>
  </si>
  <si>
    <t>Glucose_13C4</t>
  </si>
  <si>
    <t>Glucose_13C5</t>
  </si>
  <si>
    <t>Glucose_13C6</t>
  </si>
  <si>
    <t>Lactate _13C1</t>
  </si>
  <si>
    <t>*Lactate _13C1</t>
  </si>
  <si>
    <t>Lactate _13C2</t>
  </si>
  <si>
    <t>*Lactate _13C2</t>
  </si>
  <si>
    <t>Lactate _13C3</t>
  </si>
  <si>
    <t>*Lactate _13C3</t>
  </si>
  <si>
    <t>UDPG_13C6</t>
  </si>
  <si>
    <t>Glu-6P _13C1</t>
  </si>
  <si>
    <t>*Glu-6P _13C1</t>
  </si>
  <si>
    <t>Glu-6P _13C2</t>
  </si>
  <si>
    <t>*Glu-6P _13C2</t>
  </si>
  <si>
    <t>Glu-6P _13C3</t>
  </si>
  <si>
    <t>*Glu-6P _13C3</t>
  </si>
  <si>
    <t>Glu-6-P _13C5</t>
  </si>
  <si>
    <t>Total    Glu-6P _13C2-5</t>
  </si>
  <si>
    <t>Glu-6P _13C6</t>
  </si>
  <si>
    <t>Glu-1P and Fru-6P</t>
  </si>
  <si>
    <t>Glu-1P and Fru-6P_13C1</t>
  </si>
  <si>
    <t>*Glu-1P and Fru-6P_13C1</t>
  </si>
  <si>
    <t>Glu-1P and Fru-6P_13C2</t>
  </si>
  <si>
    <t>*Glu-1P and Fru-6P_13C2</t>
  </si>
  <si>
    <t>Glu-1P and Fru-6P_13C3</t>
  </si>
  <si>
    <t>*Glu-1P and Fru-6P_13C3</t>
  </si>
  <si>
    <t>Glu-1P and Fru-6P_13C4</t>
  </si>
  <si>
    <t>Glu-1P and Fru-6P_13C5</t>
  </si>
  <si>
    <t>Glu-1P and Fru-6P_13C6</t>
  </si>
  <si>
    <t>G3H_13C1</t>
  </si>
  <si>
    <t>*G3H_13C1</t>
  </si>
  <si>
    <t>G3H_13C2</t>
  </si>
  <si>
    <t>*G3H_13C2</t>
  </si>
  <si>
    <t>G3H_13C3</t>
  </si>
  <si>
    <t>*G3H_13C3</t>
  </si>
  <si>
    <t>DPG_13C1</t>
  </si>
  <si>
    <t>*DPG_13C1</t>
  </si>
  <si>
    <t>DPG_13C2</t>
  </si>
  <si>
    <t>*DPG_13C2</t>
  </si>
  <si>
    <t>DPG_13C3</t>
  </si>
  <si>
    <t>*DPG_13C3</t>
  </si>
  <si>
    <t>2PG and 3PG_13C1</t>
  </si>
  <si>
    <t>*2PG and 3PG_13C1</t>
  </si>
  <si>
    <t>2PG and 3PG_13C2</t>
  </si>
  <si>
    <t>*2PG and 3PG_13C2</t>
  </si>
  <si>
    <t>2PG and 3PG_13C3</t>
  </si>
  <si>
    <t>*2PG and 3PG_13C3</t>
  </si>
  <si>
    <t>PEP_13C1</t>
  </si>
  <si>
    <t>*PEP_13C1</t>
  </si>
  <si>
    <t>PEP_13C2</t>
  </si>
  <si>
    <t>*PEP_13C2</t>
  </si>
  <si>
    <t>PEP_13C3</t>
  </si>
  <si>
    <t>*PEP_13C3</t>
  </si>
  <si>
    <t>Pyruvate_13C1</t>
  </si>
  <si>
    <t>*Pyruvate_13C1</t>
  </si>
  <si>
    <t>Pyruvate_13C2</t>
  </si>
  <si>
    <t>*Pyruvate_13C2</t>
  </si>
  <si>
    <t>Pyruvate_13C3</t>
  </si>
  <si>
    <t>*Pyruvate_13C3</t>
  </si>
  <si>
    <t>6-Pgdl _13C6</t>
  </si>
  <si>
    <t>6PG _13C6</t>
  </si>
  <si>
    <t>Glycerate_13C3</t>
  </si>
  <si>
    <t>*Glycerate_13C3</t>
  </si>
  <si>
    <t>Ribulose-5P_13C1</t>
  </si>
  <si>
    <t>*Ribulose-5P_13C1</t>
  </si>
  <si>
    <t>Ribulose-5P_13C2</t>
  </si>
  <si>
    <t>*Ribulose-5P_13C2</t>
  </si>
  <si>
    <t>Ribulose-5P_13C3</t>
  </si>
  <si>
    <t>*Ribulose-5P_13C3</t>
  </si>
  <si>
    <t>Ribulose-5P_13C4</t>
  </si>
  <si>
    <t>Ribulose-5P_13C5</t>
  </si>
  <si>
    <t>Ribose-5P_13C1</t>
  </si>
  <si>
    <t>*Ribose-5P_13C1</t>
  </si>
  <si>
    <t>Ribose-5P_13C2</t>
  </si>
  <si>
    <t>*Ribose-5P_13C2</t>
  </si>
  <si>
    <t>Ribose-5P_13C3</t>
  </si>
  <si>
    <t>*Ribose-5P_13C3</t>
  </si>
  <si>
    <t>Ribose-5P_13C4</t>
  </si>
  <si>
    <t>Ribose-5P_13C5</t>
  </si>
  <si>
    <t>E4P_13C4</t>
  </si>
  <si>
    <t>Sedoheptulose-7P_13C4</t>
  </si>
  <si>
    <t>Sedoheptulose-7P_13C5</t>
  </si>
  <si>
    <t>2KG_13C1</t>
  </si>
  <si>
    <t>*2KG_13C1</t>
  </si>
  <si>
    <t>2KG_13C2</t>
  </si>
  <si>
    <t>*2KG_13C2</t>
  </si>
  <si>
    <t>2KG_13C3</t>
  </si>
  <si>
    <t>*2KG_13C3</t>
  </si>
  <si>
    <t>Malate_13C1</t>
  </si>
  <si>
    <t>*Malate_13C1</t>
  </si>
  <si>
    <t>Malate_13C2</t>
  </si>
  <si>
    <t>*Malate_13C2</t>
  </si>
  <si>
    <t>Malate_13C3</t>
  </si>
  <si>
    <t>*Malate_13C3</t>
  </si>
  <si>
    <t>Citrate_13C1</t>
  </si>
  <si>
    <t>*Citrate_13C1</t>
  </si>
  <si>
    <t>Citrate_13C2</t>
  </si>
  <si>
    <t>*Citrate_13C2</t>
  </si>
  <si>
    <t>Citrate_13C3</t>
  </si>
  <si>
    <t>*Citrate_13C3</t>
  </si>
  <si>
    <t>Succinate_13C1</t>
  </si>
  <si>
    <t>*Succinate_13C1</t>
  </si>
  <si>
    <t>Succinate_13C2</t>
  </si>
  <si>
    <t>*Succinate_13C2</t>
  </si>
  <si>
    <t>Succinate_13C3</t>
  </si>
  <si>
    <t>*Succinate_13C3</t>
  </si>
  <si>
    <t>Succinate_13C4</t>
  </si>
  <si>
    <t>Fumarate_13C1</t>
  </si>
  <si>
    <t>*Fumarate_13C1</t>
  </si>
  <si>
    <t>Fumarate_13C2</t>
  </si>
  <si>
    <t>*Fumarate_13C2</t>
  </si>
  <si>
    <t>Fumarate_13C3</t>
  </si>
  <si>
    <t>*Fumarate_13C3</t>
  </si>
  <si>
    <t>Fumarate_13C4</t>
  </si>
  <si>
    <t>cisAconitate_13C1</t>
  </si>
  <si>
    <t>*cisAconitate_13C1</t>
  </si>
  <si>
    <t>cisAconitate_13C2</t>
  </si>
  <si>
    <t>*cisAconitate_13C2</t>
  </si>
  <si>
    <t>cisAconitate_13C3</t>
  </si>
  <si>
    <t>*cisAconitate_13C3</t>
  </si>
  <si>
    <t>cisAconitate_13C4</t>
  </si>
  <si>
    <t>cisAconitate_13C5</t>
  </si>
  <si>
    <t>cisAconitate_13C6</t>
  </si>
  <si>
    <t>Glutamate_13C1</t>
  </si>
  <si>
    <t>*Glutamate_13C1</t>
  </si>
  <si>
    <t>Glutamate_13C2</t>
  </si>
  <si>
    <t>*Glutamate_13C2</t>
  </si>
  <si>
    <t>Glutamate_13C3</t>
  </si>
  <si>
    <t>*Glutamate_13C3</t>
  </si>
  <si>
    <t>Glutamate_13C4</t>
  </si>
  <si>
    <t>Glutamate_13C5</t>
  </si>
  <si>
    <t>Gln_13C1</t>
  </si>
  <si>
    <t>*Gln_13C1</t>
  </si>
  <si>
    <t>Gln_13C2</t>
  </si>
  <si>
    <t>*Gln_13C2</t>
  </si>
  <si>
    <t>Gln_13C3</t>
  </si>
  <si>
    <t>*Gln_13C3</t>
  </si>
  <si>
    <t>Gln_13C4</t>
  </si>
  <si>
    <t>Gln_13C5</t>
  </si>
  <si>
    <t>Pro_13C1</t>
  </si>
  <si>
    <t>*Pro_13C1</t>
  </si>
  <si>
    <t>Pro_13C2</t>
  </si>
  <si>
    <t>*Pro_13C2</t>
  </si>
  <si>
    <t>Pro_13C3</t>
  </si>
  <si>
    <t>*Pro_13C3</t>
  </si>
  <si>
    <t>Pro_13C4</t>
  </si>
  <si>
    <t>Pro_13C5</t>
  </si>
  <si>
    <t>Ala_13C1</t>
  </si>
  <si>
    <t>*Ala_13C1</t>
  </si>
  <si>
    <t>Ala_13C2</t>
  </si>
  <si>
    <t>*Ala_13C2</t>
  </si>
  <si>
    <t>Ala_13C3</t>
  </si>
  <si>
    <t>*Ala_13C3</t>
  </si>
  <si>
    <t>Asn_13C1</t>
  </si>
  <si>
    <t>*Asn_13C1</t>
  </si>
  <si>
    <t>Asn_13C2</t>
  </si>
  <si>
    <t>*Asn_13C2</t>
  </si>
  <si>
    <t>Asn_13C3</t>
  </si>
  <si>
    <t>*Asn_13C3</t>
  </si>
  <si>
    <t>Asn_13C4</t>
  </si>
  <si>
    <t>Asp_13C1</t>
  </si>
  <si>
    <t>*Asp_13C1</t>
  </si>
  <si>
    <t>Asp_13C2</t>
  </si>
  <si>
    <t>*Asp_13C2</t>
  </si>
  <si>
    <t>Asp_13C3</t>
  </si>
  <si>
    <t>*Asp_13C3</t>
  </si>
  <si>
    <t>Asp_13C4</t>
  </si>
  <si>
    <t>13C1Gly</t>
  </si>
  <si>
    <t>*13C1Gly</t>
  </si>
  <si>
    <t>13C2Gly</t>
  </si>
  <si>
    <t>*13C2Gly</t>
  </si>
  <si>
    <t>GABA_13C1</t>
  </si>
  <si>
    <t>*GABA_13C1</t>
  </si>
  <si>
    <t>GABA_13C2</t>
  </si>
  <si>
    <t>*GABA_13C2</t>
  </si>
  <si>
    <t>GABA_13C3</t>
  </si>
  <si>
    <t>*GABA_13C3</t>
  </si>
  <si>
    <t>GABA_13C4</t>
  </si>
  <si>
    <t>2-HG_13C1</t>
  </si>
  <si>
    <t>*2-HG_13C1</t>
  </si>
  <si>
    <t>2-HG_13C2</t>
  </si>
  <si>
    <t>*2-HG_13C2</t>
  </si>
  <si>
    <t>2-HG_13C3</t>
  </si>
  <si>
    <t>*2-HG_13C3</t>
  </si>
  <si>
    <t>2-HG_13C4</t>
  </si>
  <si>
    <t>2-HG_13C5</t>
  </si>
  <si>
    <t>Inosine_13C5</t>
  </si>
  <si>
    <t>IMP_13C1</t>
  </si>
  <si>
    <t>*IMP_13C1</t>
  </si>
  <si>
    <t>IMP_13C2</t>
  </si>
  <si>
    <t>*IMP_13C2</t>
  </si>
  <si>
    <t>IMP_13C3</t>
  </si>
  <si>
    <t>*IMP_13C3</t>
  </si>
  <si>
    <t>IMP_13C4</t>
  </si>
  <si>
    <t>IMP_13C5</t>
  </si>
  <si>
    <t>AMP_13C1</t>
  </si>
  <si>
    <t>*AMP_13C1</t>
  </si>
  <si>
    <t>AMP_13C2</t>
  </si>
  <si>
    <t>*AMP_13C2</t>
  </si>
  <si>
    <t>AMP_13C3</t>
  </si>
  <si>
    <t>*AMP_13C3</t>
  </si>
  <si>
    <t>AMP_13C4</t>
  </si>
  <si>
    <t>AMP_13C5</t>
  </si>
  <si>
    <t>ADP_13C1</t>
  </si>
  <si>
    <t>*ADP_13C1</t>
  </si>
  <si>
    <t>ADP_13C2</t>
  </si>
  <si>
    <t>*ADP_13C2</t>
  </si>
  <si>
    <t>ADP_13C3</t>
  </si>
  <si>
    <t>*ADP_13C3</t>
  </si>
  <si>
    <t>ADP_13C4</t>
  </si>
  <si>
    <t>ADP_13C5</t>
  </si>
  <si>
    <t>ATP_13C1</t>
  </si>
  <si>
    <t>*ATP_13C1</t>
  </si>
  <si>
    <t>ATP_13C2</t>
  </si>
  <si>
    <t>*ATP_13C2</t>
  </si>
  <si>
    <t>ATP_13C3</t>
  </si>
  <si>
    <t>*ATP_13C3</t>
  </si>
  <si>
    <t>ATP_13C4</t>
  </si>
  <si>
    <t>ATP_13C5</t>
  </si>
  <si>
    <t>NORMALIZATION FACTOR</t>
  </si>
  <si>
    <t>Hemocytes</t>
  </si>
  <si>
    <t>Uninfected</t>
  </si>
  <si>
    <t>Ctrl-hemocytes_01</t>
  </si>
  <si>
    <t>Ctrl-hemocytes_02</t>
  </si>
  <si>
    <t>Ctrl-hemocytes_03</t>
  </si>
  <si>
    <t>Ctrl-hemocytes_04</t>
  </si>
  <si>
    <t>Ctrl-hemocytes_05</t>
  </si>
  <si>
    <t>Infected</t>
  </si>
  <si>
    <t>Inf-hemocytes_01</t>
  </si>
  <si>
    <t>Inf-hemocytes_02</t>
  </si>
  <si>
    <t>Inf-hemocytes_03</t>
  </si>
  <si>
    <t>Inf-hemocytes_04</t>
  </si>
  <si>
    <t>Inf-hemocytes_05</t>
  </si>
  <si>
    <t>*Compensation of natural occurrence</t>
  </si>
  <si>
    <t>Hemolymph</t>
  </si>
  <si>
    <t>Ctrl-hemolymph_01</t>
  </si>
  <si>
    <t>Ctrl-hemolymph_02</t>
  </si>
  <si>
    <t>Ctrl-hemolymph_03</t>
  </si>
  <si>
    <t>Ctrl-hemolymph_04</t>
  </si>
  <si>
    <t>Ctrl-hemolymph_05</t>
  </si>
  <si>
    <t>Inf-hemolymph_01</t>
  </si>
  <si>
    <t>Inf-hemolymph_02</t>
  </si>
  <si>
    <t>Inf-hemolymph_03</t>
  </si>
  <si>
    <t>Inf-hemolymph_04</t>
  </si>
  <si>
    <t>*S</t>
  </si>
  <si>
    <t>Inf-hemolymph_05</t>
  </si>
  <si>
    <t>NORMALIZED:</t>
  </si>
  <si>
    <t>*S-saturated signal</t>
  </si>
  <si>
    <t>Glu_13C1</t>
  </si>
  <si>
    <t>*Glu_13C1</t>
  </si>
  <si>
    <t>Glu_13C2</t>
  </si>
  <si>
    <t>*Glu_13C2</t>
  </si>
  <si>
    <t>Glu_13C3</t>
  </si>
  <si>
    <t>*Glu_13C3</t>
  </si>
  <si>
    <t>Glu_13C4</t>
  </si>
  <si>
    <t>Glu_13C5</t>
  </si>
  <si>
    <t>Glu_13C6</t>
  </si>
  <si>
    <t>Glu6P    _13C1</t>
  </si>
  <si>
    <t>*Glu6P    _13C1</t>
  </si>
  <si>
    <t>Glu6P    _13C2</t>
  </si>
  <si>
    <t>*Glu6P    _13C2</t>
  </si>
  <si>
    <t>Glu-6P _13C4</t>
  </si>
  <si>
    <t>Glu-6P _13C5</t>
  </si>
  <si>
    <t>Citrate and Isocitrate</t>
  </si>
  <si>
    <t>Citrate_13C3 and Isocitrate_13C3</t>
  </si>
  <si>
    <t>*Citrate_13C3 and Isocitrate_13C3</t>
  </si>
  <si>
    <r>
      <t>NAD</t>
    </r>
    <r>
      <rPr>
        <b/>
        <vertAlign val="superscript"/>
        <sz val="10"/>
        <rFont val="Calibri"/>
        <family val="2"/>
        <charset val="238"/>
        <scheme val="minor"/>
      </rPr>
      <t>+</t>
    </r>
  </si>
  <si>
    <r>
      <t>NADP</t>
    </r>
    <r>
      <rPr>
        <b/>
        <vertAlign val="superscript"/>
        <sz val="10"/>
        <rFont val="Calibri"/>
        <family val="2"/>
        <charset val="238"/>
        <scheme val="minor"/>
      </rPr>
      <t>+</t>
    </r>
  </si>
  <si>
    <r>
      <t xml:space="preserve">LABELED GLUCOSE Media: 5mM trehalose </t>
    </r>
    <r>
      <rPr>
        <vertAlign val="super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 xml:space="preserve"> + 0.5mM glucose </t>
    </r>
    <r>
      <rPr>
        <vertAlign val="superscript"/>
        <sz val="10"/>
        <rFont val="Calibri"/>
        <family val="2"/>
        <charset val="238"/>
        <scheme val="minor"/>
      </rPr>
      <t>13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6</t>
    </r>
  </si>
  <si>
    <t>13C-Glucose-Uninf-1</t>
  </si>
  <si>
    <t>13C-Glucose-Uninf-2</t>
  </si>
  <si>
    <t>13C-Glucose-Uninf-3</t>
  </si>
  <si>
    <t>13C-Glucose-Uninf-4</t>
  </si>
  <si>
    <t>13C-Glucose-Uninf-5</t>
  </si>
  <si>
    <t>13C-Glucose-INF-1</t>
  </si>
  <si>
    <t>13C-Glucose-INF-2</t>
  </si>
  <si>
    <t>13C-Glucose-INF-3</t>
  </si>
  <si>
    <t>13C-Glucose-INF-4</t>
  </si>
  <si>
    <t>13C-Glucose-INF-5</t>
  </si>
  <si>
    <r>
      <t xml:space="preserve">LABELED TREHALOSE Media: 5mM trehalose </t>
    </r>
    <r>
      <rPr>
        <vertAlign val="superscript"/>
        <sz val="10"/>
        <rFont val="Calibri"/>
        <family val="2"/>
        <charset val="238"/>
        <scheme val="minor"/>
      </rPr>
      <t>13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 xml:space="preserve"> + 0.5mM glucose </t>
    </r>
    <r>
      <rPr>
        <vertAlign val="super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6</t>
    </r>
  </si>
  <si>
    <t>13C-Trehalose-Uninf-1</t>
  </si>
  <si>
    <t>13C-Trehalose-Uninf-2</t>
  </si>
  <si>
    <t>13C-Trehalose-Uninf-3</t>
  </si>
  <si>
    <t>13C-Trehalose-Uninf-4</t>
  </si>
  <si>
    <t>13C-Trehalose-Uninf-5</t>
  </si>
  <si>
    <t>13C-Trehalose-INF-1</t>
  </si>
  <si>
    <t>13C-Trehalose-INF-2</t>
  </si>
  <si>
    <t>13C-Trehalose-INF-3</t>
  </si>
  <si>
    <t>13C-Trehalose-INF-4</t>
  </si>
  <si>
    <t>13C-Trehalose-INF-5</t>
  </si>
  <si>
    <t>Ribose-5P _13C5</t>
  </si>
  <si>
    <t>Malate     _13C3</t>
  </si>
  <si>
    <t>*Malate     _13C3</t>
  </si>
  <si>
    <r>
      <t xml:space="preserve">Media: 5mM trehalose </t>
    </r>
    <r>
      <rPr>
        <vertAlign val="superscript"/>
        <sz val="10"/>
        <color theme="1"/>
        <rFont val="Calibri"/>
        <family val="2"/>
        <charset val="238"/>
        <scheme val="minor"/>
      </rPr>
      <t>13</t>
    </r>
    <r>
      <rPr>
        <sz val="10"/>
        <color theme="1"/>
        <rFont val="Calibri"/>
        <family val="2"/>
        <charset val="238"/>
        <scheme val="minor"/>
      </rPr>
      <t>C</t>
    </r>
    <r>
      <rPr>
        <vertAlign val="subscript"/>
        <sz val="10"/>
        <color theme="1"/>
        <rFont val="Calibri"/>
        <family val="2"/>
        <charset val="238"/>
        <scheme val="minor"/>
      </rPr>
      <t>12</t>
    </r>
    <r>
      <rPr>
        <sz val="10"/>
        <color theme="1"/>
        <rFont val="Calibri"/>
        <family val="2"/>
        <charset val="238"/>
        <scheme val="minor"/>
      </rPr>
      <t xml:space="preserve"> + 0.5mM glucose </t>
    </r>
    <r>
      <rPr>
        <vertAlign val="superscript"/>
        <sz val="10"/>
        <color theme="1"/>
        <rFont val="Calibri"/>
        <family val="2"/>
        <charset val="238"/>
        <scheme val="minor"/>
      </rPr>
      <t>12</t>
    </r>
    <r>
      <rPr>
        <sz val="10"/>
        <color theme="1"/>
        <rFont val="Calibri"/>
        <family val="2"/>
        <charset val="238"/>
        <scheme val="minor"/>
      </rPr>
      <t>C</t>
    </r>
    <r>
      <rPr>
        <vertAlign val="subscript"/>
        <sz val="10"/>
        <color theme="1"/>
        <rFont val="Calibri"/>
        <family val="2"/>
        <charset val="238"/>
        <scheme val="minor"/>
      </rPr>
      <t>6</t>
    </r>
  </si>
  <si>
    <r>
      <rPr>
        <i/>
        <sz val="10"/>
        <color theme="1"/>
        <rFont val="Calibri"/>
        <family val="2"/>
        <charset val="238"/>
        <scheme val="minor"/>
      </rPr>
      <t>w</t>
    </r>
    <r>
      <rPr>
        <i/>
        <vertAlign val="superscript"/>
        <sz val="10"/>
        <color theme="1"/>
        <rFont val="Calibri"/>
        <family val="2"/>
        <charset val="238"/>
        <scheme val="minor"/>
      </rPr>
      <t>1118</t>
    </r>
    <r>
      <rPr>
        <sz val="10"/>
        <color theme="1"/>
        <rFont val="Calibri"/>
        <family val="2"/>
        <charset val="238"/>
        <scheme val="minor"/>
      </rPr>
      <t xml:space="preserve"> control</t>
    </r>
  </si>
  <si>
    <t>1221_01</t>
  </si>
  <si>
    <t>1221_02</t>
  </si>
  <si>
    <t>1221_03</t>
  </si>
  <si>
    <t>1221inf_01</t>
  </si>
  <si>
    <t>1221inf_02</t>
  </si>
  <si>
    <t>1221inf_03</t>
  </si>
  <si>
    <r>
      <rPr>
        <i/>
        <sz val="10"/>
        <rFont val="Calibri"/>
        <family val="2"/>
        <charset val="238"/>
        <scheme val="minor"/>
      </rPr>
      <t>Treh</t>
    </r>
    <r>
      <rPr>
        <i/>
        <vertAlign val="superscript"/>
        <sz val="10"/>
        <rFont val="Calibri"/>
        <family val="2"/>
        <charset val="238"/>
        <scheme val="minor"/>
      </rPr>
      <t>cs1</t>
    </r>
    <r>
      <rPr>
        <sz val="10"/>
        <rFont val="Calibri"/>
        <family val="2"/>
        <charset val="238"/>
        <scheme val="minor"/>
      </rPr>
      <t xml:space="preserve"> mutant</t>
    </r>
  </si>
  <si>
    <t>CS1_01</t>
  </si>
  <si>
    <t>CS1_02</t>
  </si>
  <si>
    <t>CS1_03</t>
  </si>
  <si>
    <t>CS1_04</t>
  </si>
  <si>
    <t>CS1_05</t>
  </si>
  <si>
    <t>CS1inf_01</t>
  </si>
  <si>
    <t>CS1inf_02</t>
  </si>
  <si>
    <t>CS1inf_03</t>
  </si>
  <si>
    <t>CS1inf_04</t>
  </si>
  <si>
    <t>CS1inf_05</t>
  </si>
  <si>
    <t>Glyceraldehyde-13C3</t>
  </si>
  <si>
    <t>*Glyceraldehyde-13C3</t>
  </si>
  <si>
    <t>Media:                         5mM trehalose 13C12 + 0.5mM glucose 12C6</t>
  </si>
  <si>
    <r>
      <rPr>
        <i/>
        <sz val="10"/>
        <rFont val="Calibri"/>
        <family val="2"/>
        <charset val="238"/>
        <scheme val="minor"/>
      </rPr>
      <t>w</t>
    </r>
    <r>
      <rPr>
        <i/>
        <vertAlign val="superscript"/>
        <sz val="10"/>
        <rFont val="Calibri"/>
        <family val="2"/>
        <charset val="238"/>
        <scheme val="minor"/>
      </rPr>
      <t>1118</t>
    </r>
    <r>
      <rPr>
        <sz val="10"/>
        <rFont val="Calibri"/>
        <family val="2"/>
        <charset val="238"/>
        <scheme val="minor"/>
      </rPr>
      <t xml:space="preserve"> control</t>
    </r>
  </si>
  <si>
    <t>1221-1ctrl</t>
  </si>
  <si>
    <t>NF</t>
  </si>
  <si>
    <t>1221-2ctrl</t>
  </si>
  <si>
    <t>1221-3ctrl</t>
  </si>
  <si>
    <t>1221-1inf</t>
  </si>
  <si>
    <t>1221-2inf</t>
  </si>
  <si>
    <t>1221-3inf</t>
  </si>
  <si>
    <r>
      <rPr>
        <i/>
        <sz val="10"/>
        <rFont val="Calibri"/>
        <family val="2"/>
        <charset val="238"/>
        <scheme val="minor"/>
      </rPr>
      <t>Treh</t>
    </r>
    <r>
      <rPr>
        <i/>
        <vertAlign val="superscript"/>
        <sz val="10"/>
        <rFont val="Calibri"/>
        <family val="2"/>
        <charset val="238"/>
        <scheme val="minor"/>
      </rPr>
      <t>c1</t>
    </r>
    <r>
      <rPr>
        <i/>
        <sz val="10"/>
        <rFont val="Calibri"/>
        <family val="2"/>
        <charset val="238"/>
        <scheme val="minor"/>
      </rPr>
      <t xml:space="preserve"> </t>
    </r>
    <r>
      <rPr>
        <sz val="10"/>
        <rFont val="Calibri"/>
        <family val="2"/>
        <charset val="238"/>
        <scheme val="minor"/>
      </rPr>
      <t>mutant</t>
    </r>
  </si>
  <si>
    <t>C1-1ctrl</t>
  </si>
  <si>
    <t>C1-2ctrl</t>
  </si>
  <si>
    <t>C1-3ctrl</t>
  </si>
  <si>
    <t>C1-2inf</t>
  </si>
  <si>
    <t>C1-3inf</t>
  </si>
  <si>
    <t>FGAR_13C3</t>
  </si>
  <si>
    <t>*FGAR_13C3</t>
  </si>
  <si>
    <t>FGAR_13C5</t>
  </si>
  <si>
    <t>UDPG_13C1</t>
  </si>
  <si>
    <t>*UDPG_13C1</t>
  </si>
  <si>
    <t>UDPG_13C2</t>
  </si>
  <si>
    <t>*UDPG_13C2</t>
  </si>
  <si>
    <t>UDPG_13C3</t>
  </si>
  <si>
    <t>*UDPG_13C3</t>
  </si>
  <si>
    <t>UDPG_13C4</t>
  </si>
  <si>
    <t>UDPG_13C5</t>
  </si>
  <si>
    <t>UDP-glucuronate_13C6</t>
  </si>
  <si>
    <t>Uridine_13C1</t>
  </si>
  <si>
    <t>*Uridine_13C1</t>
  </si>
  <si>
    <t>Inosine_13C1</t>
  </si>
  <si>
    <t>*Inosine_13C1</t>
  </si>
  <si>
    <t>UDP_13C6</t>
  </si>
  <si>
    <t>UMP_13C5</t>
  </si>
  <si>
    <r>
      <t xml:space="preserve">Media:                         5mM trehalose </t>
    </r>
    <r>
      <rPr>
        <vertAlign val="superscript"/>
        <sz val="10"/>
        <rFont val="Calibri"/>
        <family val="2"/>
        <charset val="238"/>
        <scheme val="minor"/>
      </rPr>
      <t>13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 xml:space="preserve">12 </t>
    </r>
    <r>
      <rPr>
        <sz val="10"/>
        <rFont val="Calibri"/>
        <family val="2"/>
        <charset val="238"/>
        <scheme val="minor"/>
      </rPr>
      <t xml:space="preserve">+ 0.5mM glucose </t>
    </r>
    <r>
      <rPr>
        <vertAlign val="super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6</t>
    </r>
  </si>
  <si>
    <t>TT03_C_01</t>
  </si>
  <si>
    <t>TT03_C_02</t>
  </si>
  <si>
    <t>TT03_C_03</t>
  </si>
  <si>
    <t>TT03_C_04</t>
  </si>
  <si>
    <t>TT03_C_05</t>
  </si>
  <si>
    <t>TT04_C.I0_01</t>
  </si>
  <si>
    <t>TT04_C.I0_02</t>
  </si>
  <si>
    <t>TT04_C.I0_03</t>
  </si>
  <si>
    <t>TT04_C.I0_04</t>
  </si>
  <si>
    <t>TT04_C.I0_05</t>
  </si>
  <si>
    <r>
      <rPr>
        <i/>
        <sz val="10"/>
        <rFont val="Calibri"/>
        <family val="2"/>
        <charset val="238"/>
        <scheme val="minor"/>
      </rPr>
      <t>Treh</t>
    </r>
    <r>
      <rPr>
        <i/>
        <vertAlign val="superscript"/>
        <sz val="10"/>
        <rFont val="Calibri"/>
        <family val="2"/>
        <charset val="238"/>
        <scheme val="minor"/>
      </rPr>
      <t>RAΔG4</t>
    </r>
    <r>
      <rPr>
        <sz val="10"/>
        <rFont val="Calibri"/>
        <family val="2"/>
        <charset val="238"/>
        <scheme val="minor"/>
      </rPr>
      <t xml:space="preserve"> mutant</t>
    </r>
  </si>
  <si>
    <t>TT01_SWG_01</t>
  </si>
  <si>
    <t>TT01_SWG_02</t>
  </si>
  <si>
    <t>TT01_SWG_03</t>
  </si>
  <si>
    <t>TT01_SWG_04</t>
  </si>
  <si>
    <t>TT01_SWG_05</t>
  </si>
  <si>
    <t>TT02_SWG.I0_01</t>
  </si>
  <si>
    <t>TT02_SWG.I0_02</t>
  </si>
  <si>
    <t>TT02_SWG.I0_03</t>
  </si>
  <si>
    <t>TT02_SWG.I0_04</t>
  </si>
  <si>
    <t>TT02_SWG.I0_05</t>
  </si>
  <si>
    <t>Tre-6P_13C12</t>
  </si>
  <si>
    <t>Glu-6P      _13C2</t>
  </si>
  <si>
    <t>*Glu-6P      _13C2</t>
  </si>
  <si>
    <t>NAD+</t>
  </si>
  <si>
    <t>NADP+</t>
  </si>
  <si>
    <r>
      <rPr>
        <i/>
        <sz val="10"/>
        <rFont val="Calibri"/>
        <family val="2"/>
        <charset val="238"/>
        <scheme val="minor"/>
      </rPr>
      <t xml:space="preserve">Srp&gt;P{y[+t7.7]=CaryP}attP2 </t>
    </r>
    <r>
      <rPr>
        <sz val="10"/>
        <rFont val="Calibri"/>
        <family val="2"/>
        <charset val="238"/>
        <scheme val="minor"/>
      </rPr>
      <t>control</t>
    </r>
  </si>
  <si>
    <r>
      <t xml:space="preserve">Media: 5mM trehalose </t>
    </r>
    <r>
      <rPr>
        <vertAlign val="super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 xml:space="preserve"> + 0.5mM glucose </t>
    </r>
    <r>
      <rPr>
        <vertAlign val="superscript"/>
        <sz val="10"/>
        <rFont val="Calibri"/>
        <family val="2"/>
        <charset val="238"/>
        <scheme val="minor"/>
      </rPr>
      <t>13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6</t>
    </r>
  </si>
  <si>
    <t>1498-1-G</t>
  </si>
  <si>
    <t>1498-2-G</t>
  </si>
  <si>
    <t>1498-3-G</t>
  </si>
  <si>
    <t>1498-4-G</t>
  </si>
  <si>
    <t>1498-5-G</t>
  </si>
  <si>
    <t>1498-1-G-INF</t>
  </si>
  <si>
    <t>1498-2-G-INF</t>
  </si>
  <si>
    <t>1498-3-G-INF</t>
  </si>
  <si>
    <t>1498-4-G-INF</t>
  </si>
  <si>
    <t>1498-5-G-INF</t>
  </si>
  <si>
    <r>
      <t xml:space="preserve">Media: 5mM trehalose </t>
    </r>
    <r>
      <rPr>
        <vertAlign val="superscript"/>
        <sz val="10"/>
        <rFont val="Calibri"/>
        <family val="2"/>
        <charset val="238"/>
        <scheme val="minor"/>
      </rPr>
      <t>13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 xml:space="preserve"> + 0.5mM glucose </t>
    </r>
    <r>
      <rPr>
        <vertAlign val="super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6</t>
    </r>
  </si>
  <si>
    <t>1498-1-T</t>
  </si>
  <si>
    <t>1498-2-T</t>
  </si>
  <si>
    <t>1498-3-T</t>
  </si>
  <si>
    <t>1498-4-T</t>
  </si>
  <si>
    <t>1498-5-T</t>
  </si>
  <si>
    <t>1498-1-T-INF</t>
  </si>
  <si>
    <t>1498-2-T-INF</t>
  </si>
  <si>
    <t>1498-3-T-INF</t>
  </si>
  <si>
    <t>1498-4-T-INF</t>
  </si>
  <si>
    <t>1498-5-T-INF</t>
  </si>
  <si>
    <r>
      <rPr>
        <i/>
        <sz val="10"/>
        <rFont val="Calibri"/>
        <family val="2"/>
        <charset val="238"/>
        <scheme val="minor"/>
      </rPr>
      <t>Srp&gt;P{TRiP.HMS02573}attP2</t>
    </r>
    <r>
      <rPr>
        <sz val="10"/>
        <rFont val="Calibri"/>
        <family val="2"/>
        <charset val="238"/>
        <scheme val="minor"/>
      </rPr>
      <t xml:space="preserve"> Tret1-1-RNAi </t>
    </r>
  </si>
  <si>
    <t>1527-1-G</t>
  </si>
  <si>
    <t>1527-2-G</t>
  </si>
  <si>
    <t>1527-3-G</t>
  </si>
  <si>
    <t>1527-4-G</t>
  </si>
  <si>
    <t>1527-5-G</t>
  </si>
  <si>
    <t>1527-1-G-INF</t>
  </si>
  <si>
    <t>1527-2-G-INF</t>
  </si>
  <si>
    <t>1527-3-G-INF</t>
  </si>
  <si>
    <t>1527-4-G-INF</t>
  </si>
  <si>
    <t>1527-5-G-INF</t>
  </si>
  <si>
    <t>1527-1-T</t>
  </si>
  <si>
    <t>1527-2-T</t>
  </si>
  <si>
    <t>1527-3-T</t>
  </si>
  <si>
    <t>1527-4-T</t>
  </si>
  <si>
    <t>1527-5-T</t>
  </si>
  <si>
    <t>1527-1-T-INF</t>
  </si>
  <si>
    <t>1527-2-T-INF</t>
  </si>
  <si>
    <t>1527-3-T-INF</t>
  </si>
  <si>
    <t>1527-4-T-INF</t>
  </si>
  <si>
    <t>1527-5-T-INF</t>
  </si>
  <si>
    <r>
      <t xml:space="preserve">Media: 5mM trehalose </t>
    </r>
    <r>
      <rPr>
        <vertAlign val="superscript"/>
        <sz val="10"/>
        <rFont val="Calibri"/>
        <family val="2"/>
        <charset val="238"/>
        <scheme val="minor"/>
      </rPr>
      <t>12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 xml:space="preserve">12 </t>
    </r>
    <r>
      <rPr>
        <sz val="10"/>
        <rFont val="Calibri"/>
        <family val="2"/>
        <charset val="238"/>
        <scheme val="minor"/>
      </rPr>
      <t xml:space="preserve">+ 0.5mM glucose </t>
    </r>
    <r>
      <rPr>
        <vertAlign val="superscript"/>
        <sz val="10"/>
        <rFont val="Calibri"/>
        <family val="2"/>
        <charset val="238"/>
        <scheme val="minor"/>
      </rPr>
      <t>13</t>
    </r>
    <r>
      <rPr>
        <sz val="10"/>
        <rFont val="Calibri"/>
        <family val="2"/>
        <charset val="238"/>
        <scheme val="minor"/>
      </rPr>
      <t>C</t>
    </r>
    <r>
      <rPr>
        <vertAlign val="subscript"/>
        <sz val="10"/>
        <rFont val="Calibri"/>
        <family val="2"/>
        <charset val="238"/>
        <scheme val="minor"/>
      </rPr>
      <t>6</t>
    </r>
  </si>
  <si>
    <t>Abbreviation</t>
  </si>
  <si>
    <t>Elemental composition</t>
  </si>
  <si>
    <t>Metabolity full name</t>
  </si>
  <si>
    <t>Demonstration of the separation and identification of phosphorylated hexoses</t>
  </si>
  <si>
    <t>Demonstration of the separation and identification of phosphorylated pentoses</t>
  </si>
  <si>
    <t>HPLC/HRMS Parameters</t>
  </si>
  <si>
    <t>Glycine</t>
  </si>
  <si>
    <t>Ribulose-5P and Ribose-5P_13C1</t>
  </si>
  <si>
    <t>Ribulose-5P and Ribose-5P</t>
  </si>
  <si>
    <t>*Ribulose-5P and *Ribose-5P_13C1</t>
  </si>
  <si>
    <t>Ribulose-5P and Ribose-5P_13C2</t>
  </si>
  <si>
    <t>*Ribulose-5P and *Ribose-5P_13C2</t>
  </si>
  <si>
    <t>Ribulose-5P and Ribose-5P_13C3</t>
  </si>
  <si>
    <t>*Ribulose-5P and *Ribose-5P_13C3</t>
  </si>
  <si>
    <t>Ribulose-5P and Ribose-5P_13C4</t>
  </si>
  <si>
    <t>Ribulose-5P and Ribose-5P_13C1-4</t>
  </si>
  <si>
    <t>Ribulose-5P and Ribose-5P_13C5</t>
  </si>
  <si>
    <t>*** METLIN (https://metlin.scripps.edu/landing_page.php?pgcontent=mainP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%"/>
    <numFmt numFmtId="167" formatCode="0.000000"/>
  </numFmts>
  <fonts count="38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vertAlign val="superscript"/>
      <sz val="10"/>
      <name val="Calibri"/>
      <family val="2"/>
      <charset val="238"/>
      <scheme val="minor"/>
    </font>
    <font>
      <vertAlign val="subscript"/>
      <sz val="10"/>
      <name val="Calibri"/>
      <family val="2"/>
      <charset val="238"/>
      <scheme val="minor"/>
    </font>
    <font>
      <b/>
      <vertAlign val="superscript"/>
      <sz val="10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i/>
      <vertAlign val="superscript"/>
      <sz val="10"/>
      <color theme="1"/>
      <name val="Calibri"/>
      <family val="2"/>
      <charset val="238"/>
      <scheme val="minor"/>
    </font>
    <font>
      <i/>
      <sz val="10"/>
      <name val="Calibri"/>
      <family val="2"/>
      <charset val="238"/>
      <scheme val="minor"/>
    </font>
    <font>
      <i/>
      <vertAlign val="superscript"/>
      <sz val="10"/>
      <name val="Calibri"/>
      <family val="2"/>
      <charset val="238"/>
      <scheme val="minor"/>
    </font>
    <font>
      <vertAlign val="superscript"/>
      <sz val="10"/>
      <color theme="1"/>
      <name val="Calibri"/>
      <family val="2"/>
      <charset val="238"/>
      <scheme val="minor"/>
    </font>
    <font>
      <vertAlign val="subscript"/>
      <sz val="10"/>
      <color theme="1"/>
      <name val="Calibri"/>
      <family val="2"/>
      <charset val="238"/>
      <scheme val="minor"/>
    </font>
    <font>
      <sz val="10"/>
      <color rgb="FFFF000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0"/>
      <name val="Calibri"/>
      <family val="2"/>
      <charset val="238"/>
    </font>
    <font>
      <sz val="10"/>
      <name val="Calibri"/>
      <family val="2"/>
      <scheme val="minor"/>
    </font>
    <font>
      <sz val="10"/>
      <color rgb="FF333333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21212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color rgb="FFFF0000"/>
      <name val="Calibri"/>
      <family val="2"/>
      <charset val="238"/>
      <scheme val="minor"/>
    </font>
    <font>
      <u/>
      <sz val="10"/>
      <color theme="1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sz val="10"/>
      <color theme="1"/>
      <name val="Aptos Narrow"/>
      <family val="2"/>
    </font>
    <font>
      <sz val="10"/>
      <color rgb="FF000000"/>
      <name val="Aptos Narrow"/>
      <family val="2"/>
    </font>
    <font>
      <sz val="12"/>
      <color theme="1"/>
      <name val="ControlIcons"/>
    </font>
    <font>
      <b/>
      <sz val="15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9" fontId="5" fillId="0" borderId="0" applyFont="0" applyFill="0" applyBorder="0" applyAlignment="0" applyProtection="0"/>
    <xf numFmtId="0" fontId="1" fillId="0" borderId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89">
    <xf numFmtId="0" fontId="0" fillId="0" borderId="0" xfId="0"/>
    <xf numFmtId="0" fontId="3" fillId="0" borderId="0" xfId="0" applyFont="1"/>
    <xf numFmtId="0" fontId="3" fillId="0" borderId="2" xfId="0" applyFont="1" applyBorder="1"/>
    <xf numFmtId="49" fontId="6" fillId="0" borderId="2" xfId="0" applyNumberFormat="1" applyFont="1" applyBorder="1" applyAlignment="1">
      <alignment horizontal="left"/>
    </xf>
    <xf numFmtId="49" fontId="6" fillId="0" borderId="1" xfId="0" applyNumberFormat="1" applyFont="1" applyBorder="1" applyAlignment="1">
      <alignment horizontal="left"/>
    </xf>
    <xf numFmtId="1" fontId="3" fillId="0" borderId="1" xfId="0" applyNumberFormat="1" applyFont="1" applyBorder="1"/>
    <xf numFmtId="1" fontId="6" fillId="0" borderId="1" xfId="0" applyNumberFormat="1" applyFont="1" applyBorder="1"/>
    <xf numFmtId="0" fontId="3" fillId="0" borderId="1" xfId="0" applyFont="1" applyBorder="1"/>
    <xf numFmtId="1" fontId="3" fillId="0" borderId="2" xfId="0" applyNumberFormat="1" applyFont="1" applyBorder="1"/>
    <xf numFmtId="1" fontId="6" fillId="0" borderId="2" xfId="0" applyNumberFormat="1" applyFont="1" applyBorder="1"/>
    <xf numFmtId="0" fontId="6" fillId="0" borderId="0" xfId="0" applyFont="1"/>
    <xf numFmtId="0" fontId="6" fillId="0" borderId="2" xfId="0" applyFont="1" applyBorder="1"/>
    <xf numFmtId="0" fontId="3" fillId="0" borderId="3" xfId="0" applyFont="1" applyBorder="1"/>
    <xf numFmtId="1" fontId="6" fillId="0" borderId="0" xfId="0" applyNumberFormat="1" applyFont="1" applyAlignment="1">
      <alignment horizontal="right"/>
    </xf>
    <xf numFmtId="1" fontId="6" fillId="0" borderId="2" xfId="0" applyNumberFormat="1" applyFont="1" applyBorder="1" applyAlignment="1">
      <alignment horizontal="right"/>
    </xf>
    <xf numFmtId="1" fontId="6" fillId="0" borderId="2" xfId="0" applyNumberFormat="1" applyFont="1" applyBorder="1" applyAlignment="1">
      <alignment horizontal="center"/>
    </xf>
    <xf numFmtId="0" fontId="8" fillId="0" borderId="2" xfId="0" applyFont="1" applyBorder="1"/>
    <xf numFmtId="0" fontId="6" fillId="0" borderId="3" xfId="0" applyFont="1" applyBorder="1"/>
    <xf numFmtId="165" fontId="6" fillId="0" borderId="3" xfId="0" applyNumberFormat="1" applyFont="1" applyBorder="1" applyAlignment="1">
      <alignment horizontal="center"/>
    </xf>
    <xf numFmtId="1" fontId="6" fillId="0" borderId="0" xfId="1" applyNumberFormat="1" applyFont="1" applyFill="1" applyBorder="1"/>
    <xf numFmtId="166" fontId="6" fillId="0" borderId="0" xfId="1" applyNumberFormat="1" applyFont="1" applyFill="1" applyBorder="1"/>
    <xf numFmtId="9" fontId="6" fillId="0" borderId="0" xfId="1" applyFont="1" applyFill="1" applyBorder="1"/>
    <xf numFmtId="0" fontId="8" fillId="0" borderId="2" xfId="0" applyFont="1" applyBorder="1" applyAlignment="1">
      <alignment horizontal="center" vertical="top" wrapText="1"/>
    </xf>
    <xf numFmtId="1" fontId="6" fillId="0" borderId="1" xfId="0" applyNumberFormat="1" applyFont="1" applyBorder="1" applyAlignment="1">
      <alignment horizontal="right"/>
    </xf>
    <xf numFmtId="0" fontId="0" fillId="0" borderId="0" xfId="0" applyAlignment="1">
      <alignment vertical="center"/>
    </xf>
    <xf numFmtId="0" fontId="0" fillId="0" borderId="13" xfId="0" applyBorder="1" applyAlignment="1">
      <alignment vertical="center"/>
    </xf>
    <xf numFmtId="0" fontId="0" fillId="0" borderId="6" xfId="0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4" xfId="2" applyFont="1" applyBorder="1" applyAlignment="1">
      <alignment horizontal="center" vertical="center" wrapText="1"/>
    </xf>
    <xf numFmtId="0" fontId="8" fillId="0" borderId="1" xfId="2" applyFont="1" applyBorder="1" applyAlignment="1">
      <alignment horizontal="center" vertical="center" wrapText="1"/>
    </xf>
    <xf numFmtId="0" fontId="8" fillId="0" borderId="7" xfId="2" applyFont="1" applyBorder="1" applyAlignment="1">
      <alignment horizontal="center" vertical="center" wrapText="1"/>
    </xf>
    <xf numFmtId="0" fontId="21" fillId="0" borderId="0" xfId="3" applyFont="1" applyFill="1"/>
    <xf numFmtId="0" fontId="4" fillId="0" borderId="0" xfId="0" applyFont="1"/>
    <xf numFmtId="0" fontId="22" fillId="0" borderId="0" xfId="0" applyFont="1" applyAlignment="1">
      <alignment horizontal="center" vertical="center"/>
    </xf>
    <xf numFmtId="0" fontId="23" fillId="0" borderId="0" xfId="3" applyFont="1" applyAlignment="1">
      <alignment horizontal="center" vertical="center"/>
    </xf>
    <xf numFmtId="0" fontId="21" fillId="0" borderId="13" xfId="2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21" fillId="0" borderId="6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2" fontId="4" fillId="0" borderId="6" xfId="0" applyNumberFormat="1" applyFont="1" applyBorder="1" applyAlignment="1">
      <alignment horizontal="center" vertical="center"/>
    </xf>
    <xf numFmtId="0" fontId="22" fillId="0" borderId="0" xfId="0" applyFont="1"/>
    <xf numFmtId="0" fontId="21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21" fillId="0" borderId="0" xfId="0" applyFont="1"/>
    <xf numFmtId="0" fontId="21" fillId="0" borderId="0" xfId="0" applyFont="1" applyAlignment="1">
      <alignment wrapText="1"/>
    </xf>
    <xf numFmtId="165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4" fillId="0" borderId="0" xfId="0" applyFont="1"/>
    <xf numFmtId="0" fontId="25" fillId="0" borderId="0" xfId="0" applyFont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10" fontId="6" fillId="0" borderId="2" xfId="0" applyNumberFormat="1" applyFont="1" applyBorder="1" applyAlignment="1">
      <alignment horizontal="center"/>
    </xf>
    <xf numFmtId="1" fontId="6" fillId="2" borderId="2" xfId="0" applyNumberFormat="1" applyFont="1" applyFill="1" applyBorder="1"/>
    <xf numFmtId="1" fontId="6" fillId="2" borderId="1" xfId="0" applyNumberFormat="1" applyFont="1" applyFill="1" applyBorder="1"/>
    <xf numFmtId="1" fontId="6" fillId="2" borderId="0" xfId="0" applyNumberFormat="1" applyFont="1" applyFill="1"/>
    <xf numFmtId="1" fontId="6" fillId="0" borderId="0" xfId="0" applyNumberFormat="1" applyFont="1"/>
    <xf numFmtId="1" fontId="6" fillId="2" borderId="2" xfId="0" applyNumberFormat="1" applyFont="1" applyFill="1" applyBorder="1" applyAlignment="1">
      <alignment horizontal="right"/>
    </xf>
    <xf numFmtId="1" fontId="6" fillId="2" borderId="1" xfId="0" applyNumberFormat="1" applyFont="1" applyFill="1" applyBorder="1" applyAlignment="1">
      <alignment horizontal="right"/>
    </xf>
    <xf numFmtId="1" fontId="6" fillId="0" borderId="0" xfId="0" applyNumberFormat="1" applyFont="1" applyAlignment="1">
      <alignment horizontal="center"/>
    </xf>
    <xf numFmtId="0" fontId="28" fillId="0" borderId="0" xfId="4" applyFont="1" applyAlignment="1">
      <alignment horizontal="center" vertical="center"/>
    </xf>
    <xf numFmtId="0" fontId="3" fillId="0" borderId="15" xfId="0" applyFont="1" applyBorder="1"/>
    <xf numFmtId="49" fontId="6" fillId="0" borderId="4" xfId="0" applyNumberFormat="1" applyFont="1" applyBorder="1" applyAlignment="1">
      <alignment horizontal="left"/>
    </xf>
    <xf numFmtId="0" fontId="3" fillId="0" borderId="4" xfId="0" applyFont="1" applyBorder="1"/>
    <xf numFmtId="49" fontId="6" fillId="0" borderId="0" xfId="0" applyNumberFormat="1" applyFont="1" applyAlignment="1">
      <alignment horizontal="left"/>
    </xf>
    <xf numFmtId="0" fontId="8" fillId="0" borderId="3" xfId="0" applyFont="1" applyBorder="1" applyAlignment="1">
      <alignment horizontal="center" vertical="top" wrapText="1"/>
    </xf>
    <xf numFmtId="1" fontId="3" fillId="0" borderId="0" xfId="0" applyNumberFormat="1" applyFont="1"/>
    <xf numFmtId="1" fontId="3" fillId="0" borderId="22" xfId="0" applyNumberFormat="1" applyFont="1" applyBorder="1"/>
    <xf numFmtId="0" fontId="7" fillId="0" borderId="0" xfId="0" applyFont="1"/>
    <xf numFmtId="49" fontId="6" fillId="0" borderId="24" xfId="0" applyNumberFormat="1" applyFont="1" applyBorder="1" applyAlignment="1">
      <alignment horizontal="left"/>
    </xf>
    <xf numFmtId="49" fontId="6" fillId="0" borderId="21" xfId="0" applyNumberFormat="1" applyFont="1" applyBorder="1" applyAlignment="1">
      <alignment horizontal="left"/>
    </xf>
    <xf numFmtId="49" fontId="6" fillId="0" borderId="22" xfId="0" applyNumberFormat="1" applyFont="1" applyBorder="1" applyAlignment="1">
      <alignment horizontal="left"/>
    </xf>
    <xf numFmtId="49" fontId="6" fillId="0" borderId="23" xfId="0" applyNumberFormat="1" applyFont="1" applyBorder="1" applyAlignment="1">
      <alignment horizontal="left"/>
    </xf>
    <xf numFmtId="0" fontId="8" fillId="0" borderId="20" xfId="0" applyFont="1" applyBorder="1" applyAlignment="1">
      <alignment horizontal="center" vertical="top" wrapText="1"/>
    </xf>
    <xf numFmtId="0" fontId="6" fillId="0" borderId="15" xfId="0" applyFont="1" applyBorder="1"/>
    <xf numFmtId="1" fontId="6" fillId="0" borderId="4" xfId="0" applyNumberFormat="1" applyFont="1" applyBorder="1"/>
    <xf numFmtId="1" fontId="6" fillId="0" borderId="24" xfId="0" applyNumberFormat="1" applyFont="1" applyBorder="1"/>
    <xf numFmtId="1" fontId="6" fillId="0" borderId="21" xfId="0" applyNumberFormat="1" applyFont="1" applyBorder="1"/>
    <xf numFmtId="1" fontId="6" fillId="0" borderId="22" xfId="0" applyNumberFormat="1" applyFont="1" applyBorder="1"/>
    <xf numFmtId="1" fontId="6" fillId="0" borderId="21" xfId="0" applyNumberFormat="1" applyFont="1" applyBorder="1" applyAlignment="1">
      <alignment horizontal="center"/>
    </xf>
    <xf numFmtId="1" fontId="6" fillId="0" borderId="23" xfId="0" applyNumberFormat="1" applyFont="1" applyBorder="1" applyAlignment="1">
      <alignment horizontal="center"/>
    </xf>
    <xf numFmtId="0" fontId="6" fillId="0" borderId="21" xfId="0" applyFont="1" applyBorder="1"/>
    <xf numFmtId="164" fontId="8" fillId="0" borderId="0" xfId="0" applyNumberFormat="1" applyFont="1" applyAlignment="1">
      <alignment horizontal="center"/>
    </xf>
    <xf numFmtId="166" fontId="6" fillId="0" borderId="0" xfId="0" applyNumberFormat="1" applyFont="1"/>
    <xf numFmtId="9" fontId="6" fillId="0" borderId="0" xfId="0" applyNumberFormat="1" applyFont="1"/>
    <xf numFmtId="1" fontId="6" fillId="0" borderId="23" xfId="0" applyNumberFormat="1" applyFont="1" applyBorder="1"/>
    <xf numFmtId="49" fontId="8" fillId="0" borderId="19" xfId="0" applyNumberFormat="1" applyFont="1" applyBorder="1" applyAlignment="1">
      <alignment horizontal="left" wrapText="1"/>
    </xf>
    <xf numFmtId="49" fontId="8" fillId="0" borderId="3" xfId="0" applyNumberFormat="1" applyFont="1" applyBorder="1" applyAlignment="1">
      <alignment horizontal="left" wrapText="1"/>
    </xf>
    <xf numFmtId="49" fontId="8" fillId="0" borderId="20" xfId="0" applyNumberFormat="1" applyFont="1" applyBorder="1" applyAlignment="1">
      <alignment horizontal="left" vertical="top" wrapText="1"/>
    </xf>
    <xf numFmtId="0" fontId="3" fillId="0" borderId="0" xfId="0" applyFont="1" applyAlignment="1">
      <alignment wrapText="1"/>
    </xf>
    <xf numFmtId="0" fontId="8" fillId="0" borderId="8" xfId="0" applyFont="1" applyBorder="1" applyAlignment="1">
      <alignment horizontal="center" vertical="top" wrapText="1"/>
    </xf>
    <xf numFmtId="1" fontId="3" fillId="0" borderId="4" xfId="0" applyNumberFormat="1" applyFont="1" applyBorder="1"/>
    <xf numFmtId="0" fontId="3" fillId="0" borderId="19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7" fillId="0" borderId="0" xfId="0" applyFont="1" applyAlignment="1">
      <alignment wrapText="1"/>
    </xf>
    <xf numFmtId="0" fontId="18" fillId="0" borderId="0" xfId="0" applyFont="1"/>
    <xf numFmtId="0" fontId="8" fillId="0" borderId="19" xfId="0" applyFont="1" applyBorder="1" applyAlignment="1">
      <alignment wrapText="1"/>
    </xf>
    <xf numFmtId="0" fontId="8" fillId="0" borderId="3" xfId="0" applyFont="1" applyBorder="1" applyAlignment="1">
      <alignment wrapText="1"/>
    </xf>
    <xf numFmtId="0" fontId="27" fillId="0" borderId="0" xfId="0" applyFont="1"/>
    <xf numFmtId="0" fontId="6" fillId="0" borderId="19" xfId="0" applyFont="1" applyBorder="1" applyAlignment="1">
      <alignment wrapText="1"/>
    </xf>
    <xf numFmtId="0" fontId="6" fillId="0" borderId="3" xfId="0" applyFont="1" applyBorder="1" applyAlignment="1">
      <alignment wrapText="1"/>
    </xf>
    <xf numFmtId="1" fontId="6" fillId="0" borderId="1" xfId="0" applyNumberFormat="1" applyFont="1" applyBorder="1" applyAlignment="1">
      <alignment horizontal="left"/>
    </xf>
    <xf numFmtId="1" fontId="6" fillId="0" borderId="2" xfId="0" applyNumberFormat="1" applyFont="1" applyBorder="1" applyAlignment="1">
      <alignment horizontal="left"/>
    </xf>
    <xf numFmtId="10" fontId="6" fillId="0" borderId="0" xfId="0" applyNumberFormat="1" applyFont="1" applyAlignment="1">
      <alignment horizontal="center"/>
    </xf>
    <xf numFmtId="1" fontId="3" fillId="2" borderId="0" xfId="0" applyNumberFormat="1" applyFont="1" applyFill="1" applyAlignment="1">
      <alignment horizontal="center"/>
    </xf>
    <xf numFmtId="1" fontId="3" fillId="2" borderId="0" xfId="0" applyNumberFormat="1" applyFont="1" applyFill="1"/>
    <xf numFmtId="1" fontId="3" fillId="2" borderId="1" xfId="0" applyNumberFormat="1" applyFont="1" applyFill="1" applyBorder="1"/>
    <xf numFmtId="1" fontId="3" fillId="2" borderId="2" xfId="0" applyNumberFormat="1" applyFont="1" applyFill="1" applyBorder="1"/>
    <xf numFmtId="0" fontId="3" fillId="0" borderId="2" xfId="0" applyFont="1" applyBorder="1" applyAlignment="1">
      <alignment vertical="top"/>
    </xf>
    <xf numFmtId="1" fontId="3" fillId="0" borderId="18" xfId="0" applyNumberFormat="1" applyFont="1" applyBorder="1"/>
    <xf numFmtId="1" fontId="6" fillId="2" borderId="4" xfId="0" applyNumberFormat="1" applyFont="1" applyFill="1" applyBorder="1"/>
    <xf numFmtId="1" fontId="3" fillId="0" borderId="16" xfId="0" applyNumberFormat="1" applyFont="1" applyBorder="1"/>
    <xf numFmtId="1" fontId="3" fillId="0" borderId="17" xfId="0" applyNumberFormat="1" applyFont="1" applyBorder="1"/>
    <xf numFmtId="1" fontId="3" fillId="0" borderId="15" xfId="0" applyNumberFormat="1" applyFont="1" applyBorder="1"/>
    <xf numFmtId="10" fontId="6" fillId="0" borderId="3" xfId="0" applyNumberFormat="1" applyFont="1" applyBorder="1" applyAlignment="1">
      <alignment horizontal="center"/>
    </xf>
    <xf numFmtId="0" fontId="6" fillId="0" borderId="19" xfId="0" applyFont="1" applyBorder="1"/>
    <xf numFmtId="10" fontId="6" fillId="0" borderId="23" xfId="0" applyNumberFormat="1" applyFont="1" applyBorder="1" applyAlignment="1">
      <alignment horizontal="center"/>
    </xf>
    <xf numFmtId="0" fontId="8" fillId="0" borderId="19" xfId="0" applyFont="1" applyBorder="1" applyAlignment="1">
      <alignment horizontal="center" vertical="top" wrapText="1"/>
    </xf>
    <xf numFmtId="49" fontId="6" fillId="0" borderId="16" xfId="0" applyNumberFormat="1" applyFont="1" applyBorder="1" applyAlignment="1">
      <alignment horizontal="left"/>
    </xf>
    <xf numFmtId="49" fontId="6" fillId="0" borderId="17" xfId="0" applyNumberFormat="1" applyFont="1" applyBorder="1" applyAlignment="1">
      <alignment horizontal="left"/>
    </xf>
    <xf numFmtId="49" fontId="6" fillId="0" borderId="15" xfId="0" applyNumberFormat="1" applyFont="1" applyBorder="1" applyAlignment="1">
      <alignment horizontal="left"/>
    </xf>
    <xf numFmtId="1" fontId="6" fillId="2" borderId="21" xfId="0" applyNumberFormat="1" applyFont="1" applyFill="1" applyBorder="1"/>
    <xf numFmtId="1" fontId="6" fillId="2" borderId="22" xfId="0" applyNumberFormat="1" applyFont="1" applyFill="1" applyBorder="1"/>
    <xf numFmtId="1" fontId="6" fillId="2" borderId="23" xfId="0" applyNumberFormat="1" applyFont="1" applyFill="1" applyBorder="1"/>
    <xf numFmtId="1" fontId="6" fillId="0" borderId="4" xfId="0" applyNumberFormat="1" applyFont="1" applyBorder="1" applyAlignment="1">
      <alignment horizontal="right"/>
    </xf>
    <xf numFmtId="1" fontId="6" fillId="2" borderId="24" xfId="0" applyNumberFormat="1" applyFont="1" applyFill="1" applyBorder="1"/>
    <xf numFmtId="0" fontId="8" fillId="3" borderId="3" xfId="0" applyFont="1" applyFill="1" applyBorder="1" applyAlignment="1">
      <alignment horizontal="center" vertical="top" wrapText="1"/>
    </xf>
    <xf numFmtId="1" fontId="6" fillId="0" borderId="0" xfId="0" applyNumberFormat="1" applyFont="1" applyAlignment="1">
      <alignment horizontal="left"/>
    </xf>
    <xf numFmtId="10" fontId="6" fillId="0" borderId="20" xfId="0" applyNumberFormat="1" applyFont="1" applyBorder="1" applyAlignment="1">
      <alignment horizontal="center"/>
    </xf>
    <xf numFmtId="1" fontId="6" fillId="0" borderId="4" xfId="0" applyNumberFormat="1" applyFont="1" applyBorder="1" applyAlignment="1">
      <alignment horizontal="left"/>
    </xf>
    <xf numFmtId="0" fontId="6" fillId="0" borderId="12" xfId="0" applyFont="1" applyBorder="1"/>
    <xf numFmtId="49" fontId="6" fillId="0" borderId="5" xfId="0" applyNumberFormat="1" applyFont="1" applyBorder="1" applyAlignment="1">
      <alignment horizontal="left"/>
    </xf>
    <xf numFmtId="1" fontId="6" fillId="0" borderId="5" xfId="0" applyNumberFormat="1" applyFont="1" applyBorder="1"/>
    <xf numFmtId="1" fontId="6" fillId="2" borderId="5" xfId="0" applyNumberFormat="1" applyFont="1" applyFill="1" applyBorder="1"/>
    <xf numFmtId="0" fontId="6" fillId="0" borderId="25" xfId="0" applyFont="1" applyBorder="1"/>
    <xf numFmtId="0" fontId="6" fillId="0" borderId="2" xfId="0" applyFont="1" applyBorder="1" applyAlignment="1">
      <alignment vertical="top"/>
    </xf>
    <xf numFmtId="0" fontId="8" fillId="0" borderId="8" xfId="0" applyFont="1" applyBorder="1"/>
    <xf numFmtId="0" fontId="29" fillId="0" borderId="0" xfId="0" applyFont="1" applyAlignment="1">
      <alignment horizontal="center" vertical="center" wrapText="1"/>
    </xf>
    <xf numFmtId="0" fontId="19" fillId="0" borderId="0" xfId="4" applyAlignment="1">
      <alignment horizontal="center" vertical="center"/>
    </xf>
    <xf numFmtId="0" fontId="19" fillId="0" borderId="0" xfId="4" applyAlignment="1">
      <alignment horizontal="center"/>
    </xf>
    <xf numFmtId="0" fontId="4" fillId="0" borderId="6" xfId="0" applyFont="1" applyBorder="1" applyAlignment="1">
      <alignment horizontal="center"/>
    </xf>
    <xf numFmtId="0" fontId="8" fillId="0" borderId="0" xfId="0" applyFont="1" applyAlignment="1">
      <alignment horizontal="left" vertical="top" wrapText="1"/>
    </xf>
    <xf numFmtId="10" fontId="6" fillId="0" borderId="6" xfId="0" applyNumberFormat="1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8" fillId="0" borderId="28" xfId="2" applyFont="1" applyBorder="1" applyAlignment="1">
      <alignment horizontal="center" vertical="center" wrapText="1"/>
    </xf>
    <xf numFmtId="10" fontId="3" fillId="0" borderId="2" xfId="0" applyNumberFormat="1" applyFont="1" applyBorder="1"/>
    <xf numFmtId="10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0" fontId="4" fillId="0" borderId="0" xfId="0" applyNumberFormat="1" applyFont="1" applyAlignment="1">
      <alignment horizontal="center"/>
    </xf>
    <xf numFmtId="10" fontId="4" fillId="0" borderId="26" xfId="0" applyNumberFormat="1" applyFont="1" applyBorder="1" applyAlignment="1">
      <alignment horizontal="center"/>
    </xf>
    <xf numFmtId="10" fontId="4" fillId="0" borderId="6" xfId="0" applyNumberFormat="1" applyFont="1" applyBorder="1" applyAlignment="1">
      <alignment horizontal="center"/>
    </xf>
    <xf numFmtId="10" fontId="4" fillId="0" borderId="13" xfId="0" applyNumberFormat="1" applyFont="1" applyBorder="1" applyAlignment="1">
      <alignment horizontal="center"/>
    </xf>
    <xf numFmtId="10" fontId="6" fillId="0" borderId="13" xfId="0" applyNumberFormat="1" applyFont="1" applyBorder="1" applyAlignment="1">
      <alignment horizontal="center"/>
    </xf>
    <xf numFmtId="10" fontId="3" fillId="0" borderId="3" xfId="0" applyNumberFormat="1" applyFont="1" applyBorder="1"/>
    <xf numFmtId="0" fontId="3" fillId="0" borderId="5" xfId="0" applyFont="1" applyBorder="1"/>
    <xf numFmtId="0" fontId="0" fillId="0" borderId="4" xfId="0" applyBorder="1"/>
    <xf numFmtId="1" fontId="3" fillId="2" borderId="4" xfId="0" applyNumberFormat="1" applyFont="1" applyFill="1" applyBorder="1"/>
    <xf numFmtId="1" fontId="6" fillId="2" borderId="4" xfId="0" applyNumberFormat="1" applyFont="1" applyFill="1" applyBorder="1" applyAlignment="1">
      <alignment horizontal="right"/>
    </xf>
    <xf numFmtId="1" fontId="6" fillId="2" borderId="0" xfId="0" applyNumberFormat="1" applyFont="1" applyFill="1" applyAlignment="1">
      <alignment horizontal="right"/>
    </xf>
    <xf numFmtId="0" fontId="0" fillId="0" borderId="2" xfId="0" applyBorder="1"/>
    <xf numFmtId="165" fontId="8" fillId="0" borderId="3" xfId="0" applyNumberFormat="1" applyFont="1" applyBorder="1" applyAlignment="1">
      <alignment horizontal="center"/>
    </xf>
    <xf numFmtId="10" fontId="4" fillId="0" borderId="3" xfId="0" applyNumberFormat="1" applyFont="1" applyBorder="1" applyAlignment="1">
      <alignment horizontal="center"/>
    </xf>
    <xf numFmtId="0" fontId="6" fillId="0" borderId="20" xfId="0" applyFont="1" applyBorder="1"/>
    <xf numFmtId="0" fontId="0" fillId="0" borderId="1" xfId="0" applyBorder="1"/>
    <xf numFmtId="0" fontId="8" fillId="0" borderId="0" xfId="0" applyFont="1" applyAlignment="1">
      <alignment horizontal="center" vertical="top" wrapText="1"/>
    </xf>
    <xf numFmtId="0" fontId="3" fillId="2" borderId="0" xfId="0" applyFont="1" applyFill="1"/>
    <xf numFmtId="1" fontId="6" fillId="0" borderId="0" xfId="0" applyNumberFormat="1" applyFont="1" applyAlignment="1">
      <alignment horizontal="right" vertical="top" wrapText="1"/>
    </xf>
    <xf numFmtId="0" fontId="3" fillId="2" borderId="2" xfId="0" applyFont="1" applyFill="1" applyBorder="1"/>
    <xf numFmtId="0" fontId="3" fillId="2" borderId="1" xfId="0" applyFont="1" applyFill="1" applyBorder="1"/>
    <xf numFmtId="0" fontId="8" fillId="0" borderId="23" xfId="0" applyFont="1" applyBorder="1" applyAlignment="1">
      <alignment horizontal="center" vertical="top" wrapText="1"/>
    </xf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1" fontId="3" fillId="2" borderId="1" xfId="0" applyNumberFormat="1" applyFont="1" applyFill="1" applyBorder="1" applyAlignment="1">
      <alignment horizontal="center"/>
    </xf>
    <xf numFmtId="0" fontId="3" fillId="0" borderId="18" xfId="0" applyFont="1" applyBorder="1"/>
    <xf numFmtId="1" fontId="3" fillId="2" borderId="4" xfId="0" applyNumberFormat="1" applyFont="1" applyFill="1" applyBorder="1" applyAlignment="1">
      <alignment horizontal="center"/>
    </xf>
    <xf numFmtId="0" fontId="6" fillId="0" borderId="4" xfId="0" applyFont="1" applyBorder="1"/>
    <xf numFmtId="0" fontId="6" fillId="2" borderId="4" xfId="0" applyFont="1" applyFill="1" applyBorder="1"/>
    <xf numFmtId="0" fontId="3" fillId="0" borderId="16" xfId="0" applyFont="1" applyBorder="1"/>
    <xf numFmtId="0" fontId="3" fillId="0" borderId="17" xfId="0" applyFont="1" applyBorder="1"/>
    <xf numFmtId="1" fontId="3" fillId="2" borderId="2" xfId="0" applyNumberFormat="1" applyFont="1" applyFill="1" applyBorder="1" applyAlignment="1">
      <alignment horizontal="center"/>
    </xf>
    <xf numFmtId="0" fontId="6" fillId="2" borderId="2" xfId="0" applyFont="1" applyFill="1" applyBorder="1"/>
    <xf numFmtId="0" fontId="6" fillId="0" borderId="1" xfId="0" applyFont="1" applyBorder="1"/>
    <xf numFmtId="0" fontId="6" fillId="2" borderId="1" xfId="0" applyFont="1" applyFill="1" applyBorder="1"/>
    <xf numFmtId="167" fontId="6" fillId="0" borderId="12" xfId="0" applyNumberFormat="1" applyFont="1" applyBorder="1"/>
    <xf numFmtId="167" fontId="6" fillId="0" borderId="9" xfId="0" applyNumberFormat="1" applyFont="1" applyBorder="1"/>
    <xf numFmtId="167" fontId="6" fillId="0" borderId="10" xfId="0" applyNumberFormat="1" applyFont="1" applyBorder="1"/>
    <xf numFmtId="167" fontId="6" fillId="0" borderId="11" xfId="0" applyNumberFormat="1" applyFont="1" applyBorder="1"/>
    <xf numFmtId="1" fontId="6" fillId="0" borderId="18" xfId="0" applyNumberFormat="1" applyFont="1" applyBorder="1"/>
    <xf numFmtId="1" fontId="6" fillId="0" borderId="16" xfId="0" applyNumberFormat="1" applyFont="1" applyBorder="1"/>
    <xf numFmtId="1" fontId="6" fillId="0" borderId="17" xfId="0" applyNumberFormat="1" applyFont="1" applyBorder="1"/>
    <xf numFmtId="1" fontId="6" fillId="0" borderId="15" xfId="0" applyNumberFormat="1" applyFont="1" applyBorder="1"/>
    <xf numFmtId="165" fontId="3" fillId="0" borderId="12" xfId="0" applyNumberFormat="1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0" fontId="32" fillId="0" borderId="0" xfId="0" applyFont="1" applyAlignment="1">
      <alignment vertical="center"/>
    </xf>
    <xf numFmtId="0" fontId="32" fillId="0" borderId="0" xfId="0" applyFont="1" applyAlignment="1">
      <alignment horizontal="center" vertical="center"/>
    </xf>
    <xf numFmtId="0" fontId="33" fillId="0" borderId="0" xfId="0" applyFont="1" applyAlignment="1">
      <alignment vertical="center"/>
    </xf>
    <xf numFmtId="0" fontId="34" fillId="0" borderId="0" xfId="0" applyFont="1" applyAlignment="1">
      <alignment vertical="center"/>
    </xf>
    <xf numFmtId="0" fontId="34" fillId="0" borderId="0" xfId="0" applyFont="1" applyAlignment="1">
      <alignment horizontal="right" vertical="center"/>
    </xf>
    <xf numFmtId="0" fontId="33" fillId="0" borderId="0" xfId="0" applyFont="1" applyAlignment="1">
      <alignment horizontal="right" vertical="center"/>
    </xf>
    <xf numFmtId="0" fontId="36" fillId="0" borderId="0" xfId="0" applyFont="1" applyAlignment="1">
      <alignment horizontal="left" vertical="center" indent="5"/>
    </xf>
    <xf numFmtId="0" fontId="34" fillId="0" borderId="1" xfId="0" applyFont="1" applyBorder="1" applyAlignment="1">
      <alignment horizontal="right" vertical="center"/>
    </xf>
    <xf numFmtId="0" fontId="33" fillId="0" borderId="1" xfId="0" applyFont="1" applyBorder="1" applyAlignment="1">
      <alignment horizontal="right" vertical="center"/>
    </xf>
    <xf numFmtId="0" fontId="34" fillId="0" borderId="2" xfId="0" applyFont="1" applyBorder="1" applyAlignment="1">
      <alignment horizontal="right" vertical="center"/>
    </xf>
    <xf numFmtId="0" fontId="6" fillId="2" borderId="0" xfId="0" applyFont="1" applyFill="1"/>
    <xf numFmtId="165" fontId="6" fillId="0" borderId="4" xfId="0" applyNumberFormat="1" applyFont="1" applyBorder="1" applyAlignment="1">
      <alignment horizontal="center"/>
    </xf>
    <xf numFmtId="10" fontId="6" fillId="0" borderId="0" xfId="1" applyNumberFormat="1" applyFont="1"/>
    <xf numFmtId="10" fontId="6" fillId="0" borderId="0" xfId="0" applyNumberFormat="1" applyFont="1"/>
    <xf numFmtId="0" fontId="23" fillId="0" borderId="0" xfId="3" applyFont="1" applyFill="1" applyAlignment="1">
      <alignment horizontal="center" vertical="center"/>
    </xf>
    <xf numFmtId="0" fontId="35" fillId="0" borderId="0" xfId="0" applyFont="1" applyAlignment="1">
      <alignment horizontal="center" vertical="center" wrapText="1"/>
    </xf>
    <xf numFmtId="0" fontId="25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21" fillId="0" borderId="14" xfId="2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10" fontId="4" fillId="0" borderId="14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10" fontId="4" fillId="0" borderId="7" xfId="0" applyNumberFormat="1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/>
    </xf>
    <xf numFmtId="10" fontId="3" fillId="0" borderId="13" xfId="0" applyNumberFormat="1" applyFont="1" applyBorder="1" applyAlignment="1">
      <alignment horizontal="center"/>
    </xf>
    <xf numFmtId="10" fontId="3" fillId="0" borderId="0" xfId="0" applyNumberFormat="1" applyFont="1" applyAlignment="1">
      <alignment horizontal="center"/>
    </xf>
    <xf numFmtId="0" fontId="23" fillId="0" borderId="1" xfId="3" applyFont="1" applyFill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0" fontId="6" fillId="2" borderId="24" xfId="0" applyFont="1" applyFill="1" applyBorder="1"/>
    <xf numFmtId="0" fontId="6" fillId="2" borderId="21" xfId="0" applyFont="1" applyFill="1" applyBorder="1"/>
    <xf numFmtId="0" fontId="6" fillId="2" borderId="22" xfId="0" applyFont="1" applyFill="1" applyBorder="1"/>
    <xf numFmtId="0" fontId="6" fillId="2" borderId="23" xfId="0" applyFont="1" applyFill="1" applyBorder="1"/>
    <xf numFmtId="0" fontId="37" fillId="0" borderId="0" xfId="0" applyFont="1"/>
    <xf numFmtId="0" fontId="6" fillId="0" borderId="2" xfId="0" applyFont="1" applyBorder="1" applyAlignment="1">
      <alignment horizontal="center"/>
    </xf>
    <xf numFmtId="0" fontId="6" fillId="0" borderId="19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8" fillId="0" borderId="20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166" fontId="6" fillId="0" borderId="0" xfId="1" applyNumberFormat="1" applyFont="1"/>
    <xf numFmtId="10" fontId="6" fillId="0" borderId="13" xfId="0" applyNumberFormat="1" applyFont="1" applyBorder="1" applyAlignment="1">
      <alignment horizontal="center"/>
    </xf>
    <xf numFmtId="10" fontId="6" fillId="0" borderId="0" xfId="0" applyNumberFormat="1" applyFont="1" applyAlignment="1">
      <alignment horizontal="center"/>
    </xf>
    <xf numFmtId="10" fontId="6" fillId="0" borderId="6" xfId="0" applyNumberFormat="1" applyFont="1" applyBorder="1" applyAlignment="1">
      <alignment horizontal="center"/>
    </xf>
    <xf numFmtId="0" fontId="8" fillId="0" borderId="13" xfId="2" applyFont="1" applyBorder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8" fillId="0" borderId="6" xfId="2" applyFont="1" applyBorder="1" applyAlignment="1">
      <alignment horizontal="center" vertical="center"/>
    </xf>
    <xf numFmtId="0" fontId="8" fillId="0" borderId="13" xfId="2" applyFont="1" applyBorder="1" applyAlignment="1">
      <alignment horizontal="center" vertical="center" wrapText="1"/>
    </xf>
    <xf numFmtId="0" fontId="8" fillId="0" borderId="0" xfId="2" applyFont="1" applyAlignment="1">
      <alignment horizontal="center" vertical="center" wrapText="1"/>
    </xf>
    <xf numFmtId="0" fontId="8" fillId="0" borderId="27" xfId="2" applyFont="1" applyBorder="1" applyAlignment="1">
      <alignment horizontal="center" vertical="center" wrapText="1"/>
    </xf>
    <xf numFmtId="0" fontId="8" fillId="0" borderId="6" xfId="2" applyFont="1" applyBorder="1" applyAlignment="1">
      <alignment horizontal="center" vertical="center" wrapText="1"/>
    </xf>
    <xf numFmtId="10" fontId="4" fillId="0" borderId="13" xfId="0" applyNumberFormat="1" applyFont="1" applyBorder="1" applyAlignment="1">
      <alignment horizontal="center"/>
    </xf>
    <xf numFmtId="10" fontId="4" fillId="0" borderId="0" xfId="0" applyNumberFormat="1" applyFont="1" applyAlignment="1">
      <alignment horizontal="center"/>
    </xf>
    <xf numFmtId="10" fontId="4" fillId="0" borderId="6" xfId="0" applyNumberFormat="1" applyFont="1" applyBorder="1" applyAlignment="1">
      <alignment horizontal="center"/>
    </xf>
    <xf numFmtId="0" fontId="6" fillId="0" borderId="18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49" fontId="6" fillId="0" borderId="4" xfId="0" applyNumberFormat="1" applyFont="1" applyBorder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 wrapText="1"/>
    </xf>
    <xf numFmtId="49" fontId="6" fillId="0" borderId="5" xfId="0" applyNumberFormat="1" applyFont="1" applyBorder="1" applyAlignment="1">
      <alignment horizontal="center" vertical="center" wrapText="1"/>
    </xf>
    <xf numFmtId="49" fontId="6" fillId="0" borderId="16" xfId="0" applyNumberFormat="1" applyFont="1" applyBorder="1" applyAlignment="1">
      <alignment horizontal="center" vertical="center" wrapText="1"/>
    </xf>
    <xf numFmtId="49" fontId="6" fillId="0" borderId="15" xfId="0" applyNumberFormat="1" applyFont="1" applyBorder="1" applyAlignment="1">
      <alignment horizontal="center" vertical="center" wrapText="1"/>
    </xf>
    <xf numFmtId="49" fontId="6" fillId="0" borderId="18" xfId="0" applyNumberFormat="1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</cellXfs>
  <cellStyles count="5">
    <cellStyle name="Hypertextový odkaz" xfId="4" builtinId="8"/>
    <cellStyle name="Hypertextový odkaz 2" xfId="3" xr:uid="{CF7AC2BA-AA53-4293-8184-CA8CC6189E67}"/>
    <cellStyle name="Normální" xfId="0" builtinId="0"/>
    <cellStyle name="Normální 2 2" xfId="2" xr:uid="{85D4B416-ADCD-4234-BDD6-3964BD41B7F0}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512</xdr:colOff>
      <xdr:row>71</xdr:row>
      <xdr:rowOff>136071</xdr:rowOff>
    </xdr:from>
    <xdr:to>
      <xdr:col>12</xdr:col>
      <xdr:colOff>104112</xdr:colOff>
      <xdr:row>107</xdr:row>
      <xdr:rowOff>136665</xdr:rowOff>
    </xdr:to>
    <xdr:grpSp>
      <xdr:nvGrpSpPr>
        <xdr:cNvPr id="7" name="Skupina 6">
          <a:extLst>
            <a:ext uri="{FF2B5EF4-FFF2-40B4-BE49-F238E27FC236}">
              <a16:creationId xmlns:a16="http://schemas.microsoft.com/office/drawing/2014/main" id="{42343EDE-2920-DB54-7518-2DB97EB2F753}"/>
            </a:ext>
          </a:extLst>
        </xdr:cNvPr>
        <xdr:cNvGrpSpPr/>
      </xdr:nvGrpSpPr>
      <xdr:grpSpPr>
        <a:xfrm>
          <a:off x="58512" y="12464840"/>
          <a:ext cx="12432985" cy="6682748"/>
          <a:chOff x="85725" y="11239500"/>
          <a:chExt cx="11821964" cy="6858594"/>
        </a:xfrm>
      </xdr:grpSpPr>
      <xdr:pic>
        <xdr:nvPicPr>
          <xdr:cNvPr id="3" name="Obrázek 2">
            <a:extLst>
              <a:ext uri="{FF2B5EF4-FFF2-40B4-BE49-F238E27FC236}">
                <a16:creationId xmlns:a16="http://schemas.microsoft.com/office/drawing/2014/main" id="{A78FCE40-E027-0AD5-950B-1DD0F926768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85725" y="11239500"/>
            <a:ext cx="11821964" cy="6858594"/>
          </a:xfrm>
          <a:prstGeom prst="rect">
            <a:avLst/>
          </a:prstGeom>
          <a:solidFill>
            <a:schemeClr val="bg1"/>
          </a:solidFill>
        </xdr:spPr>
      </xdr:pic>
      <xdr:sp macro="" textlink="">
        <xdr:nvSpPr>
          <xdr:cNvPr id="2" name="TextovéPole 5">
            <a:extLst>
              <a:ext uri="{FF2B5EF4-FFF2-40B4-BE49-F238E27FC236}">
                <a16:creationId xmlns:a16="http://schemas.microsoft.com/office/drawing/2014/main" id="{7984CFB4-836B-2410-94B1-8C59446D9CFB}"/>
              </a:ext>
            </a:extLst>
          </xdr:cNvPr>
          <xdr:cNvSpPr txBox="1"/>
        </xdr:nvSpPr>
        <xdr:spPr>
          <a:xfrm>
            <a:off x="1108364" y="11724409"/>
            <a:ext cx="3940705" cy="120032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cs-CZ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cs-CZ" u="sng"/>
              <a:t>Sample Ctrl_01 </a:t>
            </a:r>
          </a:p>
          <a:p>
            <a:r>
              <a:rPr lang="cs-CZ"/>
              <a:t>[M-H]</a:t>
            </a:r>
            <a:r>
              <a:rPr lang="cs-CZ" baseline="30000"/>
              <a:t>-</a:t>
            </a:r>
            <a:r>
              <a:rPr lang="cs-CZ"/>
              <a:t> 229.0119; mass tolerance 3ppm</a:t>
            </a:r>
          </a:p>
          <a:p>
            <a:r>
              <a:rPr lang="cs-CZ"/>
              <a:t>RT 11.12: Ribulose-5P</a:t>
            </a:r>
          </a:p>
          <a:p>
            <a:r>
              <a:rPr lang="cs-CZ"/>
              <a:t>RT 11.29: Ribose-5P</a:t>
            </a:r>
          </a:p>
        </xdr:txBody>
      </xdr:sp>
      <xdr:sp macro="" textlink="">
        <xdr:nvSpPr>
          <xdr:cNvPr id="5" name="TextovéPole 6">
            <a:extLst>
              <a:ext uri="{FF2B5EF4-FFF2-40B4-BE49-F238E27FC236}">
                <a16:creationId xmlns:a16="http://schemas.microsoft.com/office/drawing/2014/main" id="{37F2EBA8-39A2-B0E3-7C83-0440C213C07B}"/>
              </a:ext>
            </a:extLst>
          </xdr:cNvPr>
          <xdr:cNvSpPr txBox="1"/>
        </xdr:nvSpPr>
        <xdr:spPr>
          <a:xfrm>
            <a:off x="1108365" y="13876383"/>
            <a:ext cx="3940704" cy="120032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cs-CZ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cs-CZ" u="sng"/>
              <a:t>Standard of Ribulose-5P</a:t>
            </a:r>
          </a:p>
          <a:p>
            <a:r>
              <a:rPr lang="cs-CZ"/>
              <a:t>[M-H]</a:t>
            </a:r>
            <a:r>
              <a:rPr lang="cs-CZ" baseline="30000"/>
              <a:t>-</a:t>
            </a:r>
            <a:r>
              <a:rPr lang="cs-CZ"/>
              <a:t> 229.0119; mass tolerance 3ppm</a:t>
            </a:r>
          </a:p>
          <a:p>
            <a:r>
              <a:rPr lang="cs-CZ"/>
              <a:t>50 ng on column</a:t>
            </a:r>
          </a:p>
          <a:p>
            <a:endParaRPr lang="cs-CZ"/>
          </a:p>
        </xdr:txBody>
      </xdr:sp>
      <xdr:sp macro="" textlink="">
        <xdr:nvSpPr>
          <xdr:cNvPr id="6" name="TextovéPole 10">
            <a:extLst>
              <a:ext uri="{FF2B5EF4-FFF2-40B4-BE49-F238E27FC236}">
                <a16:creationId xmlns:a16="http://schemas.microsoft.com/office/drawing/2014/main" id="{6FCCCAB4-9723-3694-77E4-2E77584C5D5F}"/>
              </a:ext>
            </a:extLst>
          </xdr:cNvPr>
          <xdr:cNvSpPr txBox="1"/>
        </xdr:nvSpPr>
        <xdr:spPr>
          <a:xfrm>
            <a:off x="1108365" y="16202640"/>
            <a:ext cx="3940704" cy="147732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cs-CZ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cs-CZ" u="sng"/>
              <a:t>Standard of Ribose-5P</a:t>
            </a:r>
          </a:p>
          <a:p>
            <a:r>
              <a:rPr lang="cs-CZ"/>
              <a:t>[M-H]</a:t>
            </a:r>
            <a:r>
              <a:rPr lang="cs-CZ" baseline="30000"/>
              <a:t>-</a:t>
            </a:r>
            <a:r>
              <a:rPr lang="cs-CZ"/>
              <a:t> 229.0119; mass tolerance 3ppm</a:t>
            </a:r>
          </a:p>
          <a:p>
            <a:r>
              <a:rPr lang="cs-CZ"/>
              <a:t>50 ng on column</a:t>
            </a:r>
          </a:p>
          <a:p>
            <a:endParaRPr lang="cs-CZ"/>
          </a:p>
          <a:p>
            <a:endParaRPr lang="cs-CZ"/>
          </a:p>
        </xdr:txBody>
      </xdr:sp>
    </xdr:grpSp>
    <xdr:clientData/>
  </xdr:twoCellAnchor>
  <xdr:twoCellAnchor>
    <xdr:from>
      <xdr:col>0</xdr:col>
      <xdr:colOff>106136</xdr:colOff>
      <xdr:row>111</xdr:row>
      <xdr:rowOff>146958</xdr:rowOff>
    </xdr:from>
    <xdr:to>
      <xdr:col>12</xdr:col>
      <xdr:colOff>153341</xdr:colOff>
      <xdr:row>147</xdr:row>
      <xdr:rowOff>146958</xdr:rowOff>
    </xdr:to>
    <xdr:grpSp>
      <xdr:nvGrpSpPr>
        <xdr:cNvPr id="11" name="Skupina 10">
          <a:extLst>
            <a:ext uri="{FF2B5EF4-FFF2-40B4-BE49-F238E27FC236}">
              <a16:creationId xmlns:a16="http://schemas.microsoft.com/office/drawing/2014/main" id="{A56421BA-B450-836C-91CE-757C321870A5}"/>
            </a:ext>
          </a:extLst>
        </xdr:cNvPr>
        <xdr:cNvGrpSpPr/>
      </xdr:nvGrpSpPr>
      <xdr:grpSpPr>
        <a:xfrm>
          <a:off x="106136" y="19963843"/>
          <a:ext cx="12434590" cy="6682153"/>
          <a:chOff x="38100" y="18135600"/>
          <a:chExt cx="11823569" cy="6858000"/>
        </a:xfrm>
      </xdr:grpSpPr>
      <xdr:pic>
        <xdr:nvPicPr>
          <xdr:cNvPr id="4" name="Obrázek 3">
            <a:extLst>
              <a:ext uri="{FF2B5EF4-FFF2-40B4-BE49-F238E27FC236}">
                <a16:creationId xmlns:a16="http://schemas.microsoft.com/office/drawing/2014/main" id="{9260481E-B111-1015-1817-EF492955B62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8100" y="18135600"/>
            <a:ext cx="11823569" cy="6858000"/>
          </a:xfrm>
          <a:prstGeom prst="rect">
            <a:avLst/>
          </a:prstGeom>
          <a:solidFill>
            <a:schemeClr val="bg1"/>
          </a:solidFill>
        </xdr:spPr>
      </xdr:pic>
      <xdr:sp macro="" textlink="">
        <xdr:nvSpPr>
          <xdr:cNvPr id="8" name="TextovéPole 5">
            <a:extLst>
              <a:ext uri="{FF2B5EF4-FFF2-40B4-BE49-F238E27FC236}">
                <a16:creationId xmlns:a16="http://schemas.microsoft.com/office/drawing/2014/main" id="{A258E84A-01D5-22B3-E6E9-6A4C9B0BE24F}"/>
              </a:ext>
            </a:extLst>
          </xdr:cNvPr>
          <xdr:cNvSpPr txBox="1"/>
        </xdr:nvSpPr>
        <xdr:spPr>
          <a:xfrm>
            <a:off x="1004128" y="20811112"/>
            <a:ext cx="3812877" cy="147732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cs-CZ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cs-CZ" u="sng"/>
              <a:t>Standards of Fructose-6P</a:t>
            </a:r>
          </a:p>
          <a:p>
            <a:r>
              <a:rPr lang="cs-CZ"/>
              <a:t>[M-H]</a:t>
            </a:r>
            <a:r>
              <a:rPr lang="cs-CZ" baseline="30000"/>
              <a:t>-</a:t>
            </a:r>
            <a:r>
              <a:rPr lang="cs-CZ"/>
              <a:t> 259.0224; mass tolerance 3ppm</a:t>
            </a:r>
          </a:p>
          <a:p>
            <a:r>
              <a:rPr lang="cs-CZ"/>
              <a:t>RT 11.42: Fructose-6-P</a:t>
            </a:r>
          </a:p>
          <a:p>
            <a:r>
              <a:rPr lang="cs-CZ"/>
              <a:t>50 ng on column</a:t>
            </a:r>
          </a:p>
          <a:p>
            <a:endParaRPr lang="cs-CZ"/>
          </a:p>
        </xdr:txBody>
      </xdr:sp>
      <xdr:sp macro="" textlink="">
        <xdr:nvSpPr>
          <xdr:cNvPr id="9" name="TextovéPole 6">
            <a:extLst>
              <a:ext uri="{FF2B5EF4-FFF2-40B4-BE49-F238E27FC236}">
                <a16:creationId xmlns:a16="http://schemas.microsoft.com/office/drawing/2014/main" id="{2346B4FB-ABDA-0936-BEBA-D409843149E2}"/>
              </a:ext>
            </a:extLst>
          </xdr:cNvPr>
          <xdr:cNvSpPr txBox="1"/>
        </xdr:nvSpPr>
        <xdr:spPr>
          <a:xfrm>
            <a:off x="1004128" y="18651682"/>
            <a:ext cx="3940705" cy="12195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cs-CZ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cs-CZ" u="sng"/>
              <a:t>Sample Ctrl_01 </a:t>
            </a:r>
          </a:p>
          <a:p>
            <a:r>
              <a:rPr lang="cs-CZ"/>
              <a:t>[M-H]</a:t>
            </a:r>
            <a:r>
              <a:rPr lang="cs-CZ" baseline="30000"/>
              <a:t>-</a:t>
            </a:r>
            <a:r>
              <a:rPr lang="cs-CZ"/>
              <a:t> 259.0224; mass tolerance 3ppm</a:t>
            </a:r>
          </a:p>
          <a:p>
            <a:pPr marL="0" marR="0" lvl="0" indent="0" algn="l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cs-CZ"/>
              <a:t>RT 11.41: Fructose-6P</a:t>
            </a:r>
            <a:r>
              <a:rPr lang="cs-CZ" baseline="0"/>
              <a:t> + </a:t>
            </a:r>
            <a:r>
              <a:rPr lang="cs-CZ" sz="1800" kern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rPr>
              <a:t>Glucose-1P</a:t>
            </a:r>
            <a:endParaRPr lang="cs-CZ"/>
          </a:p>
          <a:p>
            <a:pPr marL="0" marR="0" lvl="0" indent="0" algn="l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cs-CZ"/>
              <a:t>RT 12.05: </a:t>
            </a:r>
            <a:r>
              <a:rPr lang="cs-CZ" sz="1800" kern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rPr>
              <a:t>Glucose-6P</a:t>
            </a:r>
            <a:endParaRPr lang="cs-CZ">
              <a:effectLst/>
            </a:endParaRPr>
          </a:p>
        </xdr:txBody>
      </xdr:sp>
      <xdr:sp macro="" textlink="">
        <xdr:nvSpPr>
          <xdr:cNvPr id="10" name="TextovéPole 7">
            <a:extLst>
              <a:ext uri="{FF2B5EF4-FFF2-40B4-BE49-F238E27FC236}">
                <a16:creationId xmlns:a16="http://schemas.microsoft.com/office/drawing/2014/main" id="{699EA851-1397-4EAD-F560-D354ECE82988}"/>
              </a:ext>
            </a:extLst>
          </xdr:cNvPr>
          <xdr:cNvSpPr txBox="1"/>
        </xdr:nvSpPr>
        <xdr:spPr>
          <a:xfrm>
            <a:off x="917863" y="22581399"/>
            <a:ext cx="4796289" cy="203132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cs-CZ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cs-CZ" u="sng"/>
              <a:t>Mix of standards of Glucose-1P and </a:t>
            </a:r>
          </a:p>
          <a:p>
            <a:r>
              <a:rPr lang="cs-CZ" u="sng"/>
              <a:t>Glucose-6P</a:t>
            </a:r>
          </a:p>
          <a:p>
            <a:r>
              <a:rPr lang="cs-CZ"/>
              <a:t>[M-H]</a:t>
            </a:r>
            <a:r>
              <a:rPr lang="cs-CZ" baseline="30000"/>
              <a:t>-</a:t>
            </a:r>
            <a:r>
              <a:rPr lang="cs-CZ"/>
              <a:t> 259.0224; mass tolerance 3ppm</a:t>
            </a:r>
          </a:p>
          <a:p>
            <a:r>
              <a:rPr lang="cs-CZ"/>
              <a:t>RT 11.34: Glucose-1P</a:t>
            </a:r>
          </a:p>
          <a:p>
            <a:r>
              <a:rPr lang="cs-CZ"/>
              <a:t>RT 12.07: Glucose-6P</a:t>
            </a:r>
          </a:p>
          <a:p>
            <a:r>
              <a:rPr lang="cs-CZ"/>
              <a:t>50 ng on column - each</a:t>
            </a:r>
          </a:p>
          <a:p>
            <a:endParaRPr lang="cs-CZ"/>
          </a:p>
        </xdr:txBody>
      </xdr:sp>
    </xdr:grp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martin moos" id="{329C918C-D8C6-4E03-A98D-2EBAB793E78A}" userId="06d4c5f551b5a380" providerId="Windows Live"/>
</personList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N1" dT="2023-10-20T08:25:43.37" personId="{329C918C-D8C6-4E03-A98D-2EBAB793E78A}" id="{A9D72D0E-C8E6-43B4-B9FA-92634AD5025A}">
    <text>Vymazat.</text>
  </threadedComment>
  <threadedComment ref="BD1" dT="2023-10-20T08:28:16.37" personId="{329C918C-D8C6-4E03-A98D-2EBAB793E78A}" id="{08768CD5-FAFC-4F0A-B39A-5A569206F8DE}">
    <text>Vymazat</text>
  </threadedComment>
  <threadedComment ref="BG1" dT="2023-10-20T08:28:28.00" personId="{329C918C-D8C6-4E03-A98D-2EBAB793E78A}" id="{DF6CF4A1-8A73-4E1B-B3AA-18496D36B578}">
    <text>Vymazat</text>
  </threadedComment>
  <threadedComment ref="BN1" dT="2023-10-20T08:29:04.44" personId="{329C918C-D8C6-4E03-A98D-2EBAB793E78A}" id="{CA6F2B64-DBE5-45DF-81A1-9FA3B0638371}">
    <text>Vymazat</text>
  </threadedComment>
</ThreadedComments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genome.jp/dbget-bin/www_bget?cpd:C00279" TargetMode="External"/><Relationship Id="rId18" Type="http://schemas.openxmlformats.org/officeDocument/2006/relationships/hyperlink" Target="http://www.genome.jp/dbget-bin/www_bget?cpd:C03189" TargetMode="External"/><Relationship Id="rId26" Type="http://schemas.openxmlformats.org/officeDocument/2006/relationships/hyperlink" Target="http://www.genome.jp/dbget-bin/www_bget?cpd:C00003" TargetMode="External"/><Relationship Id="rId39" Type="http://schemas.openxmlformats.org/officeDocument/2006/relationships/hyperlink" Target="http://www.genome.jp/dbget-bin/www_bget?cpd:C00299" TargetMode="External"/><Relationship Id="rId21" Type="http://schemas.openxmlformats.org/officeDocument/2006/relationships/hyperlink" Target="http://www.genome.jp/dbget-bin/www_bget?cpd:C00311" TargetMode="External"/><Relationship Id="rId34" Type="http://schemas.openxmlformats.org/officeDocument/2006/relationships/hyperlink" Target="http://www.genome.jp/dbget-bin/www_bget?cpd:C00199" TargetMode="External"/><Relationship Id="rId42" Type="http://schemas.openxmlformats.org/officeDocument/2006/relationships/hyperlink" Target="http://www.genome.jp/dbget-bin/www_bget?cpd:C00052" TargetMode="External"/><Relationship Id="rId47" Type="http://schemas.openxmlformats.org/officeDocument/2006/relationships/hyperlink" Target="http://www.genome.jp/dbget-bin/www_bget?cpd:C00257" TargetMode="External"/><Relationship Id="rId50" Type="http://schemas.openxmlformats.org/officeDocument/2006/relationships/hyperlink" Target="http://www.genome.jp/dbget-bin/www_bget?cpd:C00024" TargetMode="External"/><Relationship Id="rId55" Type="http://schemas.openxmlformats.org/officeDocument/2006/relationships/hyperlink" Target="http://www.genome.jp/dbget-bin/www_bget?cpd:C00064" TargetMode="External"/><Relationship Id="rId63" Type="http://schemas.openxmlformats.org/officeDocument/2006/relationships/drawing" Target="../drawings/drawing1.xml"/><Relationship Id="rId7" Type="http://schemas.openxmlformats.org/officeDocument/2006/relationships/hyperlink" Target="http://www.genome.jp/dbget-bin/www_bget?cpd:C00008" TargetMode="External"/><Relationship Id="rId2" Type="http://schemas.openxmlformats.org/officeDocument/2006/relationships/hyperlink" Target="http://www.genome.jp/dbget-bin/www_bget?cpd:C01236" TargetMode="External"/><Relationship Id="rId16" Type="http://schemas.openxmlformats.org/officeDocument/2006/relationships/hyperlink" Target="http://www.genome.jp/dbget-bin/www_bget?cpd:C00631" TargetMode="External"/><Relationship Id="rId20" Type="http://schemas.openxmlformats.org/officeDocument/2006/relationships/hyperlink" Target="http://www.genome.jp/dbget-bin/www_bget?cpd:C00130" TargetMode="External"/><Relationship Id="rId29" Type="http://schemas.openxmlformats.org/officeDocument/2006/relationships/hyperlink" Target="http://www.genome.jp/dbget-bin/www_bget?cpd:C00022" TargetMode="External"/><Relationship Id="rId41" Type="http://schemas.openxmlformats.org/officeDocument/2006/relationships/hyperlink" Target="http://www.genome.jp/dbget-bin/www_bget?cpd:C00105" TargetMode="External"/><Relationship Id="rId54" Type="http://schemas.openxmlformats.org/officeDocument/2006/relationships/hyperlink" Target="http://www.genome.jp/dbget-bin/www_bget?cpd:C00025" TargetMode="External"/><Relationship Id="rId62" Type="http://schemas.openxmlformats.org/officeDocument/2006/relationships/hyperlink" Target="https://eur02.safelinks.protection.outlook.com/?url=http%3A%2F%2Fwww.genome.jp%2Fdbget-bin%2Fwww_bget%3Fcpd%3AC00037&amp;data=05%7C02%7Cdolezt04%40prf.jcu.cz%7C730684a52bce4380e97a08dc27f701a1%7Cc35f5da49a0344e68bf992833634f6a7%7C0%7C0%7C638429189046642277%7CUnknown%7CTWFpbGZsb3d8eyJWIjoiMC4wLjAwMDAiLCJQIjoiV2luMzIiLCJBTiI6Ik1haWwiLCJXVCI6Mn0%3D%7C0%7C%7C%7C&amp;sdata=xu21T80guIfUEAoCvDipZX88m%2BPSKZO8hvnY6e1Foe4%3D&amp;reserved=0" TargetMode="External"/><Relationship Id="rId1" Type="http://schemas.openxmlformats.org/officeDocument/2006/relationships/hyperlink" Target="https://hmdb.ca/metabolites/HMDB0001294" TargetMode="External"/><Relationship Id="rId6" Type="http://schemas.openxmlformats.org/officeDocument/2006/relationships/hyperlink" Target="http://www.genome.jp/dbget-bin/www_bget?cpd:C00345" TargetMode="External"/><Relationship Id="rId11" Type="http://schemas.openxmlformats.org/officeDocument/2006/relationships/hyperlink" Target="http://www.genome.jp/dbget-bin/www_bget?cpd:C00158" TargetMode="External"/><Relationship Id="rId24" Type="http://schemas.openxmlformats.org/officeDocument/2006/relationships/hyperlink" Target="http://www.genome.jp/dbget-bin/www_bget?cpd:C00186" TargetMode="External"/><Relationship Id="rId32" Type="http://schemas.openxmlformats.org/officeDocument/2006/relationships/hyperlink" Target="http://www.genome.jp/dbget-bin/www_bget?cpd:C00121" TargetMode="External"/><Relationship Id="rId37" Type="http://schemas.openxmlformats.org/officeDocument/2006/relationships/hyperlink" Target="http://www.genome.jp/dbget-bin/www_bget?cpd:C01083" TargetMode="External"/><Relationship Id="rId40" Type="http://schemas.openxmlformats.org/officeDocument/2006/relationships/hyperlink" Target="http://www.genome.jp/dbget-bin/www_bget?cpd:C00015" TargetMode="External"/><Relationship Id="rId45" Type="http://schemas.openxmlformats.org/officeDocument/2006/relationships/hyperlink" Target="http://www.genome.jp/dbget-bin/www_bget?cpd:C00668" TargetMode="External"/><Relationship Id="rId53" Type="http://schemas.openxmlformats.org/officeDocument/2006/relationships/hyperlink" Target="http://www.genome.jp/dbget-bin/www_bget?cpd:C00417" TargetMode="External"/><Relationship Id="rId58" Type="http://schemas.openxmlformats.org/officeDocument/2006/relationships/hyperlink" Target="http://www.genome.jp/dbget-bin/www_bget?cpd:C00041" TargetMode="External"/><Relationship Id="rId5" Type="http://schemas.openxmlformats.org/officeDocument/2006/relationships/hyperlink" Target="http://www.genome.jp/dbget-bin/www_bget?cpd:C04376" TargetMode="External"/><Relationship Id="rId15" Type="http://schemas.openxmlformats.org/officeDocument/2006/relationships/hyperlink" Target="http://www.genome.jp/dbget-bin/www_bget?cpd:C00118" TargetMode="External"/><Relationship Id="rId23" Type="http://schemas.openxmlformats.org/officeDocument/2006/relationships/hyperlink" Target="http://www.genome.jp/dbget-bin/www_bget?cpd:C00051" TargetMode="External"/><Relationship Id="rId28" Type="http://schemas.openxmlformats.org/officeDocument/2006/relationships/hyperlink" Target="http://www.genome.jp/dbget-bin/www_bget?cpd:C00074" TargetMode="External"/><Relationship Id="rId36" Type="http://schemas.openxmlformats.org/officeDocument/2006/relationships/hyperlink" Target="http://www.genome.jp/dbget-bin/www_bget?cpd:C00245" TargetMode="External"/><Relationship Id="rId49" Type="http://schemas.openxmlformats.org/officeDocument/2006/relationships/hyperlink" Target="http://www.genome.jp/dbget-bin/www_bget?cpd:C01062" TargetMode="External"/><Relationship Id="rId57" Type="http://schemas.openxmlformats.org/officeDocument/2006/relationships/hyperlink" Target="http://www.genome.jp/dbget-bin/www_bget?cpd:C00334" TargetMode="External"/><Relationship Id="rId61" Type="http://schemas.openxmlformats.org/officeDocument/2006/relationships/hyperlink" Target="http://www.genome.jp/dbget-bin/www_bget?cpd:C03196" TargetMode="External"/><Relationship Id="rId10" Type="http://schemas.openxmlformats.org/officeDocument/2006/relationships/hyperlink" Target="http://www.genome.jp/dbget-bin/www_bget?cpd:C00267" TargetMode="External"/><Relationship Id="rId19" Type="http://schemas.openxmlformats.org/officeDocument/2006/relationships/hyperlink" Target="http://www.genome.jp/dbget-bin/www_bget?cpd:C00294" TargetMode="External"/><Relationship Id="rId31" Type="http://schemas.openxmlformats.org/officeDocument/2006/relationships/hyperlink" Target="http://www.genome.jp/dbget-bin/www_bget?cpd:C00005" TargetMode="External"/><Relationship Id="rId44" Type="http://schemas.openxmlformats.org/officeDocument/2006/relationships/hyperlink" Target="http://www.genome.jp/dbget-bin/www_bget?cpd:C00167" TargetMode="External"/><Relationship Id="rId52" Type="http://schemas.openxmlformats.org/officeDocument/2006/relationships/hyperlink" Target="http://www.genome.jp/dbget-bin/www_bget?cpd:C00122" TargetMode="External"/><Relationship Id="rId60" Type="http://schemas.openxmlformats.org/officeDocument/2006/relationships/hyperlink" Target="http://www.genome.jp/dbget-bin/www_bget?cpd:C00049" TargetMode="External"/><Relationship Id="rId4" Type="http://schemas.openxmlformats.org/officeDocument/2006/relationships/hyperlink" Target="http://www.genome.jp/dbget-bin/www_bget?cpd:C00026" TargetMode="External"/><Relationship Id="rId9" Type="http://schemas.openxmlformats.org/officeDocument/2006/relationships/hyperlink" Target="http://www.genome.jp/dbget-bin/www_bget?cpd:C00002" TargetMode="External"/><Relationship Id="rId14" Type="http://schemas.openxmlformats.org/officeDocument/2006/relationships/hyperlink" Target="http://www.genome.jp/dbget-bin/www_bget?cpd:C00103" TargetMode="External"/><Relationship Id="rId22" Type="http://schemas.openxmlformats.org/officeDocument/2006/relationships/hyperlink" Target="http://www.genome.jp/dbget-bin/www_bget?cpd:C00127" TargetMode="External"/><Relationship Id="rId27" Type="http://schemas.openxmlformats.org/officeDocument/2006/relationships/hyperlink" Target="http://www.genome.jp/dbget-bin/www_bget?cpd:C00006" TargetMode="External"/><Relationship Id="rId30" Type="http://schemas.openxmlformats.org/officeDocument/2006/relationships/hyperlink" Target="http://www.genome.jp/dbget-bin/www_bget?cpd:C00004" TargetMode="External"/><Relationship Id="rId35" Type="http://schemas.openxmlformats.org/officeDocument/2006/relationships/hyperlink" Target="http://www.genome.jp/dbget-bin/www_bget?cpd:C05382" TargetMode="External"/><Relationship Id="rId43" Type="http://schemas.openxmlformats.org/officeDocument/2006/relationships/hyperlink" Target="http://www.genome.jp/dbget-bin/www_bget?cpd:C00029" TargetMode="External"/><Relationship Id="rId48" Type="http://schemas.openxmlformats.org/officeDocument/2006/relationships/hyperlink" Target="http://www.genome.jp/dbget-bin/www_bget?cpd:C00577" TargetMode="External"/><Relationship Id="rId56" Type="http://schemas.openxmlformats.org/officeDocument/2006/relationships/hyperlink" Target="http://www.genome.jp/dbget-bin/www_bget?cpd:C00148" TargetMode="External"/><Relationship Id="rId8" Type="http://schemas.openxmlformats.org/officeDocument/2006/relationships/hyperlink" Target="http://www.genome.jp/dbget-bin/www_bget?cpd:C00020" TargetMode="External"/><Relationship Id="rId51" Type="http://schemas.openxmlformats.org/officeDocument/2006/relationships/hyperlink" Target="http://www.genome.jp/dbget-bin/www_bget?cpd:C00042" TargetMode="External"/><Relationship Id="rId3" Type="http://schemas.openxmlformats.org/officeDocument/2006/relationships/hyperlink" Target="http://www.genome.jp/dbget-bin/www_bget?cpd:C01159" TargetMode="External"/><Relationship Id="rId12" Type="http://schemas.openxmlformats.org/officeDocument/2006/relationships/hyperlink" Target="http://www.genome.jp/dbget-bin/www_bget?cpd:C00085" TargetMode="External"/><Relationship Id="rId17" Type="http://schemas.openxmlformats.org/officeDocument/2006/relationships/hyperlink" Target="http://www.genome.jp/dbget-bin/www_bget?cpd:C00258" TargetMode="External"/><Relationship Id="rId25" Type="http://schemas.openxmlformats.org/officeDocument/2006/relationships/hyperlink" Target="http://www.genome.jp/dbget-bin/www_bget?cpd:C00149" TargetMode="External"/><Relationship Id="rId33" Type="http://schemas.openxmlformats.org/officeDocument/2006/relationships/hyperlink" Target="http://www.genome.jp/dbget-bin/www_bget?cpd:C00117" TargetMode="External"/><Relationship Id="rId38" Type="http://schemas.openxmlformats.org/officeDocument/2006/relationships/hyperlink" Target="http://www.genome.jp/dbget-bin/www_bget?cpd:C00689" TargetMode="External"/><Relationship Id="rId46" Type="http://schemas.openxmlformats.org/officeDocument/2006/relationships/hyperlink" Target="https://www.ncbi.nlm.nih.gov/pcsubstance/?term=%22DL-Glyceraldehyde%22%5bCompleteSynonym%5d%20AND%20751%5bStandardizedCID%5d" TargetMode="External"/><Relationship Id="rId59" Type="http://schemas.openxmlformats.org/officeDocument/2006/relationships/hyperlink" Target="http://www.genome.jp/dbget-bin/www_bget?cpd:C0015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78116-6F33-4763-8F7F-AFC43A5D6A9A}">
  <sheetPr codeName="List1"/>
  <dimension ref="A1:CO111"/>
  <sheetViews>
    <sheetView tabSelected="1" zoomScale="130" zoomScaleNormal="130" workbookViewId="0">
      <selection activeCell="A68" sqref="A68"/>
    </sheetView>
  </sheetViews>
  <sheetFormatPr defaultRowHeight="14.5"/>
  <cols>
    <col min="1" max="1" width="45.81640625" bestFit="1" customWidth="1"/>
    <col min="2" max="2" width="26.1796875" bestFit="1" customWidth="1"/>
    <col min="3" max="3" width="14.7265625" bestFit="1" customWidth="1"/>
    <col min="4" max="4" width="9.26953125" customWidth="1"/>
    <col min="5" max="5" width="12.81640625" customWidth="1"/>
    <col min="6" max="6" width="8.54296875" bestFit="1" customWidth="1"/>
    <col min="7" max="7" width="8.81640625" bestFit="1" customWidth="1"/>
    <col min="8" max="8" width="9.26953125" bestFit="1" customWidth="1"/>
    <col min="9" max="9" width="13.54296875" customWidth="1"/>
    <col min="10" max="10" width="6.54296875" customWidth="1"/>
    <col min="11" max="11" width="7.54296875" customWidth="1"/>
    <col min="12" max="12" width="14.1796875" customWidth="1"/>
    <col min="13" max="13" width="9.54296875" customWidth="1"/>
    <col min="14" max="14" width="10" customWidth="1"/>
    <col min="15" max="16" width="10.1796875" customWidth="1"/>
  </cols>
  <sheetData>
    <row r="1" spans="1:16">
      <c r="A1" s="249" t="s">
        <v>0</v>
      </c>
      <c r="B1" s="250"/>
      <c r="C1" s="250"/>
      <c r="D1" s="250"/>
      <c r="E1" s="251"/>
      <c r="F1" s="249" t="s">
        <v>688</v>
      </c>
      <c r="G1" s="250"/>
      <c r="H1" s="251"/>
      <c r="I1" s="249" t="s">
        <v>1</v>
      </c>
      <c r="J1" s="250"/>
      <c r="K1" s="250"/>
      <c r="L1" s="250"/>
      <c r="M1" s="250"/>
      <c r="N1" s="252" t="s">
        <v>2</v>
      </c>
      <c r="O1" s="253"/>
      <c r="P1" s="255"/>
    </row>
    <row r="2" spans="1:16" ht="16.5" customHeight="1">
      <c r="A2" s="24"/>
      <c r="B2" s="24"/>
      <c r="C2" s="24"/>
      <c r="D2" s="24"/>
      <c r="E2" s="24"/>
      <c r="F2" s="25"/>
      <c r="G2" s="24"/>
      <c r="H2" s="26"/>
      <c r="I2" s="252" t="s">
        <v>3</v>
      </c>
      <c r="J2" s="253"/>
      <c r="K2" s="254"/>
      <c r="L2" s="253" t="s">
        <v>4</v>
      </c>
      <c r="M2" s="255"/>
      <c r="N2" s="252" t="s">
        <v>5</v>
      </c>
      <c r="O2" s="253"/>
      <c r="P2" s="255"/>
    </row>
    <row r="3" spans="1:16" ht="27.75" customHeight="1">
      <c r="A3" s="27" t="s">
        <v>685</v>
      </c>
      <c r="B3" s="27" t="s">
        <v>683</v>
      </c>
      <c r="C3" s="30" t="s">
        <v>684</v>
      </c>
      <c r="D3" s="28" t="s">
        <v>6</v>
      </c>
      <c r="E3" s="30" t="s">
        <v>7</v>
      </c>
      <c r="F3" s="29" t="s">
        <v>8</v>
      </c>
      <c r="G3" s="30" t="s">
        <v>9</v>
      </c>
      <c r="H3" s="31" t="s">
        <v>10</v>
      </c>
      <c r="I3" s="29" t="s">
        <v>11</v>
      </c>
      <c r="J3" s="30" t="s">
        <v>12</v>
      </c>
      <c r="K3" s="148" t="s">
        <v>13</v>
      </c>
      <c r="L3" s="30" t="s">
        <v>11</v>
      </c>
      <c r="M3" s="31" t="s">
        <v>14</v>
      </c>
      <c r="N3" s="29" t="s">
        <v>15</v>
      </c>
      <c r="O3" s="30" t="s">
        <v>16</v>
      </c>
      <c r="P3" s="31" t="s">
        <v>17</v>
      </c>
    </row>
    <row r="4" spans="1:16" s="33" customFormat="1" ht="15" customHeight="1">
      <c r="A4" s="32" t="s">
        <v>18</v>
      </c>
      <c r="B4" s="33" t="s">
        <v>19</v>
      </c>
      <c r="C4" s="34" t="s">
        <v>20</v>
      </c>
      <c r="D4" s="35" t="s">
        <v>21</v>
      </c>
      <c r="E4" s="38">
        <v>264.95199342999996</v>
      </c>
      <c r="F4" s="36" t="s">
        <v>22</v>
      </c>
      <c r="G4" s="37" t="s">
        <v>23</v>
      </c>
      <c r="H4" s="39">
        <v>12.5</v>
      </c>
      <c r="I4" s="40" t="s">
        <v>23</v>
      </c>
      <c r="J4" s="41" t="s">
        <v>23</v>
      </c>
      <c r="K4" s="147" t="s">
        <v>23</v>
      </c>
      <c r="L4" s="41" t="s">
        <v>24</v>
      </c>
      <c r="M4" s="144" t="s">
        <v>24</v>
      </c>
      <c r="N4" s="153">
        <v>3.2399999999999998E-2</v>
      </c>
      <c r="O4" s="153">
        <v>2.0500000000000001E-2</v>
      </c>
      <c r="P4" s="154">
        <v>6.9999999999999999E-4</v>
      </c>
    </row>
    <row r="5" spans="1:16" s="33" customFormat="1" ht="15" customHeight="1">
      <c r="A5" s="42" t="s">
        <v>25</v>
      </c>
      <c r="B5" s="33" t="s">
        <v>26</v>
      </c>
      <c r="C5" s="34" t="s">
        <v>27</v>
      </c>
      <c r="D5" s="35" t="s">
        <v>28</v>
      </c>
      <c r="E5" s="38">
        <v>145.01424724999998</v>
      </c>
      <c r="F5" s="36" t="s">
        <v>22</v>
      </c>
      <c r="G5" s="37" t="s">
        <v>23</v>
      </c>
      <c r="H5" s="43">
        <v>11</v>
      </c>
      <c r="I5" s="40" t="s">
        <v>23</v>
      </c>
      <c r="J5" s="41" t="s">
        <v>23</v>
      </c>
      <c r="K5" s="147" t="s">
        <v>23</v>
      </c>
      <c r="L5" s="41" t="s">
        <v>24</v>
      </c>
      <c r="M5" s="144" t="s">
        <v>24</v>
      </c>
      <c r="N5" s="153">
        <v>5.4100000000000002E-2</v>
      </c>
      <c r="O5" s="153">
        <v>1.03E-2</v>
      </c>
      <c r="P5" s="155">
        <v>5.9999999999999995E-4</v>
      </c>
    </row>
    <row r="6" spans="1:16">
      <c r="A6" s="47" t="s">
        <v>29</v>
      </c>
      <c r="B6" s="33" t="s">
        <v>30</v>
      </c>
      <c r="C6" s="45" t="s">
        <v>31</v>
      </c>
      <c r="D6" s="143" t="s">
        <v>32</v>
      </c>
      <c r="E6" s="38">
        <v>193.03537660999999</v>
      </c>
      <c r="F6" s="36" t="s">
        <v>22</v>
      </c>
      <c r="G6" s="37" t="s">
        <v>23</v>
      </c>
      <c r="H6" s="39">
        <v>10.1</v>
      </c>
      <c r="I6" s="40" t="s">
        <v>23</v>
      </c>
      <c r="J6" s="41" t="s">
        <v>23</v>
      </c>
      <c r="K6" s="147" t="s">
        <v>23</v>
      </c>
      <c r="L6" s="41" t="s">
        <v>24</v>
      </c>
      <c r="M6" s="144" t="s">
        <v>24</v>
      </c>
      <c r="N6" s="153">
        <v>6.4899999999999999E-2</v>
      </c>
      <c r="O6" s="153">
        <v>1.44E-2</v>
      </c>
      <c r="P6" s="155">
        <v>8.9999999999999998E-4</v>
      </c>
    </row>
    <row r="7" spans="1:16" s="33" customFormat="1" ht="13">
      <c r="A7" s="44" t="s">
        <v>33</v>
      </c>
      <c r="B7" s="33" t="s">
        <v>34</v>
      </c>
      <c r="C7" s="34" t="s">
        <v>35</v>
      </c>
      <c r="D7" s="35" t="s">
        <v>36</v>
      </c>
      <c r="E7" s="38">
        <v>313.04424052999997</v>
      </c>
      <c r="F7" s="36" t="s">
        <v>22</v>
      </c>
      <c r="G7" s="37" t="s">
        <v>37</v>
      </c>
      <c r="H7" s="43">
        <v>10.8</v>
      </c>
      <c r="I7" s="40" t="s">
        <v>24</v>
      </c>
      <c r="J7" s="41" t="s">
        <v>24</v>
      </c>
      <c r="K7" s="147" t="s">
        <v>24</v>
      </c>
      <c r="L7" s="41" t="s">
        <v>23</v>
      </c>
      <c r="M7" s="144" t="s">
        <v>23</v>
      </c>
      <c r="N7" s="107">
        <v>8.6499999999999994E-2</v>
      </c>
      <c r="O7" s="107">
        <v>1.8499999999999999E-2</v>
      </c>
      <c r="P7" s="146">
        <v>1.6000000000000001E-3</v>
      </c>
    </row>
    <row r="8" spans="1:16" s="33" customFormat="1" ht="13">
      <c r="A8" s="33" t="s">
        <v>38</v>
      </c>
      <c r="B8" s="33" t="s">
        <v>39</v>
      </c>
      <c r="C8" s="45" t="s">
        <v>40</v>
      </c>
      <c r="D8" s="35" t="s">
        <v>41</v>
      </c>
      <c r="E8" s="38">
        <v>275.01735706999995</v>
      </c>
      <c r="F8" s="36" t="s">
        <v>22</v>
      </c>
      <c r="G8" s="37" t="s">
        <v>23</v>
      </c>
      <c r="H8" s="39">
        <v>12.5</v>
      </c>
      <c r="I8" s="40" t="s">
        <v>23</v>
      </c>
      <c r="J8" s="41" t="s">
        <v>23</v>
      </c>
      <c r="K8" s="147" t="s">
        <v>23</v>
      </c>
      <c r="L8" s="41" t="s">
        <v>24</v>
      </c>
      <c r="M8" s="144" t="s">
        <v>24</v>
      </c>
      <c r="N8" s="153">
        <v>6.4899999999999999E-2</v>
      </c>
      <c r="O8" s="153">
        <v>2.0500000000000001E-2</v>
      </c>
      <c r="P8" s="155">
        <v>1.2999999999999999E-3</v>
      </c>
    </row>
    <row r="9" spans="1:16" s="33" customFormat="1" ht="13">
      <c r="A9" s="33" t="s">
        <v>42</v>
      </c>
      <c r="B9" s="33" t="s">
        <v>43</v>
      </c>
      <c r="C9" s="45" t="s">
        <v>44</v>
      </c>
      <c r="D9" s="35" t="s">
        <v>45</v>
      </c>
      <c r="E9" s="38">
        <v>426.02213869000002</v>
      </c>
      <c r="F9" s="36" t="s">
        <v>22</v>
      </c>
      <c r="G9" s="37" t="s">
        <v>23</v>
      </c>
      <c r="H9" s="39">
        <v>11</v>
      </c>
      <c r="I9" s="40" t="s">
        <v>23</v>
      </c>
      <c r="J9" s="41" t="s">
        <v>23</v>
      </c>
      <c r="K9" s="147" t="s">
        <v>23</v>
      </c>
      <c r="L9" s="41" t="s">
        <v>24</v>
      </c>
      <c r="M9" s="144" t="s">
        <v>24</v>
      </c>
      <c r="N9" s="107">
        <v>0.1082</v>
      </c>
      <c r="O9" s="107">
        <v>2.0500000000000001E-2</v>
      </c>
      <c r="P9" s="146">
        <v>2.2000000000000001E-3</v>
      </c>
    </row>
    <row r="10" spans="1:16" s="33" customFormat="1" ht="13">
      <c r="A10" s="33" t="s">
        <v>46</v>
      </c>
      <c r="B10" s="33" t="s">
        <v>47</v>
      </c>
      <c r="C10" s="45" t="s">
        <v>48</v>
      </c>
      <c r="D10" s="35" t="s">
        <v>49</v>
      </c>
      <c r="E10" s="38">
        <v>346.05580828999996</v>
      </c>
      <c r="F10" s="36" t="s">
        <v>22</v>
      </c>
      <c r="G10" s="37" t="s">
        <v>23</v>
      </c>
      <c r="H10" s="43">
        <v>9.6999999999999993</v>
      </c>
      <c r="I10" s="40" t="s">
        <v>23</v>
      </c>
      <c r="J10" s="41" t="s">
        <v>23</v>
      </c>
      <c r="K10" s="147" t="s">
        <v>23</v>
      </c>
      <c r="L10" s="41" t="s">
        <v>24</v>
      </c>
      <c r="M10" s="144" t="s">
        <v>24</v>
      </c>
      <c r="N10" s="107">
        <v>0.1082</v>
      </c>
      <c r="O10" s="107">
        <v>1.44E-2</v>
      </c>
      <c r="P10" s="146">
        <v>1.6000000000000001E-3</v>
      </c>
    </row>
    <row r="11" spans="1:16" s="33" customFormat="1" ht="13">
      <c r="A11" s="33" t="s">
        <v>50</v>
      </c>
      <c r="B11" s="33" t="s">
        <v>51</v>
      </c>
      <c r="C11" s="45" t="s">
        <v>52</v>
      </c>
      <c r="D11" s="35" t="s">
        <v>53</v>
      </c>
      <c r="E11" s="38">
        <v>505.98846908999991</v>
      </c>
      <c r="F11" s="36" t="s">
        <v>22</v>
      </c>
      <c r="G11" s="37" t="s">
        <v>23</v>
      </c>
      <c r="H11" s="43">
        <v>11.9</v>
      </c>
      <c r="I11" s="40" t="s">
        <v>23</v>
      </c>
      <c r="J11" s="41" t="s">
        <v>23</v>
      </c>
      <c r="K11" s="147" t="s">
        <v>23</v>
      </c>
      <c r="L11" s="41" t="s">
        <v>24</v>
      </c>
      <c r="M11" s="144" t="s">
        <v>24</v>
      </c>
      <c r="N11" s="107">
        <v>0.1082</v>
      </c>
      <c r="O11" s="107">
        <v>2.6700000000000002E-2</v>
      </c>
      <c r="P11" s="146">
        <v>2.8999999999999998E-3</v>
      </c>
    </row>
    <row r="12" spans="1:16" s="33" customFormat="1" ht="13">
      <c r="A12" s="46" t="s">
        <v>54</v>
      </c>
      <c r="B12" s="33" t="s">
        <v>55</v>
      </c>
      <c r="C12" s="37" t="s">
        <v>56</v>
      </c>
      <c r="D12" s="35" t="s">
        <v>57</v>
      </c>
      <c r="E12" s="38">
        <v>191.01972654999997</v>
      </c>
      <c r="F12" s="36" t="s">
        <v>22</v>
      </c>
      <c r="G12" s="37" t="s">
        <v>23</v>
      </c>
      <c r="H12" s="43">
        <v>12.8</v>
      </c>
      <c r="I12" s="40" t="s">
        <v>23</v>
      </c>
      <c r="J12" s="41" t="s">
        <v>23</v>
      </c>
      <c r="K12" s="147" t="s">
        <v>23</v>
      </c>
      <c r="L12" s="41" t="s">
        <v>24</v>
      </c>
      <c r="M12" s="144" t="s">
        <v>24</v>
      </c>
      <c r="N12" s="153">
        <v>6.4899999999999999E-2</v>
      </c>
      <c r="O12" s="153">
        <v>1.44E-2</v>
      </c>
      <c r="P12" s="155">
        <v>8.9999999999999998E-4</v>
      </c>
    </row>
    <row r="13" spans="1:16" s="33" customFormat="1" ht="13">
      <c r="A13" s="42" t="s">
        <v>58</v>
      </c>
      <c r="B13" s="33" t="s">
        <v>59</v>
      </c>
      <c r="C13" s="45" t="s">
        <v>60</v>
      </c>
      <c r="D13" s="35" t="s">
        <v>61</v>
      </c>
      <c r="E13" s="38">
        <v>199.00131308999997</v>
      </c>
      <c r="F13" s="36" t="s">
        <v>22</v>
      </c>
      <c r="G13" s="37" t="s">
        <v>23</v>
      </c>
      <c r="H13" s="39">
        <v>11.6</v>
      </c>
      <c r="I13" s="40" t="s">
        <v>23</v>
      </c>
      <c r="J13" s="41" t="s">
        <v>23</v>
      </c>
      <c r="K13" s="147" t="s">
        <v>23</v>
      </c>
      <c r="L13" s="41" t="s">
        <v>24</v>
      </c>
      <c r="M13" s="144" t="s">
        <v>24</v>
      </c>
      <c r="N13" s="153">
        <v>4.3299999999999998E-2</v>
      </c>
      <c r="O13" s="153">
        <v>1.44E-2</v>
      </c>
      <c r="P13" s="155">
        <v>5.9999999999999995E-4</v>
      </c>
    </row>
    <row r="14" spans="1:16" s="33" customFormat="1" ht="13">
      <c r="A14" s="47" t="s">
        <v>62</v>
      </c>
      <c r="B14" s="33" t="s">
        <v>63</v>
      </c>
      <c r="C14" s="45" t="s">
        <v>64</v>
      </c>
      <c r="D14" s="35" t="s">
        <v>65</v>
      </c>
      <c r="E14" s="38">
        <v>259.02244244999997</v>
      </c>
      <c r="F14" s="36" t="s">
        <v>22</v>
      </c>
      <c r="G14" s="37" t="s">
        <v>23</v>
      </c>
      <c r="H14" s="39">
        <v>11.5</v>
      </c>
      <c r="I14" s="40" t="s">
        <v>23</v>
      </c>
      <c r="J14" s="41" t="s">
        <v>23</v>
      </c>
      <c r="K14" s="147" t="s">
        <v>23</v>
      </c>
      <c r="L14" s="41" t="s">
        <v>24</v>
      </c>
      <c r="M14" s="144" t="s">
        <v>24</v>
      </c>
      <c r="N14" s="153">
        <v>6.4899999999999999E-2</v>
      </c>
      <c r="O14" s="153">
        <v>1.8499999999999999E-2</v>
      </c>
      <c r="P14" s="155">
        <v>1.1999999999999999E-3</v>
      </c>
    </row>
    <row r="15" spans="1:16" s="33" customFormat="1" ht="12" customHeight="1">
      <c r="A15" s="47" t="s">
        <v>66</v>
      </c>
      <c r="B15" s="33" t="s">
        <v>67</v>
      </c>
      <c r="C15" s="45" t="s">
        <v>68</v>
      </c>
      <c r="D15" s="142" t="s">
        <v>69</v>
      </c>
      <c r="E15" s="38">
        <v>195.05102666999997</v>
      </c>
      <c r="F15" s="36" t="s">
        <v>22</v>
      </c>
      <c r="G15" s="37" t="s">
        <v>23</v>
      </c>
      <c r="H15" s="39">
        <v>9.8000000000000007</v>
      </c>
      <c r="I15" s="40" t="s">
        <v>23</v>
      </c>
      <c r="J15" s="41" t="s">
        <v>23</v>
      </c>
      <c r="K15" s="147" t="s">
        <v>23</v>
      </c>
      <c r="L15" s="41" t="s">
        <v>24</v>
      </c>
      <c r="M15" s="144" t="s">
        <v>24</v>
      </c>
      <c r="N15" s="153">
        <v>6.4899999999999999E-2</v>
      </c>
      <c r="O15" s="153">
        <v>1.44E-2</v>
      </c>
      <c r="P15" s="155">
        <v>8.9999999999999998E-4</v>
      </c>
    </row>
    <row r="16" spans="1:16" s="33" customFormat="1" ht="13">
      <c r="A16" s="47" t="s">
        <v>70</v>
      </c>
      <c r="B16" s="33" t="s">
        <v>71</v>
      </c>
      <c r="C16" s="37" t="s">
        <v>72</v>
      </c>
      <c r="D16" s="35" t="s">
        <v>73</v>
      </c>
      <c r="E16" s="38">
        <v>257.00679238999999</v>
      </c>
      <c r="F16" s="36" t="s">
        <v>22</v>
      </c>
      <c r="G16" s="37" t="s">
        <v>23</v>
      </c>
      <c r="H16" s="43">
        <v>11.7</v>
      </c>
      <c r="I16" s="40" t="s">
        <v>23</v>
      </c>
      <c r="J16" s="41" t="s">
        <v>23</v>
      </c>
      <c r="K16" s="147" t="s">
        <v>23</v>
      </c>
      <c r="L16" s="41" t="s">
        <v>24</v>
      </c>
      <c r="M16" s="144" t="s">
        <v>24</v>
      </c>
      <c r="N16" s="153">
        <v>6.4899999999999999E-2</v>
      </c>
      <c r="O16" s="153">
        <v>1.8499999999999999E-2</v>
      </c>
      <c r="P16" s="155">
        <v>1.1999999999999999E-3</v>
      </c>
    </row>
    <row r="17" spans="1:16" s="33" customFormat="1" ht="13">
      <c r="A17" s="44" t="s">
        <v>74</v>
      </c>
      <c r="B17" s="33" t="s">
        <v>75</v>
      </c>
      <c r="C17" s="45" t="s">
        <v>76</v>
      </c>
      <c r="D17" s="35" t="s">
        <v>77</v>
      </c>
      <c r="E17" s="38">
        <v>179.05611204999997</v>
      </c>
      <c r="F17" s="36" t="s">
        <v>22</v>
      </c>
      <c r="G17" s="37" t="s">
        <v>23</v>
      </c>
      <c r="H17" s="39">
        <v>10.27</v>
      </c>
      <c r="I17" s="40" t="s">
        <v>23</v>
      </c>
      <c r="J17" s="41" t="s">
        <v>23</v>
      </c>
      <c r="K17" s="147" t="s">
        <v>23</v>
      </c>
      <c r="L17" s="41" t="s">
        <v>24</v>
      </c>
      <c r="M17" s="144" t="s">
        <v>24</v>
      </c>
      <c r="N17" s="153">
        <v>6.4899999999999999E-2</v>
      </c>
      <c r="O17" s="153">
        <v>1.23E-2</v>
      </c>
      <c r="P17" s="155">
        <v>8.0000000000000004E-4</v>
      </c>
    </row>
    <row r="18" spans="1:16">
      <c r="A18" s="48" t="s">
        <v>78</v>
      </c>
      <c r="B18" s="33" t="s">
        <v>79</v>
      </c>
      <c r="C18" s="45" t="s">
        <v>64</v>
      </c>
      <c r="D18" s="35" t="s">
        <v>80</v>
      </c>
      <c r="E18" s="38">
        <v>259.02244244999997</v>
      </c>
      <c r="F18" s="36" t="s">
        <v>22</v>
      </c>
      <c r="G18" s="37" t="s">
        <v>23</v>
      </c>
      <c r="H18" s="39">
        <v>11.4</v>
      </c>
      <c r="I18" s="40" t="s">
        <v>23</v>
      </c>
      <c r="J18" s="41" t="s">
        <v>23</v>
      </c>
      <c r="K18" s="147" t="s">
        <v>23</v>
      </c>
      <c r="L18" s="41" t="s">
        <v>24</v>
      </c>
      <c r="M18" s="144" t="s">
        <v>24</v>
      </c>
      <c r="N18" s="153">
        <v>6.4899999999999999E-2</v>
      </c>
      <c r="O18" s="153">
        <v>1.8499999999999999E-2</v>
      </c>
      <c r="P18" s="155">
        <v>1.1999999999999999E-3</v>
      </c>
    </row>
    <row r="19" spans="1:16">
      <c r="A19" s="48" t="s">
        <v>81</v>
      </c>
      <c r="B19" s="33" t="s">
        <v>82</v>
      </c>
      <c r="C19" s="45" t="s">
        <v>64</v>
      </c>
      <c r="D19" s="64" t="s">
        <v>83</v>
      </c>
      <c r="E19" s="38">
        <v>259.02244244999997</v>
      </c>
      <c r="F19" s="36" t="s">
        <v>22</v>
      </c>
      <c r="G19" s="37" t="s">
        <v>23</v>
      </c>
      <c r="H19" s="39">
        <v>12.13</v>
      </c>
      <c r="I19" s="40" t="s">
        <v>23</v>
      </c>
      <c r="J19" s="41" t="s">
        <v>23</v>
      </c>
      <c r="K19" s="147" t="s">
        <v>23</v>
      </c>
      <c r="L19" s="41" t="s">
        <v>24</v>
      </c>
      <c r="M19" s="144" t="s">
        <v>24</v>
      </c>
      <c r="N19" s="153">
        <v>6.4899999999999999E-2</v>
      </c>
      <c r="O19" s="153">
        <v>1.8499999999999999E-2</v>
      </c>
      <c r="P19" s="155">
        <v>1.1999999999999999E-3</v>
      </c>
    </row>
    <row r="20" spans="1:16" s="33" customFormat="1" ht="13">
      <c r="A20" s="47" t="s">
        <v>84</v>
      </c>
      <c r="B20" s="33" t="s">
        <v>85</v>
      </c>
      <c r="C20" s="45" t="s">
        <v>86</v>
      </c>
      <c r="D20" s="64" t="s">
        <v>87</v>
      </c>
      <c r="E20" s="38">
        <v>89.024418009999991</v>
      </c>
      <c r="F20" s="36" t="s">
        <v>22</v>
      </c>
      <c r="G20" s="37" t="s">
        <v>23</v>
      </c>
      <c r="H20" s="39">
        <v>12.6</v>
      </c>
      <c r="I20" s="40" t="s">
        <v>23</v>
      </c>
      <c r="J20" s="41" t="s">
        <v>23</v>
      </c>
      <c r="K20" s="147" t="s">
        <v>23</v>
      </c>
      <c r="L20" s="41" t="s">
        <v>24</v>
      </c>
      <c r="M20" s="144" t="s">
        <v>24</v>
      </c>
      <c r="N20" s="107">
        <v>3.2400000000000005E-2</v>
      </c>
      <c r="O20" s="107">
        <v>6.1999999999999998E-3</v>
      </c>
      <c r="P20" s="146">
        <v>2.0000000000000001E-4</v>
      </c>
    </row>
    <row r="21" spans="1:16" s="33" customFormat="1" ht="13">
      <c r="A21" s="47" t="s">
        <v>88</v>
      </c>
      <c r="B21" s="33" t="s">
        <v>89</v>
      </c>
      <c r="C21" s="45" t="s">
        <v>90</v>
      </c>
      <c r="D21" s="35" t="s">
        <v>91</v>
      </c>
      <c r="E21" s="38">
        <v>168.99074840999998</v>
      </c>
      <c r="F21" s="36" t="s">
        <v>22</v>
      </c>
      <c r="G21" s="37" t="s">
        <v>23</v>
      </c>
      <c r="H21" s="39">
        <v>11.2</v>
      </c>
      <c r="I21" s="40" t="s">
        <v>23</v>
      </c>
      <c r="J21" s="41" t="s">
        <v>23</v>
      </c>
      <c r="K21" s="147" t="s">
        <v>23</v>
      </c>
      <c r="L21" s="41" t="s">
        <v>24</v>
      </c>
      <c r="M21" s="144" t="s">
        <v>24</v>
      </c>
      <c r="N21" s="153">
        <v>3.2399999999999998E-2</v>
      </c>
      <c r="O21" s="153">
        <v>1.23E-2</v>
      </c>
      <c r="P21" s="155">
        <v>4.0000000000000002E-4</v>
      </c>
    </row>
    <row r="22" spans="1:16" s="33" customFormat="1" ht="13">
      <c r="A22" s="47" t="s">
        <v>92</v>
      </c>
      <c r="B22" s="33" t="s">
        <v>93</v>
      </c>
      <c r="C22" s="45" t="s">
        <v>94</v>
      </c>
      <c r="D22" s="35" t="s">
        <v>95</v>
      </c>
      <c r="E22" s="38">
        <v>149.04554737000001</v>
      </c>
      <c r="F22" s="36" t="s">
        <v>22</v>
      </c>
      <c r="G22" s="37" t="s">
        <v>23</v>
      </c>
      <c r="H22" s="39">
        <v>7.8</v>
      </c>
      <c r="I22" s="40" t="s">
        <v>23</v>
      </c>
      <c r="J22" s="41" t="s">
        <v>23</v>
      </c>
      <c r="K22" s="147" t="s">
        <v>23</v>
      </c>
      <c r="L22" s="41" t="s">
        <v>24</v>
      </c>
      <c r="M22" s="144" t="s">
        <v>24</v>
      </c>
      <c r="N22" s="153">
        <v>5.4100000000000002E-2</v>
      </c>
      <c r="O22" s="153">
        <v>1.03E-2</v>
      </c>
      <c r="P22" s="155">
        <v>5.9999999999999995E-4</v>
      </c>
    </row>
    <row r="23" spans="1:16" s="33" customFormat="1" ht="13">
      <c r="A23" s="47" t="s">
        <v>96</v>
      </c>
      <c r="B23" s="33" t="s">
        <v>97</v>
      </c>
      <c r="C23" s="45" t="s">
        <v>98</v>
      </c>
      <c r="D23" s="35" t="s">
        <v>99</v>
      </c>
      <c r="E23" s="38">
        <v>229.01187776999998</v>
      </c>
      <c r="F23" s="36" t="s">
        <v>22</v>
      </c>
      <c r="G23" s="37" t="s">
        <v>23</v>
      </c>
      <c r="H23" s="39">
        <v>11.31</v>
      </c>
      <c r="I23" s="40" t="s">
        <v>23</v>
      </c>
      <c r="J23" s="41" t="s">
        <v>23</v>
      </c>
      <c r="K23" s="147" t="s">
        <v>23</v>
      </c>
      <c r="L23" s="41" t="s">
        <v>24</v>
      </c>
      <c r="M23" s="144" t="s">
        <v>24</v>
      </c>
      <c r="N23" s="153">
        <v>5.4100000000000002E-2</v>
      </c>
      <c r="O23" s="153">
        <v>1.6400000000000001E-2</v>
      </c>
      <c r="P23" s="155">
        <v>8.9999999999999998E-4</v>
      </c>
    </row>
    <row r="24" spans="1:16" s="33" customFormat="1" ht="13">
      <c r="A24" s="33" t="s">
        <v>100</v>
      </c>
      <c r="B24" s="33" t="s">
        <v>101</v>
      </c>
      <c r="C24" s="45" t="s">
        <v>98</v>
      </c>
      <c r="D24" s="35" t="s">
        <v>102</v>
      </c>
      <c r="E24" s="38">
        <v>229.01187776999998</v>
      </c>
      <c r="F24" s="36" t="s">
        <v>22</v>
      </c>
      <c r="G24" s="37" t="s">
        <v>23</v>
      </c>
      <c r="H24" s="43">
        <v>11.15</v>
      </c>
      <c r="I24" s="40" t="s">
        <v>23</v>
      </c>
      <c r="J24" s="41" t="s">
        <v>23</v>
      </c>
      <c r="K24" s="147" t="s">
        <v>23</v>
      </c>
      <c r="L24" s="41" t="s">
        <v>24</v>
      </c>
      <c r="M24" s="144" t="s">
        <v>24</v>
      </c>
      <c r="N24" s="153">
        <v>5.4100000000000002E-2</v>
      </c>
      <c r="O24" s="153">
        <v>1.6400000000000001E-2</v>
      </c>
      <c r="P24" s="155">
        <v>8.9999999999999998E-4</v>
      </c>
    </row>
    <row r="25" spans="1:16" s="33" customFormat="1" ht="13">
      <c r="A25" s="47" t="s">
        <v>103</v>
      </c>
      <c r="B25" s="33" t="s">
        <v>104</v>
      </c>
      <c r="C25" s="45" t="s">
        <v>105</v>
      </c>
      <c r="D25" s="35" t="s">
        <v>106</v>
      </c>
      <c r="E25" s="38">
        <v>289.03300712999999</v>
      </c>
      <c r="F25" s="36" t="s">
        <v>22</v>
      </c>
      <c r="G25" s="37" t="s">
        <v>23</v>
      </c>
      <c r="H25" s="39">
        <v>11.4</v>
      </c>
      <c r="I25" s="40" t="s">
        <v>23</v>
      </c>
      <c r="J25" s="41" t="s">
        <v>23</v>
      </c>
      <c r="K25" s="147" t="s">
        <v>23</v>
      </c>
      <c r="L25" s="41" t="s">
        <v>24</v>
      </c>
      <c r="M25" s="144" t="s">
        <v>24</v>
      </c>
      <c r="N25" s="153">
        <v>7.5700000000000003E-2</v>
      </c>
      <c r="O25" s="153">
        <v>2.0500000000000001E-2</v>
      </c>
      <c r="P25" s="155">
        <v>1.6000000000000001E-3</v>
      </c>
    </row>
    <row r="26" spans="1:16" s="33" customFormat="1" ht="13">
      <c r="A26" s="42" t="s">
        <v>107</v>
      </c>
      <c r="B26" s="33" t="s">
        <v>108</v>
      </c>
      <c r="C26" s="45" t="s">
        <v>109</v>
      </c>
      <c r="D26" s="35" t="s">
        <v>110</v>
      </c>
      <c r="E26" s="49">
        <v>613.15923786999997</v>
      </c>
      <c r="F26" s="36" t="s">
        <v>111</v>
      </c>
      <c r="G26" s="45" t="s">
        <v>23</v>
      </c>
      <c r="H26" s="39">
        <v>12.2</v>
      </c>
      <c r="I26" s="40" t="s">
        <v>23</v>
      </c>
      <c r="J26" s="41" t="s">
        <v>23</v>
      </c>
      <c r="K26" s="147" t="s">
        <v>23</v>
      </c>
      <c r="L26" s="41" t="s">
        <v>24</v>
      </c>
      <c r="M26" s="144" t="s">
        <v>24</v>
      </c>
      <c r="N26" s="256" t="s">
        <v>112</v>
      </c>
      <c r="O26" s="257"/>
      <c r="P26" s="258"/>
    </row>
    <row r="27" spans="1:16" s="33" customFormat="1" ht="13">
      <c r="A27" s="42" t="s">
        <v>113</v>
      </c>
      <c r="B27" s="33" t="s">
        <v>114</v>
      </c>
      <c r="C27" s="45" t="s">
        <v>115</v>
      </c>
      <c r="D27" s="35" t="s">
        <v>116</v>
      </c>
      <c r="E27" s="49">
        <v>308.09108198000007</v>
      </c>
      <c r="F27" s="36" t="s">
        <v>111</v>
      </c>
      <c r="G27" s="45" t="s">
        <v>23</v>
      </c>
      <c r="H27" s="39">
        <v>10</v>
      </c>
      <c r="I27" s="40" t="s">
        <v>23</v>
      </c>
      <c r="J27" s="41" t="s">
        <v>23</v>
      </c>
      <c r="K27" s="147" t="s">
        <v>23</v>
      </c>
      <c r="L27" s="41" t="s">
        <v>24</v>
      </c>
      <c r="M27" s="144" t="s">
        <v>24</v>
      </c>
      <c r="N27" s="256" t="s">
        <v>112</v>
      </c>
      <c r="O27" s="257"/>
      <c r="P27" s="258"/>
    </row>
    <row r="28" spans="1:16" s="33" customFormat="1" ht="13">
      <c r="A28" s="47" t="s">
        <v>117</v>
      </c>
      <c r="B28" s="33" t="s">
        <v>118</v>
      </c>
      <c r="C28" s="34" t="s">
        <v>119</v>
      </c>
      <c r="D28" s="35" t="s">
        <v>120</v>
      </c>
      <c r="E28" s="38">
        <v>184.98566302999998</v>
      </c>
      <c r="F28" s="36" t="s">
        <v>22</v>
      </c>
      <c r="G28" s="37" t="s">
        <v>37</v>
      </c>
      <c r="H28" s="39">
        <v>12.1</v>
      </c>
      <c r="I28" s="40" t="s">
        <v>24</v>
      </c>
      <c r="J28" s="41" t="s">
        <v>24</v>
      </c>
      <c r="K28" s="147" t="s">
        <v>24</v>
      </c>
      <c r="L28" s="41" t="s">
        <v>23</v>
      </c>
      <c r="M28" s="144" t="s">
        <v>23</v>
      </c>
      <c r="N28" s="153">
        <v>3.2399999999999998E-2</v>
      </c>
      <c r="O28" s="153">
        <v>1.44E-2</v>
      </c>
      <c r="P28" s="155">
        <v>5.0000000000000001E-4</v>
      </c>
    </row>
    <row r="29" spans="1:16" s="33" customFormat="1" ht="13">
      <c r="A29" s="33" t="s">
        <v>121</v>
      </c>
      <c r="B29" s="33" t="s">
        <v>122</v>
      </c>
      <c r="C29" s="45" t="s">
        <v>123</v>
      </c>
      <c r="D29" s="35" t="s">
        <v>124</v>
      </c>
      <c r="E29" s="38">
        <v>105.01933262999999</v>
      </c>
      <c r="F29" s="36" t="s">
        <v>22</v>
      </c>
      <c r="G29" s="37" t="s">
        <v>23</v>
      </c>
      <c r="H29" s="39">
        <v>8.1</v>
      </c>
      <c r="I29" s="40" t="s">
        <v>23</v>
      </c>
      <c r="J29" s="41" t="s">
        <v>23</v>
      </c>
      <c r="K29" s="147" t="s">
        <v>23</v>
      </c>
      <c r="L29" s="41" t="s">
        <v>24</v>
      </c>
      <c r="M29" s="144" t="s">
        <v>24</v>
      </c>
      <c r="N29" s="153">
        <v>3.2399999999999998E-2</v>
      </c>
      <c r="O29" s="153">
        <v>8.2000000000000007E-3</v>
      </c>
      <c r="P29" s="155">
        <v>2.9999999999999997E-4</v>
      </c>
    </row>
    <row r="30" spans="1:16" s="33" customFormat="1" ht="13">
      <c r="A30" s="46" t="s">
        <v>125</v>
      </c>
      <c r="B30" s="33" t="s">
        <v>118</v>
      </c>
      <c r="C30" s="37" t="s">
        <v>126</v>
      </c>
      <c r="D30" s="35" t="s">
        <v>127</v>
      </c>
      <c r="E30" s="38">
        <v>171.00639846999999</v>
      </c>
      <c r="F30" s="36" t="s">
        <v>22</v>
      </c>
      <c r="G30" s="37" t="s">
        <v>23</v>
      </c>
      <c r="H30" s="39">
        <v>10.4</v>
      </c>
      <c r="I30" s="40" t="s">
        <v>23</v>
      </c>
      <c r="J30" s="41" t="s">
        <v>23</v>
      </c>
      <c r="K30" s="147" t="s">
        <v>23</v>
      </c>
      <c r="L30" s="41" t="s">
        <v>24</v>
      </c>
      <c r="M30" s="144" t="s">
        <v>24</v>
      </c>
      <c r="N30" s="153">
        <v>3.2399999999999998E-2</v>
      </c>
      <c r="O30" s="153">
        <v>1.23E-2</v>
      </c>
      <c r="P30" s="155">
        <v>4.0000000000000002E-4</v>
      </c>
    </row>
    <row r="31" spans="1:16" s="33" customFormat="1" ht="13">
      <c r="A31" s="46" t="s">
        <v>128</v>
      </c>
      <c r="B31" s="33" t="s">
        <v>128</v>
      </c>
      <c r="C31" s="45" t="s">
        <v>129</v>
      </c>
      <c r="D31" s="35" t="s">
        <v>130</v>
      </c>
      <c r="E31" s="38">
        <v>267.07349346999996</v>
      </c>
      <c r="F31" s="36" t="s">
        <v>22</v>
      </c>
      <c r="G31" s="37" t="s">
        <v>23</v>
      </c>
      <c r="H31" s="43">
        <v>7.3</v>
      </c>
      <c r="I31" s="40" t="s">
        <v>23</v>
      </c>
      <c r="J31" s="41" t="s">
        <v>23</v>
      </c>
      <c r="K31" s="147" t="s">
        <v>23</v>
      </c>
      <c r="L31" s="41" t="s">
        <v>24</v>
      </c>
      <c r="M31" s="144" t="s">
        <v>24</v>
      </c>
      <c r="N31" s="107">
        <v>0.1082</v>
      </c>
      <c r="O31" s="107">
        <v>1.03E-2</v>
      </c>
      <c r="P31" s="146">
        <v>1.1000000000000001E-3</v>
      </c>
    </row>
    <row r="32" spans="1:16" s="33" customFormat="1" ht="12" customHeight="1">
      <c r="A32" s="46" t="s">
        <v>131</v>
      </c>
      <c r="B32" s="33" t="s">
        <v>132</v>
      </c>
      <c r="C32" s="45" t="s">
        <v>133</v>
      </c>
      <c r="D32" s="35" t="s">
        <v>134</v>
      </c>
      <c r="E32" s="38">
        <v>347.03982386999996</v>
      </c>
      <c r="F32" s="36" t="s">
        <v>22</v>
      </c>
      <c r="G32" s="37" t="s">
        <v>23</v>
      </c>
      <c r="H32" s="43">
        <v>10.8</v>
      </c>
      <c r="I32" s="40" t="s">
        <v>23</v>
      </c>
      <c r="J32" s="41" t="s">
        <v>23</v>
      </c>
      <c r="K32" s="147" t="s">
        <v>23</v>
      </c>
      <c r="L32" s="41" t="s">
        <v>24</v>
      </c>
      <c r="M32" s="144" t="s">
        <v>24</v>
      </c>
      <c r="N32" s="107">
        <v>0.1082</v>
      </c>
      <c r="O32" s="107">
        <v>1.6400000000000001E-2</v>
      </c>
      <c r="P32" s="146">
        <v>1.8E-3</v>
      </c>
    </row>
    <row r="33" spans="1:18" s="33" customFormat="1" ht="13">
      <c r="A33" s="46" t="s">
        <v>135</v>
      </c>
      <c r="B33" s="33" t="s">
        <v>136</v>
      </c>
      <c r="C33" s="37" t="s">
        <v>56</v>
      </c>
      <c r="D33" s="35" t="s">
        <v>137</v>
      </c>
      <c r="E33" s="38">
        <v>191.01972654999997</v>
      </c>
      <c r="F33" s="36" t="s">
        <v>22</v>
      </c>
      <c r="G33" s="37" t="s">
        <v>23</v>
      </c>
      <c r="H33" s="43">
        <v>13.5</v>
      </c>
      <c r="I33" s="40" t="s">
        <v>23</v>
      </c>
      <c r="J33" s="41" t="s">
        <v>23</v>
      </c>
      <c r="K33" s="147" t="s">
        <v>23</v>
      </c>
      <c r="L33" s="41" t="s">
        <v>24</v>
      </c>
      <c r="M33" s="144" t="s">
        <v>24</v>
      </c>
      <c r="N33" s="153">
        <v>6.4899999999999999E-2</v>
      </c>
      <c r="O33" s="153">
        <v>1.44E-2</v>
      </c>
      <c r="P33" s="155">
        <v>8.9999999999999998E-4</v>
      </c>
    </row>
    <row r="34" spans="1:18" s="33" customFormat="1" ht="13">
      <c r="A34" s="47" t="s">
        <v>138</v>
      </c>
      <c r="B34" s="33" t="s">
        <v>139</v>
      </c>
      <c r="C34" s="45" t="s">
        <v>86</v>
      </c>
      <c r="D34" s="35" t="s">
        <v>140</v>
      </c>
      <c r="E34" s="38">
        <v>89.024418009999991</v>
      </c>
      <c r="F34" s="36" t="s">
        <v>22</v>
      </c>
      <c r="G34" s="37" t="s">
        <v>23</v>
      </c>
      <c r="H34" s="39">
        <v>6.1</v>
      </c>
      <c r="I34" s="40" t="s">
        <v>23</v>
      </c>
      <c r="J34" s="41" t="s">
        <v>23</v>
      </c>
      <c r="K34" s="147" t="s">
        <v>23</v>
      </c>
      <c r="L34" s="41" t="s">
        <v>24</v>
      </c>
      <c r="M34" s="144" t="s">
        <v>24</v>
      </c>
      <c r="N34" s="153">
        <v>3.2399999999999998E-2</v>
      </c>
      <c r="O34" s="153">
        <v>6.1999999999999998E-3</v>
      </c>
      <c r="P34" s="155">
        <v>2.0000000000000001E-4</v>
      </c>
    </row>
    <row r="35" spans="1:18" s="33" customFormat="1" ht="13">
      <c r="A35" s="46" t="s">
        <v>141</v>
      </c>
      <c r="B35" s="33" t="s">
        <v>142</v>
      </c>
      <c r="C35" s="37" t="s">
        <v>143</v>
      </c>
      <c r="D35" s="35" t="s">
        <v>144</v>
      </c>
      <c r="E35" s="38">
        <v>133.01424724999998</v>
      </c>
      <c r="F35" s="36" t="s">
        <v>22</v>
      </c>
      <c r="G35" s="37" t="s">
        <v>23</v>
      </c>
      <c r="H35" s="43">
        <v>11.3</v>
      </c>
      <c r="I35" s="40" t="s">
        <v>23</v>
      </c>
      <c r="J35" s="41" t="s">
        <v>23</v>
      </c>
      <c r="K35" s="147" t="s">
        <v>23</v>
      </c>
      <c r="L35" s="41" t="s">
        <v>24</v>
      </c>
      <c r="M35" s="144" t="s">
        <v>24</v>
      </c>
      <c r="N35" s="153">
        <v>4.3299999999999998E-2</v>
      </c>
      <c r="O35" s="153">
        <v>1.03E-2</v>
      </c>
      <c r="P35" s="155">
        <v>4.0000000000000002E-4</v>
      </c>
    </row>
    <row r="36" spans="1:18" s="33" customFormat="1" ht="12.75" customHeight="1">
      <c r="A36" s="33" t="s">
        <v>145</v>
      </c>
      <c r="B36" s="33" t="s">
        <v>146</v>
      </c>
      <c r="C36" s="45" t="s">
        <v>147</v>
      </c>
      <c r="D36" s="35" t="s">
        <v>148</v>
      </c>
      <c r="E36" s="49">
        <v>664.11639760999992</v>
      </c>
      <c r="F36" s="36" t="s">
        <v>111</v>
      </c>
      <c r="G36" s="45" t="s">
        <v>23</v>
      </c>
      <c r="H36" s="39">
        <v>9.4</v>
      </c>
      <c r="I36" s="40" t="s">
        <v>23</v>
      </c>
      <c r="J36" s="41" t="s">
        <v>23</v>
      </c>
      <c r="K36" s="147" t="s">
        <v>23</v>
      </c>
      <c r="L36" s="41" t="s">
        <v>24</v>
      </c>
      <c r="M36" s="144" t="s">
        <v>24</v>
      </c>
      <c r="N36" s="246" t="s">
        <v>112</v>
      </c>
      <c r="O36" s="247"/>
      <c r="P36" s="248"/>
    </row>
    <row r="37" spans="1:18" s="33" customFormat="1" ht="13.5" customHeight="1">
      <c r="A37" s="50" t="s">
        <v>149</v>
      </c>
      <c r="B37" s="33" t="s">
        <v>150</v>
      </c>
      <c r="C37" s="45" t="s">
        <v>151</v>
      </c>
      <c r="D37" s="35" t="s">
        <v>152</v>
      </c>
      <c r="E37" s="49">
        <v>744.0797</v>
      </c>
      <c r="F37" s="36" t="s">
        <v>111</v>
      </c>
      <c r="G37" s="45" t="s">
        <v>23</v>
      </c>
      <c r="H37" s="39">
        <v>11.6</v>
      </c>
      <c r="I37" s="40" t="s">
        <v>23</v>
      </c>
      <c r="J37" s="41" t="s">
        <v>23</v>
      </c>
      <c r="K37" s="147" t="s">
        <v>23</v>
      </c>
      <c r="L37" s="41" t="s">
        <v>24</v>
      </c>
      <c r="M37" s="144" t="s">
        <v>24</v>
      </c>
      <c r="N37" s="246" t="s">
        <v>112</v>
      </c>
      <c r="O37" s="247"/>
      <c r="P37" s="248"/>
    </row>
    <row r="38" spans="1:18" s="33" customFormat="1" ht="13">
      <c r="A38" s="47" t="s">
        <v>153</v>
      </c>
      <c r="B38" s="33" t="s">
        <v>154</v>
      </c>
      <c r="C38" s="37" t="s">
        <v>155</v>
      </c>
      <c r="D38" s="35" t="s">
        <v>156</v>
      </c>
      <c r="E38" s="38">
        <v>166.97509834999997</v>
      </c>
      <c r="F38" s="36" t="s">
        <v>22</v>
      </c>
      <c r="G38" s="37" t="s">
        <v>23</v>
      </c>
      <c r="H38" s="43">
        <v>12.6</v>
      </c>
      <c r="I38" s="40" t="s">
        <v>23</v>
      </c>
      <c r="J38" s="41" t="s">
        <v>23</v>
      </c>
      <c r="K38" s="147" t="s">
        <v>23</v>
      </c>
      <c r="L38" s="41" t="s">
        <v>24</v>
      </c>
      <c r="M38" s="144" t="s">
        <v>24</v>
      </c>
      <c r="N38" s="157">
        <v>3.2399999999999998E-2</v>
      </c>
      <c r="O38" s="107">
        <v>1.23E-2</v>
      </c>
      <c r="P38" s="146">
        <v>4.0000000000000002E-4</v>
      </c>
    </row>
    <row r="39" spans="1:18" s="33" customFormat="1" ht="13">
      <c r="A39" s="47" t="s">
        <v>157</v>
      </c>
      <c r="B39" s="33" t="s">
        <v>158</v>
      </c>
      <c r="C39" s="45" t="s">
        <v>159</v>
      </c>
      <c r="D39" s="35" t="s">
        <v>160</v>
      </c>
      <c r="E39" s="38">
        <v>87.008767949999992</v>
      </c>
      <c r="F39" s="36" t="s">
        <v>22</v>
      </c>
      <c r="G39" s="37" t="s">
        <v>23</v>
      </c>
      <c r="H39" s="39">
        <v>5.5</v>
      </c>
      <c r="I39" s="40" t="s">
        <v>23</v>
      </c>
      <c r="J39" s="41" t="s">
        <v>23</v>
      </c>
      <c r="K39" s="147" t="s">
        <v>23</v>
      </c>
      <c r="L39" s="41" t="s">
        <v>24</v>
      </c>
      <c r="M39" s="144" t="s">
        <v>24</v>
      </c>
      <c r="N39" s="157">
        <v>3.2399999999999998E-2</v>
      </c>
      <c r="O39" s="107">
        <v>6.1999999999999998E-3</v>
      </c>
      <c r="P39" s="146">
        <v>2.0000000000000001E-4</v>
      </c>
    </row>
    <row r="40" spans="1:18" s="33" customFormat="1" ht="13">
      <c r="A40" s="51" t="s">
        <v>161</v>
      </c>
      <c r="B40" s="33" t="s">
        <v>162</v>
      </c>
      <c r="C40" s="45" t="s">
        <v>163</v>
      </c>
      <c r="D40" s="35" t="s">
        <v>164</v>
      </c>
      <c r="E40" s="49">
        <v>666.13204766999991</v>
      </c>
      <c r="F40" s="36" t="s">
        <v>111</v>
      </c>
      <c r="G40" s="45" t="s">
        <v>23</v>
      </c>
      <c r="H40" s="39">
        <v>8.8000000000000007</v>
      </c>
      <c r="I40" s="40" t="s">
        <v>23</v>
      </c>
      <c r="J40" s="41" t="s">
        <v>23</v>
      </c>
      <c r="K40" s="147" t="s">
        <v>23</v>
      </c>
      <c r="L40" s="41" t="s">
        <v>24</v>
      </c>
      <c r="M40" s="144" t="s">
        <v>24</v>
      </c>
      <c r="N40" s="246" t="s">
        <v>112</v>
      </c>
      <c r="O40" s="247"/>
      <c r="P40" s="248"/>
    </row>
    <row r="41" spans="1:18" s="33" customFormat="1" ht="13">
      <c r="A41" s="50" t="s">
        <v>165</v>
      </c>
      <c r="B41" s="33" t="s">
        <v>166</v>
      </c>
      <c r="C41" s="45" t="s">
        <v>167</v>
      </c>
      <c r="D41" s="35" t="s">
        <v>168</v>
      </c>
      <c r="E41" s="49">
        <v>746.09837806999997</v>
      </c>
      <c r="F41" s="36" t="s">
        <v>111</v>
      </c>
      <c r="G41" s="45" t="s">
        <v>23</v>
      </c>
      <c r="H41" s="39">
        <v>12.2</v>
      </c>
      <c r="I41" s="40" t="s">
        <v>23</v>
      </c>
      <c r="J41" s="41" t="s">
        <v>23</v>
      </c>
      <c r="K41" s="147" t="s">
        <v>23</v>
      </c>
      <c r="L41" s="41" t="s">
        <v>24</v>
      </c>
      <c r="M41" s="144" t="s">
        <v>24</v>
      </c>
      <c r="N41" s="246" t="s">
        <v>112</v>
      </c>
      <c r="O41" s="247"/>
      <c r="P41" s="248"/>
    </row>
    <row r="42" spans="1:18" s="33" customFormat="1" ht="13">
      <c r="A42" s="42" t="s">
        <v>169</v>
      </c>
      <c r="B42" s="33" t="s">
        <v>169</v>
      </c>
      <c r="C42" s="45" t="s">
        <v>170</v>
      </c>
      <c r="D42" s="35" t="s">
        <v>171</v>
      </c>
      <c r="E42" s="49">
        <v>124.00738774</v>
      </c>
      <c r="F42" s="36" t="s">
        <v>22</v>
      </c>
      <c r="G42" s="37" t="s">
        <v>23</v>
      </c>
      <c r="H42" s="39">
        <v>10</v>
      </c>
      <c r="I42" s="40" t="s">
        <v>23</v>
      </c>
      <c r="J42" s="41" t="s">
        <v>23</v>
      </c>
      <c r="K42" s="147" t="s">
        <v>23</v>
      </c>
      <c r="L42" s="41" t="s">
        <v>24</v>
      </c>
      <c r="M42" s="144" t="s">
        <v>24</v>
      </c>
      <c r="N42" s="246" t="s">
        <v>112</v>
      </c>
      <c r="O42" s="247"/>
      <c r="P42" s="248"/>
    </row>
    <row r="43" spans="1:18" s="33" customFormat="1" ht="14.25" customHeight="1">
      <c r="A43" s="47" t="s">
        <v>172</v>
      </c>
      <c r="B43" s="33" t="s">
        <v>173</v>
      </c>
      <c r="C43" s="45" t="s">
        <v>174</v>
      </c>
      <c r="D43" s="35" t="s">
        <v>175</v>
      </c>
      <c r="E43" s="38">
        <v>341.10893544999999</v>
      </c>
      <c r="F43" s="36" t="s">
        <v>22</v>
      </c>
      <c r="G43" s="37" t="s">
        <v>23</v>
      </c>
      <c r="H43" s="39">
        <v>11.08</v>
      </c>
      <c r="I43" s="40" t="s">
        <v>23</v>
      </c>
      <c r="J43" s="41" t="s">
        <v>23</v>
      </c>
      <c r="K43" s="147" t="s">
        <v>23</v>
      </c>
      <c r="L43" s="41" t="s">
        <v>24</v>
      </c>
      <c r="M43" s="144" t="s">
        <v>24</v>
      </c>
      <c r="N43" s="156">
        <v>0.1298</v>
      </c>
      <c r="O43" s="153">
        <v>2.2599999999999999E-2</v>
      </c>
      <c r="P43" s="155">
        <v>2.8999999999999998E-3</v>
      </c>
    </row>
    <row r="44" spans="1:18" s="33" customFormat="1" ht="13">
      <c r="A44" s="47" t="s">
        <v>176</v>
      </c>
      <c r="B44" s="33" t="s">
        <v>177</v>
      </c>
      <c r="C44" s="45" t="s">
        <v>178</v>
      </c>
      <c r="D44" s="35" t="s">
        <v>179</v>
      </c>
      <c r="E44" s="38">
        <v>421.07526584999994</v>
      </c>
      <c r="F44" s="36" t="s">
        <v>22</v>
      </c>
      <c r="G44" s="37" t="s">
        <v>23</v>
      </c>
      <c r="H44" s="39">
        <v>12.22</v>
      </c>
      <c r="I44" s="40" t="s">
        <v>23</v>
      </c>
      <c r="J44" s="41" t="s">
        <v>23</v>
      </c>
      <c r="K44" s="147" t="s">
        <v>23</v>
      </c>
      <c r="L44" s="41" t="s">
        <v>24</v>
      </c>
      <c r="M44" s="144" t="s">
        <v>24</v>
      </c>
      <c r="N44" s="156">
        <v>0.1298</v>
      </c>
      <c r="O44" s="153">
        <v>2.8799999999999999E-2</v>
      </c>
      <c r="P44" s="155">
        <v>3.7000000000000002E-3</v>
      </c>
    </row>
    <row r="45" spans="1:18" s="33" customFormat="1" ht="14.25" customHeight="1">
      <c r="A45" s="42" t="s">
        <v>180</v>
      </c>
      <c r="B45" s="33" t="s">
        <v>180</v>
      </c>
      <c r="C45" s="45" t="s">
        <v>181</v>
      </c>
      <c r="D45" s="35" t="s">
        <v>182</v>
      </c>
      <c r="E45" s="49">
        <v>243.06226006999998</v>
      </c>
      <c r="F45" s="36" t="s">
        <v>22</v>
      </c>
      <c r="G45" s="45" t="s">
        <v>23</v>
      </c>
      <c r="H45" s="39">
        <v>6.4</v>
      </c>
      <c r="I45" s="40" t="s">
        <v>23</v>
      </c>
      <c r="J45" s="41" t="s">
        <v>23</v>
      </c>
      <c r="K45" s="147" t="s">
        <v>23</v>
      </c>
      <c r="L45" s="41" t="s">
        <v>24</v>
      </c>
      <c r="M45" s="144" t="s">
        <v>24</v>
      </c>
      <c r="N45" s="107">
        <v>9.7299999999999998E-2</v>
      </c>
      <c r="O45" s="107">
        <v>1.23E-2</v>
      </c>
      <c r="P45" s="146">
        <v>1.1999999999999999E-3</v>
      </c>
      <c r="R45" s="145"/>
    </row>
    <row r="46" spans="1:18" s="33" customFormat="1" ht="14.25" customHeight="1">
      <c r="A46" s="51" t="s">
        <v>183</v>
      </c>
      <c r="B46" s="33" t="s">
        <v>184</v>
      </c>
      <c r="C46" s="34" t="s">
        <v>185</v>
      </c>
      <c r="D46" s="35" t="s">
        <v>186</v>
      </c>
      <c r="E46" s="49">
        <v>402.99492086999999</v>
      </c>
      <c r="F46" s="36" t="s">
        <v>22</v>
      </c>
      <c r="G46" s="45" t="s">
        <v>23</v>
      </c>
      <c r="H46" s="39">
        <v>11.7</v>
      </c>
      <c r="I46" s="40" t="s">
        <v>23</v>
      </c>
      <c r="J46" s="41" t="s">
        <v>23</v>
      </c>
      <c r="K46" s="147" t="s">
        <v>23</v>
      </c>
      <c r="L46" s="41" t="s">
        <v>24</v>
      </c>
      <c r="M46" s="144" t="s">
        <v>24</v>
      </c>
      <c r="N46" s="153">
        <v>9.7299999999999998E-2</v>
      </c>
      <c r="O46" s="153">
        <v>2.47E-2</v>
      </c>
      <c r="P46" s="155">
        <v>2.3999999999999998E-3</v>
      </c>
      <c r="R46" s="145"/>
    </row>
    <row r="47" spans="1:18" s="33" customFormat="1" ht="13">
      <c r="A47" s="52" t="s">
        <v>187</v>
      </c>
      <c r="B47" s="33" t="s">
        <v>188</v>
      </c>
      <c r="C47" s="37" t="s">
        <v>189</v>
      </c>
      <c r="D47" s="35" t="s">
        <v>190</v>
      </c>
      <c r="E47" s="38">
        <v>323.02859046999993</v>
      </c>
      <c r="F47" s="36" t="s">
        <v>22</v>
      </c>
      <c r="G47" s="37" t="s">
        <v>37</v>
      </c>
      <c r="H47" s="43">
        <v>10.6</v>
      </c>
      <c r="I47" s="40" t="s">
        <v>24</v>
      </c>
      <c r="J47" s="41" t="s">
        <v>24</v>
      </c>
      <c r="K47" s="147" t="s">
        <v>24</v>
      </c>
      <c r="L47" s="41" t="s">
        <v>23</v>
      </c>
      <c r="M47" s="144" t="s">
        <v>23</v>
      </c>
      <c r="N47" s="153">
        <v>9.7299999999999998E-2</v>
      </c>
      <c r="O47" s="153">
        <v>1.8499999999999999E-2</v>
      </c>
      <c r="P47" s="155">
        <v>1.8E-3</v>
      </c>
      <c r="R47" s="145"/>
    </row>
    <row r="48" spans="1:18" s="33" customFormat="1" ht="13">
      <c r="A48" s="33" t="s">
        <v>191</v>
      </c>
      <c r="B48" s="33" t="s">
        <v>192</v>
      </c>
      <c r="C48" s="37" t="s">
        <v>193</v>
      </c>
      <c r="D48" s="35" t="s">
        <v>194</v>
      </c>
      <c r="E48" s="38">
        <v>565.04774426999995</v>
      </c>
      <c r="F48" s="36" t="s">
        <v>22</v>
      </c>
      <c r="G48" s="37" t="s">
        <v>37</v>
      </c>
      <c r="H48" s="43">
        <v>11.5</v>
      </c>
      <c r="I48" s="40" t="s">
        <v>24</v>
      </c>
      <c r="J48" s="41" t="s">
        <v>24</v>
      </c>
      <c r="K48" s="147" t="s">
        <v>24</v>
      </c>
      <c r="L48" s="41" t="s">
        <v>23</v>
      </c>
      <c r="M48" s="144" t="s">
        <v>23</v>
      </c>
      <c r="N48" s="107">
        <v>0.16220000000000001</v>
      </c>
      <c r="O48" s="107">
        <v>3.49E-2</v>
      </c>
      <c r="P48" s="146">
        <v>5.7000000000000002E-3</v>
      </c>
      <c r="Q48" s="45"/>
    </row>
    <row r="49" spans="1:22" s="33" customFormat="1" ht="13">
      <c r="A49" s="33" t="s">
        <v>195</v>
      </c>
      <c r="B49" s="33" t="s">
        <v>192</v>
      </c>
      <c r="C49" s="37" t="s">
        <v>193</v>
      </c>
      <c r="D49" s="35" t="s">
        <v>196</v>
      </c>
      <c r="E49" s="38">
        <v>565.04774426999995</v>
      </c>
      <c r="F49" s="36" t="s">
        <v>22</v>
      </c>
      <c r="G49" s="37" t="s">
        <v>23</v>
      </c>
      <c r="H49" s="43">
        <v>11.5</v>
      </c>
      <c r="I49" s="40" t="s">
        <v>23</v>
      </c>
      <c r="J49" s="41" t="s">
        <v>23</v>
      </c>
      <c r="K49" s="147" t="s">
        <v>23</v>
      </c>
      <c r="L49" s="41" t="s">
        <v>24</v>
      </c>
      <c r="M49" s="41" t="s">
        <v>24</v>
      </c>
      <c r="N49" s="157">
        <v>0.16220000000000001</v>
      </c>
      <c r="O49" s="107">
        <v>3.49E-2</v>
      </c>
      <c r="P49" s="146">
        <v>5.7000000000000002E-3</v>
      </c>
      <c r="Q49" s="45"/>
    </row>
    <row r="50" spans="1:22" s="33" customFormat="1" ht="13">
      <c r="A50" s="33" t="s">
        <v>197</v>
      </c>
      <c r="B50" s="175" t="s">
        <v>198</v>
      </c>
      <c r="C50" s="45" t="s">
        <v>199</v>
      </c>
      <c r="D50" s="35" t="s">
        <v>200</v>
      </c>
      <c r="E50" s="38">
        <v>808.11849694</v>
      </c>
      <c r="F50" s="36" t="s">
        <v>22</v>
      </c>
      <c r="G50" s="37" t="s">
        <v>23</v>
      </c>
      <c r="H50" s="43">
        <v>8.5</v>
      </c>
      <c r="I50" s="40" t="s">
        <v>23</v>
      </c>
      <c r="J50" s="41" t="s">
        <v>23</v>
      </c>
      <c r="K50" s="147" t="s">
        <v>23</v>
      </c>
      <c r="L50" s="41" t="s">
        <v>24</v>
      </c>
      <c r="M50" s="41" t="s">
        <v>24</v>
      </c>
      <c r="N50" s="246" t="s">
        <v>112</v>
      </c>
      <c r="O50" s="247"/>
      <c r="P50" s="248"/>
      <c r="Q50" s="45"/>
    </row>
    <row r="51" spans="1:22" s="33" customFormat="1" ht="13">
      <c r="A51" s="33" t="s">
        <v>201</v>
      </c>
      <c r="B51" s="175" t="s">
        <v>202</v>
      </c>
      <c r="C51" s="45" t="s">
        <v>203</v>
      </c>
      <c r="D51" s="35" t="s">
        <v>204</v>
      </c>
      <c r="E51" s="38">
        <v>117.01933262999999</v>
      </c>
      <c r="F51" s="36" t="s">
        <v>22</v>
      </c>
      <c r="G51" s="37" t="s">
        <v>23</v>
      </c>
      <c r="H51" s="43">
        <v>10.6</v>
      </c>
      <c r="I51" s="40" t="s">
        <v>23</v>
      </c>
      <c r="J51" s="41" t="s">
        <v>23</v>
      </c>
      <c r="K51" s="147" t="s">
        <v>23</v>
      </c>
      <c r="L51" s="41" t="s">
        <v>24</v>
      </c>
      <c r="M51" s="41" t="s">
        <v>24</v>
      </c>
      <c r="N51" s="230">
        <v>4.3299999999999998E-2</v>
      </c>
      <c r="O51" s="231">
        <v>8.2000000000000007E-3</v>
      </c>
      <c r="P51" s="229">
        <v>4.0000000000000002E-4</v>
      </c>
      <c r="Q51" s="45"/>
      <c r="S51" s="1"/>
      <c r="U51" s="1"/>
    </row>
    <row r="52" spans="1:22" s="33" customFormat="1" ht="13">
      <c r="A52" s="33" t="s">
        <v>205</v>
      </c>
      <c r="B52" s="175" t="s">
        <v>206</v>
      </c>
      <c r="C52" s="37" t="s">
        <v>207</v>
      </c>
      <c r="D52" s="35" t="s">
        <v>208</v>
      </c>
      <c r="E52" s="38">
        <v>115.00368257</v>
      </c>
      <c r="F52" s="36" t="s">
        <v>22</v>
      </c>
      <c r="G52" s="37" t="s">
        <v>23</v>
      </c>
      <c r="H52" s="43">
        <v>11.5</v>
      </c>
      <c r="I52" s="40" t="s">
        <v>23</v>
      </c>
      <c r="J52" s="41" t="s">
        <v>23</v>
      </c>
      <c r="K52" s="147" t="s">
        <v>23</v>
      </c>
      <c r="L52" s="41" t="s">
        <v>24</v>
      </c>
      <c r="M52" s="41" t="s">
        <v>24</v>
      </c>
      <c r="N52" s="230">
        <v>4.3299999999999998E-2</v>
      </c>
      <c r="O52" s="231">
        <v>8.2000000000000007E-3</v>
      </c>
      <c r="P52" s="229">
        <v>4.0000000000000002E-4</v>
      </c>
      <c r="Q52" s="45"/>
      <c r="S52" s="1"/>
      <c r="U52" s="1"/>
    </row>
    <row r="53" spans="1:22" s="33" customFormat="1" ht="13">
      <c r="A53" s="33" t="s">
        <v>209</v>
      </c>
      <c r="B53" s="175" t="s">
        <v>210</v>
      </c>
      <c r="C53" s="37" t="s">
        <v>211</v>
      </c>
      <c r="D53" s="35" t="s">
        <v>212</v>
      </c>
      <c r="E53" s="38">
        <v>173.00916186999996</v>
      </c>
      <c r="F53" s="36" t="s">
        <v>22</v>
      </c>
      <c r="G53" s="37" t="s">
        <v>23</v>
      </c>
      <c r="H53" s="43">
        <v>12.6</v>
      </c>
      <c r="I53" s="40" t="s">
        <v>23</v>
      </c>
      <c r="J53" s="41" t="s">
        <v>23</v>
      </c>
      <c r="K53" s="147" t="s">
        <v>23</v>
      </c>
      <c r="L53" s="41" t="s">
        <v>24</v>
      </c>
      <c r="M53" s="41" t="s">
        <v>24</v>
      </c>
      <c r="N53" s="230">
        <v>6.4899999999999999E-2</v>
      </c>
      <c r="O53" s="231">
        <v>1.23E-2</v>
      </c>
      <c r="P53" s="229">
        <v>8.0000000000000004E-4</v>
      </c>
      <c r="Q53" s="45"/>
      <c r="S53" s="1"/>
      <c r="U53" s="1"/>
    </row>
    <row r="54" spans="1:22" s="33" customFormat="1" ht="13">
      <c r="A54" s="33" t="s">
        <v>213</v>
      </c>
      <c r="B54" s="175" t="s">
        <v>214</v>
      </c>
      <c r="C54" s="37" t="s">
        <v>215</v>
      </c>
      <c r="D54" s="35" t="s">
        <v>216</v>
      </c>
      <c r="E54" s="38">
        <v>146.04588172999999</v>
      </c>
      <c r="F54" s="36" t="s">
        <v>22</v>
      </c>
      <c r="G54" s="37" t="s">
        <v>23</v>
      </c>
      <c r="H54" s="43">
        <v>10.199999999999999</v>
      </c>
      <c r="I54" s="40" t="s">
        <v>23</v>
      </c>
      <c r="J54" s="41" t="s">
        <v>23</v>
      </c>
      <c r="K54" s="147" t="s">
        <v>23</v>
      </c>
      <c r="L54" s="41" t="s">
        <v>24</v>
      </c>
      <c r="M54" s="41" t="s">
        <v>24</v>
      </c>
      <c r="N54" s="230">
        <v>5.4100000000000002E-2</v>
      </c>
      <c r="O54" s="231">
        <v>6.1999999999999998E-3</v>
      </c>
      <c r="P54" s="229">
        <v>2.9999999999999997E-4</v>
      </c>
      <c r="Q54" s="45"/>
      <c r="S54" s="1"/>
      <c r="U54" s="1"/>
    </row>
    <row r="55" spans="1:22" s="33" customFormat="1" ht="13">
      <c r="A55" s="46" t="s">
        <v>217</v>
      </c>
      <c r="B55" s="175" t="s">
        <v>218</v>
      </c>
      <c r="C55" s="34" t="s">
        <v>219</v>
      </c>
      <c r="D55" s="35" t="s">
        <v>220</v>
      </c>
      <c r="E55" s="38">
        <v>145.06186614999999</v>
      </c>
      <c r="F55" s="36" t="s">
        <v>22</v>
      </c>
      <c r="G55" s="37" t="s">
        <v>23</v>
      </c>
      <c r="H55" s="43">
        <v>10.199999999999999</v>
      </c>
      <c r="I55" s="40" t="s">
        <v>23</v>
      </c>
      <c r="J55" s="41" t="s">
        <v>23</v>
      </c>
      <c r="K55" s="147" t="s">
        <v>23</v>
      </c>
      <c r="L55" s="41" t="s">
        <v>24</v>
      </c>
      <c r="M55" s="41" t="s">
        <v>24</v>
      </c>
      <c r="N55" s="230">
        <v>5.4100000000000002E-2</v>
      </c>
      <c r="O55" s="231">
        <v>8.2000000000000007E-3</v>
      </c>
      <c r="P55" s="229">
        <v>4.0000000000000002E-4</v>
      </c>
      <c r="Q55" s="45"/>
      <c r="S55" s="1"/>
      <c r="U55" s="1"/>
    </row>
    <row r="56" spans="1:22" s="33" customFormat="1" ht="13">
      <c r="A56" s="33" t="s">
        <v>221</v>
      </c>
      <c r="B56" s="175" t="s">
        <v>222</v>
      </c>
      <c r="C56" s="45" t="s">
        <v>223</v>
      </c>
      <c r="D56" s="35" t="s">
        <v>224</v>
      </c>
      <c r="E56" s="38">
        <v>114.05605249</v>
      </c>
      <c r="F56" s="36" t="s">
        <v>22</v>
      </c>
      <c r="G56" s="37" t="s">
        <v>23</v>
      </c>
      <c r="H56" s="43">
        <v>8.5</v>
      </c>
      <c r="I56" s="40" t="s">
        <v>23</v>
      </c>
      <c r="J56" s="41" t="s">
        <v>23</v>
      </c>
      <c r="K56" s="147" t="s">
        <v>23</v>
      </c>
      <c r="L56" s="41" t="s">
        <v>24</v>
      </c>
      <c r="M56" s="41" t="s">
        <v>24</v>
      </c>
      <c r="N56" s="230">
        <v>5.4100000000000002E-2</v>
      </c>
      <c r="O56" s="231">
        <v>4.1000000000000003E-3</v>
      </c>
      <c r="P56" s="229">
        <v>2.0000000000000001E-4</v>
      </c>
      <c r="R56" s="1"/>
      <c r="T56" s="1"/>
    </row>
    <row r="57" spans="1:22" s="33" customFormat="1" ht="13">
      <c r="A57" s="33" t="s">
        <v>225</v>
      </c>
      <c r="B57" s="175" t="s">
        <v>226</v>
      </c>
      <c r="C57" s="177" t="s">
        <v>227</v>
      </c>
      <c r="D57" s="35" t="s">
        <v>228</v>
      </c>
      <c r="E57" s="38">
        <v>102.05605249</v>
      </c>
      <c r="F57" s="36" t="s">
        <v>22</v>
      </c>
      <c r="G57" s="37" t="s">
        <v>23</v>
      </c>
      <c r="H57" s="43">
        <v>10.3</v>
      </c>
      <c r="I57" s="40" t="s">
        <v>23</v>
      </c>
      <c r="J57" s="41" t="s">
        <v>23</v>
      </c>
      <c r="K57" s="147" t="s">
        <v>23</v>
      </c>
      <c r="L57" s="41" t="s">
        <v>24</v>
      </c>
      <c r="M57" s="41" t="s">
        <v>24</v>
      </c>
      <c r="N57" s="230">
        <v>4.3299999999999998E-2</v>
      </c>
      <c r="O57" s="231">
        <v>4.1000000000000003E-3</v>
      </c>
      <c r="P57" s="229">
        <v>2.0000000000000001E-4</v>
      </c>
      <c r="Q57" s="45"/>
      <c r="S57" s="1"/>
      <c r="U57" s="1"/>
    </row>
    <row r="58" spans="1:22" s="33" customFormat="1" ht="13">
      <c r="A58" s="33" t="s">
        <v>229</v>
      </c>
      <c r="B58" s="175" t="s">
        <v>230</v>
      </c>
      <c r="C58" s="45" t="s">
        <v>231</v>
      </c>
      <c r="D58" s="35" t="s">
        <v>232</v>
      </c>
      <c r="E58" s="38">
        <v>88.04040243</v>
      </c>
      <c r="F58" s="36" t="s">
        <v>22</v>
      </c>
      <c r="G58" s="37" t="s">
        <v>23</v>
      </c>
      <c r="H58" s="177">
        <v>9.9</v>
      </c>
      <c r="I58" s="40" t="s">
        <v>23</v>
      </c>
      <c r="J58" s="41" t="s">
        <v>23</v>
      </c>
      <c r="K58" s="147" t="s">
        <v>23</v>
      </c>
      <c r="L58" s="41" t="s">
        <v>24</v>
      </c>
      <c r="M58" s="41" t="s">
        <v>24</v>
      </c>
      <c r="N58" s="230">
        <v>3.2399999999999998E-2</v>
      </c>
      <c r="O58" s="231">
        <v>4.1000000000000003E-3</v>
      </c>
      <c r="P58" s="229">
        <v>1E-4</v>
      </c>
      <c r="Q58" s="45"/>
      <c r="T58" s="1"/>
      <c r="V58" s="1"/>
    </row>
    <row r="59" spans="1:22" s="33" customFormat="1" ht="13">
      <c r="A59" s="176" t="s">
        <v>233</v>
      </c>
      <c r="B59" s="175" t="s">
        <v>234</v>
      </c>
      <c r="C59" s="177" t="s">
        <v>235</v>
      </c>
      <c r="D59" s="35" t="s">
        <v>236</v>
      </c>
      <c r="E59" s="38">
        <v>131.04621608999997</v>
      </c>
      <c r="F59" s="36" t="s">
        <v>22</v>
      </c>
      <c r="G59" s="37" t="s">
        <v>23</v>
      </c>
      <c r="H59" s="43">
        <v>10.199999999999999</v>
      </c>
      <c r="I59" s="40" t="s">
        <v>23</v>
      </c>
      <c r="J59" s="41" t="s">
        <v>23</v>
      </c>
      <c r="K59" s="147" t="s">
        <v>23</v>
      </c>
      <c r="L59" s="41" t="s">
        <v>24</v>
      </c>
      <c r="M59" s="41" t="s">
        <v>24</v>
      </c>
      <c r="N59" s="230">
        <v>4.3299999999999998E-2</v>
      </c>
      <c r="O59" s="231">
        <v>6.1999999999999998E-3</v>
      </c>
      <c r="P59" s="229">
        <v>2.9999999999999997E-4</v>
      </c>
      <c r="Q59" s="45"/>
      <c r="S59" s="1"/>
      <c r="U59" s="1"/>
    </row>
    <row r="60" spans="1:22" s="33" customFormat="1" ht="13">
      <c r="A60" s="33" t="s">
        <v>237</v>
      </c>
      <c r="B60" s="175" t="s">
        <v>238</v>
      </c>
      <c r="C60" s="45" t="s">
        <v>239</v>
      </c>
      <c r="D60" s="215" t="s">
        <v>240</v>
      </c>
      <c r="E60" s="38">
        <v>132.03023166999998</v>
      </c>
      <c r="F60" s="36" t="s">
        <v>22</v>
      </c>
      <c r="G60" s="37" t="s">
        <v>23</v>
      </c>
      <c r="H60" s="43">
        <v>10.4</v>
      </c>
      <c r="I60" s="40" t="s">
        <v>23</v>
      </c>
      <c r="J60" s="41" t="s">
        <v>23</v>
      </c>
      <c r="K60" s="147" t="s">
        <v>23</v>
      </c>
      <c r="L60" s="41" t="s">
        <v>24</v>
      </c>
      <c r="M60" s="41" t="s">
        <v>24</v>
      </c>
      <c r="N60" s="230">
        <v>4.3299999999999998E-2</v>
      </c>
      <c r="O60" s="231">
        <v>8.2000000000000007E-3</v>
      </c>
      <c r="P60" s="229">
        <v>4.0000000000000002E-4</v>
      </c>
      <c r="Q60" s="45"/>
      <c r="S60" s="1"/>
      <c r="U60" s="1"/>
    </row>
    <row r="61" spans="1:22" s="33" customFormat="1" ht="13">
      <c r="A61" s="33" t="s">
        <v>689</v>
      </c>
      <c r="B61" s="33" t="s">
        <v>241</v>
      </c>
      <c r="C61" s="41" t="s">
        <v>242</v>
      </c>
      <c r="D61" s="215" t="s">
        <v>243</v>
      </c>
      <c r="E61" s="38">
        <v>74.024799999999999</v>
      </c>
      <c r="F61" s="36" t="s">
        <v>22</v>
      </c>
      <c r="G61" s="37" t="s">
        <v>23</v>
      </c>
      <c r="H61" s="43">
        <v>10.7</v>
      </c>
      <c r="I61" s="40" t="s">
        <v>23</v>
      </c>
      <c r="J61" s="41" t="s">
        <v>23</v>
      </c>
      <c r="K61" s="147" t="s">
        <v>23</v>
      </c>
      <c r="L61" s="216" t="s">
        <v>24</v>
      </c>
      <c r="M61" s="216" t="s">
        <v>24</v>
      </c>
      <c r="N61" s="230">
        <v>2.1600000000000001E-2</v>
      </c>
      <c r="O61" s="231">
        <v>4.1000000000000003E-3</v>
      </c>
      <c r="P61" s="229" t="s">
        <v>24</v>
      </c>
      <c r="Q61" s="228"/>
      <c r="S61" s="1"/>
      <c r="U61" s="1"/>
    </row>
    <row r="62" spans="1:22" s="33" customFormat="1" ht="13">
      <c r="A62" s="176" t="s">
        <v>244</v>
      </c>
      <c r="B62" s="175" t="s">
        <v>245</v>
      </c>
      <c r="C62" s="177" t="s">
        <v>246</v>
      </c>
      <c r="D62" s="215" t="s">
        <v>247</v>
      </c>
      <c r="E62" s="38">
        <v>147.02989730999997</v>
      </c>
      <c r="F62" s="36" t="s">
        <v>22</v>
      </c>
      <c r="G62" s="37" t="s">
        <v>23</v>
      </c>
      <c r="H62" s="43">
        <v>10.8</v>
      </c>
      <c r="I62" s="40" t="s">
        <v>23</v>
      </c>
      <c r="J62" s="41" t="s">
        <v>23</v>
      </c>
      <c r="K62" s="147" t="s">
        <v>23</v>
      </c>
      <c r="L62" s="41" t="s">
        <v>24</v>
      </c>
      <c r="M62" s="41" t="s">
        <v>24</v>
      </c>
      <c r="N62" s="230">
        <v>5.4100000000000002E-2</v>
      </c>
      <c r="O62" s="231">
        <v>1.03E-2</v>
      </c>
      <c r="P62" s="229">
        <v>5.9999999999999995E-4</v>
      </c>
      <c r="Q62" s="45"/>
      <c r="S62" s="1"/>
      <c r="U62" s="1"/>
    </row>
    <row r="63" spans="1:22" s="33" customFormat="1" ht="13">
      <c r="A63" s="217" t="s">
        <v>248</v>
      </c>
      <c r="B63" s="218" t="s">
        <v>249</v>
      </c>
      <c r="C63" s="219" t="s">
        <v>250</v>
      </c>
      <c r="D63" s="232" t="s">
        <v>251</v>
      </c>
      <c r="E63" s="233">
        <v>579.02700883</v>
      </c>
      <c r="F63" s="220" t="s">
        <v>22</v>
      </c>
      <c r="G63" s="219" t="s">
        <v>23</v>
      </c>
      <c r="H63" s="221">
        <v>13.6</v>
      </c>
      <c r="I63" s="222" t="s">
        <v>23</v>
      </c>
      <c r="J63" s="223" t="s">
        <v>23</v>
      </c>
      <c r="K63" s="224" t="s">
        <v>23</v>
      </c>
      <c r="L63" s="223" t="s">
        <v>24</v>
      </c>
      <c r="M63" s="223" t="s">
        <v>24</v>
      </c>
      <c r="N63" s="225">
        <v>0.16220000000000001</v>
      </c>
      <c r="O63" s="226">
        <v>3.6999999999999998E-2</v>
      </c>
      <c r="P63" s="227">
        <v>6.0000000000000001E-3</v>
      </c>
    </row>
    <row r="64" spans="1:22" s="33" customFormat="1" ht="13"/>
    <row r="65" spans="1:93" s="33" customFormat="1" ht="13">
      <c r="A65" s="33" t="s">
        <v>252</v>
      </c>
    </row>
    <row r="66" spans="1:93" s="33" customFormat="1">
      <c r="A66" s="33" t="s">
        <v>253</v>
      </c>
    </row>
    <row r="67" spans="1:93">
      <c r="A67" s="33" t="s">
        <v>700</v>
      </c>
    </row>
    <row r="68" spans="1:93">
      <c r="A68" s="141"/>
    </row>
    <row r="71" spans="1:93" ht="19.5">
      <c r="A71" s="238" t="s">
        <v>687</v>
      </c>
    </row>
    <row r="72" spans="1:93">
      <c r="D72" s="169"/>
      <c r="E72" s="169"/>
      <c r="F72" s="169"/>
      <c r="G72" s="169"/>
      <c r="H72" s="169"/>
      <c r="J72" s="169"/>
      <c r="K72" s="169"/>
      <c r="L72" s="169"/>
      <c r="M72" s="169"/>
      <c r="N72" s="169"/>
      <c r="O72" s="169"/>
      <c r="P72" s="169"/>
      <c r="R72" s="169"/>
      <c r="S72" s="169"/>
      <c r="T72" s="169"/>
      <c r="U72" s="169"/>
      <c r="V72" s="169"/>
      <c r="W72" s="169"/>
      <c r="X72" s="169"/>
      <c r="Y72" s="169"/>
      <c r="Z72" s="169"/>
      <c r="AB72" s="169"/>
      <c r="AC72" s="169"/>
      <c r="AD72" s="169"/>
      <c r="AE72" s="169"/>
      <c r="AF72" s="169"/>
      <c r="AG72" s="169"/>
      <c r="AH72" s="169"/>
      <c r="AI72" s="169"/>
      <c r="AK72" s="169"/>
      <c r="AL72" s="169"/>
      <c r="AM72" s="169"/>
      <c r="AN72" s="169"/>
      <c r="AO72" s="169"/>
      <c r="AP72" s="169"/>
      <c r="AQ72" s="169"/>
      <c r="AR72" s="169"/>
      <c r="AT72" s="169"/>
      <c r="AU72" s="169"/>
      <c r="AV72" s="169"/>
      <c r="AW72" s="169"/>
      <c r="AX72" s="169"/>
      <c r="AY72" s="169"/>
      <c r="AZ72" s="169"/>
      <c r="BA72" s="169"/>
      <c r="BC72" s="169"/>
      <c r="BD72" s="169"/>
      <c r="BE72" s="169"/>
      <c r="BF72" s="169"/>
      <c r="BG72" s="169"/>
      <c r="BH72" s="169"/>
      <c r="BI72" s="169"/>
      <c r="BK72" s="169"/>
      <c r="BL72" s="169"/>
      <c r="BM72" s="169"/>
      <c r="BN72" s="169"/>
      <c r="BO72" s="169"/>
      <c r="BP72" s="169"/>
      <c r="BR72" s="169"/>
      <c r="BS72" s="169"/>
      <c r="BT72" s="169"/>
      <c r="BU72" s="169"/>
      <c r="BV72" s="169"/>
      <c r="BW72" s="169"/>
      <c r="BX72" s="169"/>
      <c r="BZ72" s="169"/>
      <c r="CA72" s="169"/>
      <c r="CB72" s="169"/>
      <c r="CC72" s="169"/>
      <c r="CD72" s="169"/>
      <c r="CE72" s="169"/>
      <c r="CF72" s="169"/>
      <c r="CH72" s="169"/>
      <c r="CI72" s="169"/>
      <c r="CJ72" s="169"/>
      <c r="CK72" s="169"/>
      <c r="CL72" s="169"/>
      <c r="CM72" s="169"/>
      <c r="CN72" s="169"/>
      <c r="CO72" s="169"/>
    </row>
    <row r="111" spans="1:1" ht="19.5">
      <c r="A111" s="238" t="s">
        <v>686</v>
      </c>
    </row>
  </sheetData>
  <mergeCells count="15">
    <mergeCell ref="N50:P50"/>
    <mergeCell ref="A1:E1"/>
    <mergeCell ref="F1:H1"/>
    <mergeCell ref="I1:M1"/>
    <mergeCell ref="I2:K2"/>
    <mergeCell ref="L2:M2"/>
    <mergeCell ref="N1:P1"/>
    <mergeCell ref="N2:P2"/>
    <mergeCell ref="N36:P36"/>
    <mergeCell ref="N37:P37"/>
    <mergeCell ref="N42:P42"/>
    <mergeCell ref="N40:P40"/>
    <mergeCell ref="N41:P41"/>
    <mergeCell ref="N27:P27"/>
    <mergeCell ref="N26:P26"/>
  </mergeCells>
  <hyperlinks>
    <hyperlink ref="A4" r:id="rId1" display="https://hmdb.ca/metabolites/HMDB0001294" xr:uid="{9E064286-1402-49D0-A5B9-0E90BB575F74}"/>
    <hyperlink ref="D16" r:id="rId2" xr:uid="{270EECB9-A262-4057-87EC-D07B90CD64B1}"/>
    <hyperlink ref="D4" r:id="rId3" xr:uid="{B61AC93A-960A-4B5E-BBBA-10DF047EA47D}"/>
    <hyperlink ref="D5" r:id="rId4" xr:uid="{B32533C4-FBA7-49F8-B966-425331DA97A3}"/>
    <hyperlink ref="D7" r:id="rId5" xr:uid="{6EF1E4C2-7702-4161-9A9F-989A839DCB06}"/>
    <hyperlink ref="D8" r:id="rId6" xr:uid="{10DBCCED-86F3-44C6-B771-1A317D8FB368}"/>
    <hyperlink ref="D9" r:id="rId7" xr:uid="{CC29C36A-E84C-46BB-A6BB-3A9BCD6ADCC7}"/>
    <hyperlink ref="D10" r:id="rId8" xr:uid="{3A31F9BD-B1BC-4110-B52E-B02877512978}"/>
    <hyperlink ref="D11" r:id="rId9" xr:uid="{F217EACE-8048-4EF7-A05D-93F54869B712}"/>
    <hyperlink ref="D17" r:id="rId10" xr:uid="{9FB8CDC4-1EBF-4AF3-ADE3-E4B7938E8AA5}"/>
    <hyperlink ref="D12" r:id="rId11" xr:uid="{103152E3-6AF4-44E7-8316-862220AC0A46}"/>
    <hyperlink ref="D14" r:id="rId12" xr:uid="{90324261-CE1D-49EF-81DA-A223207B4682}"/>
    <hyperlink ref="D13" r:id="rId13" xr:uid="{2F6DDFA8-2767-4450-8C0C-7F299221494E}"/>
    <hyperlink ref="D18" r:id="rId14" xr:uid="{A4E7AE5B-6FD0-4B52-BC70-E9155064F840}"/>
    <hyperlink ref="D21" r:id="rId15" xr:uid="{3197907B-B002-44D9-A881-4C4E8A277343}"/>
    <hyperlink ref="D28" r:id="rId16" xr:uid="{E679667D-1631-47AF-8E32-736B033C536E}"/>
    <hyperlink ref="D29" r:id="rId17" xr:uid="{4757F0EE-87A0-4758-8C4F-6F747DB704F8}"/>
    <hyperlink ref="D30" r:id="rId18" xr:uid="{726BDF67-6FEB-4105-A1A9-E7B771177B2E}"/>
    <hyperlink ref="D31" r:id="rId19" xr:uid="{B0A165A3-D6C8-438B-A021-172A67DADB28}"/>
    <hyperlink ref="D32" r:id="rId20" xr:uid="{529578DB-F6DB-451E-8ED6-FCABC6C9854F}"/>
    <hyperlink ref="D33" r:id="rId21" xr:uid="{A0432459-70F8-4A23-8B91-1B6A167CDA29}"/>
    <hyperlink ref="D26" r:id="rId22" xr:uid="{FDCCEABF-F413-40A0-9015-54A8521C8A00}"/>
    <hyperlink ref="D27" r:id="rId23" xr:uid="{11B25A51-BB0B-4D31-AB81-12EE190ED381}"/>
    <hyperlink ref="D34" r:id="rId24" xr:uid="{7BAC9D92-5116-4243-908A-4C5485D2C5CD}"/>
    <hyperlink ref="D35" r:id="rId25" xr:uid="{F139A993-A461-4BFF-A128-BF4E4E952C8B}"/>
    <hyperlink ref="D36" r:id="rId26" xr:uid="{B6ED61EF-CDD0-47C8-92B7-188DD82BDFFC}"/>
    <hyperlink ref="D37" r:id="rId27" xr:uid="{1CB73E82-BB9B-4CA8-937B-4E17445EAD0F}"/>
    <hyperlink ref="D38" r:id="rId28" xr:uid="{AAF3D29A-64D8-440E-A914-EBC0913A89F5}"/>
    <hyperlink ref="D39" r:id="rId29" xr:uid="{0DF8CFB0-B361-483B-B0C9-A50BE1241FA7}"/>
    <hyperlink ref="D40" r:id="rId30" xr:uid="{9D82A91D-B3F4-4E07-A689-E0ABF77A6D16}"/>
    <hyperlink ref="D41" r:id="rId31" xr:uid="{A292914F-0450-4E1F-85DC-8278F7800199}"/>
    <hyperlink ref="D22" r:id="rId32" xr:uid="{06E0F47B-6FD7-466C-8CCE-C835CBD8BAB6}"/>
    <hyperlink ref="D23" r:id="rId33" xr:uid="{DC6914F2-E471-43D2-9BD6-4F5FE7588739}"/>
    <hyperlink ref="D24" r:id="rId34" xr:uid="{4D9D5518-3EA7-4FF5-A749-7426308EBDCA}"/>
    <hyperlink ref="D25" r:id="rId35" xr:uid="{F60942F8-B34C-474B-8C05-8B08DF8C57F0}"/>
    <hyperlink ref="D42" r:id="rId36" xr:uid="{419D3E27-D9D3-4FF6-A586-1E6E64CD06CF}"/>
    <hyperlink ref="D43" r:id="rId37" xr:uid="{9351FA4D-EAF9-429F-A2E8-0CDC61747452}"/>
    <hyperlink ref="D44" r:id="rId38" xr:uid="{0B6A45F0-1F57-4801-BD63-69747379D29B}"/>
    <hyperlink ref="D45" r:id="rId39" xr:uid="{AC05474D-0DEC-42CA-8F5C-761A93CFA1A7}"/>
    <hyperlink ref="D46" r:id="rId40" xr:uid="{E5D80CB7-63A9-442F-9C6F-5E95345FB18C}"/>
    <hyperlink ref="D47" r:id="rId41" xr:uid="{5D229F92-8C21-427C-AC35-2F509535D8AB}"/>
    <hyperlink ref="D48" r:id="rId42" xr:uid="{306CC829-EDB2-436A-AA7E-B68C163EA3A3}"/>
    <hyperlink ref="D49" r:id="rId43" xr:uid="{89B66095-E68E-42BC-8ECE-E7CE2364C120}"/>
    <hyperlink ref="D63" r:id="rId44" xr:uid="{E5C91FF6-F676-43F2-81F2-A5C4E6BA74ED}"/>
    <hyperlink ref="D19" r:id="rId45" xr:uid="{C7B93ADC-5720-45BA-B14E-D828326651D2}"/>
    <hyperlink ref="B20" r:id="rId46" display="https://www.ncbi.nlm.nih.gov/pcsubstance/?term=%22DL-Glyceraldehyde%22%5bCompleteSynonym%5d%20AND%20751%5bStandardizedCID%5d" xr:uid="{CA9111F4-8230-4285-BDF2-1ADFCB741628}"/>
    <hyperlink ref="D15" r:id="rId47" xr:uid="{EF7F12D5-199C-4323-BCBC-05275A37E5B2}"/>
    <hyperlink ref="D20" r:id="rId48" xr:uid="{CA290BD2-5D38-4170-9573-5F2AF11FFB76}"/>
    <hyperlink ref="D6" r:id="rId49" xr:uid="{2C8009D2-31BC-4291-8D6B-0967F0AF46CF}"/>
    <hyperlink ref="D50" r:id="rId50" xr:uid="{32B70077-404B-43E5-8DAB-AE06FE9A50DE}"/>
    <hyperlink ref="D51" r:id="rId51" xr:uid="{68BD973C-1D15-4AD8-BA05-A1148087E273}"/>
    <hyperlink ref="D52" r:id="rId52" xr:uid="{2DA563AE-7BE3-4BD4-B729-0A4CC560A136}"/>
    <hyperlink ref="D53" r:id="rId53" xr:uid="{CFC24865-A482-4839-94DD-CDE12076EE41}"/>
    <hyperlink ref="D54" r:id="rId54" xr:uid="{69782297-F457-4BA5-86B8-12D7E6ED045C}"/>
    <hyperlink ref="D55" r:id="rId55" xr:uid="{E382A5D5-515B-4D21-82A9-5F5A7C9C1F24}"/>
    <hyperlink ref="D56" r:id="rId56" xr:uid="{605A4D28-4293-4D30-B161-960E5EA73F59}"/>
    <hyperlink ref="D57" r:id="rId57" xr:uid="{38B3962C-6927-42AD-9CE6-B5B0670F33B1}"/>
    <hyperlink ref="D58" r:id="rId58" xr:uid="{9408B1C9-223C-4FE3-B0A2-4BFBCD64BCE5}"/>
    <hyperlink ref="D59" r:id="rId59" xr:uid="{C3D0C93D-AF21-40BF-BDA4-62C85C006FFE}"/>
    <hyperlink ref="D60" r:id="rId60" xr:uid="{F82C9E67-0664-4250-8289-26C4B5CCF5B5}"/>
    <hyperlink ref="D62" r:id="rId61" xr:uid="{79CEEFB9-2850-4177-8901-3C9876B6DD18}"/>
    <hyperlink ref="D61" r:id="rId62" tooltip="Original URL: http://www.genome.jp/dbget-bin/www_bget?cpd:C00037. Click or tap if you trust this link." display="https://eur02.safelinks.protection.outlook.com/?url=http%3A%2F%2Fwww.genome.jp%2Fdbget-bin%2Fwww_bget%3Fcpd%3AC00037&amp;data=05%7C02%7Cdolezt04%40prf.jcu.cz%7C730684a52bce4380e97a08dc27f701a1%7Cc35f5da49a0344e68bf992833634f6a7%7C0%7C0%7C638429189046642277%7CUnknown%7CTWFpbGZsb3d8eyJWIjoiMC4wLjAwMDAiLCJQIjoiV2luMzIiLCJBTiI6Ik1haWwiLCJXVCI6Mn0%3D%7C0%7C%7C%7C&amp;sdata=xu21T80guIfUEAoCvDipZX88m%2BPSKZO8hvnY6e1Foe4%3D&amp;reserved=0" xr:uid="{9AA6F293-459A-4237-B92C-82E7917FF210}"/>
  </hyperlinks>
  <pageMargins left="0.7" right="0.7" top="0.78740157499999996" bottom="0.78740157499999996" header="0.3" footer="0.3"/>
  <drawing r:id="rId6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B5C54-6C74-44F2-A828-C1A6A224A4FA}">
  <sheetPr codeName="List2"/>
  <dimension ref="A1:JU72"/>
  <sheetViews>
    <sheetView zoomScale="90" zoomScaleNormal="90" workbookViewId="0">
      <pane xSplit="3" ySplit="1" topLeftCell="BZ2" activePane="bottomRight" state="frozen"/>
      <selection pane="topRight" activeCell="B1" sqref="B1"/>
      <selection pane="bottomLeft" activeCell="A5" sqref="A5"/>
      <selection pane="bottomRight" activeCell="DJ13" sqref="DJ13:DJ22"/>
    </sheetView>
  </sheetViews>
  <sheetFormatPr defaultColWidth="9.1796875" defaultRowHeight="13"/>
  <cols>
    <col min="1" max="1" width="12.453125" style="10" bestFit="1" customWidth="1"/>
    <col min="2" max="2" width="10.54296875" style="10" bestFit="1" customWidth="1"/>
    <col min="3" max="3" width="17.7265625" style="10" bestFit="1" customWidth="1"/>
    <col min="4" max="4" width="11" style="10" bestFit="1" customWidth="1"/>
    <col min="5" max="5" width="9.453125" style="10" bestFit="1" customWidth="1"/>
    <col min="6" max="6" width="10" style="10" bestFit="1" customWidth="1"/>
    <col min="7" max="7" width="9" style="10" customWidth="1"/>
    <col min="8" max="8" width="8.1796875" style="10" customWidth="1"/>
    <col min="9" max="9" width="9" style="10" customWidth="1"/>
    <col min="10" max="10" width="7.7265625" style="10" customWidth="1"/>
    <col min="11" max="11" width="9" style="10" customWidth="1"/>
    <col min="12" max="12" width="8.453125" style="10" customWidth="1"/>
    <col min="13" max="13" width="9" style="10" customWidth="1"/>
    <col min="14" max="15" width="8.1796875" style="10" customWidth="1"/>
    <col min="16" max="16" width="8" style="10" customWidth="1"/>
    <col min="17" max="17" width="11" style="10" bestFit="1" customWidth="1"/>
    <col min="18" max="21" width="11" style="10" customWidth="1"/>
    <col min="22" max="23" width="9.453125" style="10" customWidth="1"/>
    <col min="24" max="24" width="10.1796875" style="10" customWidth="1"/>
    <col min="25" max="25" width="10.54296875" style="10" bestFit="1" customWidth="1"/>
    <col min="26" max="26" width="11.1796875" style="10" bestFit="1" customWidth="1"/>
    <col min="27" max="27" width="6.26953125" style="10" bestFit="1" customWidth="1"/>
    <col min="28" max="28" width="7.26953125" style="10" bestFit="1" customWidth="1"/>
    <col min="29" max="29" width="8.81640625" style="10" bestFit="1" customWidth="1"/>
    <col min="30" max="30" width="8.81640625" style="10" customWidth="1"/>
    <col min="31" max="31" width="8.81640625" style="10" bestFit="1" customWidth="1"/>
    <col min="32" max="32" width="8.81640625" style="10" customWidth="1"/>
    <col min="33" max="33" width="7.7265625" style="10" bestFit="1" customWidth="1"/>
    <col min="34" max="34" width="10" style="10" bestFit="1" customWidth="1"/>
    <col min="35" max="35" width="10.453125" style="10" customWidth="1"/>
    <col min="36" max="36" width="11.1796875" style="10" bestFit="1" customWidth="1"/>
    <col min="37" max="37" width="12.81640625" style="10" bestFit="1" customWidth="1"/>
    <col min="38" max="38" width="11.453125" style="10" customWidth="1"/>
    <col min="39" max="39" width="11.7265625" style="10" bestFit="1" customWidth="1"/>
    <col min="40" max="40" width="11.7265625" style="10" customWidth="1"/>
    <col min="41" max="41" width="12.81640625" style="10" bestFit="1" customWidth="1"/>
    <col min="42" max="42" width="12.81640625" style="10" customWidth="1"/>
    <col min="43" max="43" width="11.7265625" style="10" bestFit="1" customWidth="1"/>
    <col min="44" max="44" width="10.54296875" style="10" bestFit="1" customWidth="1"/>
    <col min="45" max="45" width="12.81640625" style="10" bestFit="1" customWidth="1"/>
    <col min="46" max="46" width="8.7265625" style="10" customWidth="1"/>
    <col min="47" max="47" width="9.1796875" style="10" customWidth="1"/>
    <col min="48" max="48" width="10" style="10" customWidth="1"/>
    <col min="49" max="49" width="9" style="10" bestFit="1" customWidth="1"/>
    <col min="50" max="50" width="10" style="10" customWidth="1"/>
    <col min="51" max="51" width="9.54296875" style="10" customWidth="1"/>
    <col min="52" max="52" width="10" style="10" customWidth="1"/>
    <col min="53" max="53" width="8.7265625" style="10" customWidth="1"/>
    <col min="54" max="54" width="9.54296875" style="10" customWidth="1"/>
    <col min="55" max="55" width="10.1796875" style="10" customWidth="1"/>
    <col min="56" max="56" width="10.54296875" style="10" customWidth="1"/>
    <col min="57" max="57" width="10.26953125" style="10" customWidth="1"/>
    <col min="58" max="58" width="9.54296875" style="10" customWidth="1"/>
    <col min="59" max="59" width="10.453125" style="10" customWidth="1"/>
    <col min="60" max="60" width="10" style="10" bestFit="1" customWidth="1"/>
    <col min="61" max="64" width="10" style="10" customWidth="1"/>
    <col min="65" max="65" width="9" style="10" bestFit="1" customWidth="1"/>
    <col min="66" max="66" width="9" style="10" customWidth="1"/>
    <col min="67" max="67" width="10" style="10" bestFit="1" customWidth="1"/>
    <col min="68" max="68" width="9" style="10" bestFit="1" customWidth="1"/>
    <col min="69" max="69" width="10" style="10" customWidth="1"/>
    <col min="70" max="70" width="9" style="10" customWidth="1"/>
    <col min="71" max="71" width="9.81640625" style="10" customWidth="1"/>
    <col min="72" max="72" width="9" style="10" customWidth="1"/>
    <col min="73" max="73" width="10" style="10" customWidth="1"/>
    <col min="74" max="74" width="9" style="10" bestFit="1" customWidth="1"/>
    <col min="75" max="78" width="9" style="10" customWidth="1"/>
    <col min="79" max="79" width="8.26953125" style="10" customWidth="1"/>
    <col min="80" max="80" width="8.81640625" style="10" customWidth="1"/>
    <col min="81" max="81" width="8" style="10" bestFit="1" customWidth="1"/>
    <col min="82" max="82" width="6.26953125" style="10" bestFit="1" customWidth="1"/>
    <col min="83" max="83" width="8" style="10" bestFit="1" customWidth="1"/>
    <col min="84" max="84" width="6.54296875" style="10" customWidth="1"/>
    <col min="85" max="85" width="8.7265625" style="10" bestFit="1" customWidth="1"/>
    <col min="86" max="86" width="8.7265625" style="10" customWidth="1"/>
    <col min="87" max="87" width="9.26953125" style="10" customWidth="1"/>
    <col min="88" max="88" width="9.453125" style="10" customWidth="1"/>
    <col min="89" max="89" width="8.453125" style="10" bestFit="1" customWidth="1"/>
    <col min="90" max="90" width="8.453125" style="10" customWidth="1"/>
    <col min="91" max="91" width="8.453125" style="10" bestFit="1" customWidth="1"/>
    <col min="92" max="92" width="8.453125" style="10" customWidth="1"/>
    <col min="93" max="93" width="8.453125" style="10" bestFit="1" customWidth="1"/>
    <col min="94" max="94" width="8.453125" style="10" customWidth="1"/>
    <col min="95" max="96" width="8.453125" style="10" bestFit="1" customWidth="1"/>
    <col min="97" max="97" width="8.453125" style="10" customWidth="1"/>
    <col min="98" max="98" width="8" style="10" bestFit="1" customWidth="1"/>
    <col min="99" max="99" width="8" style="10" customWidth="1"/>
    <col min="100" max="101" width="8.81640625" style="10" customWidth="1"/>
    <col min="102" max="102" width="8" style="10" bestFit="1" customWidth="1"/>
    <col min="103" max="103" width="8" style="10" customWidth="1"/>
    <col min="104" max="104" width="9" style="10" customWidth="1"/>
    <col min="105" max="105" width="7.81640625" style="10" bestFit="1" customWidth="1"/>
    <col min="106" max="106" width="9.453125" style="10" customWidth="1"/>
    <col min="107" max="113" width="7.81640625" style="10" customWidth="1"/>
    <col min="114" max="114" width="8.26953125" style="10" customWidth="1"/>
    <col min="115" max="115" width="9" style="10" bestFit="1" customWidth="1"/>
    <col min="116" max="116" width="8.7265625" style="10" bestFit="1" customWidth="1"/>
    <col min="117" max="117" width="10.54296875" style="10" customWidth="1"/>
    <col min="118" max="118" width="11" style="10" customWidth="1"/>
    <col min="119" max="119" width="10.453125" style="10" customWidth="1"/>
    <col min="120" max="120" width="10" style="10" bestFit="1" customWidth="1"/>
    <col min="121" max="124" width="10" style="10" customWidth="1"/>
    <col min="125" max="125" width="9.1796875" style="10" bestFit="1" customWidth="1"/>
    <col min="126" max="126" width="10" style="10" customWidth="1"/>
    <col min="127" max="127" width="12" style="10" bestFit="1" customWidth="1"/>
    <col min="128" max="131" width="12" style="10" customWidth="1"/>
    <col min="132" max="132" width="11.453125" style="10" customWidth="1"/>
    <col min="133" max="133" width="12.26953125" style="10" customWidth="1"/>
    <col min="134" max="134" width="11" style="10" bestFit="1" customWidth="1"/>
    <col min="135" max="135" width="11" style="10" customWidth="1"/>
    <col min="136" max="136" width="11.7265625" style="10" customWidth="1"/>
    <col min="137" max="137" width="11" style="10" customWidth="1"/>
    <col min="138" max="138" width="11.7265625" style="10" customWidth="1"/>
    <col min="139" max="139" width="11.26953125" style="10" bestFit="1" customWidth="1"/>
    <col min="140" max="140" width="11.81640625" style="10" customWidth="1"/>
    <col min="141" max="141" width="10" style="10" customWidth="1"/>
    <col min="142" max="142" width="8.81640625" style="10" customWidth="1"/>
    <col min="143" max="143" width="9.81640625" style="10" customWidth="1"/>
    <col min="144" max="144" width="8.7265625" style="10" customWidth="1"/>
    <col min="145" max="145" width="9.453125" style="10" customWidth="1"/>
    <col min="146" max="146" width="9" style="10" customWidth="1"/>
    <col min="147" max="147" width="11" style="10" customWidth="1"/>
    <col min="148" max="148" width="8.81640625" style="10" customWidth="1"/>
    <col min="149" max="149" width="10" style="10" bestFit="1" customWidth="1"/>
    <col min="150" max="150" width="8.7265625" style="10" customWidth="1"/>
    <col min="151" max="151" width="9.453125" style="10" customWidth="1"/>
    <col min="152" max="152" width="8.81640625" style="10" bestFit="1" customWidth="1"/>
    <col min="153" max="153" width="9.7265625" style="10" customWidth="1"/>
    <col min="154" max="154" width="8.81640625" style="10" bestFit="1" customWidth="1"/>
    <col min="155" max="155" width="9.81640625" style="10" customWidth="1"/>
    <col min="156" max="156" width="8.81640625" style="10" bestFit="1" customWidth="1"/>
    <col min="157" max="157" width="10.26953125" style="10" customWidth="1"/>
    <col min="158" max="158" width="10.54296875" style="10" customWidth="1"/>
    <col min="159" max="159" width="11.54296875" style="10" customWidth="1"/>
    <col min="160" max="160" width="10.26953125" style="10" customWidth="1"/>
    <col min="161" max="161" width="11.54296875" style="10" customWidth="1"/>
    <col min="162" max="162" width="10.54296875" style="10" customWidth="1"/>
    <col min="163" max="163" width="12.1796875" style="10" customWidth="1"/>
    <col min="164" max="164" width="10.453125" style="10" customWidth="1"/>
    <col min="165" max="165" width="10.81640625" style="10" customWidth="1"/>
    <col min="166" max="166" width="10.54296875" style="10" customWidth="1"/>
    <col min="167" max="167" width="11" style="10" bestFit="1" customWidth="1"/>
    <col min="168" max="168" width="9.54296875" style="10" bestFit="1" customWidth="1"/>
    <col min="169" max="169" width="10.54296875" style="10" customWidth="1"/>
    <col min="170" max="170" width="9.54296875" style="10" customWidth="1"/>
    <col min="171" max="171" width="10.1796875" style="10" customWidth="1"/>
    <col min="172" max="172" width="9.54296875" style="10" customWidth="1"/>
    <col min="173" max="173" width="10" style="10" customWidth="1"/>
    <col min="174" max="174" width="9.1796875" style="10" bestFit="1" customWidth="1"/>
    <col min="175" max="175" width="10" style="10" customWidth="1"/>
    <col min="176" max="176" width="10.81640625" style="10" customWidth="1"/>
    <col min="177" max="177" width="10.54296875" style="10" bestFit="1" customWidth="1"/>
    <col min="178" max="178" width="9.81640625" style="10" customWidth="1"/>
    <col min="179" max="179" width="9.453125" style="10" customWidth="1"/>
    <col min="180" max="181" width="9.7265625" style="10" customWidth="1"/>
    <col min="182" max="182" width="9.81640625" style="10" customWidth="1"/>
    <col min="183" max="183" width="8.81640625" style="10" bestFit="1" customWidth="1"/>
    <col min="184" max="184" width="9.81640625" style="10" customWidth="1"/>
    <col min="185" max="185" width="10.81640625" style="10" customWidth="1"/>
    <col min="186" max="186" width="10.1796875" style="10" customWidth="1"/>
    <col min="187" max="187" width="9.453125" style="10" customWidth="1"/>
    <col min="188" max="188" width="10" style="10" bestFit="1" customWidth="1"/>
    <col min="189" max="189" width="11" style="10" bestFit="1" customWidth="1"/>
    <col min="190" max="190" width="11" style="10" customWidth="1"/>
    <col min="191" max="193" width="9.1796875" style="10"/>
    <col min="194" max="194" width="10.453125" style="10" customWidth="1"/>
    <col min="195" max="198" width="9.1796875" style="10"/>
    <col min="199" max="199" width="10.54296875" style="10" customWidth="1"/>
    <col min="200" max="200" width="10.1796875" style="10" customWidth="1"/>
    <col min="201" max="201" width="10.81640625" style="10" customWidth="1"/>
    <col min="202" max="202" width="9.1796875" style="10"/>
    <col min="203" max="203" width="9.7265625" style="10" customWidth="1"/>
    <col min="204" max="204" width="9.1796875" style="10"/>
    <col min="205" max="205" width="9.54296875" style="10" customWidth="1"/>
    <col min="206" max="206" width="9.1796875" style="10"/>
    <col min="207" max="207" width="9.54296875" style="10" customWidth="1"/>
    <col min="208" max="208" width="9.1796875" style="10"/>
    <col min="209" max="209" width="10" style="10" bestFit="1" customWidth="1"/>
    <col min="210" max="210" width="9.1796875" style="10"/>
    <col min="211" max="211" width="10.1796875" style="10" customWidth="1"/>
    <col min="212" max="212" width="9.1796875" style="10"/>
    <col min="213" max="213" width="9.7265625" style="10" customWidth="1"/>
    <col min="214" max="214" width="9.1796875" style="10"/>
    <col min="215" max="215" width="9.7265625" style="10" customWidth="1"/>
    <col min="216" max="216" width="9.1796875" style="10"/>
    <col min="217" max="217" width="10.7265625" style="10" customWidth="1"/>
    <col min="218" max="221" width="9.1796875" style="10"/>
    <col min="222" max="222" width="10.7265625" style="10" customWidth="1"/>
    <col min="223" max="223" width="10.453125" style="10" customWidth="1"/>
    <col min="224" max="224" width="11.453125" style="10" customWidth="1"/>
    <col min="225" max="225" width="10.1796875" style="10" customWidth="1"/>
    <col min="226" max="226" width="11.54296875" style="10" customWidth="1"/>
    <col min="227" max="227" width="10.1796875" style="10" customWidth="1"/>
    <col min="228" max="228" width="11.1796875" style="10" customWidth="1"/>
    <col min="229" max="229" width="10.453125" style="10" customWidth="1"/>
    <col min="230" max="230" width="11.26953125" style="10" customWidth="1"/>
    <col min="231" max="231" width="11" style="10" bestFit="1" customWidth="1"/>
    <col min="232" max="232" width="10.81640625" style="10" customWidth="1"/>
    <col min="233" max="233" width="10" style="10" bestFit="1" customWidth="1"/>
    <col min="234" max="234" width="11.1796875" style="10" customWidth="1"/>
    <col min="235" max="235" width="10" style="10" bestFit="1" customWidth="1"/>
    <col min="236" max="236" width="11.54296875" style="10" customWidth="1"/>
    <col min="237" max="237" width="10.26953125" style="10" customWidth="1"/>
    <col min="238" max="238" width="11.1796875" style="10" customWidth="1"/>
    <col min="239" max="239" width="10" style="10" bestFit="1" customWidth="1"/>
    <col min="240" max="240" width="11.54296875" style="10" customWidth="1"/>
    <col min="241" max="242" width="9.1796875" style="10"/>
    <col min="243" max="243" width="9.7265625" style="10" customWidth="1"/>
    <col min="244" max="244" width="9.1796875" style="10"/>
    <col min="245" max="245" width="10.453125" style="10" customWidth="1"/>
    <col min="246" max="246" width="9.1796875" style="10"/>
    <col min="247" max="247" width="10.1796875" style="10" customWidth="1"/>
    <col min="248" max="251" width="9.1796875" style="10"/>
    <col min="252" max="252" width="10.54296875" style="10" customWidth="1"/>
    <col min="253" max="253" width="9.1796875" style="10"/>
    <col min="254" max="254" width="10.26953125" style="10" customWidth="1"/>
    <col min="255" max="255" width="9.1796875" style="10"/>
    <col min="256" max="256" width="10.453125" style="10" customWidth="1"/>
    <col min="257" max="260" width="9.1796875" style="10"/>
    <col min="261" max="261" width="10.54296875" style="10" customWidth="1"/>
    <col min="262" max="262" width="9.1796875" style="10"/>
    <col min="263" max="263" width="10.7265625" style="10" customWidth="1"/>
    <col min="264" max="264" width="9.1796875" style="10"/>
    <col min="265" max="265" width="10.1796875" style="10" customWidth="1"/>
    <col min="266" max="269" width="9.1796875" style="10"/>
    <col min="270" max="270" width="10.26953125" style="10" customWidth="1"/>
    <col min="271" max="271" width="9.1796875" style="10"/>
    <col min="272" max="272" width="10.1796875" style="10" customWidth="1"/>
    <col min="273" max="273" width="9.1796875" style="10"/>
    <col min="274" max="274" width="10.26953125" style="10" customWidth="1"/>
    <col min="275" max="277" width="9.1796875" style="10"/>
    <col min="278" max="278" width="10" style="10" bestFit="1" customWidth="1"/>
    <col min="279" max="279" width="11" style="10" bestFit="1" customWidth="1"/>
    <col min="280" max="280" width="9.1796875" style="10"/>
    <col min="281" max="281" width="15.7265625" style="10" customWidth="1"/>
    <col min="282" max="16384" width="9.1796875" style="10"/>
  </cols>
  <sheetData>
    <row r="1" spans="1:281" s="244" customFormat="1" ht="39" customHeight="1" thickBot="1">
      <c r="A1" s="240"/>
      <c r="B1" s="241"/>
      <c r="C1" s="91" t="s">
        <v>254</v>
      </c>
      <c r="D1" s="242" t="s">
        <v>173</v>
      </c>
      <c r="E1" s="242" t="s">
        <v>255</v>
      </c>
      <c r="F1" s="242" t="s">
        <v>256</v>
      </c>
      <c r="G1" s="242" t="s">
        <v>257</v>
      </c>
      <c r="H1" s="242" t="s">
        <v>258</v>
      </c>
      <c r="I1" s="242" t="s">
        <v>259</v>
      </c>
      <c r="J1" s="242" t="s">
        <v>260</v>
      </c>
      <c r="K1" s="242" t="s">
        <v>261</v>
      </c>
      <c r="L1" s="242" t="s">
        <v>262</v>
      </c>
      <c r="M1" s="242" t="s">
        <v>263</v>
      </c>
      <c r="N1" s="242" t="s">
        <v>264</v>
      </c>
      <c r="O1" s="242" t="s">
        <v>265</v>
      </c>
      <c r="P1" s="242" t="s">
        <v>266</v>
      </c>
      <c r="Q1" s="242" t="s">
        <v>139</v>
      </c>
      <c r="R1" s="242" t="s">
        <v>267</v>
      </c>
      <c r="S1" s="242" t="s">
        <v>268</v>
      </c>
      <c r="T1" s="242" t="s">
        <v>269</v>
      </c>
      <c r="U1" s="242" t="s">
        <v>270</v>
      </c>
      <c r="V1" s="242" t="s">
        <v>271</v>
      </c>
      <c r="W1" s="242" t="s">
        <v>272</v>
      </c>
      <c r="X1" s="242" t="s">
        <v>192</v>
      </c>
      <c r="Y1" s="242" t="s">
        <v>273</v>
      </c>
      <c r="Z1" s="242" t="s">
        <v>82</v>
      </c>
      <c r="AA1" s="242" t="s">
        <v>274</v>
      </c>
      <c r="AB1" s="242" t="s">
        <v>275</v>
      </c>
      <c r="AC1" s="242" t="s">
        <v>276</v>
      </c>
      <c r="AD1" s="242" t="s">
        <v>277</v>
      </c>
      <c r="AE1" s="242" t="s">
        <v>278</v>
      </c>
      <c r="AF1" s="242" t="s">
        <v>279</v>
      </c>
      <c r="AG1" s="242" t="s">
        <v>280</v>
      </c>
      <c r="AH1" s="242" t="s">
        <v>281</v>
      </c>
      <c r="AI1" s="242" t="s">
        <v>282</v>
      </c>
      <c r="AJ1" s="242" t="s">
        <v>283</v>
      </c>
      <c r="AK1" s="242" t="s">
        <v>284</v>
      </c>
      <c r="AL1" s="242" t="s">
        <v>285</v>
      </c>
      <c r="AM1" s="242" t="s">
        <v>286</v>
      </c>
      <c r="AN1" s="242" t="s">
        <v>287</v>
      </c>
      <c r="AO1" s="242" t="s">
        <v>288</v>
      </c>
      <c r="AP1" s="242" t="s">
        <v>289</v>
      </c>
      <c r="AQ1" s="242" t="s">
        <v>290</v>
      </c>
      <c r="AR1" s="242" t="s">
        <v>291</v>
      </c>
      <c r="AS1" s="242" t="s">
        <v>292</v>
      </c>
      <c r="AT1" s="242" t="s">
        <v>89</v>
      </c>
      <c r="AU1" s="242" t="s">
        <v>293</v>
      </c>
      <c r="AV1" s="242" t="s">
        <v>294</v>
      </c>
      <c r="AW1" s="242" t="s">
        <v>295</v>
      </c>
      <c r="AX1" s="242" t="s">
        <v>296</v>
      </c>
      <c r="AY1" s="242" t="s">
        <v>297</v>
      </c>
      <c r="AZ1" s="242" t="s">
        <v>298</v>
      </c>
      <c r="BA1" s="242" t="s">
        <v>19</v>
      </c>
      <c r="BB1" s="242" t="s">
        <v>299</v>
      </c>
      <c r="BC1" s="242" t="s">
        <v>300</v>
      </c>
      <c r="BD1" s="242" t="s">
        <v>301</v>
      </c>
      <c r="BE1" s="242" t="s">
        <v>302</v>
      </c>
      <c r="BF1" s="242" t="s">
        <v>303</v>
      </c>
      <c r="BG1" s="242" t="s">
        <v>304</v>
      </c>
      <c r="BH1" s="242" t="s">
        <v>118</v>
      </c>
      <c r="BI1" s="242" t="s">
        <v>305</v>
      </c>
      <c r="BJ1" s="242" t="s">
        <v>306</v>
      </c>
      <c r="BK1" s="242" t="s">
        <v>307</v>
      </c>
      <c r="BL1" s="242" t="s">
        <v>308</v>
      </c>
      <c r="BM1" s="242" t="s">
        <v>309</v>
      </c>
      <c r="BN1" s="242" t="s">
        <v>310</v>
      </c>
      <c r="BO1" s="242" t="s">
        <v>154</v>
      </c>
      <c r="BP1" s="242" t="s">
        <v>311</v>
      </c>
      <c r="BQ1" s="242" t="s">
        <v>312</v>
      </c>
      <c r="BR1" s="242" t="s">
        <v>313</v>
      </c>
      <c r="BS1" s="242" t="s">
        <v>314</v>
      </c>
      <c r="BT1" s="242" t="s">
        <v>315</v>
      </c>
      <c r="BU1" s="242" t="s">
        <v>316</v>
      </c>
      <c r="BV1" s="242" t="s">
        <v>158</v>
      </c>
      <c r="BW1" s="242" t="s">
        <v>317</v>
      </c>
      <c r="BX1" s="242" t="s">
        <v>318</v>
      </c>
      <c r="BY1" s="242" t="s">
        <v>319</v>
      </c>
      <c r="BZ1" s="242" t="s">
        <v>320</v>
      </c>
      <c r="CA1" s="242" t="s">
        <v>321</v>
      </c>
      <c r="CB1" s="242" t="s">
        <v>322</v>
      </c>
      <c r="CC1" s="242" t="s">
        <v>71</v>
      </c>
      <c r="CD1" s="242" t="s">
        <v>323</v>
      </c>
      <c r="CE1" s="242" t="s">
        <v>39</v>
      </c>
      <c r="CF1" s="242" t="s">
        <v>324</v>
      </c>
      <c r="CG1" s="242" t="s">
        <v>122</v>
      </c>
      <c r="CH1" s="242" t="s">
        <v>325</v>
      </c>
      <c r="CI1" s="242" t="s">
        <v>326</v>
      </c>
      <c r="CJ1" s="242" t="s">
        <v>101</v>
      </c>
      <c r="CK1" s="242" t="s">
        <v>327</v>
      </c>
      <c r="CL1" s="242" t="s">
        <v>328</v>
      </c>
      <c r="CM1" s="242" t="s">
        <v>329</v>
      </c>
      <c r="CN1" s="242" t="s">
        <v>330</v>
      </c>
      <c r="CO1" s="242" t="s">
        <v>331</v>
      </c>
      <c r="CP1" s="242" t="s">
        <v>332</v>
      </c>
      <c r="CQ1" s="242" t="s">
        <v>333</v>
      </c>
      <c r="CR1" s="242" t="s">
        <v>334</v>
      </c>
      <c r="CS1" s="242" t="s">
        <v>97</v>
      </c>
      <c r="CT1" s="242" t="s">
        <v>335</v>
      </c>
      <c r="CU1" s="242" t="s">
        <v>336</v>
      </c>
      <c r="CV1" s="242" t="s">
        <v>337</v>
      </c>
      <c r="CW1" s="242" t="s">
        <v>338</v>
      </c>
      <c r="CX1" s="242" t="s">
        <v>339</v>
      </c>
      <c r="CY1" s="242" t="s">
        <v>340</v>
      </c>
      <c r="CZ1" s="242" t="s">
        <v>341</v>
      </c>
      <c r="DA1" s="242" t="s">
        <v>342</v>
      </c>
      <c r="DB1" s="242" t="s">
        <v>691</v>
      </c>
      <c r="DC1" s="242" t="s">
        <v>690</v>
      </c>
      <c r="DD1" s="242" t="s">
        <v>692</v>
      </c>
      <c r="DE1" s="242" t="s">
        <v>693</v>
      </c>
      <c r="DF1" s="242" t="s">
        <v>694</v>
      </c>
      <c r="DG1" s="242" t="s">
        <v>695</v>
      </c>
      <c r="DH1" s="242" t="s">
        <v>696</v>
      </c>
      <c r="DI1" s="242" t="s">
        <v>697</v>
      </c>
      <c r="DJ1" s="242" t="s">
        <v>699</v>
      </c>
      <c r="DK1" s="242" t="s">
        <v>59</v>
      </c>
      <c r="DL1" s="242" t="s">
        <v>343</v>
      </c>
      <c r="DM1" s="242" t="s">
        <v>104</v>
      </c>
      <c r="DN1" s="242" t="s">
        <v>344</v>
      </c>
      <c r="DO1" s="242" t="s">
        <v>345</v>
      </c>
      <c r="DP1" s="242" t="s">
        <v>26</v>
      </c>
      <c r="DQ1" s="242" t="s">
        <v>346</v>
      </c>
      <c r="DR1" s="242" t="s">
        <v>347</v>
      </c>
      <c r="DS1" s="242" t="s">
        <v>348</v>
      </c>
      <c r="DT1" s="242" t="s">
        <v>349</v>
      </c>
      <c r="DU1" s="242" t="s">
        <v>350</v>
      </c>
      <c r="DV1" s="242" t="s">
        <v>351</v>
      </c>
      <c r="DW1" s="242" t="s">
        <v>142</v>
      </c>
      <c r="DX1" s="242" t="s">
        <v>352</v>
      </c>
      <c r="DY1" s="242" t="s">
        <v>353</v>
      </c>
      <c r="DZ1" s="242" t="s">
        <v>354</v>
      </c>
      <c r="EA1" s="242" t="s">
        <v>355</v>
      </c>
      <c r="EB1" s="242" t="s">
        <v>356</v>
      </c>
      <c r="EC1" s="242" t="s">
        <v>357</v>
      </c>
      <c r="ED1" s="242" t="s">
        <v>55</v>
      </c>
      <c r="EE1" s="242" t="s">
        <v>358</v>
      </c>
      <c r="EF1" s="242" t="s">
        <v>359</v>
      </c>
      <c r="EG1" s="242" t="s">
        <v>360</v>
      </c>
      <c r="EH1" s="242" t="s">
        <v>361</v>
      </c>
      <c r="EI1" s="242" t="s">
        <v>362</v>
      </c>
      <c r="EJ1" s="242" t="s">
        <v>363</v>
      </c>
      <c r="EK1" s="242" t="s">
        <v>202</v>
      </c>
      <c r="EL1" s="242" t="s">
        <v>364</v>
      </c>
      <c r="EM1" s="242" t="s">
        <v>365</v>
      </c>
      <c r="EN1" s="242" t="s">
        <v>366</v>
      </c>
      <c r="EO1" s="242" t="s">
        <v>367</v>
      </c>
      <c r="EP1" s="242" t="s">
        <v>368</v>
      </c>
      <c r="EQ1" s="242" t="s">
        <v>369</v>
      </c>
      <c r="ER1" s="242" t="s">
        <v>370</v>
      </c>
      <c r="ES1" s="242" t="s">
        <v>206</v>
      </c>
      <c r="ET1" s="242" t="s">
        <v>371</v>
      </c>
      <c r="EU1" s="242" t="s">
        <v>372</v>
      </c>
      <c r="EV1" s="242" t="s">
        <v>373</v>
      </c>
      <c r="EW1" s="242" t="s">
        <v>374</v>
      </c>
      <c r="EX1" s="242" t="s">
        <v>375</v>
      </c>
      <c r="EY1" s="242" t="s">
        <v>376</v>
      </c>
      <c r="EZ1" s="242" t="s">
        <v>377</v>
      </c>
      <c r="FA1" s="242" t="s">
        <v>210</v>
      </c>
      <c r="FB1" s="242" t="s">
        <v>378</v>
      </c>
      <c r="FC1" s="242" t="s">
        <v>379</v>
      </c>
      <c r="FD1" s="242" t="s">
        <v>380</v>
      </c>
      <c r="FE1" s="242" t="s">
        <v>381</v>
      </c>
      <c r="FF1" s="242" t="s">
        <v>382</v>
      </c>
      <c r="FG1" s="242" t="s">
        <v>383</v>
      </c>
      <c r="FH1" s="242" t="s">
        <v>384</v>
      </c>
      <c r="FI1" s="242" t="s">
        <v>385</v>
      </c>
      <c r="FJ1" s="242" t="s">
        <v>386</v>
      </c>
      <c r="FK1" s="242" t="s">
        <v>214</v>
      </c>
      <c r="FL1" s="242" t="s">
        <v>387</v>
      </c>
      <c r="FM1" s="242" t="s">
        <v>388</v>
      </c>
      <c r="FN1" s="242" t="s">
        <v>389</v>
      </c>
      <c r="FO1" s="242" t="s">
        <v>390</v>
      </c>
      <c r="FP1" s="242" t="s">
        <v>391</v>
      </c>
      <c r="FQ1" s="242" t="s">
        <v>392</v>
      </c>
      <c r="FR1" s="242" t="s">
        <v>393</v>
      </c>
      <c r="FS1" s="242" t="s">
        <v>394</v>
      </c>
      <c r="FT1" s="242" t="s">
        <v>218</v>
      </c>
      <c r="FU1" s="242" t="s">
        <v>395</v>
      </c>
      <c r="FV1" s="242" t="s">
        <v>396</v>
      </c>
      <c r="FW1" s="242" t="s">
        <v>397</v>
      </c>
      <c r="FX1" s="242" t="s">
        <v>398</v>
      </c>
      <c r="FY1" s="242" t="s">
        <v>399</v>
      </c>
      <c r="FZ1" s="242" t="s">
        <v>400</v>
      </c>
      <c r="GA1" s="242" t="s">
        <v>401</v>
      </c>
      <c r="GB1" s="242" t="s">
        <v>402</v>
      </c>
      <c r="GC1" s="242" t="s">
        <v>222</v>
      </c>
      <c r="GD1" s="242" t="s">
        <v>403</v>
      </c>
      <c r="GE1" s="242" t="s">
        <v>404</v>
      </c>
      <c r="GF1" s="242" t="s">
        <v>405</v>
      </c>
      <c r="GG1" s="242" t="s">
        <v>406</v>
      </c>
      <c r="GH1" s="242" t="s">
        <v>407</v>
      </c>
      <c r="GI1" s="242" t="s">
        <v>408</v>
      </c>
      <c r="GJ1" s="242" t="s">
        <v>409</v>
      </c>
      <c r="GK1" s="242" t="s">
        <v>410</v>
      </c>
      <c r="GL1" s="242" t="s">
        <v>230</v>
      </c>
      <c r="GM1" s="242" t="s">
        <v>411</v>
      </c>
      <c r="GN1" s="242" t="s">
        <v>412</v>
      </c>
      <c r="GO1" s="242" t="s">
        <v>413</v>
      </c>
      <c r="GP1" s="242" t="s">
        <v>414</v>
      </c>
      <c r="GQ1" s="242" t="s">
        <v>415</v>
      </c>
      <c r="GR1" s="242" t="s">
        <v>416</v>
      </c>
      <c r="GS1" s="242" t="s">
        <v>234</v>
      </c>
      <c r="GT1" s="242" t="s">
        <v>417</v>
      </c>
      <c r="GU1" s="242" t="s">
        <v>418</v>
      </c>
      <c r="GV1" s="242" t="s">
        <v>419</v>
      </c>
      <c r="GW1" s="242" t="s">
        <v>420</v>
      </c>
      <c r="GX1" s="242" t="s">
        <v>421</v>
      </c>
      <c r="GY1" s="242" t="s">
        <v>422</v>
      </c>
      <c r="GZ1" s="242" t="s">
        <v>423</v>
      </c>
      <c r="HA1" s="242" t="s">
        <v>238</v>
      </c>
      <c r="HB1" s="242" t="s">
        <v>424</v>
      </c>
      <c r="HC1" s="242" t="s">
        <v>425</v>
      </c>
      <c r="HD1" s="242" t="s">
        <v>426</v>
      </c>
      <c r="HE1" s="242" t="s">
        <v>427</v>
      </c>
      <c r="HF1" s="242" t="s">
        <v>428</v>
      </c>
      <c r="HG1" s="242" t="s">
        <v>429</v>
      </c>
      <c r="HH1" s="242" t="s">
        <v>430</v>
      </c>
      <c r="HI1" s="242" t="s">
        <v>241</v>
      </c>
      <c r="HJ1" s="242" t="s">
        <v>431</v>
      </c>
      <c r="HK1" s="242" t="s">
        <v>432</v>
      </c>
      <c r="HL1" s="242" t="s">
        <v>433</v>
      </c>
      <c r="HM1" s="242" t="s">
        <v>434</v>
      </c>
      <c r="HN1" s="242" t="s">
        <v>226</v>
      </c>
      <c r="HO1" s="242" t="s">
        <v>435</v>
      </c>
      <c r="HP1" s="242" t="s">
        <v>436</v>
      </c>
      <c r="HQ1" s="242" t="s">
        <v>437</v>
      </c>
      <c r="HR1" s="242" t="s">
        <v>438</v>
      </c>
      <c r="HS1" s="242" t="s">
        <v>439</v>
      </c>
      <c r="HT1" s="242" t="s">
        <v>440</v>
      </c>
      <c r="HU1" s="242" t="s">
        <v>441</v>
      </c>
      <c r="HV1" s="242" t="s">
        <v>245</v>
      </c>
      <c r="HW1" s="242" t="s">
        <v>442</v>
      </c>
      <c r="HX1" s="242" t="s">
        <v>443</v>
      </c>
      <c r="HY1" s="242" t="s">
        <v>444</v>
      </c>
      <c r="HZ1" s="242" t="s">
        <v>445</v>
      </c>
      <c r="IA1" s="242" t="s">
        <v>446</v>
      </c>
      <c r="IB1" s="242" t="s">
        <v>447</v>
      </c>
      <c r="IC1" s="242" t="s">
        <v>448</v>
      </c>
      <c r="ID1" s="242" t="s">
        <v>449</v>
      </c>
      <c r="IE1" s="242" t="s">
        <v>128</v>
      </c>
      <c r="IF1" s="242" t="s">
        <v>450</v>
      </c>
      <c r="IG1" s="242" t="s">
        <v>132</v>
      </c>
      <c r="IH1" s="242" t="s">
        <v>451</v>
      </c>
      <c r="II1" s="242" t="s">
        <v>452</v>
      </c>
      <c r="IJ1" s="242" t="s">
        <v>453</v>
      </c>
      <c r="IK1" s="242" t="s">
        <v>454</v>
      </c>
      <c r="IL1" s="242" t="s">
        <v>455</v>
      </c>
      <c r="IM1" s="242" t="s">
        <v>456</v>
      </c>
      <c r="IN1" s="242" t="s">
        <v>457</v>
      </c>
      <c r="IO1" s="242" t="s">
        <v>458</v>
      </c>
      <c r="IP1" s="242" t="s">
        <v>47</v>
      </c>
      <c r="IQ1" s="242" t="s">
        <v>459</v>
      </c>
      <c r="IR1" s="242" t="s">
        <v>460</v>
      </c>
      <c r="IS1" s="242" t="s">
        <v>461</v>
      </c>
      <c r="IT1" s="242" t="s">
        <v>462</v>
      </c>
      <c r="IU1" s="242" t="s">
        <v>463</v>
      </c>
      <c r="IV1" s="242" t="s">
        <v>464</v>
      </c>
      <c r="IW1" s="242" t="s">
        <v>465</v>
      </c>
      <c r="IX1" s="242" t="s">
        <v>466</v>
      </c>
      <c r="IY1" s="242" t="s">
        <v>43</v>
      </c>
      <c r="IZ1" s="242" t="s">
        <v>467</v>
      </c>
      <c r="JA1" s="242" t="s">
        <v>468</v>
      </c>
      <c r="JB1" s="242" t="s">
        <v>469</v>
      </c>
      <c r="JC1" s="242" t="s">
        <v>470</v>
      </c>
      <c r="JD1" s="242" t="s">
        <v>471</v>
      </c>
      <c r="JE1" s="242" t="s">
        <v>472</v>
      </c>
      <c r="JF1" s="242" t="s">
        <v>473</v>
      </c>
      <c r="JG1" s="242" t="s">
        <v>474</v>
      </c>
      <c r="JH1" s="242" t="s">
        <v>51</v>
      </c>
      <c r="JI1" s="242" t="s">
        <v>475</v>
      </c>
      <c r="JJ1" s="242" t="s">
        <v>476</v>
      </c>
      <c r="JK1" s="242" t="s">
        <v>477</v>
      </c>
      <c r="JL1" s="242" t="s">
        <v>478</v>
      </c>
      <c r="JM1" s="242" t="s">
        <v>479</v>
      </c>
      <c r="JN1" s="242" t="s">
        <v>480</v>
      </c>
      <c r="JO1" s="242" t="s">
        <v>481</v>
      </c>
      <c r="JP1" s="242" t="s">
        <v>482</v>
      </c>
      <c r="JQ1" s="242" t="s">
        <v>108</v>
      </c>
      <c r="JR1" s="242" t="s">
        <v>114</v>
      </c>
      <c r="JS1" s="242" t="s">
        <v>169</v>
      </c>
      <c r="JT1" s="242" t="s">
        <v>198</v>
      </c>
      <c r="JU1" s="243" t="s">
        <v>483</v>
      </c>
    </row>
    <row r="2" spans="1:281" ht="14.5">
      <c r="A2" s="259" t="s">
        <v>484</v>
      </c>
      <c r="B2" s="262" t="s">
        <v>485</v>
      </c>
      <c r="C2" s="66" t="s">
        <v>486</v>
      </c>
      <c r="D2" s="79">
        <v>1098827384.16626</v>
      </c>
      <c r="E2" s="79">
        <v>18559184.4042022</v>
      </c>
      <c r="F2" s="79">
        <v>197780928.72926399</v>
      </c>
      <c r="G2" s="67">
        <v>6917857</v>
      </c>
      <c r="H2" s="67">
        <v>716130</v>
      </c>
      <c r="I2" s="114">
        <f t="shared" ref="I2:I11" si="0">H2-(G2*(6.49/100))</f>
        <v>267161.08069999999</v>
      </c>
      <c r="J2" s="67">
        <v>109755</v>
      </c>
      <c r="K2" s="114">
        <f>J2-(G2*(1.23/100))</f>
        <v>24665.358899999992</v>
      </c>
      <c r="L2" s="67">
        <v>109755</v>
      </c>
      <c r="M2" s="114">
        <f t="shared" ref="M2:M11" si="1">L2-(G2*(0.08/100))</f>
        <v>104220.7144</v>
      </c>
      <c r="N2" s="67">
        <v>109755</v>
      </c>
      <c r="O2" s="67">
        <v>1388</v>
      </c>
      <c r="P2" s="67">
        <v>749672</v>
      </c>
      <c r="Q2" s="79">
        <v>152698871</v>
      </c>
      <c r="R2" s="79">
        <v>9352784</v>
      </c>
      <c r="S2" s="114">
        <f>R2-(Q2*(3.24/100))</f>
        <v>4405340.5795999989</v>
      </c>
      <c r="T2" s="79">
        <v>3129543</v>
      </c>
      <c r="U2" s="114">
        <f t="shared" ref="U2:U11" si="2">T2-(Q2*(0.62/100))</f>
        <v>2182809.9997999999</v>
      </c>
      <c r="V2" s="79">
        <v>15164689</v>
      </c>
      <c r="W2" s="114">
        <f t="shared" ref="W2:W11" si="3">V2-(Q2*(0.02/100))</f>
        <v>15134149.2258</v>
      </c>
      <c r="X2" s="79">
        <v>18056098.064782478</v>
      </c>
      <c r="Y2" s="79">
        <v>1664425.4421188906</v>
      </c>
      <c r="Z2" s="79">
        <v>92587167.925421104</v>
      </c>
      <c r="AA2" s="79">
        <v>0</v>
      </c>
      <c r="AB2" s="114">
        <v>0</v>
      </c>
      <c r="AC2" s="79">
        <v>599967.11074010492</v>
      </c>
      <c r="AD2" s="114">
        <v>0</v>
      </c>
      <c r="AE2" s="79">
        <v>0</v>
      </c>
      <c r="AF2" s="114">
        <v>0</v>
      </c>
      <c r="AG2" s="79">
        <v>253747.6773146815</v>
      </c>
      <c r="AH2" s="114">
        <f>AD2+AF2+AG2</f>
        <v>253747.6773146815</v>
      </c>
      <c r="AI2" s="79">
        <v>6379643.9495047396</v>
      </c>
      <c r="AJ2" s="79">
        <v>90562841.399436027</v>
      </c>
      <c r="AK2" s="79">
        <v>9892335.1037327293</v>
      </c>
      <c r="AL2" s="114">
        <f>AK2-(AJ2*(6.49/100))</f>
        <v>4014806.6969093308</v>
      </c>
      <c r="AM2" s="79">
        <v>2578974.2140735956</v>
      </c>
      <c r="AN2" s="114">
        <f>AM2-(AJ2*(1.85/100))</f>
        <v>903561.64818402892</v>
      </c>
      <c r="AO2" s="79">
        <v>7117590.8788907491</v>
      </c>
      <c r="AP2" s="114">
        <f>AO2-(AJ2*(0.12/100))</f>
        <v>7008915.4692114256</v>
      </c>
      <c r="AQ2" s="79">
        <v>1488297.3113179412</v>
      </c>
      <c r="AR2" s="79">
        <v>418874.91948176315</v>
      </c>
      <c r="AS2" s="79">
        <v>10203736.342746139</v>
      </c>
      <c r="AT2" s="79">
        <v>7839307.4321120521</v>
      </c>
      <c r="AU2" s="79">
        <v>110912</v>
      </c>
      <c r="AV2" s="114">
        <v>0</v>
      </c>
      <c r="AW2" s="79">
        <v>13660609.63190693</v>
      </c>
      <c r="AX2" s="114">
        <f>AW2-(AT2*1.23/100)</f>
        <v>13564186.150491953</v>
      </c>
      <c r="AY2" s="79">
        <v>966748.54362499597</v>
      </c>
      <c r="AZ2" s="114">
        <f>AY2-(AT2*0.04/100)</f>
        <v>963612.82065215113</v>
      </c>
      <c r="BA2" s="79">
        <v>1056632.4088984199</v>
      </c>
      <c r="BB2" s="160">
        <v>9801185</v>
      </c>
      <c r="BC2" s="114">
        <f>BB2-(BA2*3.24/100)</f>
        <v>9766950.1099516917</v>
      </c>
      <c r="BD2" s="160">
        <v>3224203</v>
      </c>
      <c r="BE2" s="114">
        <f>BD2-(BA2*2.05/100)</f>
        <v>3202542.0356175825</v>
      </c>
      <c r="BF2" s="79">
        <v>91670.214698717406</v>
      </c>
      <c r="BG2" s="114">
        <f t="shared" ref="BG2:BG11" si="4">BF2-(BA2*0.07/100)</f>
        <v>90930.572012488512</v>
      </c>
      <c r="BH2" s="79">
        <v>301544815.11298096</v>
      </c>
      <c r="BI2" s="95">
        <v>23664409.70848481</v>
      </c>
      <c r="BJ2" s="114">
        <f>BI2-(BH2*3.24/100)</f>
        <v>13894357.698824227</v>
      </c>
      <c r="BK2" s="79">
        <v>8010127.5741868634</v>
      </c>
      <c r="BL2" s="114">
        <f>BK2-(BH2*1.44/100)</f>
        <v>3667882.2365599377</v>
      </c>
      <c r="BM2" s="95">
        <v>39460546.059383914</v>
      </c>
      <c r="BN2" s="114">
        <f>BM2-(BH2*0.05/100)</f>
        <v>39309773.651827425</v>
      </c>
      <c r="BO2" s="79">
        <v>82740413.7728149</v>
      </c>
      <c r="BP2" s="95">
        <v>6910374.8765122201</v>
      </c>
      <c r="BQ2" s="114">
        <f>BP2-(BO2*3.24/100)</f>
        <v>4229585.4702730179</v>
      </c>
      <c r="BR2" s="79">
        <v>4884743.8816087004</v>
      </c>
      <c r="BS2" s="114">
        <f>BR2-(BO2*1.23/100)</f>
        <v>3867036.7922030771</v>
      </c>
      <c r="BT2" s="79">
        <v>9694941.2573191393</v>
      </c>
      <c r="BU2" s="114">
        <f t="shared" ref="BU2:BU11" si="5">BT2-(BO2*0.04/100)</f>
        <v>9661845.0918100141</v>
      </c>
      <c r="BV2" s="79">
        <v>50797519.379461333</v>
      </c>
      <c r="BW2" s="79">
        <v>0</v>
      </c>
      <c r="BX2" s="114">
        <v>0</v>
      </c>
      <c r="BY2" s="79">
        <v>0</v>
      </c>
      <c r="BZ2" s="114">
        <v>0</v>
      </c>
      <c r="CA2" s="79">
        <v>5924138.9858920705</v>
      </c>
      <c r="CB2" s="114">
        <f>CA2-(BV2*0.04/100)</f>
        <v>5903819.9781402862</v>
      </c>
      <c r="CC2" s="79">
        <v>2566466.2649288769</v>
      </c>
      <c r="CD2" s="79">
        <v>8762.2522554285406</v>
      </c>
      <c r="CE2" s="79">
        <v>2205627.388081396</v>
      </c>
      <c r="CF2" s="79">
        <v>106817.322921792</v>
      </c>
      <c r="CG2" s="79">
        <v>6221300.3383087302</v>
      </c>
      <c r="CH2" s="79">
        <v>369979.6672977726</v>
      </c>
      <c r="CI2" s="114">
        <f>CH2-(CG2*0.03/100)</f>
        <v>368113.27719627996</v>
      </c>
      <c r="CJ2" s="79">
        <v>8108248.9770984538</v>
      </c>
      <c r="CK2" s="79">
        <v>1092465.0302281221</v>
      </c>
      <c r="CL2" s="114">
        <f>CK2-(CJ2*5.41/100)</f>
        <v>653808.76056709583</v>
      </c>
      <c r="CM2" s="79">
        <v>1015527.2458388871</v>
      </c>
      <c r="CN2" s="114">
        <f>CM2-(CJ2*1.64/100)</f>
        <v>882551.96261447237</v>
      </c>
      <c r="CO2" s="79">
        <v>920744.94907431677</v>
      </c>
      <c r="CP2" s="114">
        <f>CO2-(CJ2*0.09/100)</f>
        <v>913447.52499492816</v>
      </c>
      <c r="CQ2" s="79">
        <v>28427.8815100338</v>
      </c>
      <c r="CR2" s="79">
        <v>210137.99708593701</v>
      </c>
      <c r="CS2" s="79">
        <v>8528107.3094191663</v>
      </c>
      <c r="CT2" s="79">
        <v>1165273.7776827882</v>
      </c>
      <c r="CU2" s="114">
        <f>CT2-(CS2*5.41/100)</f>
        <v>703903.1722432113</v>
      </c>
      <c r="CV2" s="79">
        <v>891874.38101722277</v>
      </c>
      <c r="CW2" s="114">
        <f>CV2-(CS2*1.64/100)</f>
        <v>752013.42114274844</v>
      </c>
      <c r="CX2" s="79">
        <v>778741.65355207492</v>
      </c>
      <c r="CY2" s="114">
        <f>CX2-(CS2*0.09/100)</f>
        <v>771066.35697359766</v>
      </c>
      <c r="CZ2" s="79">
        <v>121788.91982045201</v>
      </c>
      <c r="DA2" s="79">
        <v>439483.04803832399</v>
      </c>
      <c r="DB2" s="60">
        <f t="shared" ref="DB2:DB11" si="6">CJ2+CS2</f>
        <v>16636356.28651762</v>
      </c>
      <c r="DC2" s="60">
        <f t="shared" ref="DC2:DC11" si="7">CK2+CT2</f>
        <v>2257738.8079109103</v>
      </c>
      <c r="DD2" s="59">
        <f t="shared" ref="DD2:DD11" si="8">CL2+CU2</f>
        <v>1357711.932810307</v>
      </c>
      <c r="DE2" s="60">
        <f t="shared" ref="DE2:DE11" si="9">CM2+CV2</f>
        <v>1907401.6268561098</v>
      </c>
      <c r="DF2" s="59">
        <f t="shared" ref="DF2:DF11" si="10">CN2+CW2</f>
        <v>1634565.3837572208</v>
      </c>
      <c r="DG2" s="60">
        <f t="shared" ref="DG2:DG11" si="11">CO2+CX2</f>
        <v>1699486.6026263917</v>
      </c>
      <c r="DH2" s="59">
        <f t="shared" ref="DH2:DH11" si="12">CP2+CY2</f>
        <v>1684513.8819685257</v>
      </c>
      <c r="DI2" s="60">
        <f t="shared" ref="DI2:DI11" si="13">CQ2+CZ2</f>
        <v>150216.80133048582</v>
      </c>
      <c r="DJ2" s="60">
        <f t="shared" ref="DJ2:DJ11" si="14">CR2+DA2</f>
        <v>649621.04512426094</v>
      </c>
      <c r="DK2" s="79">
        <v>5510068.286916743</v>
      </c>
      <c r="DL2" s="79">
        <v>28894.2256277165</v>
      </c>
      <c r="DM2" s="79">
        <v>54619285</v>
      </c>
      <c r="DN2" s="79">
        <v>5032359.8411127198</v>
      </c>
      <c r="DO2" s="79">
        <v>4525020.7905307924</v>
      </c>
      <c r="DP2" s="79">
        <v>313791249.26545298</v>
      </c>
      <c r="DQ2" s="95">
        <v>45497933</v>
      </c>
      <c r="DR2" s="114">
        <f>DQ2-(DP2*5.41/100)</f>
        <v>28521826.414738994</v>
      </c>
      <c r="DS2" s="79">
        <v>28592147</v>
      </c>
      <c r="DT2" s="114">
        <f>DS2-(DP2*1.03/100)</f>
        <v>25360097.132565834</v>
      </c>
      <c r="DU2" s="79">
        <v>6737009.6231830698</v>
      </c>
      <c r="DV2" s="114">
        <f>DU2-(DP2*0.06/100)</f>
        <v>6548734.8736237977</v>
      </c>
      <c r="DW2" s="79">
        <v>4778284665.24652</v>
      </c>
      <c r="DX2" s="79">
        <v>878860323</v>
      </c>
      <c r="DY2" s="114">
        <f>DX2-(DW2*(4.33/100))</f>
        <v>671960596.99482572</v>
      </c>
      <c r="DZ2" s="79">
        <v>340686563</v>
      </c>
      <c r="EA2" s="114">
        <f>DZ2-(DW2*(1.03/100))</f>
        <v>291470230.94796085</v>
      </c>
      <c r="EB2" s="79">
        <v>248291658.4425844</v>
      </c>
      <c r="EC2" s="114">
        <f>EB2-(DW2*0.04/100)</f>
        <v>246380344.57648578</v>
      </c>
      <c r="ED2" s="79">
        <v>1598011698.1804161</v>
      </c>
      <c r="EE2" s="95">
        <v>580612059</v>
      </c>
      <c r="EF2" s="114">
        <f>EE2-(ED2*6.49/100)</f>
        <v>476901099.788091</v>
      </c>
      <c r="EG2" s="95">
        <v>339139283</v>
      </c>
      <c r="EH2" s="114">
        <f>EG2-(EB2*1.44/100)</f>
        <v>335563883.1184268</v>
      </c>
      <c r="EI2" s="79">
        <v>94798163.973295808</v>
      </c>
      <c r="EJ2" s="114">
        <f>EI2-(ED2*0.09/100)</f>
        <v>93359953.444933429</v>
      </c>
      <c r="EK2" s="95">
        <v>245340476</v>
      </c>
      <c r="EL2" s="95">
        <v>34739700</v>
      </c>
      <c r="EM2" s="161">
        <v>24116457.389200002</v>
      </c>
      <c r="EN2" s="95">
        <v>34739700</v>
      </c>
      <c r="EO2" s="161">
        <v>32727908.096799999</v>
      </c>
      <c r="EP2" s="95">
        <v>4937810</v>
      </c>
      <c r="EQ2" s="161">
        <v>4839673.8095999993</v>
      </c>
      <c r="ER2" s="95">
        <v>902325</v>
      </c>
      <c r="ES2" s="95">
        <v>482939132</v>
      </c>
      <c r="ET2" s="95">
        <v>87507739</v>
      </c>
      <c r="EU2" s="161">
        <v>66596474.584399998</v>
      </c>
      <c r="EV2" s="95">
        <v>34071827</v>
      </c>
      <c r="EW2" s="161">
        <v>33675816.911760002</v>
      </c>
      <c r="EX2" s="95">
        <v>22619609</v>
      </c>
      <c r="EY2" s="161">
        <v>22426433.347199999</v>
      </c>
      <c r="EZ2" s="95">
        <v>2437699</v>
      </c>
      <c r="FA2" s="95">
        <v>137781321</v>
      </c>
      <c r="FB2" s="95">
        <v>31772337</v>
      </c>
      <c r="FC2" s="161">
        <v>22830329.267099999</v>
      </c>
      <c r="FD2" s="95">
        <v>18689889</v>
      </c>
      <c r="FE2" s="161">
        <v>16995178.751699999</v>
      </c>
      <c r="FF2" s="95">
        <v>7529190</v>
      </c>
      <c r="FG2" s="161">
        <v>7418964.9431999996</v>
      </c>
      <c r="FH2" s="95">
        <v>1500767</v>
      </c>
      <c r="FI2" s="95">
        <v>414757</v>
      </c>
      <c r="FJ2" s="95">
        <v>5350</v>
      </c>
      <c r="FK2" s="1">
        <v>1051321196</v>
      </c>
      <c r="FL2" s="1">
        <v>154166471</v>
      </c>
      <c r="FM2" s="108">
        <f>FL2-(FJ2*5.41/100)</f>
        <v>154166181.565</v>
      </c>
      <c r="FN2" s="1">
        <v>104438603</v>
      </c>
      <c r="FO2" s="108">
        <f>FN2-(FI2*0.82/100)</f>
        <v>104435201.99259999</v>
      </c>
      <c r="FP2" s="1">
        <v>25850443</v>
      </c>
      <c r="FQ2" s="108">
        <f>FP2-(FH2*0.04/100)</f>
        <v>25849842.6932</v>
      </c>
      <c r="FR2" s="1">
        <v>5128047</v>
      </c>
      <c r="FS2" s="1">
        <v>5128047</v>
      </c>
      <c r="FT2" s="95">
        <v>1051321196</v>
      </c>
      <c r="FU2" s="95">
        <v>154166471</v>
      </c>
      <c r="FV2" s="161">
        <v>97289994.296399996</v>
      </c>
      <c r="FW2" s="1">
        <v>104438603</v>
      </c>
      <c r="FX2" s="108">
        <f t="shared" ref="FX2:FX11" si="15">FW2-(FR2*0.62/100)</f>
        <v>104406809.10860001</v>
      </c>
      <c r="FY2" s="1">
        <v>25850443</v>
      </c>
      <c r="FZ2" s="108">
        <f t="shared" ref="FZ2:FZ11" si="16">FY2-(FQ2*0.03/100)</f>
        <v>25842688.047192041</v>
      </c>
      <c r="GA2" s="1">
        <v>5128047</v>
      </c>
      <c r="GB2" s="1">
        <v>967152</v>
      </c>
      <c r="GC2" s="95">
        <v>203667204</v>
      </c>
      <c r="GD2" s="95">
        <v>16330438</v>
      </c>
      <c r="GE2" s="161">
        <v>5312042.2635999992</v>
      </c>
      <c r="GF2" s="95">
        <v>6337553</v>
      </c>
      <c r="GG2" s="161">
        <v>5502517.4636000004</v>
      </c>
      <c r="GH2" s="95">
        <v>1208669</v>
      </c>
      <c r="GI2" s="161">
        <v>1167935.5592</v>
      </c>
      <c r="GJ2" s="95">
        <v>250713</v>
      </c>
      <c r="GK2" s="95">
        <v>14397</v>
      </c>
      <c r="GL2" s="95">
        <v>115958189</v>
      </c>
      <c r="GM2" s="95">
        <v>10283455</v>
      </c>
      <c r="GN2" s="161">
        <v>6526409.6764000002</v>
      </c>
      <c r="GO2" s="95">
        <v>3726455</v>
      </c>
      <c r="GP2" s="161">
        <v>3251026.4251000001</v>
      </c>
      <c r="GQ2" s="95">
        <v>13118357</v>
      </c>
      <c r="GR2" s="161">
        <v>13106761.1811</v>
      </c>
      <c r="GS2" s="95">
        <v>504935098</v>
      </c>
      <c r="GT2" s="95">
        <v>27021908</v>
      </c>
      <c r="GU2" s="161">
        <v>5158218.2566</v>
      </c>
      <c r="GV2" s="95">
        <v>2018927</v>
      </c>
      <c r="GW2" s="161">
        <v>0</v>
      </c>
      <c r="GX2" s="95">
        <v>1417983</v>
      </c>
      <c r="GY2" s="161">
        <v>1266502.4706000001</v>
      </c>
      <c r="GZ2" s="95">
        <v>118167</v>
      </c>
      <c r="HA2" s="95">
        <v>204703026</v>
      </c>
      <c r="HB2" s="95">
        <v>24347420</v>
      </c>
      <c r="HC2" s="161">
        <v>15483778.974199999</v>
      </c>
      <c r="HD2" s="95">
        <v>9114042</v>
      </c>
      <c r="HE2" s="161">
        <v>7435477.1868000003</v>
      </c>
      <c r="HF2" s="95">
        <v>5120589</v>
      </c>
      <c r="HG2" s="161">
        <v>5038707.7895999998</v>
      </c>
      <c r="HH2" s="95">
        <v>567509</v>
      </c>
      <c r="HI2" s="95">
        <v>20798430</v>
      </c>
      <c r="HJ2" s="95">
        <v>423135</v>
      </c>
      <c r="HK2" s="161">
        <v>0</v>
      </c>
      <c r="HL2" s="95">
        <v>12262</v>
      </c>
      <c r="HM2" s="161">
        <v>0</v>
      </c>
      <c r="HN2" s="95">
        <v>218469927</v>
      </c>
      <c r="HO2" s="95">
        <v>31417765</v>
      </c>
      <c r="HP2" s="161">
        <v>21958017.1609</v>
      </c>
      <c r="HQ2" s="95">
        <v>11322262</v>
      </c>
      <c r="HR2" s="161">
        <v>10426535.2993</v>
      </c>
      <c r="HS2" s="95">
        <v>2690621</v>
      </c>
      <c r="HT2" s="161">
        <v>2646927.0145999999</v>
      </c>
      <c r="HU2" s="95">
        <v>55470</v>
      </c>
      <c r="HV2" s="95">
        <v>6406976984</v>
      </c>
      <c r="HW2" s="95">
        <v>988349131</v>
      </c>
      <c r="HX2" s="161">
        <v>641731676.16560006</v>
      </c>
      <c r="HY2" s="95">
        <v>644715125</v>
      </c>
      <c r="HZ2" s="161">
        <v>578723262.06480002</v>
      </c>
      <c r="IA2" s="95">
        <v>159397398</v>
      </c>
      <c r="IB2" s="161">
        <v>155553211.8096</v>
      </c>
      <c r="IC2" s="95">
        <v>33272439</v>
      </c>
      <c r="ID2" s="95">
        <v>7845525</v>
      </c>
      <c r="IE2" s="79">
        <v>90589294.169103101</v>
      </c>
      <c r="IF2" s="79">
        <v>1066183.2158151569</v>
      </c>
      <c r="IG2" s="79">
        <v>3045666.6957383789</v>
      </c>
      <c r="IH2" s="79">
        <v>95400.775778305004</v>
      </c>
      <c r="II2" s="162">
        <v>0</v>
      </c>
      <c r="IJ2" s="79">
        <v>0</v>
      </c>
      <c r="IK2" s="114">
        <v>0</v>
      </c>
      <c r="IL2" s="79">
        <v>0</v>
      </c>
      <c r="IM2" s="114">
        <v>0</v>
      </c>
      <c r="IN2" s="79">
        <v>0</v>
      </c>
      <c r="IO2" s="79">
        <v>0</v>
      </c>
      <c r="IP2" s="79">
        <v>39548726.9937433</v>
      </c>
      <c r="IQ2" s="79">
        <v>5103049.2530566799</v>
      </c>
      <c r="IR2" s="114">
        <f t="shared" ref="IR2:IR11" si="17">IQ2-(IP2*10.82/100)</f>
        <v>823876.99233365431</v>
      </c>
      <c r="IS2" s="79">
        <v>1037842.058078945</v>
      </c>
      <c r="IT2" s="114">
        <f t="shared" ref="IT2:IT11" si="18">IS2-(IP2*1.44/100)</f>
        <v>468340.38936904154</v>
      </c>
      <c r="IU2" s="79">
        <v>450565.43782593298</v>
      </c>
      <c r="IV2" s="114">
        <f t="shared" ref="IV2:IV11" si="19">IU2-(IP2*0.16/100)</f>
        <v>387287.47463594371</v>
      </c>
      <c r="IW2" s="79">
        <v>154125.38357014829</v>
      </c>
      <c r="IX2" s="79">
        <v>408145.45081768301</v>
      </c>
      <c r="IY2" s="79">
        <v>15624484.817102037</v>
      </c>
      <c r="IZ2" s="79">
        <v>1857310.1672768299</v>
      </c>
      <c r="JA2" s="114">
        <f t="shared" ref="JA2:JA8" si="20">IZ2-(IY2*10.82/100)</f>
        <v>166740.91006638925</v>
      </c>
      <c r="JB2" s="79">
        <v>283121.92124340002</v>
      </c>
      <c r="JC2" s="114">
        <v>0</v>
      </c>
      <c r="JD2" s="79">
        <v>132940.43394247186</v>
      </c>
      <c r="JE2" s="114">
        <f t="shared" ref="JE2:JE11" si="21">JD2-(IY2*0.22/100)</f>
        <v>98566.567344847383</v>
      </c>
      <c r="JF2" s="79">
        <v>14497.716444346401</v>
      </c>
      <c r="JG2" s="79">
        <v>129159.151386495</v>
      </c>
      <c r="JH2" s="79">
        <v>11746143.407398866</v>
      </c>
      <c r="JI2" s="79">
        <v>1393435.5482632699</v>
      </c>
      <c r="JJ2" s="114">
        <f>JI2-(JH2*10.82/100)</f>
        <v>122502.83158271248</v>
      </c>
      <c r="JK2" s="79">
        <v>226884.999092621</v>
      </c>
      <c r="JL2" s="114">
        <v>0</v>
      </c>
      <c r="JM2" s="79">
        <v>98383.858716004193</v>
      </c>
      <c r="JN2" s="114">
        <f t="shared" ref="JN2:JN7" si="22">JM2-(JH2*0.29/100)</f>
        <v>64320.042834547487</v>
      </c>
      <c r="JO2" s="79">
        <v>16726.720532996798</v>
      </c>
      <c r="JP2" s="79">
        <v>65754.873033890704</v>
      </c>
      <c r="JQ2" s="79">
        <v>3245764.558252498</v>
      </c>
      <c r="JR2" s="79">
        <v>98097477.057624295</v>
      </c>
      <c r="JS2" s="79">
        <v>211960593.08964479</v>
      </c>
      <c r="JT2" s="95">
        <v>140852</v>
      </c>
      <c r="JU2" s="189">
        <v>1</v>
      </c>
    </row>
    <row r="3" spans="1:281" ht="14.5">
      <c r="A3" s="260"/>
      <c r="B3" s="263"/>
      <c r="C3" s="68" t="s">
        <v>487</v>
      </c>
      <c r="D3" s="60">
        <v>2222821722.1152701</v>
      </c>
      <c r="E3" s="60">
        <v>41511748.962999202</v>
      </c>
      <c r="F3" s="60">
        <v>418863513.40041798</v>
      </c>
      <c r="G3" s="1">
        <v>8622328</v>
      </c>
      <c r="H3" s="1">
        <v>669508</v>
      </c>
      <c r="I3" s="59">
        <f t="shared" si="0"/>
        <v>109918.91280000005</v>
      </c>
      <c r="J3" s="1">
        <v>53378</v>
      </c>
      <c r="K3" s="59">
        <v>0</v>
      </c>
      <c r="L3" s="1">
        <v>53378</v>
      </c>
      <c r="M3" s="59">
        <f t="shared" si="1"/>
        <v>46480.137600000002</v>
      </c>
      <c r="N3" s="1">
        <v>53378</v>
      </c>
      <c r="O3" s="1">
        <v>8850</v>
      </c>
      <c r="P3" s="1">
        <v>2923548</v>
      </c>
      <c r="Q3" s="60">
        <v>341588590</v>
      </c>
      <c r="R3" s="60">
        <v>24799455</v>
      </c>
      <c r="S3" s="59">
        <f t="shared" ref="S3:S20" si="23">R3-(Q3*(3.24/100))</f>
        <v>13731984.683999998</v>
      </c>
      <c r="T3" s="60">
        <v>9559608</v>
      </c>
      <c r="U3" s="59">
        <f t="shared" si="2"/>
        <v>7441758.7420000006</v>
      </c>
      <c r="V3" s="60">
        <v>45265181</v>
      </c>
      <c r="W3" s="59">
        <f t="shared" si="3"/>
        <v>45196863.281999998</v>
      </c>
      <c r="X3" s="60">
        <v>24331287.827245697</v>
      </c>
      <c r="Y3" s="60">
        <v>2769283.3991446598</v>
      </c>
      <c r="Z3" s="60">
        <v>105170192.4091551</v>
      </c>
      <c r="AA3" s="60">
        <v>0</v>
      </c>
      <c r="AB3" s="59">
        <v>0</v>
      </c>
      <c r="AC3" s="60">
        <v>1459762.444810339</v>
      </c>
      <c r="AD3" s="59">
        <v>0</v>
      </c>
      <c r="AE3" s="60">
        <v>0</v>
      </c>
      <c r="AF3" s="59">
        <v>0</v>
      </c>
      <c r="AG3" s="60">
        <v>275015.63440657593</v>
      </c>
      <c r="AH3" s="59">
        <f t="shared" ref="AH3:AH11" si="24">AD3+AF3+AG3</f>
        <v>275015.63440657593</v>
      </c>
      <c r="AI3" s="60">
        <v>6779548.1932600001</v>
      </c>
      <c r="AJ3" s="60">
        <v>108676623.83204371</v>
      </c>
      <c r="AK3" s="60">
        <v>12414460.379374661</v>
      </c>
      <c r="AL3" s="59">
        <f t="shared" ref="AL3:AL11" si="25">AK3-(AJ3*(6.49/100))</f>
        <v>5361347.4926750241</v>
      </c>
      <c r="AM3" s="60">
        <v>4794346.75186498</v>
      </c>
      <c r="AN3" s="59">
        <f t="shared" ref="AN3:AN11" si="26">AM3-(AJ3*(1.85/100))</f>
        <v>2783829.2109721713</v>
      </c>
      <c r="AO3" s="60">
        <v>9854966.0151920598</v>
      </c>
      <c r="AP3" s="59">
        <f t="shared" ref="AP3:AP11" si="27">AO3-(AJ3*(0.12/100))</f>
        <v>9724554.0665936079</v>
      </c>
      <c r="AQ3" s="60">
        <v>2106042.4632536741</v>
      </c>
      <c r="AR3" s="60">
        <v>675632.27203548199</v>
      </c>
      <c r="AS3" s="60">
        <v>15039270.807121161</v>
      </c>
      <c r="AT3" s="60">
        <v>10119853.63053878</v>
      </c>
      <c r="AU3" s="60">
        <v>400947</v>
      </c>
      <c r="AV3" s="59">
        <f t="shared" ref="AV3" si="28">AU3-(AT3*3.24/100)</f>
        <v>73063.742370543536</v>
      </c>
      <c r="AW3" s="60">
        <v>8051270.6504686801</v>
      </c>
      <c r="AX3" s="59">
        <f t="shared" ref="AX3:AX11" si="29">AW3-(AT3*1.23/100)</f>
        <v>7926796.4508130532</v>
      </c>
      <c r="AY3" s="60">
        <v>1665234.2706986179</v>
      </c>
      <c r="AZ3" s="59">
        <f>AY3-(AT3*0.04/100)</f>
        <v>1661186.3292464025</v>
      </c>
      <c r="BA3" s="60">
        <v>1085435.3213295452</v>
      </c>
      <c r="BB3">
        <v>14360588</v>
      </c>
      <c r="BC3" s="59">
        <f t="shared" ref="BC3:BC11" si="30">BB3-(BA3*3.24/100)</f>
        <v>14325419.895588923</v>
      </c>
      <c r="BD3">
        <v>5185827</v>
      </c>
      <c r="BE3" s="59">
        <f t="shared" ref="BE3:BE11" si="31">BD3-(BA3*2.05/100)</f>
        <v>5163575.5759127447</v>
      </c>
      <c r="BF3" s="60">
        <v>86417.4768947743</v>
      </c>
      <c r="BG3" s="59">
        <f t="shared" si="4"/>
        <v>85657.672169843616</v>
      </c>
      <c r="BH3" s="60">
        <v>350847277.41562104</v>
      </c>
      <c r="BI3" s="70">
        <v>30193020.701033812</v>
      </c>
      <c r="BJ3" s="59">
        <f t="shared" ref="BJ3:BJ11" si="32">BI3-(BH3*3.24/100)</f>
        <v>18825568.91276769</v>
      </c>
      <c r="BK3" s="60">
        <v>10597191.19719097</v>
      </c>
      <c r="BL3" s="59">
        <f t="shared" ref="BL3:BL11" si="33">BK3-(BH3*1.44/100)</f>
        <v>5544990.4024060275</v>
      </c>
      <c r="BM3" s="70">
        <v>51817543.6794964</v>
      </c>
      <c r="BN3" s="59">
        <f t="shared" ref="BN3:BN11" si="34">BM3-(BH3*0.05/100)</f>
        <v>51642120.040788591</v>
      </c>
      <c r="BO3" s="60">
        <v>126099117.6177455</v>
      </c>
      <c r="BP3" s="70">
        <v>11042442.327618601</v>
      </c>
      <c r="BQ3" s="59">
        <f t="shared" ref="BQ3:BQ11" si="35">BP3-(BO3*3.24/100)</f>
        <v>6956830.9168036468</v>
      </c>
      <c r="BR3" s="60">
        <v>8560779.3369668294</v>
      </c>
      <c r="BS3" s="59">
        <f t="shared" ref="BS3:BS11" si="36">BR3-(BO3*1.23/100)</f>
        <v>7009760.1902685594</v>
      </c>
      <c r="BT3" s="60">
        <v>17245325.39284372</v>
      </c>
      <c r="BU3" s="59">
        <f t="shared" si="5"/>
        <v>17194885.745796621</v>
      </c>
      <c r="BV3" s="60">
        <v>51812884.497156903</v>
      </c>
      <c r="BW3" s="60">
        <v>0</v>
      </c>
      <c r="BX3" s="59">
        <v>0</v>
      </c>
      <c r="BY3" s="60">
        <v>0</v>
      </c>
      <c r="BZ3" s="59">
        <v>0</v>
      </c>
      <c r="CA3" s="60">
        <v>7407446.9585078508</v>
      </c>
      <c r="CB3" s="59">
        <f t="shared" ref="CB3:CB11" si="37">CA3-(BV3*0.04/100)</f>
        <v>7386721.8047089884</v>
      </c>
      <c r="CC3" s="60">
        <v>3569508.6032749498</v>
      </c>
      <c r="CD3" s="60">
        <v>10921.263818847499</v>
      </c>
      <c r="CE3" s="60">
        <v>2518578.7694794349</v>
      </c>
      <c r="CF3" s="60">
        <v>133910.61365454699</v>
      </c>
      <c r="CG3" s="60">
        <v>6102599.5200721305</v>
      </c>
      <c r="CH3" s="60">
        <v>545772.52638961701</v>
      </c>
      <c r="CI3" s="59">
        <f t="shared" ref="CI3:CI11" si="38">CH3-(CG3*0.03/100)</f>
        <v>543941.74653359537</v>
      </c>
      <c r="CJ3" s="60">
        <v>10701941.1523585</v>
      </c>
      <c r="CK3" s="60">
        <v>1519957.759532782</v>
      </c>
      <c r="CL3" s="59">
        <f t="shared" ref="CL3:CL10" si="39">CK3-(CJ3*5.41/100)</f>
        <v>940982.74319018715</v>
      </c>
      <c r="CM3" s="60">
        <v>1542176.0908726489</v>
      </c>
      <c r="CN3" s="59">
        <f t="shared" ref="CN3:CN11" si="40">CM3-(CJ3*1.64/100)</f>
        <v>1366664.2559739696</v>
      </c>
      <c r="CO3" s="60">
        <v>1153783.4532406351</v>
      </c>
      <c r="CP3" s="59">
        <f t="shared" ref="CP3:CP11" si="41">CO3-(CJ3*0.09/100)</f>
        <v>1144151.7062035124</v>
      </c>
      <c r="CQ3" s="60">
        <v>71033.805793688298</v>
      </c>
      <c r="CR3" s="60">
        <v>477641.50692103751</v>
      </c>
      <c r="CS3" s="60">
        <v>10754238.017639769</v>
      </c>
      <c r="CT3" s="60">
        <v>1583987.846174384</v>
      </c>
      <c r="CU3" s="59">
        <f t="shared" ref="CU3:CU11" si="42">CT3-(CS3*5.41/100)</f>
        <v>1002183.5694200725</v>
      </c>
      <c r="CV3" s="60">
        <v>1129459.104245136</v>
      </c>
      <c r="CW3" s="59">
        <f t="shared" ref="CW3:CW11" si="43">CV3-(CS3*1.64/100)</f>
        <v>953089.6007558438</v>
      </c>
      <c r="CX3" s="60">
        <v>1038538.0244590431</v>
      </c>
      <c r="CY3" s="59">
        <f t="shared" ref="CY3:CY11" si="44">CX3-(CS3*0.09/100)</f>
        <v>1028859.2102431672</v>
      </c>
      <c r="CZ3" s="60">
        <v>197217.4073591239</v>
      </c>
      <c r="DA3" s="60">
        <v>735589.67443175707</v>
      </c>
      <c r="DB3" s="60">
        <f t="shared" si="6"/>
        <v>21456179.16999827</v>
      </c>
      <c r="DC3" s="60">
        <f t="shared" si="7"/>
        <v>3103945.6057071658</v>
      </c>
      <c r="DD3" s="59">
        <f t="shared" si="8"/>
        <v>1943166.3126102597</v>
      </c>
      <c r="DE3" s="60">
        <f t="shared" si="9"/>
        <v>2671635.1951177847</v>
      </c>
      <c r="DF3" s="59">
        <f t="shared" si="10"/>
        <v>2319753.8567298134</v>
      </c>
      <c r="DG3" s="60">
        <f t="shared" si="11"/>
        <v>2192321.4776996784</v>
      </c>
      <c r="DH3" s="59">
        <f t="shared" si="12"/>
        <v>2173010.9164466797</v>
      </c>
      <c r="DI3" s="60">
        <f t="shared" si="13"/>
        <v>268251.21315281221</v>
      </c>
      <c r="DJ3" s="60">
        <f t="shared" si="14"/>
        <v>1213231.1813527946</v>
      </c>
      <c r="DK3" s="60">
        <v>6763305.2408032306</v>
      </c>
      <c r="DL3" s="60">
        <v>50614.141768569898</v>
      </c>
      <c r="DM3" s="60">
        <v>59385594</v>
      </c>
      <c r="DN3" s="60">
        <v>6419503.3698290298</v>
      </c>
      <c r="DO3" s="60">
        <v>5870234.02769271</v>
      </c>
      <c r="DP3" s="60">
        <v>363539190.14117503</v>
      </c>
      <c r="DQ3" s="70">
        <v>58905968</v>
      </c>
      <c r="DR3" s="59">
        <f t="shared" ref="DR3:DR11" si="45">DQ3-(DP3*5.41/100)</f>
        <v>39238497.813362435</v>
      </c>
      <c r="DS3" s="60">
        <v>40514983</v>
      </c>
      <c r="DT3" s="59">
        <f t="shared" ref="DT3:DT11" si="46">DS3-(DP3*1.03/100)</f>
        <v>36770529.341545895</v>
      </c>
      <c r="DU3" s="60">
        <v>9629383.501440201</v>
      </c>
      <c r="DV3" s="59">
        <f t="shared" ref="DV3:DV11" si="47">DU3-(DP3*0.06/100)</f>
        <v>9411259.9873554967</v>
      </c>
      <c r="DW3" s="60">
        <v>4503191753.6930399</v>
      </c>
      <c r="DX3" s="60">
        <v>900762828</v>
      </c>
      <c r="DY3" s="59">
        <f t="shared" ref="DY3:DY11" si="48">DX3-(DW3*(4.33/100))</f>
        <v>705774625.06509137</v>
      </c>
      <c r="DZ3" s="60">
        <v>332451863</v>
      </c>
      <c r="EA3" s="59">
        <f t="shared" ref="EA3:EA11" si="49">DZ3-(DW3*(1.03/100))</f>
        <v>286068987.93696171</v>
      </c>
      <c r="EB3" s="60">
        <v>264834232.81752127</v>
      </c>
      <c r="EC3" s="59">
        <f t="shared" ref="EC3:EC11" si="50">EB3-(DW3*0.04/100)</f>
        <v>263032956.11604404</v>
      </c>
      <c r="ED3" s="60">
        <v>2806678056.5889196</v>
      </c>
      <c r="EE3" s="70">
        <v>919626230</v>
      </c>
      <c r="EF3" s="59">
        <f t="shared" ref="EF3:EF10" si="51">EE3-(ED3*6.49/100)</f>
        <v>737472824.12737918</v>
      </c>
      <c r="EG3" s="70">
        <v>613504017</v>
      </c>
      <c r="EH3" s="59">
        <f t="shared" ref="EH3:EH11" si="52">EG3-(EB3*1.44/100)</f>
        <v>609690404.04742765</v>
      </c>
      <c r="EI3" s="60">
        <v>188397500.70039511</v>
      </c>
      <c r="EJ3" s="59">
        <f t="shared" ref="EJ3:EJ11" si="53">EI3-(ED3*0.09/100)</f>
        <v>185871490.44946507</v>
      </c>
      <c r="EK3" s="70">
        <v>299346247</v>
      </c>
      <c r="EL3" s="70">
        <v>45278178</v>
      </c>
      <c r="EM3" s="109">
        <v>32316485.504899997</v>
      </c>
      <c r="EN3" s="70">
        <v>45278178</v>
      </c>
      <c r="EO3" s="109">
        <v>42823538.774599999</v>
      </c>
      <c r="EP3" s="70">
        <v>6782313</v>
      </c>
      <c r="EQ3" s="109">
        <v>6662574.5011999998</v>
      </c>
      <c r="ER3" s="70">
        <v>1228481</v>
      </c>
      <c r="ES3" s="70">
        <v>454728325</v>
      </c>
      <c r="ET3" s="70">
        <v>91858315</v>
      </c>
      <c r="EU3" s="109">
        <v>72168578.527500004</v>
      </c>
      <c r="EV3" s="70">
        <v>35121837</v>
      </c>
      <c r="EW3" s="109">
        <v>34748959.773500003</v>
      </c>
      <c r="EX3" s="70">
        <v>26144114</v>
      </c>
      <c r="EY3" s="109">
        <v>25962222.670000002</v>
      </c>
      <c r="EZ3" s="70">
        <v>2809333</v>
      </c>
      <c r="FA3" s="70">
        <v>190852896</v>
      </c>
      <c r="FB3" s="70">
        <v>47348526</v>
      </c>
      <c r="FC3" s="109">
        <v>34962173.049599998</v>
      </c>
      <c r="FD3" s="70">
        <v>29504648</v>
      </c>
      <c r="FE3" s="109">
        <v>27157157.3792</v>
      </c>
      <c r="FF3" s="70">
        <v>12583355</v>
      </c>
      <c r="FG3" s="109">
        <v>12430672.683200002</v>
      </c>
      <c r="FH3" s="70">
        <v>2560411</v>
      </c>
      <c r="FI3" s="70">
        <v>754221</v>
      </c>
      <c r="FJ3" s="70">
        <v>19489</v>
      </c>
      <c r="FK3" s="1">
        <v>1982872719</v>
      </c>
      <c r="FL3" s="1">
        <v>283314384</v>
      </c>
      <c r="FM3" s="108">
        <f t="shared" ref="FM3:FM11" si="54">FL3-(FJ3*5.41/100)</f>
        <v>283313329.6451</v>
      </c>
      <c r="FN3" s="1">
        <v>212613448</v>
      </c>
      <c r="FO3" s="108">
        <f t="shared" ref="FO3:FO11" si="55">FN3-(FI3*0.82/100)</f>
        <v>212607263.38780001</v>
      </c>
      <c r="FP3" s="1">
        <v>52871553</v>
      </c>
      <c r="FQ3" s="108">
        <f t="shared" ref="FQ3:FQ11" si="56">FP3-(FH3*0.04/100)</f>
        <v>52870528.835600004</v>
      </c>
      <c r="FR3" s="1">
        <v>10674358</v>
      </c>
      <c r="FS3" s="1">
        <v>10674358</v>
      </c>
      <c r="FT3" s="70">
        <v>1982872719</v>
      </c>
      <c r="FU3" s="70">
        <v>283314384</v>
      </c>
      <c r="FV3" s="109">
        <v>176040969.9021</v>
      </c>
      <c r="FW3" s="1">
        <v>212613448</v>
      </c>
      <c r="FX3" s="108">
        <f t="shared" si="15"/>
        <v>212547266.9804</v>
      </c>
      <c r="FY3" s="1">
        <v>52871553</v>
      </c>
      <c r="FZ3" s="108">
        <f t="shared" si="16"/>
        <v>52855691.841349319</v>
      </c>
      <c r="GA3" s="1">
        <v>10674358</v>
      </c>
      <c r="GB3" s="1">
        <v>2164486</v>
      </c>
      <c r="GC3" s="70">
        <v>644928395</v>
      </c>
      <c r="GD3" s="70">
        <v>50792406</v>
      </c>
      <c r="GE3" s="109">
        <v>15901779.830499999</v>
      </c>
      <c r="GF3" s="70">
        <v>16181980</v>
      </c>
      <c r="GG3" s="109">
        <v>13537773.580499999</v>
      </c>
      <c r="GH3" s="70">
        <v>3499571</v>
      </c>
      <c r="GI3" s="109">
        <v>3370585.321</v>
      </c>
      <c r="GJ3" s="70">
        <v>705562</v>
      </c>
      <c r="GK3" s="70">
        <v>64406</v>
      </c>
      <c r="GL3" s="70">
        <v>414637333</v>
      </c>
      <c r="GM3" s="70">
        <v>34888592</v>
      </c>
      <c r="GN3" s="109">
        <v>21454342.410799999</v>
      </c>
      <c r="GO3" s="70">
        <v>14582443</v>
      </c>
      <c r="GP3" s="109">
        <v>12882429.934700001</v>
      </c>
      <c r="GQ3" s="70">
        <v>43802203</v>
      </c>
      <c r="GR3" s="109">
        <v>43760739.2667</v>
      </c>
      <c r="GS3" s="70">
        <v>810824605</v>
      </c>
      <c r="GT3" s="70">
        <v>43843115</v>
      </c>
      <c r="GU3" s="109">
        <v>8734409.6035000011</v>
      </c>
      <c r="GV3" s="70">
        <v>3678268</v>
      </c>
      <c r="GW3" s="109">
        <v>0</v>
      </c>
      <c r="GX3" s="70">
        <v>2512158</v>
      </c>
      <c r="GY3" s="109">
        <v>2268910.6184999999</v>
      </c>
      <c r="GZ3" s="70">
        <v>244350</v>
      </c>
      <c r="HA3" s="70">
        <v>294337862</v>
      </c>
      <c r="HB3" s="70">
        <v>41537777</v>
      </c>
      <c r="HC3" s="109">
        <v>28792947.575400002</v>
      </c>
      <c r="HD3" s="70">
        <v>17193044</v>
      </c>
      <c r="HE3" s="109">
        <v>14779473.5316</v>
      </c>
      <c r="HF3" s="70">
        <v>9052915</v>
      </c>
      <c r="HG3" s="109">
        <v>8935179.8552000001</v>
      </c>
      <c r="HH3" s="70">
        <v>977370</v>
      </c>
      <c r="HI3" s="70">
        <v>37337567</v>
      </c>
      <c r="HJ3" s="70">
        <v>1424392</v>
      </c>
      <c r="HK3" s="109">
        <v>617901</v>
      </c>
      <c r="HL3" s="70">
        <v>36870</v>
      </c>
      <c r="HM3" s="109">
        <v>0</v>
      </c>
      <c r="HN3" s="70">
        <v>260798756</v>
      </c>
      <c r="HO3" s="70">
        <v>42114479</v>
      </c>
      <c r="HP3" s="109">
        <v>30821892.865199998</v>
      </c>
      <c r="HQ3" s="70">
        <v>16443559</v>
      </c>
      <c r="HR3" s="109">
        <v>15374284.100400001</v>
      </c>
      <c r="HS3" s="70">
        <v>4158774</v>
      </c>
      <c r="HT3" s="109">
        <v>4106614.2487999997</v>
      </c>
      <c r="HU3" s="70">
        <v>87519</v>
      </c>
      <c r="HV3" s="70">
        <v>6720287381</v>
      </c>
      <c r="HW3" s="70">
        <v>1203728547</v>
      </c>
      <c r="HX3" s="109">
        <v>840160999.68790007</v>
      </c>
      <c r="HY3" s="70">
        <v>869347107</v>
      </c>
      <c r="HZ3" s="109">
        <v>800128146.9756999</v>
      </c>
      <c r="IA3" s="70">
        <v>216195850</v>
      </c>
      <c r="IB3" s="109">
        <v>212163677.57139999</v>
      </c>
      <c r="IC3" s="70">
        <v>45626157</v>
      </c>
      <c r="ID3" s="70">
        <v>10775252</v>
      </c>
      <c r="IE3" s="60">
        <v>92234321.069073603</v>
      </c>
      <c r="IF3" s="60">
        <v>1465988.320949537</v>
      </c>
      <c r="IG3" s="60">
        <v>3248769.24196774</v>
      </c>
      <c r="IH3" s="60">
        <v>148817.73860720661</v>
      </c>
      <c r="II3" s="163">
        <v>0</v>
      </c>
      <c r="IJ3" s="60">
        <v>8958.71212104607</v>
      </c>
      <c r="IK3" s="59">
        <v>0</v>
      </c>
      <c r="IL3" s="60">
        <v>8908.5154392779004</v>
      </c>
      <c r="IM3" s="59">
        <f>IL3-(IG3*0.18/100)</f>
        <v>3060.7308037359689</v>
      </c>
      <c r="IN3" s="60">
        <v>0</v>
      </c>
      <c r="IO3" s="60">
        <v>0</v>
      </c>
      <c r="IP3" s="60">
        <v>39726402.955932796</v>
      </c>
      <c r="IQ3" s="60">
        <v>5409783.2757939491</v>
      </c>
      <c r="IR3" s="59">
        <f t="shared" si="17"/>
        <v>1111386.4759620205</v>
      </c>
      <c r="IS3" s="60">
        <v>1015723.33833211</v>
      </c>
      <c r="IT3" s="59">
        <f t="shared" si="18"/>
        <v>443663.13576667767</v>
      </c>
      <c r="IU3" s="60">
        <v>621642.990100033</v>
      </c>
      <c r="IV3" s="59">
        <f t="shared" si="19"/>
        <v>558080.74537054054</v>
      </c>
      <c r="IW3" s="60">
        <v>167133.2144244191</v>
      </c>
      <c r="IX3" s="60">
        <v>509437.40191099199</v>
      </c>
      <c r="IY3" s="60">
        <v>16417092.71914072</v>
      </c>
      <c r="IZ3" s="60">
        <v>1920163.778976656</v>
      </c>
      <c r="JA3" s="59">
        <f t="shared" si="20"/>
        <v>143834.34676563018</v>
      </c>
      <c r="JB3" s="60">
        <v>254081.2416577368</v>
      </c>
      <c r="JC3" s="59">
        <v>0</v>
      </c>
      <c r="JD3" s="60">
        <v>159861.1215683365</v>
      </c>
      <c r="JE3" s="59">
        <f t="shared" si="21"/>
        <v>123743.51758622692</v>
      </c>
      <c r="JF3" s="60">
        <v>6776.6904966353404</v>
      </c>
      <c r="JG3" s="60">
        <v>165867.75263908791</v>
      </c>
      <c r="JH3" s="60">
        <v>11488458.97249959</v>
      </c>
      <c r="JI3" s="60">
        <v>1199726.208283569</v>
      </c>
      <c r="JJ3" s="59">
        <v>0</v>
      </c>
      <c r="JK3" s="60">
        <v>203654.43512778395</v>
      </c>
      <c r="JL3" s="59">
        <v>0</v>
      </c>
      <c r="JM3" s="60">
        <v>84930.011519179199</v>
      </c>
      <c r="JN3" s="59">
        <f t="shared" si="22"/>
        <v>51613.480498930388</v>
      </c>
      <c r="JO3" s="60">
        <v>7358.1686657171804</v>
      </c>
      <c r="JP3" s="60">
        <v>60988.006216447437</v>
      </c>
      <c r="JQ3" s="60">
        <v>3089760.5449595</v>
      </c>
      <c r="JR3" s="60">
        <v>104899273.95889388</v>
      </c>
      <c r="JS3" s="60">
        <v>226935020.46994799</v>
      </c>
      <c r="JT3" s="70">
        <v>147985</v>
      </c>
      <c r="JU3" s="190">
        <v>1.3363509274851511</v>
      </c>
    </row>
    <row r="4" spans="1:281" ht="14.5">
      <c r="A4" s="260"/>
      <c r="B4" s="263"/>
      <c r="C4" s="68" t="s">
        <v>488</v>
      </c>
      <c r="D4" s="60">
        <v>1813844483.5404799</v>
      </c>
      <c r="E4" s="60">
        <v>32834938.502613101</v>
      </c>
      <c r="F4" s="60">
        <v>342957894.70499802</v>
      </c>
      <c r="G4" s="1">
        <v>7881950</v>
      </c>
      <c r="H4" s="1">
        <v>750834</v>
      </c>
      <c r="I4" s="59">
        <f t="shared" si="0"/>
        <v>239295.44500000001</v>
      </c>
      <c r="J4" s="1">
        <v>212079</v>
      </c>
      <c r="K4" s="59">
        <f t="shared" ref="K4:K11" si="57">J4-(G4*(1.23/100))</f>
        <v>115131.015</v>
      </c>
      <c r="L4" s="1">
        <v>212079</v>
      </c>
      <c r="M4" s="59">
        <f t="shared" si="1"/>
        <v>205773.44</v>
      </c>
      <c r="N4" s="1">
        <v>212079</v>
      </c>
      <c r="O4" s="1">
        <v>11343</v>
      </c>
      <c r="P4" s="1">
        <v>669642</v>
      </c>
      <c r="Q4" s="60">
        <v>250597025</v>
      </c>
      <c r="R4" s="60">
        <v>16848200</v>
      </c>
      <c r="S4" s="59">
        <f t="shared" si="23"/>
        <v>8728856.3899999987</v>
      </c>
      <c r="T4" s="60">
        <v>6383060</v>
      </c>
      <c r="U4" s="59">
        <f t="shared" si="2"/>
        <v>4829358.4450000003</v>
      </c>
      <c r="V4" s="60">
        <v>29909497</v>
      </c>
      <c r="W4" s="59">
        <f t="shared" si="3"/>
        <v>29859377.594999999</v>
      </c>
      <c r="X4" s="60">
        <v>23096719.737804119</v>
      </c>
      <c r="Y4" s="60">
        <v>1906061.1264367281</v>
      </c>
      <c r="Z4" s="60">
        <v>102432176.4846001</v>
      </c>
      <c r="AA4" s="60">
        <v>0</v>
      </c>
      <c r="AB4" s="59">
        <v>0</v>
      </c>
      <c r="AC4" s="60">
        <v>915810.73174704798</v>
      </c>
      <c r="AD4" s="59">
        <v>0</v>
      </c>
      <c r="AE4" s="60">
        <v>0</v>
      </c>
      <c r="AF4" s="59">
        <v>0</v>
      </c>
      <c r="AG4" s="60">
        <v>103250.5432563322</v>
      </c>
      <c r="AH4" s="59">
        <f t="shared" si="24"/>
        <v>103250.5432563322</v>
      </c>
      <c r="AI4" s="60">
        <v>5473089.2889644597</v>
      </c>
      <c r="AJ4" s="60">
        <v>110467118.2276924</v>
      </c>
      <c r="AK4" s="60">
        <v>12714998.623306271</v>
      </c>
      <c r="AL4" s="59">
        <f t="shared" si="25"/>
        <v>5545682.6503290338</v>
      </c>
      <c r="AM4" s="60">
        <v>3726541.2590797301</v>
      </c>
      <c r="AN4" s="59">
        <f t="shared" si="26"/>
        <v>1682899.5718674206</v>
      </c>
      <c r="AO4" s="60">
        <v>9227206.2338061798</v>
      </c>
      <c r="AP4" s="59">
        <f t="shared" si="27"/>
        <v>9094645.6919329483</v>
      </c>
      <c r="AQ4" s="60">
        <v>2036365.7819558601</v>
      </c>
      <c r="AR4" s="60">
        <v>611538.024204524</v>
      </c>
      <c r="AS4" s="60">
        <v>11616201.4850486</v>
      </c>
      <c r="AT4" s="60">
        <v>4748912.8567796052</v>
      </c>
      <c r="AU4" s="60">
        <v>59590</v>
      </c>
      <c r="AV4" s="59">
        <v>0</v>
      </c>
      <c r="AW4" s="60">
        <v>4159438.0705255298</v>
      </c>
      <c r="AX4" s="59">
        <f t="shared" si="29"/>
        <v>4101026.4423871408</v>
      </c>
      <c r="AY4" s="60">
        <v>493209.01545358065</v>
      </c>
      <c r="AZ4" s="59">
        <f t="shared" ref="AZ4:AZ11" si="58">AY4-(AT4*0.04/100)</f>
        <v>491309.45031086879</v>
      </c>
      <c r="BA4" s="60">
        <v>1781814.7577012889</v>
      </c>
      <c r="BB4">
        <v>12350298</v>
      </c>
      <c r="BC4" s="59">
        <f t="shared" si="30"/>
        <v>12292567.201850478</v>
      </c>
      <c r="BD4">
        <v>4376367</v>
      </c>
      <c r="BE4" s="59">
        <f t="shared" si="31"/>
        <v>4339839.7974671237</v>
      </c>
      <c r="BF4" s="60">
        <v>106795.1853226159</v>
      </c>
      <c r="BG4" s="59">
        <f t="shared" si="4"/>
        <v>105547.91499222499</v>
      </c>
      <c r="BH4" s="60">
        <v>378862779.262362</v>
      </c>
      <c r="BI4" s="70">
        <v>31714035.519250348</v>
      </c>
      <c r="BJ4" s="59">
        <f t="shared" si="32"/>
        <v>19438881.471149817</v>
      </c>
      <c r="BK4" s="60">
        <v>10736704.61119807</v>
      </c>
      <c r="BL4" s="59">
        <f t="shared" si="33"/>
        <v>5281080.5898200562</v>
      </c>
      <c r="BM4" s="70">
        <v>39729808.458768696</v>
      </c>
      <c r="BN4" s="59">
        <f t="shared" si="34"/>
        <v>39540377.069137514</v>
      </c>
      <c r="BO4" s="60">
        <v>102491642.0894254</v>
      </c>
      <c r="BP4" s="70">
        <v>9525035.4083399996</v>
      </c>
      <c r="BQ4" s="59">
        <f t="shared" si="35"/>
        <v>6204306.2046426162</v>
      </c>
      <c r="BR4" s="60">
        <v>6190599.2422136907</v>
      </c>
      <c r="BS4" s="59">
        <f t="shared" si="36"/>
        <v>4929952.0445137583</v>
      </c>
      <c r="BT4" s="60">
        <v>10844868.386008471</v>
      </c>
      <c r="BU4" s="59">
        <f t="shared" si="5"/>
        <v>10803871.729172701</v>
      </c>
      <c r="BV4" s="60">
        <v>51992546.1548815</v>
      </c>
      <c r="BW4" s="60">
        <v>0</v>
      </c>
      <c r="BX4" s="59">
        <v>0</v>
      </c>
      <c r="BY4" s="60">
        <v>0</v>
      </c>
      <c r="BZ4" s="59">
        <v>0</v>
      </c>
      <c r="CA4" s="60">
        <v>6351038.0423125997</v>
      </c>
      <c r="CB4" s="59">
        <f t="shared" si="37"/>
        <v>6330241.0238506468</v>
      </c>
      <c r="CC4" s="60">
        <v>3438615.9432826899</v>
      </c>
      <c r="CD4" s="60">
        <v>0</v>
      </c>
      <c r="CE4" s="60">
        <v>2416142.9133967096</v>
      </c>
      <c r="CF4" s="60">
        <v>58604.557419391502</v>
      </c>
      <c r="CG4" s="60">
        <v>4247315.10141527</v>
      </c>
      <c r="CH4" s="60">
        <v>280161.38818413264</v>
      </c>
      <c r="CI4" s="59">
        <f t="shared" si="38"/>
        <v>278887.19365370803</v>
      </c>
      <c r="CJ4" s="60">
        <v>6795186.9896896593</v>
      </c>
      <c r="CK4" s="60">
        <v>761639.9560084783</v>
      </c>
      <c r="CL4" s="59">
        <f t="shared" si="39"/>
        <v>394020.33986626769</v>
      </c>
      <c r="CM4" s="60">
        <v>764701.058701167</v>
      </c>
      <c r="CN4" s="59">
        <f t="shared" si="40"/>
        <v>653259.99207025662</v>
      </c>
      <c r="CO4" s="60">
        <v>703278.62352196674</v>
      </c>
      <c r="CP4" s="59">
        <f t="shared" si="41"/>
        <v>697162.95523124607</v>
      </c>
      <c r="CQ4" s="60">
        <v>6686.0648190155098</v>
      </c>
      <c r="CR4" s="60">
        <v>95212.574639223996</v>
      </c>
      <c r="CS4" s="60">
        <v>8511155.6017625201</v>
      </c>
      <c r="CT4" s="60">
        <v>1203961.6024612971</v>
      </c>
      <c r="CU4" s="59">
        <f t="shared" si="42"/>
        <v>743508.08440594468</v>
      </c>
      <c r="CV4" s="60">
        <v>790641.22781191918</v>
      </c>
      <c r="CW4" s="59">
        <f t="shared" si="43"/>
        <v>651058.27594301384</v>
      </c>
      <c r="CX4" s="60">
        <v>651143.00991282251</v>
      </c>
      <c r="CY4" s="59">
        <f t="shared" si="44"/>
        <v>643482.96987123624</v>
      </c>
      <c r="CZ4" s="60">
        <v>61598.662491991898</v>
      </c>
      <c r="DA4" s="60">
        <v>391094.90171422571</v>
      </c>
      <c r="DB4" s="60">
        <f t="shared" si="6"/>
        <v>15306342.591452179</v>
      </c>
      <c r="DC4" s="60">
        <f t="shared" si="7"/>
        <v>1965601.5584697754</v>
      </c>
      <c r="DD4" s="59">
        <f t="shared" si="8"/>
        <v>1137528.4242722124</v>
      </c>
      <c r="DE4" s="60">
        <f t="shared" si="9"/>
        <v>1555342.2865130862</v>
      </c>
      <c r="DF4" s="59">
        <f t="shared" si="10"/>
        <v>1304318.2680132706</v>
      </c>
      <c r="DG4" s="60">
        <f t="shared" si="11"/>
        <v>1354421.6334347893</v>
      </c>
      <c r="DH4" s="59">
        <f t="shared" si="12"/>
        <v>1340645.9251024823</v>
      </c>
      <c r="DI4" s="60">
        <f t="shared" si="13"/>
        <v>68284.727311007402</v>
      </c>
      <c r="DJ4" s="60">
        <f t="shared" si="14"/>
        <v>486307.47635344969</v>
      </c>
      <c r="DK4" s="60">
        <v>6800238.0469680298</v>
      </c>
      <c r="DL4" s="60">
        <v>26690.32568590088</v>
      </c>
      <c r="DM4" s="60">
        <v>61283341</v>
      </c>
      <c r="DN4" s="60">
        <v>5401904.7749224799</v>
      </c>
      <c r="DO4" s="60">
        <v>4588943.8892841199</v>
      </c>
      <c r="DP4" s="60">
        <v>332118722.05505401</v>
      </c>
      <c r="DQ4" s="70">
        <v>56070702</v>
      </c>
      <c r="DR4" s="59">
        <f t="shared" si="45"/>
        <v>38103079.136821583</v>
      </c>
      <c r="DS4" s="60">
        <v>38716906</v>
      </c>
      <c r="DT4" s="59">
        <f t="shared" si="46"/>
        <v>35296083.162832946</v>
      </c>
      <c r="DU4" s="60">
        <v>9011375.4765116908</v>
      </c>
      <c r="DV4" s="59">
        <f t="shared" si="47"/>
        <v>8812104.243278658</v>
      </c>
      <c r="DW4" s="60">
        <v>5156578641.5279703</v>
      </c>
      <c r="DX4" s="60">
        <v>945697202</v>
      </c>
      <c r="DY4" s="59">
        <f t="shared" si="48"/>
        <v>722417346.82183886</v>
      </c>
      <c r="DZ4" s="60">
        <v>357817910</v>
      </c>
      <c r="EA4" s="59">
        <f t="shared" si="49"/>
        <v>304705149.99226189</v>
      </c>
      <c r="EB4" s="60">
        <v>269968174.64674902</v>
      </c>
      <c r="EC4" s="59">
        <f t="shared" si="50"/>
        <v>267905543.19013783</v>
      </c>
      <c r="ED4" s="60">
        <v>2658227714.8306718</v>
      </c>
      <c r="EE4" s="70">
        <v>773063458</v>
      </c>
      <c r="EF4" s="59">
        <f t="shared" si="51"/>
        <v>600544479.3074894</v>
      </c>
      <c r="EG4" s="70">
        <v>400317464</v>
      </c>
      <c r="EH4" s="59">
        <f t="shared" si="52"/>
        <v>396429922.28508681</v>
      </c>
      <c r="EI4" s="60">
        <v>150320318.35815349</v>
      </c>
      <c r="EJ4" s="59">
        <f>EI4-(ED4*0.09/100)</f>
        <v>147927913.41480589</v>
      </c>
      <c r="EK4" s="70">
        <v>220860899</v>
      </c>
      <c r="EL4" s="70">
        <v>31267757</v>
      </c>
      <c r="EM4" s="109">
        <v>21704480.0733</v>
      </c>
      <c r="EN4" s="70">
        <v>31267757</v>
      </c>
      <c r="EO4" s="109">
        <v>29456697.628200002</v>
      </c>
      <c r="EP4" s="70">
        <v>3991526</v>
      </c>
      <c r="EQ4" s="109">
        <v>3903181.6403999999</v>
      </c>
      <c r="ER4" s="70">
        <v>656761</v>
      </c>
      <c r="ES4" s="70">
        <v>513250871</v>
      </c>
      <c r="ET4" s="70">
        <v>93797456</v>
      </c>
      <c r="EU4" s="109">
        <v>71573693.285699993</v>
      </c>
      <c r="EV4" s="70">
        <v>35988048</v>
      </c>
      <c r="EW4" s="109">
        <v>35567182.285779998</v>
      </c>
      <c r="EX4" s="70">
        <v>24566390</v>
      </c>
      <c r="EY4" s="109">
        <v>24361089.6516</v>
      </c>
      <c r="EZ4" s="70">
        <v>2618263</v>
      </c>
      <c r="FA4" s="70">
        <v>186590455</v>
      </c>
      <c r="FB4" s="70">
        <v>42525545</v>
      </c>
      <c r="FC4" s="109">
        <v>30415824.4705</v>
      </c>
      <c r="FD4" s="70">
        <v>24637532</v>
      </c>
      <c r="FE4" s="109">
        <v>22342469.403499998</v>
      </c>
      <c r="FF4" s="70">
        <v>10060257</v>
      </c>
      <c r="FG4" s="109">
        <v>9910984.6359999999</v>
      </c>
      <c r="FH4" s="70">
        <v>1932174</v>
      </c>
      <c r="FI4" s="70">
        <v>559660</v>
      </c>
      <c r="FJ4" s="70">
        <v>6481</v>
      </c>
      <c r="FK4" s="1">
        <v>1557531075</v>
      </c>
      <c r="FL4" s="1">
        <v>209097198</v>
      </c>
      <c r="FM4" s="108">
        <f t="shared" si="54"/>
        <v>209096847.3779</v>
      </c>
      <c r="FN4" s="1">
        <v>163472981</v>
      </c>
      <c r="FO4" s="108">
        <f t="shared" si="55"/>
        <v>163468391.78799999</v>
      </c>
      <c r="FP4" s="1">
        <v>39563742</v>
      </c>
      <c r="FQ4" s="108">
        <f t="shared" si="56"/>
        <v>39562969.130400002</v>
      </c>
      <c r="FR4" s="1">
        <v>8045237</v>
      </c>
      <c r="FS4" s="1">
        <v>8045237</v>
      </c>
      <c r="FT4" s="70">
        <v>1557531075</v>
      </c>
      <c r="FU4" s="70">
        <v>209097198</v>
      </c>
      <c r="FV4" s="109">
        <v>124834766.8425</v>
      </c>
      <c r="FW4" s="1">
        <v>163472981</v>
      </c>
      <c r="FX4" s="108">
        <f t="shared" si="15"/>
        <v>163423100.53060001</v>
      </c>
      <c r="FY4" s="1">
        <v>39563742</v>
      </c>
      <c r="FZ4" s="108">
        <f t="shared" si="16"/>
        <v>39551873.109260879</v>
      </c>
      <c r="GA4" s="1">
        <v>8045237</v>
      </c>
      <c r="GB4" s="1">
        <v>1620561</v>
      </c>
      <c r="GC4" s="70">
        <v>381970642</v>
      </c>
      <c r="GD4" s="70">
        <v>36735048</v>
      </c>
      <c r="GE4" s="109">
        <v>16070436.2678</v>
      </c>
      <c r="GF4" s="70">
        <v>12546518</v>
      </c>
      <c r="GG4" s="109">
        <v>10980438.367800001</v>
      </c>
      <c r="GH4" s="70">
        <v>2723950</v>
      </c>
      <c r="GI4" s="109">
        <v>2647555.8716000002</v>
      </c>
      <c r="GJ4" s="70">
        <v>517935</v>
      </c>
      <c r="GK4" s="70">
        <v>55887</v>
      </c>
      <c r="GL4" s="70">
        <v>222709795</v>
      </c>
      <c r="GM4" s="70">
        <v>17866679</v>
      </c>
      <c r="GN4" s="109">
        <v>10650881.641999999</v>
      </c>
      <c r="GO4" s="70">
        <v>7127849</v>
      </c>
      <c r="GP4" s="109">
        <v>6214738.8404999999</v>
      </c>
      <c r="GQ4" s="70">
        <v>23697692</v>
      </c>
      <c r="GR4" s="109">
        <v>23675421.020500001</v>
      </c>
      <c r="GS4" s="70">
        <v>629179328</v>
      </c>
      <c r="GT4" s="70">
        <v>33931258</v>
      </c>
      <c r="GU4" s="109">
        <v>6687793.0975999981</v>
      </c>
      <c r="GV4" s="70">
        <v>2832153</v>
      </c>
      <c r="GW4" s="109">
        <v>0</v>
      </c>
      <c r="GX4" s="70">
        <v>1967523</v>
      </c>
      <c r="GY4" s="109">
        <v>1778769.2016</v>
      </c>
      <c r="GZ4" s="70">
        <v>192735</v>
      </c>
      <c r="HA4" s="70">
        <v>249125925</v>
      </c>
      <c r="HB4" s="70">
        <v>36966402</v>
      </c>
      <c r="HC4" s="109">
        <v>26179249.447499998</v>
      </c>
      <c r="HD4" s="70">
        <v>15517762</v>
      </c>
      <c r="HE4" s="109">
        <v>13474929.414999999</v>
      </c>
      <c r="HF4" s="70">
        <v>8237253</v>
      </c>
      <c r="HG4" s="109">
        <v>8137602.6299999999</v>
      </c>
      <c r="HH4" s="70">
        <v>964743</v>
      </c>
      <c r="HI4" s="70">
        <v>33399343</v>
      </c>
      <c r="HJ4" s="70">
        <v>1001486</v>
      </c>
      <c r="HK4" s="109">
        <v>280060</v>
      </c>
      <c r="HL4" s="70">
        <v>34546</v>
      </c>
      <c r="HM4" s="109">
        <v>0</v>
      </c>
      <c r="HN4" s="70">
        <v>232008021</v>
      </c>
      <c r="HO4" s="70">
        <v>40840682</v>
      </c>
      <c r="HP4" s="109">
        <v>30794734.690700002</v>
      </c>
      <c r="HQ4" s="70">
        <v>16561954</v>
      </c>
      <c r="HR4" s="109">
        <v>15610721.1139</v>
      </c>
      <c r="HS4" s="70">
        <v>3967939</v>
      </c>
      <c r="HT4" s="109">
        <v>3921537.3958000001</v>
      </c>
      <c r="HU4" s="70">
        <v>137590</v>
      </c>
      <c r="HV4" s="70">
        <v>6309418627</v>
      </c>
      <c r="HW4" s="70">
        <v>1108102052</v>
      </c>
      <c r="HX4" s="109">
        <v>766762504.27929997</v>
      </c>
      <c r="HY4" s="70">
        <v>785550040</v>
      </c>
      <c r="HZ4" s="109">
        <v>720563028.14190006</v>
      </c>
      <c r="IA4" s="70">
        <v>190359640</v>
      </c>
      <c r="IB4" s="109">
        <v>186573988.8238</v>
      </c>
      <c r="IC4" s="70">
        <v>38735651</v>
      </c>
      <c r="ID4" s="70">
        <v>8750624</v>
      </c>
      <c r="IE4" s="60">
        <v>67971710.108647302</v>
      </c>
      <c r="IF4" s="60">
        <v>965775.44915288687</v>
      </c>
      <c r="IG4" s="60">
        <v>3653277.7603193102</v>
      </c>
      <c r="IH4" s="60">
        <v>214883.5180926763</v>
      </c>
      <c r="II4" s="163">
        <v>0</v>
      </c>
      <c r="IJ4" s="60">
        <v>0</v>
      </c>
      <c r="IK4" s="59">
        <v>0</v>
      </c>
      <c r="IL4" s="60">
        <v>0</v>
      </c>
      <c r="IM4" s="59">
        <v>0</v>
      </c>
      <c r="IN4" s="60">
        <v>0</v>
      </c>
      <c r="IO4" s="60">
        <v>0</v>
      </c>
      <c r="IP4" s="60">
        <v>47949011.8778475</v>
      </c>
      <c r="IQ4" s="60">
        <v>6318736.0401874399</v>
      </c>
      <c r="IR4" s="59">
        <f t="shared" si="17"/>
        <v>1130652.95500434</v>
      </c>
      <c r="IS4" s="60">
        <v>1032922.976689955</v>
      </c>
      <c r="IT4" s="59">
        <f t="shared" si="18"/>
        <v>342457.20564895112</v>
      </c>
      <c r="IU4" s="60">
        <v>819874.15763457201</v>
      </c>
      <c r="IV4" s="59">
        <f t="shared" si="19"/>
        <v>743155.73863001599</v>
      </c>
      <c r="IW4" s="60">
        <v>234413.763220425</v>
      </c>
      <c r="IX4" s="60">
        <v>567416.25208324299</v>
      </c>
      <c r="IY4" s="60">
        <v>17372175.098523453</v>
      </c>
      <c r="IZ4" s="60">
        <v>2137098.3284842051</v>
      </c>
      <c r="JA4" s="59">
        <f t="shared" si="20"/>
        <v>257428.98282396747</v>
      </c>
      <c r="JB4" s="60">
        <v>221556.47465511129</v>
      </c>
      <c r="JC4" s="59">
        <v>0</v>
      </c>
      <c r="JD4" s="60">
        <v>181751.88250082789</v>
      </c>
      <c r="JE4" s="59">
        <f t="shared" si="21"/>
        <v>143533.0972840763</v>
      </c>
      <c r="JF4" s="60">
        <v>7475.0265246240397</v>
      </c>
      <c r="JG4" s="60">
        <v>252982.62308013113</v>
      </c>
      <c r="JH4" s="60">
        <v>8964838.3190885894</v>
      </c>
      <c r="JI4" s="60">
        <v>896789.85658674606</v>
      </c>
      <c r="JJ4" s="59">
        <v>0</v>
      </c>
      <c r="JK4" s="60">
        <v>138596.03806713611</v>
      </c>
      <c r="JL4" s="59">
        <v>0</v>
      </c>
      <c r="JM4" s="60">
        <v>43769.060576066797</v>
      </c>
      <c r="JN4" s="59">
        <f t="shared" si="22"/>
        <v>17771.029450709888</v>
      </c>
      <c r="JO4" s="60">
        <v>1797.28479802218</v>
      </c>
      <c r="JP4" s="60">
        <v>21587.732309241779</v>
      </c>
      <c r="JQ4" s="60">
        <v>2789694.3057903261</v>
      </c>
      <c r="JR4" s="60">
        <v>83362727.158597976</v>
      </c>
      <c r="JS4" s="60">
        <v>127778758.8536941</v>
      </c>
      <c r="JT4" s="70">
        <v>153320</v>
      </c>
      <c r="JU4" s="190">
        <v>0.99728673359569397</v>
      </c>
    </row>
    <row r="5" spans="1:281" ht="14.5">
      <c r="A5" s="260"/>
      <c r="B5" s="263"/>
      <c r="C5" s="68" t="s">
        <v>489</v>
      </c>
      <c r="D5" s="60">
        <v>1498697444.8726499</v>
      </c>
      <c r="E5" s="60">
        <v>26484439.3797874</v>
      </c>
      <c r="F5" s="60">
        <v>284447439.15366697</v>
      </c>
      <c r="G5" s="1">
        <v>8781088</v>
      </c>
      <c r="H5" s="1">
        <v>841885</v>
      </c>
      <c r="I5" s="59">
        <f t="shared" si="0"/>
        <v>271992.38879999996</v>
      </c>
      <c r="J5" s="1">
        <v>159559</v>
      </c>
      <c r="K5" s="59">
        <f t="shared" si="57"/>
        <v>51551.617599999998</v>
      </c>
      <c r="L5" s="1">
        <v>159559</v>
      </c>
      <c r="M5" s="59">
        <f t="shared" si="1"/>
        <v>152534.12959999999</v>
      </c>
      <c r="N5" s="1">
        <v>159559</v>
      </c>
      <c r="O5" s="1">
        <v>6278</v>
      </c>
      <c r="P5" s="1">
        <v>2066106</v>
      </c>
      <c r="Q5" s="60">
        <v>331501374</v>
      </c>
      <c r="R5" s="60">
        <v>20297129</v>
      </c>
      <c r="S5" s="59">
        <f t="shared" si="23"/>
        <v>9556484.4823999982</v>
      </c>
      <c r="T5" s="60">
        <v>7305741</v>
      </c>
      <c r="U5" s="59">
        <f t="shared" si="2"/>
        <v>5250432.4812000003</v>
      </c>
      <c r="V5" s="60">
        <v>38451347</v>
      </c>
      <c r="W5" s="59">
        <f t="shared" si="3"/>
        <v>38385046.725199997</v>
      </c>
      <c r="X5" s="60">
        <v>14619437.720190071</v>
      </c>
      <c r="Y5" s="60">
        <v>1397923.661235407</v>
      </c>
      <c r="Z5" s="60">
        <v>84764922.941569701</v>
      </c>
      <c r="AA5" s="60">
        <v>0</v>
      </c>
      <c r="AB5" s="59">
        <v>0</v>
      </c>
      <c r="AC5" s="60">
        <v>1764945.489675907</v>
      </c>
      <c r="AD5" s="59">
        <v>0</v>
      </c>
      <c r="AE5" s="60">
        <v>0</v>
      </c>
      <c r="AF5" s="59">
        <v>0</v>
      </c>
      <c r="AG5" s="60">
        <v>173891.7380907062</v>
      </c>
      <c r="AH5" s="59">
        <f t="shared" si="24"/>
        <v>173891.7380907062</v>
      </c>
      <c r="AI5" s="60">
        <v>4657615.36577335</v>
      </c>
      <c r="AJ5" s="60">
        <v>95026744.694656596</v>
      </c>
      <c r="AK5" s="60">
        <v>10642867.78923507</v>
      </c>
      <c r="AL5" s="59">
        <f t="shared" si="25"/>
        <v>4475632.0585518572</v>
      </c>
      <c r="AM5" s="60">
        <v>3841381.2235585898</v>
      </c>
      <c r="AN5" s="59">
        <f t="shared" si="26"/>
        <v>2083386.4467074426</v>
      </c>
      <c r="AO5" s="60">
        <v>7922663.9420004897</v>
      </c>
      <c r="AP5" s="59">
        <f t="shared" si="27"/>
        <v>7808631.8483669022</v>
      </c>
      <c r="AQ5" s="60">
        <v>1738433.9540475709</v>
      </c>
      <c r="AR5" s="60">
        <v>516128.163272843</v>
      </c>
      <c r="AS5" s="60">
        <v>12960112.16305428</v>
      </c>
      <c r="AT5" s="60">
        <v>7938113.5000617299</v>
      </c>
      <c r="AU5" s="60">
        <v>303743</v>
      </c>
      <c r="AV5" s="59">
        <f>AU5-(AT5*3.24/100)</f>
        <v>46548.122597999958</v>
      </c>
      <c r="AW5" s="60">
        <v>4273441.4023477305</v>
      </c>
      <c r="AX5" s="59">
        <f t="shared" si="29"/>
        <v>4175802.606296971</v>
      </c>
      <c r="AY5" s="60">
        <v>962164.37960273866</v>
      </c>
      <c r="AZ5" s="59">
        <f t="shared" si="58"/>
        <v>958989.13420271396</v>
      </c>
      <c r="BA5" s="60">
        <v>1475205.7512353</v>
      </c>
      <c r="BB5">
        <v>9921613</v>
      </c>
      <c r="BC5" s="59">
        <f t="shared" si="30"/>
        <v>9873816.3336599767</v>
      </c>
      <c r="BD5">
        <v>3377053</v>
      </c>
      <c r="BE5" s="59">
        <f t="shared" si="31"/>
        <v>3346811.2820996763</v>
      </c>
      <c r="BF5" s="60">
        <v>133191.9327302085</v>
      </c>
      <c r="BG5" s="59">
        <f t="shared" si="4"/>
        <v>132159.28870434378</v>
      </c>
      <c r="BH5" s="60">
        <v>299708478.70494741</v>
      </c>
      <c r="BI5" s="70">
        <v>25991350.360296287</v>
      </c>
      <c r="BJ5" s="59">
        <f t="shared" si="32"/>
        <v>16280795.650255991</v>
      </c>
      <c r="BK5" s="60">
        <v>8842444.3337352611</v>
      </c>
      <c r="BL5" s="59">
        <f t="shared" si="33"/>
        <v>4526642.240384019</v>
      </c>
      <c r="BM5" s="70">
        <v>38382143.212512322</v>
      </c>
      <c r="BN5" s="59">
        <f t="shared" si="34"/>
        <v>38232288.97315985</v>
      </c>
      <c r="BO5" s="60">
        <v>82106640.6658068</v>
      </c>
      <c r="BP5" s="70">
        <v>7352072.4099219199</v>
      </c>
      <c r="BQ5" s="59">
        <f t="shared" si="35"/>
        <v>4691817.252349779</v>
      </c>
      <c r="BR5" s="60">
        <v>5704583.6023538597</v>
      </c>
      <c r="BS5" s="59">
        <f t="shared" si="36"/>
        <v>4694671.9221644364</v>
      </c>
      <c r="BT5" s="60">
        <v>10015309.262677349</v>
      </c>
      <c r="BU5" s="59">
        <f t="shared" si="5"/>
        <v>9982466.6064110268</v>
      </c>
      <c r="BV5" s="60">
        <v>60313699.531846806</v>
      </c>
      <c r="BW5" s="60">
        <v>0</v>
      </c>
      <c r="BX5" s="59">
        <v>0</v>
      </c>
      <c r="BY5" s="60">
        <v>0</v>
      </c>
      <c r="BZ5" s="59">
        <v>0</v>
      </c>
      <c r="CA5" s="60">
        <v>7469562.5964382002</v>
      </c>
      <c r="CB5" s="59">
        <f t="shared" si="37"/>
        <v>7445437.1166254617</v>
      </c>
      <c r="CC5" s="60">
        <v>3221857.9262994882</v>
      </c>
      <c r="CD5" s="60">
        <v>25063.2479939439</v>
      </c>
      <c r="CE5" s="60">
        <v>2062651.9487972851</v>
      </c>
      <c r="CF5" s="60">
        <v>92447.406126243106</v>
      </c>
      <c r="CG5" s="60">
        <v>5280329.9139453899</v>
      </c>
      <c r="CH5" s="60">
        <v>419866.30245919898</v>
      </c>
      <c r="CI5" s="59">
        <f t="shared" si="38"/>
        <v>418282.20348501537</v>
      </c>
      <c r="CJ5" s="60">
        <v>8134236.1794717098</v>
      </c>
      <c r="CK5" s="60">
        <v>1149075.7586446491</v>
      </c>
      <c r="CL5" s="59">
        <f t="shared" si="39"/>
        <v>709013.58133522957</v>
      </c>
      <c r="CM5" s="60">
        <v>1012659.1365637672</v>
      </c>
      <c r="CN5" s="59">
        <f t="shared" si="40"/>
        <v>879257.66322043119</v>
      </c>
      <c r="CO5" s="60">
        <v>808419.76934822695</v>
      </c>
      <c r="CP5" s="59">
        <f t="shared" si="41"/>
        <v>801098.95678670239</v>
      </c>
      <c r="CQ5" s="60">
        <v>38200.264573947199</v>
      </c>
      <c r="CR5" s="60">
        <v>143653.656977504</v>
      </c>
      <c r="CS5" s="60">
        <v>8500169.5299287997</v>
      </c>
      <c r="CT5" s="60">
        <v>1442903.9466770911</v>
      </c>
      <c r="CU5" s="59">
        <f t="shared" si="42"/>
        <v>983044.77510794299</v>
      </c>
      <c r="CV5" s="60">
        <v>861559.16162583581</v>
      </c>
      <c r="CW5" s="59">
        <f t="shared" si="43"/>
        <v>722156.38133500353</v>
      </c>
      <c r="CX5" s="60">
        <v>916249.74131301558</v>
      </c>
      <c r="CY5" s="59">
        <f t="shared" si="44"/>
        <v>908599.58873607963</v>
      </c>
      <c r="CZ5" s="60">
        <v>138172.13433567001</v>
      </c>
      <c r="DA5" s="60">
        <v>718841.40135623701</v>
      </c>
      <c r="DB5" s="60">
        <f t="shared" si="6"/>
        <v>16634405.709400509</v>
      </c>
      <c r="DC5" s="60">
        <f t="shared" si="7"/>
        <v>2591979.7053217404</v>
      </c>
      <c r="DD5" s="59">
        <f t="shared" si="8"/>
        <v>1692058.3564431726</v>
      </c>
      <c r="DE5" s="60">
        <f t="shared" si="9"/>
        <v>1874218.298189603</v>
      </c>
      <c r="DF5" s="59">
        <f t="shared" si="10"/>
        <v>1601414.0445554347</v>
      </c>
      <c r="DG5" s="60">
        <f t="shared" si="11"/>
        <v>1724669.5106612425</v>
      </c>
      <c r="DH5" s="59">
        <f t="shared" si="12"/>
        <v>1709698.545522782</v>
      </c>
      <c r="DI5" s="60">
        <f t="shared" si="13"/>
        <v>176372.39890961722</v>
      </c>
      <c r="DJ5" s="60">
        <f t="shared" si="14"/>
        <v>862495.05833374104</v>
      </c>
      <c r="DK5" s="60">
        <v>6477424.3292969801</v>
      </c>
      <c r="DL5" s="60">
        <v>53408.765890046503</v>
      </c>
      <c r="DM5" s="60">
        <v>64458825</v>
      </c>
      <c r="DN5" s="60">
        <v>6187664.0716329999</v>
      </c>
      <c r="DO5" s="60">
        <v>5854816.9869010504</v>
      </c>
      <c r="DP5" s="60">
        <v>258889343.42396271</v>
      </c>
      <c r="DQ5" s="70">
        <v>40274222</v>
      </c>
      <c r="DR5" s="59">
        <f t="shared" si="45"/>
        <v>26268308.520763617</v>
      </c>
      <c r="DS5" s="60">
        <v>27279123</v>
      </c>
      <c r="DT5" s="59">
        <f t="shared" si="46"/>
        <v>24612562.762733184</v>
      </c>
      <c r="DU5" s="60">
        <v>6146952.2936777603</v>
      </c>
      <c r="DV5" s="59">
        <f t="shared" si="47"/>
        <v>5991618.6876233825</v>
      </c>
      <c r="DW5" s="60">
        <v>4474716884.3675604</v>
      </c>
      <c r="DX5" s="60">
        <v>831684878</v>
      </c>
      <c r="DY5" s="59">
        <f t="shared" si="48"/>
        <v>637929636.90688467</v>
      </c>
      <c r="DZ5" s="60">
        <v>315418520</v>
      </c>
      <c r="EA5" s="59">
        <f t="shared" si="49"/>
        <v>269328936.09101415</v>
      </c>
      <c r="EB5" s="60">
        <v>249657591.00675601</v>
      </c>
      <c r="EC5" s="59">
        <f t="shared" si="50"/>
        <v>247867704.25300899</v>
      </c>
      <c r="ED5" s="60">
        <v>1948622798.811655</v>
      </c>
      <c r="EE5" s="70">
        <v>615110449</v>
      </c>
      <c r="EF5" s="59">
        <f t="shared" si="51"/>
        <v>488644829.35712361</v>
      </c>
      <c r="EG5" s="70">
        <v>412286905</v>
      </c>
      <c r="EH5" s="59">
        <f t="shared" si="52"/>
        <v>408691835.68950272</v>
      </c>
      <c r="EI5" s="60">
        <v>125324547.56348141</v>
      </c>
      <c r="EJ5" s="59">
        <f t="shared" si="53"/>
        <v>123570787.04455091</v>
      </c>
      <c r="EK5" s="70">
        <v>273797255</v>
      </c>
      <c r="EL5" s="70">
        <v>41942045</v>
      </c>
      <c r="EM5" s="109">
        <v>30086623.858499996</v>
      </c>
      <c r="EN5" s="70">
        <v>41942045</v>
      </c>
      <c r="EO5" s="109">
        <v>39696907.509000003</v>
      </c>
      <c r="EP5" s="70">
        <v>6187344</v>
      </c>
      <c r="EQ5" s="109">
        <v>6077825.0980000002</v>
      </c>
      <c r="ER5" s="70">
        <v>1083124</v>
      </c>
      <c r="ES5" s="70">
        <v>445358794</v>
      </c>
      <c r="ET5" s="70">
        <v>82319491</v>
      </c>
      <c r="EU5" s="109">
        <v>63035455.219800003</v>
      </c>
      <c r="EV5" s="70">
        <v>31600470</v>
      </c>
      <c r="EW5" s="109">
        <v>31235275.78892</v>
      </c>
      <c r="EX5" s="70">
        <v>21904800</v>
      </c>
      <c r="EY5" s="109">
        <v>21726656.4824</v>
      </c>
      <c r="EZ5" s="70">
        <v>2136718</v>
      </c>
      <c r="FA5" s="70">
        <v>130105083</v>
      </c>
      <c r="FB5" s="70">
        <v>31363620</v>
      </c>
      <c r="FC5" s="109">
        <v>22919800.113299999</v>
      </c>
      <c r="FD5" s="70">
        <v>19671476</v>
      </c>
      <c r="FE5" s="109">
        <v>18071183.4791</v>
      </c>
      <c r="FF5" s="70">
        <v>7925467</v>
      </c>
      <c r="FG5" s="109">
        <v>7821382.9336000001</v>
      </c>
      <c r="FH5" s="70">
        <v>1511957</v>
      </c>
      <c r="FI5" s="70">
        <v>439807</v>
      </c>
      <c r="FJ5" s="70">
        <v>10931</v>
      </c>
      <c r="FK5" s="1">
        <v>1467958137</v>
      </c>
      <c r="FL5" s="1">
        <v>220831682</v>
      </c>
      <c r="FM5" s="108">
        <f t="shared" si="54"/>
        <v>220831090.6329</v>
      </c>
      <c r="FN5" s="1">
        <v>152530213</v>
      </c>
      <c r="FO5" s="108">
        <f t="shared" si="55"/>
        <v>152526606.5826</v>
      </c>
      <c r="FP5" s="1">
        <v>37177089</v>
      </c>
      <c r="FQ5" s="108">
        <f t="shared" si="56"/>
        <v>37176484.217200004</v>
      </c>
      <c r="FR5" s="1">
        <v>7435462</v>
      </c>
      <c r="FS5" s="1">
        <v>7435462</v>
      </c>
      <c r="FT5" s="70">
        <v>1467958137</v>
      </c>
      <c r="FU5" s="70">
        <v>220831682</v>
      </c>
      <c r="FV5" s="109">
        <v>141415146.78829998</v>
      </c>
      <c r="FW5" s="1">
        <v>152530213</v>
      </c>
      <c r="FX5" s="108">
        <f t="shared" si="15"/>
        <v>152484113.1356</v>
      </c>
      <c r="FY5" s="1">
        <v>37177089</v>
      </c>
      <c r="FZ5" s="108">
        <f t="shared" si="16"/>
        <v>37165936.054734841</v>
      </c>
      <c r="GA5" s="1">
        <v>7435462</v>
      </c>
      <c r="GB5" s="1">
        <v>1374075</v>
      </c>
      <c r="GC5" s="70">
        <v>326961419</v>
      </c>
      <c r="GD5" s="70">
        <v>28762569</v>
      </c>
      <c r="GE5" s="109">
        <v>11073956.232099999</v>
      </c>
      <c r="GF5" s="70">
        <v>9729642</v>
      </c>
      <c r="GG5" s="109">
        <v>8389100.1820999999</v>
      </c>
      <c r="GH5" s="70">
        <v>2110136</v>
      </c>
      <c r="GI5" s="109">
        <v>2044743.7161999999</v>
      </c>
      <c r="GJ5" s="70">
        <v>397232</v>
      </c>
      <c r="GK5" s="70">
        <v>20053</v>
      </c>
      <c r="GL5" s="70">
        <v>223515878</v>
      </c>
      <c r="GM5" s="70">
        <v>15614620</v>
      </c>
      <c r="GN5" s="109">
        <v>8372705.5527999997</v>
      </c>
      <c r="GO5" s="70">
        <v>6212369</v>
      </c>
      <c r="GP5" s="109">
        <v>5295953.9002</v>
      </c>
      <c r="GQ5" s="70">
        <v>20738254</v>
      </c>
      <c r="GR5" s="109">
        <v>20715902.4122</v>
      </c>
      <c r="GS5" s="70">
        <v>558671226</v>
      </c>
      <c r="GT5" s="70">
        <v>30199804</v>
      </c>
      <c r="GU5" s="109">
        <v>6009339.9142000005</v>
      </c>
      <c r="GV5" s="70">
        <v>2450672</v>
      </c>
      <c r="GW5" s="109">
        <v>0</v>
      </c>
      <c r="GX5" s="70">
        <v>1818071</v>
      </c>
      <c r="GY5" s="109">
        <v>1650469.6321999999</v>
      </c>
      <c r="GZ5" s="70">
        <v>161412</v>
      </c>
      <c r="HA5" s="70">
        <v>189792094</v>
      </c>
      <c r="HB5" s="70">
        <v>24781329</v>
      </c>
      <c r="HC5" s="109">
        <v>16563331.3298</v>
      </c>
      <c r="HD5" s="70">
        <v>9572597</v>
      </c>
      <c r="HE5" s="109">
        <v>8016301.8292000005</v>
      </c>
      <c r="HF5" s="70">
        <v>4992041</v>
      </c>
      <c r="HG5" s="109">
        <v>4916124.1623999998</v>
      </c>
      <c r="HH5" s="70">
        <v>502127</v>
      </c>
      <c r="HI5" s="70">
        <v>29324502</v>
      </c>
      <c r="HJ5" s="70">
        <v>947518</v>
      </c>
      <c r="HK5" s="109">
        <v>314109</v>
      </c>
      <c r="HL5" s="70">
        <v>32426</v>
      </c>
      <c r="HM5" s="109">
        <v>0</v>
      </c>
      <c r="HN5" s="70">
        <v>197889707</v>
      </c>
      <c r="HO5" s="70">
        <v>29941556</v>
      </c>
      <c r="HP5" s="109">
        <v>21372931.686900001</v>
      </c>
      <c r="HQ5" s="70">
        <v>11281874</v>
      </c>
      <c r="HR5" s="109">
        <v>10470526.201300001</v>
      </c>
      <c r="HS5" s="70">
        <v>2651195</v>
      </c>
      <c r="HT5" s="109">
        <v>2611617.0586000001</v>
      </c>
      <c r="HU5" s="70">
        <v>71277</v>
      </c>
      <c r="HV5" s="70">
        <v>6337573404</v>
      </c>
      <c r="HW5" s="70">
        <v>1051292139</v>
      </c>
      <c r="HX5" s="109">
        <v>708429417.84359992</v>
      </c>
      <c r="HY5" s="70">
        <v>719637483</v>
      </c>
      <c r="HZ5" s="109">
        <v>654360476.9388001</v>
      </c>
      <c r="IA5" s="70">
        <v>173977634</v>
      </c>
      <c r="IB5" s="109">
        <v>170175089.9576</v>
      </c>
      <c r="IC5" s="70">
        <v>35357798</v>
      </c>
      <c r="ID5" s="70">
        <v>7985441</v>
      </c>
      <c r="IE5" s="60">
        <v>81803976.265519306</v>
      </c>
      <c r="IF5" s="60">
        <v>1317424.29034793</v>
      </c>
      <c r="IG5" s="60">
        <v>2985298.8546445202</v>
      </c>
      <c r="IH5" s="60">
        <v>148011.8826639803</v>
      </c>
      <c r="II5" s="163">
        <v>0</v>
      </c>
      <c r="IJ5" s="60">
        <v>7186.9462737198601</v>
      </c>
      <c r="IK5" s="59">
        <v>0</v>
      </c>
      <c r="IL5" s="60">
        <v>0</v>
      </c>
      <c r="IM5" s="59">
        <v>0</v>
      </c>
      <c r="IN5" s="60">
        <v>0</v>
      </c>
      <c r="IO5" s="60">
        <v>0</v>
      </c>
      <c r="IP5" s="60">
        <v>39633296.908075303</v>
      </c>
      <c r="IQ5" s="60">
        <v>5079699.5092350598</v>
      </c>
      <c r="IR5" s="59">
        <f t="shared" si="17"/>
        <v>791376.78378131147</v>
      </c>
      <c r="IS5" s="60">
        <v>1025544.252287559</v>
      </c>
      <c r="IT5" s="59">
        <f t="shared" si="18"/>
        <v>454824.7768112747</v>
      </c>
      <c r="IU5" s="60">
        <v>587139.28625678108</v>
      </c>
      <c r="IV5" s="59">
        <f t="shared" si="19"/>
        <v>523726.01120386057</v>
      </c>
      <c r="IW5" s="60">
        <v>216463.3690754069</v>
      </c>
      <c r="IX5" s="60">
        <v>512280.34569399804</v>
      </c>
      <c r="IY5" s="60">
        <v>15041100.29749264</v>
      </c>
      <c r="IZ5" s="60">
        <v>1728157.372221634</v>
      </c>
      <c r="JA5" s="59">
        <f t="shared" si="20"/>
        <v>100710.32003293023</v>
      </c>
      <c r="JB5" s="60">
        <v>273989.25544442609</v>
      </c>
      <c r="JC5" s="59">
        <v>0</v>
      </c>
      <c r="JD5" s="60">
        <v>159897.5845544879</v>
      </c>
      <c r="JE5" s="59">
        <f t="shared" si="21"/>
        <v>126807.16390000409</v>
      </c>
      <c r="JF5" s="60">
        <v>10146.003961991801</v>
      </c>
      <c r="JG5" s="60">
        <v>198826.79796401638</v>
      </c>
      <c r="JH5" s="60">
        <v>7409740.97206356</v>
      </c>
      <c r="JI5" s="60">
        <v>753223.75376278907</v>
      </c>
      <c r="JJ5" s="59">
        <v>0</v>
      </c>
      <c r="JK5" s="60">
        <v>133165.005472419</v>
      </c>
      <c r="JL5" s="59">
        <v>0</v>
      </c>
      <c r="JM5" s="60">
        <v>40195.796274707369</v>
      </c>
      <c r="JN5" s="59">
        <f t="shared" si="22"/>
        <v>18707.547455723048</v>
      </c>
      <c r="JO5" s="60">
        <v>0</v>
      </c>
      <c r="JP5" s="60">
        <v>25827.226796789</v>
      </c>
      <c r="JQ5" s="60">
        <v>2253850.117374883</v>
      </c>
      <c r="JR5" s="60">
        <v>88714837.945627794</v>
      </c>
      <c r="JS5" s="60">
        <v>106389387.1713028</v>
      </c>
      <c r="JT5" s="70">
        <v>190693</v>
      </c>
      <c r="JU5" s="190">
        <v>1.0929440262056394</v>
      </c>
    </row>
    <row r="6" spans="1:281" ht="14.5">
      <c r="A6" s="260"/>
      <c r="B6" s="264"/>
      <c r="C6" s="4" t="s">
        <v>490</v>
      </c>
      <c r="D6" s="6">
        <v>1617656387.5956399</v>
      </c>
      <c r="E6" s="6">
        <v>32920859.426722899</v>
      </c>
      <c r="F6" s="6">
        <v>330777119.58931899</v>
      </c>
      <c r="G6" s="7">
        <v>17842707</v>
      </c>
      <c r="H6" s="7">
        <v>1663558</v>
      </c>
      <c r="I6" s="58">
        <f t="shared" si="0"/>
        <v>505566.31569999992</v>
      </c>
      <c r="J6" s="7">
        <v>394589</v>
      </c>
      <c r="K6" s="58">
        <f t="shared" si="57"/>
        <v>175123.70389999999</v>
      </c>
      <c r="L6" s="7">
        <v>394589</v>
      </c>
      <c r="M6" s="58">
        <f t="shared" si="1"/>
        <v>380314.83439999999</v>
      </c>
      <c r="N6" s="7">
        <v>394589</v>
      </c>
      <c r="O6" s="7">
        <v>53826</v>
      </c>
      <c r="P6" s="7">
        <v>4637691</v>
      </c>
      <c r="Q6" s="6">
        <v>281443053</v>
      </c>
      <c r="R6" s="6">
        <v>17889957</v>
      </c>
      <c r="S6" s="58">
        <f t="shared" si="23"/>
        <v>8771202.082799999</v>
      </c>
      <c r="T6" s="6">
        <v>6390878</v>
      </c>
      <c r="U6" s="58">
        <f t="shared" si="2"/>
        <v>4645931.0713999998</v>
      </c>
      <c r="V6" s="6">
        <v>34116486</v>
      </c>
      <c r="W6" s="58">
        <f t="shared" si="3"/>
        <v>34060197.389399998</v>
      </c>
      <c r="X6" s="6">
        <v>16226564.37028447</v>
      </c>
      <c r="Y6" s="6">
        <v>1593031.300959215</v>
      </c>
      <c r="Z6" s="6">
        <v>76177417.447326496</v>
      </c>
      <c r="AA6" s="6">
        <v>0</v>
      </c>
      <c r="AB6" s="58">
        <v>0</v>
      </c>
      <c r="AC6" s="6">
        <v>873452.395143567</v>
      </c>
      <c r="AD6" s="58">
        <v>0</v>
      </c>
      <c r="AE6" s="6">
        <v>0</v>
      </c>
      <c r="AF6" s="58">
        <v>0</v>
      </c>
      <c r="AG6" s="6">
        <v>156677.78243982798</v>
      </c>
      <c r="AH6" s="58">
        <f t="shared" si="24"/>
        <v>156677.78243982798</v>
      </c>
      <c r="AI6" s="6">
        <v>4381927.9851404093</v>
      </c>
      <c r="AJ6" s="6">
        <v>99128769.6723997</v>
      </c>
      <c r="AK6" s="6">
        <v>12147399.33727425</v>
      </c>
      <c r="AL6" s="58">
        <f t="shared" si="25"/>
        <v>5713942.1855355091</v>
      </c>
      <c r="AM6" s="6">
        <v>5157691.4045226797</v>
      </c>
      <c r="AN6" s="58">
        <f t="shared" si="26"/>
        <v>3323809.165583285</v>
      </c>
      <c r="AO6" s="6">
        <v>8829859.7275745105</v>
      </c>
      <c r="AP6" s="58">
        <f t="shared" si="27"/>
        <v>8710905.2039676309</v>
      </c>
      <c r="AQ6" s="6">
        <v>2120787.6069884999</v>
      </c>
      <c r="AR6" s="6">
        <v>775272.779063405</v>
      </c>
      <c r="AS6" s="6">
        <v>13890364.846496388</v>
      </c>
      <c r="AT6" s="6">
        <v>5525123.4271369232</v>
      </c>
      <c r="AU6" s="6">
        <v>105719</v>
      </c>
      <c r="AV6" s="58">
        <v>0</v>
      </c>
      <c r="AW6" s="6">
        <v>4579990.4659649096</v>
      </c>
      <c r="AX6" s="58">
        <f t="shared" si="29"/>
        <v>4512031.4478111258</v>
      </c>
      <c r="AY6" s="6">
        <v>414165.1337169896</v>
      </c>
      <c r="AZ6" s="58">
        <f t="shared" si="58"/>
        <v>411955.08434613486</v>
      </c>
      <c r="BA6" s="6">
        <v>1795177.8472759961</v>
      </c>
      <c r="BB6" s="168">
        <v>11528561</v>
      </c>
      <c r="BC6" s="58">
        <f t="shared" si="30"/>
        <v>11470397.237748258</v>
      </c>
      <c r="BD6" s="168">
        <v>3842927</v>
      </c>
      <c r="BE6" s="58">
        <f t="shared" si="31"/>
        <v>3806125.8541308423</v>
      </c>
      <c r="BF6" s="6">
        <v>109473.21426855829</v>
      </c>
      <c r="BG6" s="58">
        <f t="shared" si="4"/>
        <v>108216.58977546509</v>
      </c>
      <c r="BH6" s="6">
        <v>387731244.210163</v>
      </c>
      <c r="BI6" s="5">
        <v>35498810.278738797</v>
      </c>
      <c r="BJ6" s="58">
        <f t="shared" si="32"/>
        <v>22936317.966329515</v>
      </c>
      <c r="BK6" s="6">
        <v>11507025.32782891</v>
      </c>
      <c r="BL6" s="58">
        <f t="shared" si="33"/>
        <v>5923695.411202563</v>
      </c>
      <c r="BM6" s="5">
        <v>41457846.764364198</v>
      </c>
      <c r="BN6" s="58">
        <f t="shared" si="34"/>
        <v>41263981.142259113</v>
      </c>
      <c r="BO6" s="6">
        <v>98667470.472273499</v>
      </c>
      <c r="BP6" s="5">
        <v>9417030.86737426</v>
      </c>
      <c r="BQ6" s="58">
        <f t="shared" si="35"/>
        <v>6220204.8240725985</v>
      </c>
      <c r="BR6" s="6">
        <v>6229832.4824509509</v>
      </c>
      <c r="BS6" s="58">
        <f t="shared" si="36"/>
        <v>5016222.5956419874</v>
      </c>
      <c r="BT6" s="6">
        <v>9820904.4126618207</v>
      </c>
      <c r="BU6" s="58">
        <f t="shared" si="5"/>
        <v>9781437.4244729113</v>
      </c>
      <c r="BV6" s="6">
        <v>40374335.7707965</v>
      </c>
      <c r="BW6" s="6">
        <v>0</v>
      </c>
      <c r="BX6" s="58">
        <v>0</v>
      </c>
      <c r="BY6" s="6">
        <v>0</v>
      </c>
      <c r="BZ6" s="58">
        <v>0</v>
      </c>
      <c r="CA6" s="6">
        <v>5613870.3168913592</v>
      </c>
      <c r="CB6" s="58">
        <f t="shared" si="37"/>
        <v>5597720.5825830409</v>
      </c>
      <c r="CC6" s="6">
        <v>3153984.24019416</v>
      </c>
      <c r="CD6" s="6">
        <v>6630.4076949400396</v>
      </c>
      <c r="CE6" s="6">
        <v>7502147.7828130592</v>
      </c>
      <c r="CF6" s="6">
        <v>84105.033323490396</v>
      </c>
      <c r="CG6" s="6">
        <v>5570430.6271471996</v>
      </c>
      <c r="CH6" s="6">
        <v>351493.43723483058</v>
      </c>
      <c r="CI6" s="58">
        <f t="shared" si="38"/>
        <v>349822.3080466864</v>
      </c>
      <c r="CJ6" s="6">
        <v>5501328.6082731504</v>
      </c>
      <c r="CK6" s="6">
        <v>681480.410692579</v>
      </c>
      <c r="CL6" s="58">
        <f t="shared" si="39"/>
        <v>383858.53298500151</v>
      </c>
      <c r="CM6" s="6">
        <v>589675.20175942197</v>
      </c>
      <c r="CN6" s="58">
        <f t="shared" si="40"/>
        <v>499453.41258374229</v>
      </c>
      <c r="CO6" s="6">
        <v>469360.72427004721</v>
      </c>
      <c r="CP6" s="58">
        <f t="shared" si="41"/>
        <v>464409.52852260135</v>
      </c>
      <c r="CQ6" s="6">
        <v>5939.34311693365</v>
      </c>
      <c r="CR6" s="6">
        <v>60752.351296976602</v>
      </c>
      <c r="CS6" s="6">
        <v>8853515.8213091791</v>
      </c>
      <c r="CT6" s="6">
        <v>1141584.4526117039</v>
      </c>
      <c r="CU6" s="58">
        <f t="shared" si="42"/>
        <v>662609.24667887727</v>
      </c>
      <c r="CV6" s="6">
        <v>658572.81109501503</v>
      </c>
      <c r="CW6" s="58">
        <f t="shared" si="43"/>
        <v>513375.15162554453</v>
      </c>
      <c r="CX6" s="6">
        <v>610659.19659617101</v>
      </c>
      <c r="CY6" s="58">
        <f t="shared" si="44"/>
        <v>602691.03235699271</v>
      </c>
      <c r="CZ6" s="6">
        <v>77741.048631010446</v>
      </c>
      <c r="DA6" s="6">
        <v>388292.01717254816</v>
      </c>
      <c r="DB6" s="6">
        <f t="shared" si="6"/>
        <v>14354844.429582329</v>
      </c>
      <c r="DC6" s="6">
        <f t="shared" si="7"/>
        <v>1823064.863304283</v>
      </c>
      <c r="DD6" s="58">
        <f t="shared" si="8"/>
        <v>1046467.7796638787</v>
      </c>
      <c r="DE6" s="6">
        <f t="shared" si="9"/>
        <v>1248248.0128544369</v>
      </c>
      <c r="DF6" s="58">
        <f t="shared" si="10"/>
        <v>1012828.5642092868</v>
      </c>
      <c r="DG6" s="6">
        <f t="shared" si="11"/>
        <v>1080019.9208662182</v>
      </c>
      <c r="DH6" s="58">
        <f t="shared" si="12"/>
        <v>1067100.5608795942</v>
      </c>
      <c r="DI6" s="6">
        <f t="shared" si="13"/>
        <v>83680.391747944101</v>
      </c>
      <c r="DJ6" s="6">
        <f t="shared" si="14"/>
        <v>449044.36846952478</v>
      </c>
      <c r="DK6" s="6">
        <v>6016012.2317415802</v>
      </c>
      <c r="DL6" s="6">
        <v>15443.39615264197</v>
      </c>
      <c r="DM6" s="6">
        <v>60897650</v>
      </c>
      <c r="DN6" s="6">
        <v>6311863.0637942106</v>
      </c>
      <c r="DO6" s="6">
        <v>5259085.43463457</v>
      </c>
      <c r="DP6" s="6">
        <v>276081438.40862501</v>
      </c>
      <c r="DQ6" s="5">
        <v>44243469</v>
      </c>
      <c r="DR6" s="58">
        <f t="shared" si="45"/>
        <v>29307463.182093389</v>
      </c>
      <c r="DS6" s="6">
        <v>29735135</v>
      </c>
      <c r="DT6" s="58">
        <f t="shared" si="46"/>
        <v>26891496.184391163</v>
      </c>
      <c r="DU6" s="6">
        <v>6848696.7506125998</v>
      </c>
      <c r="DV6" s="58">
        <f t="shared" si="47"/>
        <v>6683047.8875674251</v>
      </c>
      <c r="DW6" s="6">
        <v>4573308295.7723398</v>
      </c>
      <c r="DX6" s="6">
        <v>843592712</v>
      </c>
      <c r="DY6" s="58">
        <f t="shared" si="48"/>
        <v>645568462.79305768</v>
      </c>
      <c r="DZ6" s="6">
        <v>318447160</v>
      </c>
      <c r="EA6" s="58">
        <f t="shared" si="49"/>
        <v>271342084.55354488</v>
      </c>
      <c r="EB6" s="6">
        <v>246710286.82127059</v>
      </c>
      <c r="EC6" s="58">
        <f t="shared" si="50"/>
        <v>244880963.50296164</v>
      </c>
      <c r="ED6" s="6">
        <v>2795405519.287847</v>
      </c>
      <c r="EE6" s="5">
        <v>906124372</v>
      </c>
      <c r="EF6" s="58">
        <f>EE6-(ED6*6.49/100)</f>
        <v>724702553.79821873</v>
      </c>
      <c r="EG6" s="5">
        <v>562021551</v>
      </c>
      <c r="EH6" s="58">
        <f t="shared" si="52"/>
        <v>558468922.86977375</v>
      </c>
      <c r="EI6" s="6">
        <v>173103947.7436862</v>
      </c>
      <c r="EJ6" s="58">
        <f t="shared" si="53"/>
        <v>170588082.77632713</v>
      </c>
      <c r="EK6" s="5">
        <v>168499531</v>
      </c>
      <c r="EL6" s="5">
        <v>24654250</v>
      </c>
      <c r="EM6" s="110">
        <v>17358220.307700001</v>
      </c>
      <c r="EN6" s="5">
        <v>24654250</v>
      </c>
      <c r="EO6" s="110">
        <v>23272553.845800001</v>
      </c>
      <c r="EP6" s="5">
        <v>3159629</v>
      </c>
      <c r="EQ6" s="110">
        <v>3092229.1875999998</v>
      </c>
      <c r="ER6" s="5">
        <v>413680</v>
      </c>
      <c r="ES6" s="5">
        <v>459183656</v>
      </c>
      <c r="ET6" s="5">
        <v>83870200</v>
      </c>
      <c r="EU6" s="110">
        <v>63987547.695199996</v>
      </c>
      <c r="EV6" s="5">
        <v>31951503</v>
      </c>
      <c r="EW6" s="110">
        <v>31574972.402079999</v>
      </c>
      <c r="EX6" s="5">
        <v>22932408</v>
      </c>
      <c r="EY6" s="110">
        <v>22748734.537599999</v>
      </c>
      <c r="EZ6" s="5">
        <v>2298204</v>
      </c>
      <c r="FA6" s="5">
        <v>216743416</v>
      </c>
      <c r="FB6" s="5">
        <v>52953955</v>
      </c>
      <c r="FC6" s="110">
        <v>38887307.301599994</v>
      </c>
      <c r="FD6" s="5">
        <v>32006884</v>
      </c>
      <c r="FE6" s="110">
        <v>29340939.983199999</v>
      </c>
      <c r="FF6" s="5">
        <v>13201974</v>
      </c>
      <c r="FG6" s="110">
        <v>13028579.267200001</v>
      </c>
      <c r="FH6" s="5">
        <v>2430181</v>
      </c>
      <c r="FI6" s="5">
        <v>660592</v>
      </c>
      <c r="FJ6" s="5">
        <v>10115</v>
      </c>
      <c r="FK6" s="7">
        <v>1536066244</v>
      </c>
      <c r="FL6" s="7">
        <v>208670426</v>
      </c>
      <c r="FM6" s="178">
        <f t="shared" si="54"/>
        <v>208669878.77849999</v>
      </c>
      <c r="FN6" s="7">
        <v>168597952</v>
      </c>
      <c r="FO6" s="178">
        <f t="shared" si="55"/>
        <v>168592535.14559999</v>
      </c>
      <c r="FP6" s="7">
        <v>41551935</v>
      </c>
      <c r="FQ6" s="178">
        <f t="shared" si="56"/>
        <v>41550962.927599996</v>
      </c>
      <c r="FR6" s="7">
        <v>8262298</v>
      </c>
      <c r="FS6" s="7">
        <v>8262298</v>
      </c>
      <c r="FT6" s="5">
        <v>1536066244</v>
      </c>
      <c r="FU6" s="5">
        <v>208670426</v>
      </c>
      <c r="FV6" s="110">
        <v>125569242.1996</v>
      </c>
      <c r="FW6" s="7">
        <v>168597952</v>
      </c>
      <c r="FX6" s="178">
        <f t="shared" si="15"/>
        <v>168546725.75240001</v>
      </c>
      <c r="FY6" s="7">
        <v>41551935</v>
      </c>
      <c r="FZ6" s="178">
        <f t="shared" si="16"/>
        <v>41539469.711121723</v>
      </c>
      <c r="GA6" s="7">
        <v>8262298</v>
      </c>
      <c r="GB6" s="7">
        <v>1668513</v>
      </c>
      <c r="GC6" s="5">
        <v>402199961</v>
      </c>
      <c r="GD6" s="5">
        <v>33716706</v>
      </c>
      <c r="GE6" s="110">
        <v>11957688.109899998</v>
      </c>
      <c r="GF6" s="5">
        <v>12711603</v>
      </c>
      <c r="GG6" s="110">
        <v>11062583.1599</v>
      </c>
      <c r="GH6" s="5">
        <v>2951161</v>
      </c>
      <c r="GI6" s="110">
        <v>2870721.0077999998</v>
      </c>
      <c r="GJ6" s="5">
        <v>631216</v>
      </c>
      <c r="GK6" s="5">
        <v>97372</v>
      </c>
      <c r="GL6" s="5">
        <v>268689273</v>
      </c>
      <c r="GM6" s="5">
        <v>21356264</v>
      </c>
      <c r="GN6" s="110">
        <v>12650731.554799998</v>
      </c>
      <c r="GO6" s="5">
        <v>7905609</v>
      </c>
      <c r="GP6" s="110">
        <v>6803982.9807000002</v>
      </c>
      <c r="GQ6" s="5">
        <v>26889746</v>
      </c>
      <c r="GR6" s="110">
        <v>26862877.072700001</v>
      </c>
      <c r="GS6" s="5">
        <v>572067115</v>
      </c>
      <c r="GT6" s="5">
        <v>30834739</v>
      </c>
      <c r="GU6" s="110">
        <v>6064232.9205000028</v>
      </c>
      <c r="GV6" s="5">
        <v>2501623</v>
      </c>
      <c r="GW6" s="110">
        <v>0</v>
      </c>
      <c r="GX6" s="5">
        <v>1787598</v>
      </c>
      <c r="GY6" s="110">
        <v>1615977.8655000001</v>
      </c>
      <c r="GZ6" s="5">
        <v>159386</v>
      </c>
      <c r="HA6" s="5">
        <v>293271078</v>
      </c>
      <c r="HB6" s="5">
        <v>40970733</v>
      </c>
      <c r="HC6" s="110">
        <v>28272095.3226</v>
      </c>
      <c r="HD6" s="5">
        <v>16601792</v>
      </c>
      <c r="HE6" s="110">
        <v>14196969.160399999</v>
      </c>
      <c r="HF6" s="5">
        <v>8811180</v>
      </c>
      <c r="HG6" s="110">
        <v>8693871.5688000005</v>
      </c>
      <c r="HH6" s="5">
        <v>1048036</v>
      </c>
      <c r="HI6" s="5">
        <v>25748375</v>
      </c>
      <c r="HJ6" s="5">
        <v>879057</v>
      </c>
      <c r="HK6" s="110">
        <v>322892</v>
      </c>
      <c r="HL6" s="5">
        <v>15932</v>
      </c>
      <c r="HM6" s="110">
        <v>0</v>
      </c>
      <c r="HN6" s="5">
        <v>249332943</v>
      </c>
      <c r="HO6" s="5">
        <v>39745639</v>
      </c>
      <c r="HP6" s="110">
        <v>28949522.568099998</v>
      </c>
      <c r="HQ6" s="5">
        <v>15243779</v>
      </c>
      <c r="HR6" s="110">
        <v>14221513.933699999</v>
      </c>
      <c r="HS6" s="5">
        <v>3809770</v>
      </c>
      <c r="HT6" s="110">
        <v>3759903.4113999996</v>
      </c>
      <c r="HU6" s="5">
        <v>58204</v>
      </c>
      <c r="HV6" s="5">
        <v>6771016467</v>
      </c>
      <c r="HW6" s="5">
        <v>1204223535</v>
      </c>
      <c r="HX6" s="110">
        <v>837911544.13529992</v>
      </c>
      <c r="HY6" s="5">
        <v>868401075</v>
      </c>
      <c r="HZ6" s="110">
        <v>798659605.38989997</v>
      </c>
      <c r="IA6" s="5">
        <v>208182735</v>
      </c>
      <c r="IB6" s="110">
        <v>204120125.1198</v>
      </c>
      <c r="IC6" s="5">
        <v>42391531</v>
      </c>
      <c r="ID6" s="5">
        <v>9720061</v>
      </c>
      <c r="IE6" s="6">
        <v>79508537.743450403</v>
      </c>
      <c r="IF6" s="6">
        <v>963497.39725107513</v>
      </c>
      <c r="IG6" s="6">
        <v>3209360.70149284</v>
      </c>
      <c r="IH6" s="6">
        <v>119430.6880101562</v>
      </c>
      <c r="II6" s="62">
        <v>0</v>
      </c>
      <c r="IJ6" s="6">
        <v>0</v>
      </c>
      <c r="IK6" s="58">
        <v>0</v>
      </c>
      <c r="IL6" s="6">
        <v>16609.468328437899</v>
      </c>
      <c r="IM6" s="58">
        <f>IL6-(IG6*0.18/100)</f>
        <v>10832.619065750787</v>
      </c>
      <c r="IN6" s="6">
        <v>0</v>
      </c>
      <c r="IO6" s="6">
        <v>0</v>
      </c>
      <c r="IP6" s="6">
        <v>41042600.373117797</v>
      </c>
      <c r="IQ6" s="6">
        <v>5396087.4879654199</v>
      </c>
      <c r="IR6" s="58">
        <f t="shared" si="17"/>
        <v>955278.12759407423</v>
      </c>
      <c r="IS6" s="6">
        <v>947884.25973963295</v>
      </c>
      <c r="IT6" s="58">
        <f t="shared" si="18"/>
        <v>356870.81436673668</v>
      </c>
      <c r="IU6" s="6">
        <v>588075.40655179904</v>
      </c>
      <c r="IV6" s="58">
        <f t="shared" si="19"/>
        <v>522407.24595481053</v>
      </c>
      <c r="IW6" s="6">
        <v>132113.649862619</v>
      </c>
      <c r="IX6" s="6">
        <v>502770.61381876102</v>
      </c>
      <c r="IY6" s="6">
        <v>18502323.661259111</v>
      </c>
      <c r="IZ6" s="6">
        <v>2362833.917870753</v>
      </c>
      <c r="JA6" s="58">
        <f t="shared" si="20"/>
        <v>360882.49772251723</v>
      </c>
      <c r="JB6" s="6">
        <v>367656.31312974199</v>
      </c>
      <c r="JC6" s="58">
        <v>0</v>
      </c>
      <c r="JD6" s="6">
        <v>208996.98239987053</v>
      </c>
      <c r="JE6" s="58">
        <f t="shared" si="21"/>
        <v>168291.87034510047</v>
      </c>
      <c r="JF6" s="6">
        <v>5893.5216444874404</v>
      </c>
      <c r="JG6" s="6">
        <v>538108.09982351505</v>
      </c>
      <c r="JH6" s="6">
        <v>10764652.40542759</v>
      </c>
      <c r="JI6" s="6">
        <v>1259498.8300785059</v>
      </c>
      <c r="JJ6" s="58">
        <f>JI6-(JH6*10.82/100)</f>
        <v>94763.439811240649</v>
      </c>
      <c r="JK6" s="6">
        <v>227417.1249616789</v>
      </c>
      <c r="JL6" s="58">
        <v>0</v>
      </c>
      <c r="JM6" s="6">
        <v>65862.227642909667</v>
      </c>
      <c r="JN6" s="58">
        <f t="shared" si="22"/>
        <v>34644.735667169662</v>
      </c>
      <c r="JO6" s="6">
        <v>7383.2199539952298</v>
      </c>
      <c r="JP6" s="6">
        <v>294707.8503037495</v>
      </c>
      <c r="JQ6" s="6">
        <v>2730768.9688440803</v>
      </c>
      <c r="JR6" s="6">
        <v>98762230.418065906</v>
      </c>
      <c r="JS6" s="6">
        <v>91115530.275491506</v>
      </c>
      <c r="JT6" s="5">
        <v>123672</v>
      </c>
      <c r="JU6" s="191">
        <v>1.1462617863062139</v>
      </c>
    </row>
    <row r="7" spans="1:281" ht="14.5">
      <c r="A7" s="260"/>
      <c r="B7" s="263" t="s">
        <v>491</v>
      </c>
      <c r="C7" s="68" t="s">
        <v>492</v>
      </c>
      <c r="D7" s="60">
        <v>388643126.04404402</v>
      </c>
      <c r="E7" s="60">
        <v>6705631.9876322104</v>
      </c>
      <c r="F7" s="60">
        <v>67294404.088251293</v>
      </c>
      <c r="G7" s="1">
        <v>45526148</v>
      </c>
      <c r="H7" s="1">
        <v>5093315</v>
      </c>
      <c r="I7" s="59">
        <f t="shared" si="0"/>
        <v>2138667.9948</v>
      </c>
      <c r="J7" s="1">
        <v>1607590</v>
      </c>
      <c r="K7" s="59">
        <f t="shared" si="57"/>
        <v>1047618.3796</v>
      </c>
      <c r="L7" s="1">
        <v>1607590</v>
      </c>
      <c r="M7" s="59">
        <f t="shared" si="1"/>
        <v>1571169.0815999999</v>
      </c>
      <c r="N7" s="1">
        <v>1607590</v>
      </c>
      <c r="O7" s="1">
        <v>295100</v>
      </c>
      <c r="P7" s="1">
        <v>5578335</v>
      </c>
      <c r="Q7" s="60">
        <v>89994998</v>
      </c>
      <c r="R7" s="60">
        <v>5450271</v>
      </c>
      <c r="S7" s="59">
        <f t="shared" si="23"/>
        <v>2534433.0647999994</v>
      </c>
      <c r="T7" s="60">
        <v>1613555</v>
      </c>
      <c r="U7" s="59">
        <f t="shared" si="2"/>
        <v>1055586.0123999999</v>
      </c>
      <c r="V7" s="60">
        <v>7282212</v>
      </c>
      <c r="W7" s="59">
        <f t="shared" si="3"/>
        <v>7264213.0004000003</v>
      </c>
      <c r="X7" s="60">
        <v>15027380.242473321</v>
      </c>
      <c r="Y7" s="60">
        <v>805427.25907782</v>
      </c>
      <c r="Z7" s="60">
        <v>100021801.0534161</v>
      </c>
      <c r="AA7" s="60">
        <v>0</v>
      </c>
      <c r="AB7" s="59">
        <v>0</v>
      </c>
      <c r="AC7" s="60">
        <v>2258213.4830313083</v>
      </c>
      <c r="AD7" s="59">
        <f>AC7-(Z7*(1.85/100))</f>
        <v>407810.16354311001</v>
      </c>
      <c r="AE7" s="60">
        <v>1616720.50414927</v>
      </c>
      <c r="AF7" s="59">
        <f>AE7-(Z7*(0.12/100))</f>
        <v>1496694.3428851706</v>
      </c>
      <c r="AG7" s="60">
        <v>190970.31703929941</v>
      </c>
      <c r="AH7" s="59">
        <f t="shared" si="24"/>
        <v>2095474.8234675801</v>
      </c>
      <c r="AI7" s="60">
        <v>4376706.3502959292</v>
      </c>
      <c r="AJ7" s="60">
        <v>89973503.804150924</v>
      </c>
      <c r="AK7" s="60">
        <v>9722934.1620858908</v>
      </c>
      <c r="AL7" s="59">
        <f t="shared" si="25"/>
        <v>3883653.7651964957</v>
      </c>
      <c r="AM7" s="60">
        <v>2513000.808746866</v>
      </c>
      <c r="AN7" s="59">
        <f t="shared" si="26"/>
        <v>848490.98837007373</v>
      </c>
      <c r="AO7" s="60">
        <v>6001401.6799160019</v>
      </c>
      <c r="AP7" s="59">
        <f t="shared" si="27"/>
        <v>5893433.4753510207</v>
      </c>
      <c r="AQ7" s="60">
        <v>1068710.246230325</v>
      </c>
      <c r="AR7" s="60">
        <v>158709.41116042421</v>
      </c>
      <c r="AS7" s="60">
        <v>5976318.9271565946</v>
      </c>
      <c r="AT7" s="60">
        <v>8892489.9279349297</v>
      </c>
      <c r="AU7" s="60">
        <v>150669</v>
      </c>
      <c r="AV7" s="59">
        <v>0</v>
      </c>
      <c r="AW7" s="60">
        <v>6083963.3725361703</v>
      </c>
      <c r="AX7" s="59">
        <f t="shared" si="29"/>
        <v>5974585.7464225702</v>
      </c>
      <c r="AY7" s="60">
        <v>829038.89320352103</v>
      </c>
      <c r="AZ7" s="59">
        <f t="shared" si="58"/>
        <v>825481.89723234705</v>
      </c>
      <c r="BA7" s="60">
        <v>1885581.4038870586</v>
      </c>
      <c r="BB7">
        <v>8156733</v>
      </c>
      <c r="BC7" s="59">
        <f t="shared" si="30"/>
        <v>8095640.1625140589</v>
      </c>
      <c r="BD7">
        <v>2129193</v>
      </c>
      <c r="BE7" s="59">
        <f t="shared" si="31"/>
        <v>2090538.5812203153</v>
      </c>
      <c r="BF7" s="60">
        <v>94055.037818081197</v>
      </c>
      <c r="BG7" s="59">
        <f t="shared" si="4"/>
        <v>92735.130835360251</v>
      </c>
      <c r="BH7" s="60">
        <v>370675101.62659299</v>
      </c>
      <c r="BI7" s="70">
        <v>25192373.000824872</v>
      </c>
      <c r="BJ7" s="59">
        <f t="shared" si="32"/>
        <v>13182499.708123259</v>
      </c>
      <c r="BK7" s="60">
        <v>5941378.677796023</v>
      </c>
      <c r="BL7" s="59">
        <f t="shared" si="33"/>
        <v>603657.21437308379</v>
      </c>
      <c r="BM7" s="70">
        <v>27440733.464447632</v>
      </c>
      <c r="BN7" s="59">
        <f t="shared" si="34"/>
        <v>27255395.913634337</v>
      </c>
      <c r="BO7" s="60">
        <v>92115010.377075493</v>
      </c>
      <c r="BP7" s="70">
        <v>6912762.0080552902</v>
      </c>
      <c r="BQ7" s="59">
        <f t="shared" si="35"/>
        <v>3928235.6718380442</v>
      </c>
      <c r="BR7" s="60">
        <v>3678938.2428578828</v>
      </c>
      <c r="BS7" s="59">
        <f t="shared" si="36"/>
        <v>2545923.6152198543</v>
      </c>
      <c r="BT7" s="60">
        <v>6758684.0082084686</v>
      </c>
      <c r="BU7" s="59">
        <f t="shared" si="5"/>
        <v>6721838.0040576383</v>
      </c>
      <c r="BV7" s="60">
        <v>44179707.470553391</v>
      </c>
      <c r="BW7" s="60">
        <v>0</v>
      </c>
      <c r="BX7" s="59">
        <v>0</v>
      </c>
      <c r="BY7" s="60">
        <v>0</v>
      </c>
      <c r="BZ7" s="59">
        <v>0</v>
      </c>
      <c r="CA7" s="60">
        <v>3056317.5135555379</v>
      </c>
      <c r="CB7" s="59">
        <f t="shared" si="37"/>
        <v>3038645.6305673164</v>
      </c>
      <c r="CC7" s="60">
        <v>3118072.6887058159</v>
      </c>
      <c r="CD7" s="60">
        <v>0</v>
      </c>
      <c r="CE7" s="60">
        <v>2024714.4539264559</v>
      </c>
      <c r="CF7" s="60">
        <v>42877.663791602303</v>
      </c>
      <c r="CG7" s="60">
        <v>6447548.3699879702</v>
      </c>
      <c r="CH7" s="60">
        <v>260275.40244730591</v>
      </c>
      <c r="CI7" s="59">
        <f t="shared" si="38"/>
        <v>258341.13793630953</v>
      </c>
      <c r="CJ7" s="60">
        <v>9039311.3469310198</v>
      </c>
      <c r="CK7" s="60">
        <v>883425.17241223692</v>
      </c>
      <c r="CL7" s="59">
        <f t="shared" si="39"/>
        <v>394398.4285432687</v>
      </c>
      <c r="CM7" s="60">
        <v>617072.98706702259</v>
      </c>
      <c r="CN7" s="59">
        <f t="shared" si="40"/>
        <v>468828.28097735386</v>
      </c>
      <c r="CO7" s="60">
        <v>580870.82036778692</v>
      </c>
      <c r="CP7" s="59">
        <f t="shared" si="41"/>
        <v>572735.44015554897</v>
      </c>
      <c r="CQ7" s="60">
        <v>3645.39205601917</v>
      </c>
      <c r="CR7" s="60">
        <v>85715.088639330002</v>
      </c>
      <c r="CS7" s="60">
        <v>8048527.8204434197</v>
      </c>
      <c r="CT7" s="60">
        <v>825501.39081835421</v>
      </c>
      <c r="CU7" s="59">
        <f t="shared" si="42"/>
        <v>390076.03573236521</v>
      </c>
      <c r="CV7" s="60">
        <v>489454.71071388881</v>
      </c>
      <c r="CW7" s="59">
        <f t="shared" si="43"/>
        <v>357458.85445861676</v>
      </c>
      <c r="CX7" s="60">
        <v>426156.90097720642</v>
      </c>
      <c r="CY7" s="59">
        <f t="shared" si="44"/>
        <v>418913.22593880736</v>
      </c>
      <c r="CZ7" s="60">
        <v>31429.163144163649</v>
      </c>
      <c r="DA7" s="60">
        <v>190172.37588356101</v>
      </c>
      <c r="DB7" s="60">
        <f t="shared" si="6"/>
        <v>17087839.16737444</v>
      </c>
      <c r="DC7" s="60">
        <f t="shared" si="7"/>
        <v>1708926.5632305911</v>
      </c>
      <c r="DD7" s="59">
        <f t="shared" si="8"/>
        <v>784474.46427563392</v>
      </c>
      <c r="DE7" s="60">
        <f t="shared" si="9"/>
        <v>1106527.6977809113</v>
      </c>
      <c r="DF7" s="59">
        <f t="shared" si="10"/>
        <v>826287.13543597062</v>
      </c>
      <c r="DG7" s="60">
        <f t="shared" si="11"/>
        <v>1007027.7213449933</v>
      </c>
      <c r="DH7" s="59">
        <f t="shared" si="12"/>
        <v>991648.66609435633</v>
      </c>
      <c r="DI7" s="60">
        <f t="shared" si="13"/>
        <v>35074.555200182818</v>
      </c>
      <c r="DJ7" s="60">
        <f t="shared" si="14"/>
        <v>275887.46452289098</v>
      </c>
      <c r="DK7" s="60">
        <v>8708155.6222467218</v>
      </c>
      <c r="DL7" s="60">
        <v>19500.632176726129</v>
      </c>
      <c r="DM7" s="60">
        <v>79065964</v>
      </c>
      <c r="DN7" s="60">
        <v>3926947.2338641421</v>
      </c>
      <c r="DO7" s="60">
        <v>2831260.2479310394</v>
      </c>
      <c r="DP7" s="60">
        <v>221474995.0655928</v>
      </c>
      <c r="DQ7" s="70">
        <v>29060124</v>
      </c>
      <c r="DR7" s="59">
        <f t="shared" si="45"/>
        <v>17078326.766951431</v>
      </c>
      <c r="DS7" s="60">
        <v>15511616</v>
      </c>
      <c r="DT7" s="59">
        <f t="shared" si="46"/>
        <v>13230423.550824394</v>
      </c>
      <c r="DU7" s="60">
        <v>3033441.2036083159</v>
      </c>
      <c r="DV7" s="59">
        <f t="shared" si="47"/>
        <v>2900556.2065689601</v>
      </c>
      <c r="DW7" s="60">
        <v>4854929927.5755005</v>
      </c>
      <c r="DX7" s="60">
        <v>684555559</v>
      </c>
      <c r="DY7" s="59">
        <f t="shared" si="48"/>
        <v>474337093.13598084</v>
      </c>
      <c r="DZ7" s="60">
        <v>240853015</v>
      </c>
      <c r="EA7" s="59">
        <f t="shared" si="49"/>
        <v>190847236.74597234</v>
      </c>
      <c r="EB7" s="60">
        <v>144955730.71020299</v>
      </c>
      <c r="EC7" s="59">
        <f t="shared" si="50"/>
        <v>143013758.73917279</v>
      </c>
      <c r="ED7" s="60">
        <v>2200687554.100255</v>
      </c>
      <c r="EE7" s="70">
        <v>501091242</v>
      </c>
      <c r="EF7" s="59">
        <f>EE7-(ED7*6.49/100)</f>
        <v>358266619.73889345</v>
      </c>
      <c r="EG7" s="70">
        <v>132615875</v>
      </c>
      <c r="EH7" s="59">
        <f t="shared" si="52"/>
        <v>130528512.47777307</v>
      </c>
      <c r="EI7" s="60">
        <v>68763170.849920005</v>
      </c>
      <c r="EJ7" s="59">
        <f t="shared" si="53"/>
        <v>66782552.051229775</v>
      </c>
      <c r="EK7" s="70">
        <v>215366372</v>
      </c>
      <c r="EL7" s="70">
        <v>26710155</v>
      </c>
      <c r="EM7" s="109">
        <v>17384791.092399999</v>
      </c>
      <c r="EN7" s="70">
        <v>26710155</v>
      </c>
      <c r="EO7" s="109">
        <v>24944150.749599997</v>
      </c>
      <c r="EP7" s="70">
        <v>2379966</v>
      </c>
      <c r="EQ7" s="109">
        <v>2293819.4512</v>
      </c>
      <c r="ER7" s="70">
        <v>132790</v>
      </c>
      <c r="ES7" s="70">
        <v>483741979</v>
      </c>
      <c r="ET7" s="70">
        <v>67430227</v>
      </c>
      <c r="EU7" s="109">
        <v>46484199.309300005</v>
      </c>
      <c r="EV7" s="70">
        <v>24205506</v>
      </c>
      <c r="EW7" s="109">
        <v>23808837.57722</v>
      </c>
      <c r="EX7" s="70">
        <v>13395358</v>
      </c>
      <c r="EY7" s="109">
        <v>13201861.2084</v>
      </c>
      <c r="EZ7" s="70">
        <v>989580</v>
      </c>
      <c r="FA7" s="70">
        <v>174046081</v>
      </c>
      <c r="FB7" s="70">
        <v>31133679</v>
      </c>
      <c r="FC7" s="109">
        <v>19838088.3431</v>
      </c>
      <c r="FD7" s="70">
        <v>14716299</v>
      </c>
      <c r="FE7" s="109">
        <v>12575532.203699999</v>
      </c>
      <c r="FF7" s="70">
        <v>5544000</v>
      </c>
      <c r="FG7" s="109">
        <v>5404763.1352000004</v>
      </c>
      <c r="FH7" s="70">
        <v>749186</v>
      </c>
      <c r="FI7" s="70">
        <v>176493</v>
      </c>
      <c r="FJ7" s="70">
        <v>1873</v>
      </c>
      <c r="FK7" s="1">
        <v>869591728</v>
      </c>
      <c r="FL7" s="1">
        <v>104797768</v>
      </c>
      <c r="FM7" s="108">
        <f t="shared" si="54"/>
        <v>104797666.6707</v>
      </c>
      <c r="FN7" s="1">
        <v>80323786</v>
      </c>
      <c r="FO7" s="108">
        <f t="shared" si="55"/>
        <v>80322338.757400006</v>
      </c>
      <c r="FP7" s="1">
        <v>19369980</v>
      </c>
      <c r="FQ7" s="108">
        <f t="shared" si="56"/>
        <v>19369680.325599998</v>
      </c>
      <c r="FR7" s="1">
        <v>3870951</v>
      </c>
      <c r="FS7" s="1">
        <v>3870951</v>
      </c>
      <c r="FT7" s="70">
        <v>869591728</v>
      </c>
      <c r="FU7" s="70">
        <v>104797768</v>
      </c>
      <c r="FV7" s="109">
        <v>57752855.515199997</v>
      </c>
      <c r="FW7" s="1">
        <v>80323786</v>
      </c>
      <c r="FX7" s="108">
        <f t="shared" si="15"/>
        <v>80299786.103799999</v>
      </c>
      <c r="FY7" s="1">
        <v>19369980</v>
      </c>
      <c r="FZ7" s="108">
        <f t="shared" si="16"/>
        <v>19364169.09590232</v>
      </c>
      <c r="GA7" s="1">
        <v>3870951</v>
      </c>
      <c r="GB7" s="1">
        <v>682997</v>
      </c>
      <c r="GC7" s="70">
        <v>149940416</v>
      </c>
      <c r="GD7" s="70">
        <v>13481559</v>
      </c>
      <c r="GE7" s="109">
        <v>5369782.4943999993</v>
      </c>
      <c r="GF7" s="70">
        <v>5516137</v>
      </c>
      <c r="GG7" s="109">
        <v>4901381.2944</v>
      </c>
      <c r="GH7" s="70">
        <v>1147363</v>
      </c>
      <c r="GI7" s="109">
        <v>1117374.9168</v>
      </c>
      <c r="GJ7" s="70">
        <v>244052</v>
      </c>
      <c r="GK7" s="70">
        <v>16645</v>
      </c>
      <c r="GL7" s="70">
        <v>84432467</v>
      </c>
      <c r="GM7" s="70">
        <v>7036703</v>
      </c>
      <c r="GN7" s="109">
        <v>4301091.0691999998</v>
      </c>
      <c r="GO7" s="70">
        <v>2710539</v>
      </c>
      <c r="GP7" s="109">
        <v>2364365.8853000002</v>
      </c>
      <c r="GQ7" s="70">
        <v>7056544</v>
      </c>
      <c r="GR7" s="109">
        <v>7048100.7533</v>
      </c>
      <c r="GS7" s="70">
        <v>269945821</v>
      </c>
      <c r="GT7" s="70">
        <v>13086254</v>
      </c>
      <c r="GU7" s="109">
        <v>1397599.9506999999</v>
      </c>
      <c r="GV7" s="70">
        <v>914110</v>
      </c>
      <c r="GW7" s="109">
        <v>0</v>
      </c>
      <c r="GX7" s="70">
        <v>710076</v>
      </c>
      <c r="GY7" s="109">
        <v>629092.2537</v>
      </c>
      <c r="GZ7" s="70">
        <v>42631</v>
      </c>
      <c r="HA7" s="70">
        <v>354659286</v>
      </c>
      <c r="HB7" s="70">
        <v>50712951</v>
      </c>
      <c r="HC7" s="109">
        <v>35356203.916199997</v>
      </c>
      <c r="HD7" s="70">
        <v>24795700</v>
      </c>
      <c r="HE7" s="109">
        <v>21887493.854800001</v>
      </c>
      <c r="HF7" s="70">
        <v>8615589</v>
      </c>
      <c r="HG7" s="109">
        <v>8473725.2855999991</v>
      </c>
      <c r="HH7" s="70">
        <v>1295621</v>
      </c>
      <c r="HI7" s="70">
        <v>14556998</v>
      </c>
      <c r="HJ7" s="70">
        <v>474045</v>
      </c>
      <c r="HK7" s="109">
        <v>159614</v>
      </c>
      <c r="HL7" s="70">
        <v>6555</v>
      </c>
      <c r="HM7" s="109">
        <v>0</v>
      </c>
      <c r="HN7" s="70">
        <v>223739198</v>
      </c>
      <c r="HO7" s="70">
        <v>29844459</v>
      </c>
      <c r="HP7" s="109">
        <v>20156551.726599999</v>
      </c>
      <c r="HQ7" s="70">
        <v>10200287</v>
      </c>
      <c r="HR7" s="109">
        <v>9282956.2882000003</v>
      </c>
      <c r="HS7" s="70">
        <v>2191884</v>
      </c>
      <c r="HT7" s="109">
        <v>2147136.1603999999</v>
      </c>
      <c r="HU7" s="70">
        <v>52471</v>
      </c>
      <c r="HV7" s="70">
        <v>6042806535</v>
      </c>
      <c r="HW7" s="70">
        <v>827986101</v>
      </c>
      <c r="HX7" s="109">
        <v>501070267.45649999</v>
      </c>
      <c r="HY7" s="70">
        <v>449990779</v>
      </c>
      <c r="HZ7" s="109">
        <v>387749871.68949997</v>
      </c>
      <c r="IA7" s="70">
        <v>97442399</v>
      </c>
      <c r="IB7" s="109">
        <v>93816715.078999996</v>
      </c>
      <c r="IC7" s="70">
        <v>15518674</v>
      </c>
      <c r="ID7" s="70">
        <v>2757959</v>
      </c>
      <c r="IE7" s="60">
        <v>113695417.0584092</v>
      </c>
      <c r="IF7" s="60">
        <v>770421.55766020296</v>
      </c>
      <c r="IG7" s="60">
        <v>4613792.5904762903</v>
      </c>
      <c r="IH7" s="60">
        <v>254126.961616291</v>
      </c>
      <c r="II7" s="163">
        <v>0</v>
      </c>
      <c r="IJ7" s="60">
        <v>27597.007680169096</v>
      </c>
      <c r="IK7" s="59">
        <v>0</v>
      </c>
      <c r="IL7" s="60">
        <v>0</v>
      </c>
      <c r="IM7" s="59">
        <v>0</v>
      </c>
      <c r="IN7" s="60">
        <v>0</v>
      </c>
      <c r="IO7" s="60">
        <v>0</v>
      </c>
      <c r="IP7" s="60">
        <v>60054989.093485899</v>
      </c>
      <c r="IQ7" s="60">
        <v>7898996.6411015503</v>
      </c>
      <c r="IR7" s="59">
        <f t="shared" si="17"/>
        <v>1401046.8211863758</v>
      </c>
      <c r="IS7" s="60">
        <v>1674709.3665682781</v>
      </c>
      <c r="IT7" s="59">
        <f t="shared" si="18"/>
        <v>809917.52362208115</v>
      </c>
      <c r="IU7" s="60">
        <v>764968.26647327992</v>
      </c>
      <c r="IV7" s="59">
        <f t="shared" si="19"/>
        <v>668880.28392370243</v>
      </c>
      <c r="IW7" s="60">
        <v>247482.46839452459</v>
      </c>
      <c r="IX7" s="60">
        <v>499387.65550390398</v>
      </c>
      <c r="IY7" s="60">
        <v>13884401.156205779</v>
      </c>
      <c r="IZ7" s="60">
        <v>1542301.5248785682</v>
      </c>
      <c r="JA7" s="59">
        <f t="shared" si="20"/>
        <v>40009.319777102908</v>
      </c>
      <c r="JB7" s="60">
        <v>146242.69607005478</v>
      </c>
      <c r="JC7" s="59">
        <v>0</v>
      </c>
      <c r="JD7" s="60">
        <v>81824.668529345814</v>
      </c>
      <c r="JE7" s="59">
        <f t="shared" si="21"/>
        <v>51278.9859856931</v>
      </c>
      <c r="JF7" s="60">
        <v>0</v>
      </c>
      <c r="JG7" s="60">
        <v>31990.58892960909</v>
      </c>
      <c r="JH7" s="60">
        <v>8635799.1885565612</v>
      </c>
      <c r="JI7" s="60">
        <v>952445.35201214848</v>
      </c>
      <c r="JJ7" s="59">
        <f>JI7-(JH7*10.82/100)</f>
        <v>18051.879810328479</v>
      </c>
      <c r="JK7" s="60">
        <v>124465.08764398099</v>
      </c>
      <c r="JL7" s="59">
        <v>0</v>
      </c>
      <c r="JM7" s="60">
        <v>41565.739454343522</v>
      </c>
      <c r="JN7" s="59">
        <f t="shared" si="22"/>
        <v>16521.921807529496</v>
      </c>
      <c r="JO7" s="60">
        <v>7902.0330326425201</v>
      </c>
      <c r="JP7" s="60">
        <v>10024.479591682901</v>
      </c>
      <c r="JQ7" s="60">
        <v>2507458.9112829589</v>
      </c>
      <c r="JR7" s="60">
        <v>136951224.96201879</v>
      </c>
      <c r="JS7" s="60">
        <v>1031107249.296302</v>
      </c>
      <c r="JT7" s="70">
        <v>432175</v>
      </c>
      <c r="JU7" s="190">
        <v>0.79044557501569701</v>
      </c>
    </row>
    <row r="8" spans="1:281" ht="14.5">
      <c r="A8" s="260"/>
      <c r="B8" s="263"/>
      <c r="C8" s="68" t="s">
        <v>493</v>
      </c>
      <c r="D8" s="60">
        <v>662827639.25279498</v>
      </c>
      <c r="E8" s="60">
        <v>10617558.0038593</v>
      </c>
      <c r="F8" s="60">
        <v>107809696.19254801</v>
      </c>
      <c r="G8" s="1">
        <v>49302624</v>
      </c>
      <c r="H8" s="1">
        <v>5527028</v>
      </c>
      <c r="I8" s="59">
        <f t="shared" si="0"/>
        <v>2327287.7023999998</v>
      </c>
      <c r="J8" s="1">
        <v>1761057</v>
      </c>
      <c r="K8" s="59">
        <f t="shared" si="57"/>
        <v>1154634.7248</v>
      </c>
      <c r="L8" s="1">
        <v>1761057</v>
      </c>
      <c r="M8" s="59">
        <f t="shared" si="1"/>
        <v>1721614.9007999999</v>
      </c>
      <c r="N8" s="1">
        <v>1761057</v>
      </c>
      <c r="O8" s="1">
        <v>299879</v>
      </c>
      <c r="P8" s="1">
        <v>5876092</v>
      </c>
      <c r="Q8" s="60">
        <v>98157062</v>
      </c>
      <c r="R8" s="60">
        <v>5622504</v>
      </c>
      <c r="S8" s="59">
        <f t="shared" si="23"/>
        <v>2442215.1911999993</v>
      </c>
      <c r="T8" s="60">
        <v>1572440</v>
      </c>
      <c r="U8" s="59">
        <f t="shared" si="2"/>
        <v>963866.2156</v>
      </c>
      <c r="V8" s="60">
        <v>7748089</v>
      </c>
      <c r="W8" s="59">
        <f t="shared" si="3"/>
        <v>7728457.5876000002</v>
      </c>
      <c r="X8" s="60">
        <v>17965989.100197501</v>
      </c>
      <c r="Y8" s="60">
        <v>1029274.014866562</v>
      </c>
      <c r="Z8" s="60">
        <v>108046359.96407339</v>
      </c>
      <c r="AA8" s="60">
        <v>0</v>
      </c>
      <c r="AB8" s="59">
        <v>0</v>
      </c>
      <c r="AC8" s="60">
        <v>3869162.0151027301</v>
      </c>
      <c r="AD8" s="59">
        <f t="shared" ref="AD8:AD11" si="59">AC8-(Z8*(1.85/100))</f>
        <v>1870304.3557673721</v>
      </c>
      <c r="AE8" s="60">
        <v>1348634.56266196</v>
      </c>
      <c r="AF8" s="59">
        <f t="shared" ref="AF8:AF11" si="60">AE8-(Z8*(0.12/100))</f>
        <v>1218978.9307050719</v>
      </c>
      <c r="AG8" s="60">
        <v>239902.1339152563</v>
      </c>
      <c r="AH8" s="59">
        <f t="shared" si="24"/>
        <v>3329185.4203877002</v>
      </c>
      <c r="AI8" s="60">
        <v>5267998.2822852498</v>
      </c>
      <c r="AJ8" s="60">
        <v>113994982.44077359</v>
      </c>
      <c r="AK8" s="60">
        <v>11664886.17466926</v>
      </c>
      <c r="AL8" s="59">
        <f t="shared" si="25"/>
        <v>4266611.8142630542</v>
      </c>
      <c r="AM8" s="60">
        <v>2773987.910487467</v>
      </c>
      <c r="AN8" s="59">
        <f t="shared" si="26"/>
        <v>665080.73533315537</v>
      </c>
      <c r="AO8" s="60">
        <v>6881543.9877470499</v>
      </c>
      <c r="AP8" s="59">
        <f t="shared" si="27"/>
        <v>6744750.0088181216</v>
      </c>
      <c r="AQ8" s="60">
        <v>1336824.265423805</v>
      </c>
      <c r="AR8" s="60">
        <v>177223.2530687314</v>
      </c>
      <c r="AS8" s="60">
        <v>8112298.8039842099</v>
      </c>
      <c r="AT8" s="60">
        <v>10657426.652747804</v>
      </c>
      <c r="AU8" s="60">
        <v>266843</v>
      </c>
      <c r="AV8" s="59">
        <v>0</v>
      </c>
      <c r="AW8" s="60">
        <v>6033246.6401613504</v>
      </c>
      <c r="AX8" s="59">
        <f t="shared" si="29"/>
        <v>5902160.2923325524</v>
      </c>
      <c r="AY8" s="60">
        <v>834536.49823874305</v>
      </c>
      <c r="AZ8" s="59">
        <f t="shared" si="58"/>
        <v>830273.52757764398</v>
      </c>
      <c r="BA8" s="60">
        <v>1746300.4358073126</v>
      </c>
      <c r="BB8">
        <v>8984966</v>
      </c>
      <c r="BC8" s="59">
        <f t="shared" si="30"/>
        <v>8928385.865879843</v>
      </c>
      <c r="BD8">
        <v>2388624</v>
      </c>
      <c r="BE8" s="59">
        <f t="shared" si="31"/>
        <v>2352824.8410659502</v>
      </c>
      <c r="BF8" s="60">
        <v>91707.075619354902</v>
      </c>
      <c r="BG8" s="59">
        <f t="shared" si="4"/>
        <v>90484.665314289785</v>
      </c>
      <c r="BH8" s="60">
        <v>339642429.33868158</v>
      </c>
      <c r="BI8" s="70">
        <v>23243283.599560611</v>
      </c>
      <c r="BJ8" s="59">
        <f t="shared" si="32"/>
        <v>12238868.888987327</v>
      </c>
      <c r="BK8" s="60">
        <v>5574597.6103021773</v>
      </c>
      <c r="BL8" s="59">
        <f t="shared" si="33"/>
        <v>683746.62782516237</v>
      </c>
      <c r="BM8" s="70">
        <v>29279613.983626179</v>
      </c>
      <c r="BN8" s="59">
        <f t="shared" si="34"/>
        <v>29109792.76895684</v>
      </c>
      <c r="BO8" s="60">
        <v>77493260.837026998</v>
      </c>
      <c r="BP8" s="70">
        <v>5543891.7780141775</v>
      </c>
      <c r="BQ8" s="59">
        <f t="shared" si="35"/>
        <v>3033110.1268945024</v>
      </c>
      <c r="BR8" s="60">
        <v>3280312.775293685</v>
      </c>
      <c r="BS8" s="59">
        <f t="shared" si="36"/>
        <v>2327145.6669982532</v>
      </c>
      <c r="BT8" s="60">
        <v>7053950.2683988297</v>
      </c>
      <c r="BU8" s="59">
        <f t="shared" si="5"/>
        <v>7022952.9640640188</v>
      </c>
      <c r="BV8" s="60">
        <v>47416422.050040916</v>
      </c>
      <c r="BW8" s="60">
        <v>0</v>
      </c>
      <c r="BX8" s="59">
        <v>0</v>
      </c>
      <c r="BY8" s="60">
        <v>0</v>
      </c>
      <c r="BZ8" s="59">
        <v>0</v>
      </c>
      <c r="CA8" s="60">
        <v>3099755.195506888</v>
      </c>
      <c r="CB8" s="59">
        <f t="shared" si="37"/>
        <v>3080788.6266868715</v>
      </c>
      <c r="CC8" s="60">
        <v>4038995.061360504</v>
      </c>
      <c r="CD8" s="60">
        <v>4544.2346577272001</v>
      </c>
      <c r="CE8" s="60">
        <v>2224915.4361918312</v>
      </c>
      <c r="CF8" s="60">
        <v>61718.590618827599</v>
      </c>
      <c r="CG8" s="60">
        <v>5052151.2967844354</v>
      </c>
      <c r="CH8" s="60">
        <v>163338.91819805838</v>
      </c>
      <c r="CI8" s="59">
        <f t="shared" si="38"/>
        <v>161823.27280902304</v>
      </c>
      <c r="CJ8" s="60">
        <v>10520320.01168198</v>
      </c>
      <c r="CK8" s="60">
        <v>1068899.7366067066</v>
      </c>
      <c r="CL8" s="59">
        <f t="shared" si="39"/>
        <v>499750.42397471156</v>
      </c>
      <c r="CM8" s="60">
        <v>599183.32540539524</v>
      </c>
      <c r="CN8" s="59">
        <f t="shared" si="40"/>
        <v>426650.07721381076</v>
      </c>
      <c r="CO8" s="60">
        <v>797333.31956967467</v>
      </c>
      <c r="CP8" s="59">
        <f t="shared" si="41"/>
        <v>787865.03155916091</v>
      </c>
      <c r="CQ8" s="60">
        <v>3630.5914023922901</v>
      </c>
      <c r="CR8" s="60">
        <v>84314.068377008502</v>
      </c>
      <c r="CS8" s="60">
        <v>8432990.5335118398</v>
      </c>
      <c r="CT8" s="60">
        <v>982578.62090388406</v>
      </c>
      <c r="CU8" s="59">
        <f t="shared" si="42"/>
        <v>526353.83304089354</v>
      </c>
      <c r="CV8" s="60">
        <v>514885.65714525577</v>
      </c>
      <c r="CW8" s="59">
        <f t="shared" si="43"/>
        <v>376584.61239566159</v>
      </c>
      <c r="CX8" s="60">
        <v>464999.69019768201</v>
      </c>
      <c r="CY8" s="59">
        <f t="shared" si="44"/>
        <v>457409.99871752138</v>
      </c>
      <c r="CZ8" s="60">
        <v>29690.709904744781</v>
      </c>
      <c r="DA8" s="60">
        <v>228955.297891272</v>
      </c>
      <c r="DB8" s="60">
        <f t="shared" si="6"/>
        <v>18953310.545193821</v>
      </c>
      <c r="DC8" s="60">
        <f t="shared" si="7"/>
        <v>2051478.3575105907</v>
      </c>
      <c r="DD8" s="59">
        <f t="shared" si="8"/>
        <v>1026104.2570156051</v>
      </c>
      <c r="DE8" s="60">
        <f t="shared" si="9"/>
        <v>1114068.9825506511</v>
      </c>
      <c r="DF8" s="59">
        <f t="shared" si="10"/>
        <v>803234.68960947241</v>
      </c>
      <c r="DG8" s="60">
        <f t="shared" si="11"/>
        <v>1262333.0097673568</v>
      </c>
      <c r="DH8" s="59">
        <f t="shared" si="12"/>
        <v>1245275.0302766822</v>
      </c>
      <c r="DI8" s="60">
        <f t="shared" si="13"/>
        <v>33321.301307137073</v>
      </c>
      <c r="DJ8" s="60">
        <f t="shared" si="14"/>
        <v>313269.36626828049</v>
      </c>
      <c r="DK8" s="60">
        <v>10189477.701774858</v>
      </c>
      <c r="DL8" s="60">
        <v>3947.3824244553803</v>
      </c>
      <c r="DM8" s="60">
        <v>89754745</v>
      </c>
      <c r="DN8" s="60">
        <v>4233442.207564583</v>
      </c>
      <c r="DO8" s="60">
        <v>3131679.1100585395</v>
      </c>
      <c r="DP8" s="60">
        <v>245865752.7242659</v>
      </c>
      <c r="DQ8" s="70">
        <v>31724867</v>
      </c>
      <c r="DR8" s="59">
        <f t="shared" si="45"/>
        <v>18423529.777617216</v>
      </c>
      <c r="DS8" s="60">
        <v>17151496</v>
      </c>
      <c r="DT8" s="59">
        <f t="shared" si="46"/>
        <v>14619078.746940061</v>
      </c>
      <c r="DU8" s="60">
        <v>3400341.0039478368</v>
      </c>
      <c r="DV8" s="59">
        <f t="shared" si="47"/>
        <v>3252821.5523132775</v>
      </c>
      <c r="DW8" s="60">
        <v>5583863330.1013203</v>
      </c>
      <c r="DX8" s="60">
        <v>722906172</v>
      </c>
      <c r="DY8" s="59">
        <f t="shared" si="48"/>
        <v>481124889.80661285</v>
      </c>
      <c r="DZ8" s="60">
        <v>221640597</v>
      </c>
      <c r="EA8" s="59">
        <f t="shared" si="49"/>
        <v>164126804.69995642</v>
      </c>
      <c r="EB8" s="60">
        <v>145843241.32333359</v>
      </c>
      <c r="EC8" s="59">
        <f t="shared" si="50"/>
        <v>143609695.99129307</v>
      </c>
      <c r="ED8" s="60">
        <v>1851648958.0455604</v>
      </c>
      <c r="EE8" s="70">
        <v>518990794</v>
      </c>
      <c r="EF8" s="59">
        <f t="shared" si="51"/>
        <v>398818776.62284315</v>
      </c>
      <c r="EG8" s="70">
        <v>150073353</v>
      </c>
      <c r="EH8" s="59">
        <f t="shared" si="52"/>
        <v>147973210.32494399</v>
      </c>
      <c r="EI8" s="60">
        <v>75020248.858879164</v>
      </c>
      <c r="EJ8" s="59">
        <f t="shared" si="53"/>
        <v>73353764.796638161</v>
      </c>
      <c r="EK8" s="70">
        <v>213535562</v>
      </c>
      <c r="EL8" s="70">
        <v>24712191</v>
      </c>
      <c r="EM8" s="109">
        <v>15466101.165400002</v>
      </c>
      <c r="EN8" s="70">
        <v>24712191</v>
      </c>
      <c r="EO8" s="109">
        <v>22961199.391599998</v>
      </c>
      <c r="EP8" s="70">
        <v>2066903</v>
      </c>
      <c r="EQ8" s="109">
        <v>1981488.7752</v>
      </c>
      <c r="ER8" s="70">
        <v>152127</v>
      </c>
      <c r="ES8" s="70">
        <v>529401515</v>
      </c>
      <c r="ET8" s="70">
        <v>72391704</v>
      </c>
      <c r="EU8" s="109">
        <v>49468618.400500007</v>
      </c>
      <c r="EV8" s="70">
        <v>25482284</v>
      </c>
      <c r="EW8" s="109">
        <v>25048174.7577</v>
      </c>
      <c r="EX8" s="70">
        <v>14587914</v>
      </c>
      <c r="EY8" s="109">
        <v>14376153.394000001</v>
      </c>
      <c r="EZ8" s="70">
        <v>1060485</v>
      </c>
      <c r="FA8" s="70">
        <v>161127091</v>
      </c>
      <c r="FB8" s="70">
        <v>30179339</v>
      </c>
      <c r="FC8" s="109">
        <v>19722190.794100001</v>
      </c>
      <c r="FD8" s="70">
        <v>15349371</v>
      </c>
      <c r="FE8" s="109">
        <v>13367507.7807</v>
      </c>
      <c r="FF8" s="70">
        <v>5848284</v>
      </c>
      <c r="FG8" s="109">
        <v>5719382.3272000002</v>
      </c>
      <c r="FH8" s="70">
        <v>841910</v>
      </c>
      <c r="FI8" s="70">
        <v>199145</v>
      </c>
      <c r="FJ8" s="70">
        <v>0</v>
      </c>
      <c r="FK8" s="1">
        <v>1088658884</v>
      </c>
      <c r="FL8" s="1">
        <v>141608111</v>
      </c>
      <c r="FM8" s="108">
        <f t="shared" si="54"/>
        <v>141608111</v>
      </c>
      <c r="FN8" s="1">
        <v>101113992</v>
      </c>
      <c r="FO8" s="108">
        <f t="shared" si="55"/>
        <v>101112359.01100001</v>
      </c>
      <c r="FP8" s="1">
        <v>24275685</v>
      </c>
      <c r="FQ8" s="108">
        <f t="shared" si="56"/>
        <v>24275348.236000001</v>
      </c>
      <c r="FR8" s="1">
        <v>4634176</v>
      </c>
      <c r="FS8" s="1">
        <v>4634176</v>
      </c>
      <c r="FT8" s="70">
        <v>1088658884</v>
      </c>
      <c r="FU8" s="70">
        <v>129885055</v>
      </c>
      <c r="FV8" s="109">
        <v>70988609.375599995</v>
      </c>
      <c r="FW8" s="1">
        <v>101113992</v>
      </c>
      <c r="FX8" s="108">
        <f t="shared" si="15"/>
        <v>101085260.10879999</v>
      </c>
      <c r="FY8" s="1">
        <v>24275685</v>
      </c>
      <c r="FZ8" s="108">
        <f t="shared" si="16"/>
        <v>24268402.395529199</v>
      </c>
      <c r="GA8" s="1">
        <v>4634176</v>
      </c>
      <c r="GB8" s="1">
        <v>828052</v>
      </c>
      <c r="GC8" s="70">
        <v>181594551</v>
      </c>
      <c r="GD8" s="70">
        <v>16158729</v>
      </c>
      <c r="GE8" s="109">
        <v>6334463.7908999994</v>
      </c>
      <c r="GF8" s="70">
        <v>6719631</v>
      </c>
      <c r="GG8" s="109">
        <v>5975093.3409000002</v>
      </c>
      <c r="GH8" s="70">
        <v>1384088</v>
      </c>
      <c r="GI8" s="109">
        <v>1347769.0898</v>
      </c>
      <c r="GJ8" s="70">
        <v>254236</v>
      </c>
      <c r="GK8" s="70">
        <v>24630</v>
      </c>
      <c r="GL8" s="70">
        <v>99664950</v>
      </c>
      <c r="GM8" s="70">
        <v>8035159</v>
      </c>
      <c r="GN8" s="109">
        <v>4806014.62</v>
      </c>
      <c r="GO8" s="70">
        <v>2779412</v>
      </c>
      <c r="GP8" s="109">
        <v>2370785.7050000001</v>
      </c>
      <c r="GQ8" s="70">
        <v>8246413</v>
      </c>
      <c r="GR8" s="109">
        <v>8236446.5049999999</v>
      </c>
      <c r="GS8" s="70">
        <v>345634862</v>
      </c>
      <c r="GT8" s="70">
        <v>16241239</v>
      </c>
      <c r="GU8" s="109">
        <v>1275249.4753999989</v>
      </c>
      <c r="GV8" s="70">
        <v>1124027</v>
      </c>
      <c r="GW8" s="109">
        <v>0</v>
      </c>
      <c r="GX8" s="70">
        <v>821188</v>
      </c>
      <c r="GY8" s="109">
        <v>717497.54139999999</v>
      </c>
      <c r="GZ8" s="70">
        <v>59178</v>
      </c>
      <c r="HA8" s="70">
        <v>364364744</v>
      </c>
      <c r="HB8" s="70">
        <v>51909239</v>
      </c>
      <c r="HC8" s="109">
        <v>36132245.584799998</v>
      </c>
      <c r="HD8" s="70">
        <v>24360559</v>
      </c>
      <c r="HE8" s="109">
        <v>21372768.099199999</v>
      </c>
      <c r="HF8" s="70">
        <v>9359037</v>
      </c>
      <c r="HG8" s="109">
        <v>9213291.1023999993</v>
      </c>
      <c r="HH8" s="70">
        <v>1253465</v>
      </c>
      <c r="HI8" s="70">
        <v>14946602</v>
      </c>
      <c r="HJ8" s="70">
        <v>519911</v>
      </c>
      <c r="HK8" s="109">
        <v>197064</v>
      </c>
      <c r="HL8" s="70">
        <v>17478</v>
      </c>
      <c r="HM8" s="109">
        <v>0</v>
      </c>
      <c r="HN8" s="70">
        <v>242507100</v>
      </c>
      <c r="HO8" s="70">
        <v>30762696</v>
      </c>
      <c r="HP8" s="109">
        <v>20262138.57</v>
      </c>
      <c r="HQ8" s="70">
        <v>10382633</v>
      </c>
      <c r="HR8" s="109">
        <v>9388353.8900000006</v>
      </c>
      <c r="HS8" s="70">
        <v>2213822</v>
      </c>
      <c r="HT8" s="109">
        <v>2165320.58</v>
      </c>
      <c r="HU8" s="70">
        <v>58541</v>
      </c>
      <c r="HV8" s="70">
        <v>6824864090</v>
      </c>
      <c r="HW8" s="70">
        <v>956726628</v>
      </c>
      <c r="HX8" s="109">
        <v>587501480.73099995</v>
      </c>
      <c r="HY8" s="70">
        <v>532408952</v>
      </c>
      <c r="HZ8" s="109">
        <v>462112851.87299997</v>
      </c>
      <c r="IA8" s="70">
        <v>114330285</v>
      </c>
      <c r="IB8" s="109">
        <v>110235366.546</v>
      </c>
      <c r="IC8" s="70">
        <v>18480016</v>
      </c>
      <c r="ID8" s="70">
        <v>3340128</v>
      </c>
      <c r="IE8" s="60">
        <v>122565334.7081297</v>
      </c>
      <c r="IF8" s="60">
        <v>675953.47742546501</v>
      </c>
      <c r="IG8" s="60">
        <v>4617609.4153193301</v>
      </c>
      <c r="IH8" s="60">
        <v>311425.91707798198</v>
      </c>
      <c r="II8" s="163">
        <v>0</v>
      </c>
      <c r="IJ8" s="60">
        <v>0</v>
      </c>
      <c r="IK8" s="59">
        <v>0</v>
      </c>
      <c r="IL8" s="60">
        <v>0</v>
      </c>
      <c r="IM8" s="59">
        <v>0</v>
      </c>
      <c r="IN8" s="60">
        <v>0</v>
      </c>
      <c r="IO8" s="60">
        <v>0</v>
      </c>
      <c r="IP8" s="60">
        <v>67409270.831586003</v>
      </c>
      <c r="IQ8" s="60">
        <v>8470214.0625878386</v>
      </c>
      <c r="IR8" s="59">
        <f t="shared" si="17"/>
        <v>1176530.958610232</v>
      </c>
      <c r="IS8" s="60">
        <v>1804597.6965438202</v>
      </c>
      <c r="IT8" s="59">
        <f t="shared" si="18"/>
        <v>833904.19656898186</v>
      </c>
      <c r="IU8" s="60">
        <v>882129.39670431707</v>
      </c>
      <c r="IV8" s="59">
        <f t="shared" si="19"/>
        <v>774274.56337377941</v>
      </c>
      <c r="IW8" s="60">
        <v>234549.35352811951</v>
      </c>
      <c r="IX8" s="60">
        <v>545487.74734734604</v>
      </c>
      <c r="IY8" s="60">
        <v>15997625.046031309</v>
      </c>
      <c r="IZ8" s="60">
        <v>1852528.463044822</v>
      </c>
      <c r="JA8" s="59">
        <f t="shared" si="20"/>
        <v>121585.43306423421</v>
      </c>
      <c r="JB8" s="60">
        <v>166595.8857896596</v>
      </c>
      <c r="JC8" s="59">
        <v>0</v>
      </c>
      <c r="JD8" s="60">
        <v>110843.819508014</v>
      </c>
      <c r="JE8" s="59">
        <f t="shared" si="21"/>
        <v>75649.044406745117</v>
      </c>
      <c r="JF8" s="60">
        <v>0</v>
      </c>
      <c r="JG8" s="60">
        <v>65403.079237983598</v>
      </c>
      <c r="JH8" s="60">
        <v>8591564.3423661087</v>
      </c>
      <c r="JI8" s="60">
        <v>878669.63916923362</v>
      </c>
      <c r="JJ8" s="59">
        <v>0</v>
      </c>
      <c r="JK8" s="60">
        <v>107765.3874149102</v>
      </c>
      <c r="JL8" s="59">
        <v>0</v>
      </c>
      <c r="JM8" s="60">
        <v>19464.272169886819</v>
      </c>
      <c r="JN8" s="59">
        <v>0</v>
      </c>
      <c r="JO8" s="60">
        <v>1615.6793171305801</v>
      </c>
      <c r="JP8" s="60">
        <v>3087.67929330581</v>
      </c>
      <c r="JQ8" s="60">
        <v>2169704.654159036</v>
      </c>
      <c r="JR8" s="60">
        <v>130043495.2787981</v>
      </c>
      <c r="JS8" s="60">
        <v>1140686924.8588271</v>
      </c>
      <c r="JT8" s="70">
        <v>457957</v>
      </c>
      <c r="JU8" s="190">
        <v>0.86066728633825229</v>
      </c>
    </row>
    <row r="9" spans="1:281" ht="14.5">
      <c r="A9" s="260"/>
      <c r="B9" s="263"/>
      <c r="C9" s="68" t="s">
        <v>494</v>
      </c>
      <c r="D9" s="60">
        <v>497331311.01816702</v>
      </c>
      <c r="E9" s="60">
        <v>4346285.2239945903</v>
      </c>
      <c r="F9" s="60">
        <v>68126223.177500203</v>
      </c>
      <c r="G9" s="1">
        <v>55910092</v>
      </c>
      <c r="H9" s="1">
        <v>5936921</v>
      </c>
      <c r="I9" s="59">
        <f t="shared" si="0"/>
        <v>2308356.0292000002</v>
      </c>
      <c r="J9" s="1">
        <v>1437504</v>
      </c>
      <c r="K9" s="59">
        <f t="shared" si="57"/>
        <v>749809.86840000004</v>
      </c>
      <c r="L9" s="1">
        <v>1437504</v>
      </c>
      <c r="M9" s="59">
        <f t="shared" si="1"/>
        <v>1392775.9264</v>
      </c>
      <c r="N9" s="1">
        <v>1437504</v>
      </c>
      <c r="O9" s="1">
        <v>161710</v>
      </c>
      <c r="P9" s="1">
        <v>4397206</v>
      </c>
      <c r="Q9" s="60">
        <v>202127602</v>
      </c>
      <c r="R9" s="60">
        <v>11176593</v>
      </c>
      <c r="S9" s="59">
        <f t="shared" si="23"/>
        <v>4627658.695199999</v>
      </c>
      <c r="T9" s="60">
        <v>3251447</v>
      </c>
      <c r="U9" s="59">
        <f t="shared" si="2"/>
        <v>1998255.8676</v>
      </c>
      <c r="V9" s="60">
        <v>12347093</v>
      </c>
      <c r="W9" s="59">
        <f t="shared" si="3"/>
        <v>12306667.479599999</v>
      </c>
      <c r="X9" s="60">
        <v>12583215.813395241</v>
      </c>
      <c r="Y9" s="60">
        <v>685825.71893139789</v>
      </c>
      <c r="Z9" s="60">
        <v>91552944.144352287</v>
      </c>
      <c r="AA9" s="60">
        <v>0</v>
      </c>
      <c r="AB9" s="59">
        <v>0</v>
      </c>
      <c r="AC9" s="60">
        <v>3442679.5848161504</v>
      </c>
      <c r="AD9" s="59">
        <f t="shared" si="59"/>
        <v>1748950.1181456328</v>
      </c>
      <c r="AE9" s="60">
        <v>387747.88899220299</v>
      </c>
      <c r="AF9" s="59">
        <f t="shared" si="60"/>
        <v>277884.35601898027</v>
      </c>
      <c r="AG9" s="60">
        <v>176402.63359288662</v>
      </c>
      <c r="AH9" s="59">
        <f t="shared" si="24"/>
        <v>2203237.1077574994</v>
      </c>
      <c r="AI9" s="60">
        <v>3578250.2249586959</v>
      </c>
      <c r="AJ9" s="60">
        <v>96525675.210172832</v>
      </c>
      <c r="AK9" s="60">
        <v>10401079.293486582</v>
      </c>
      <c r="AL9" s="59">
        <f t="shared" si="25"/>
        <v>4136562.9723463655</v>
      </c>
      <c r="AM9" s="60">
        <v>3396661.9045422119</v>
      </c>
      <c r="AN9" s="59">
        <f t="shared" si="26"/>
        <v>1610936.9131540144</v>
      </c>
      <c r="AO9" s="60">
        <v>6651262.4616392758</v>
      </c>
      <c r="AP9" s="59">
        <f t="shared" si="27"/>
        <v>6535431.6513870684</v>
      </c>
      <c r="AQ9" s="60">
        <v>1283962.898669675</v>
      </c>
      <c r="AR9" s="60">
        <v>125572.39444877769</v>
      </c>
      <c r="AS9" s="60">
        <v>6568820.6445538234</v>
      </c>
      <c r="AT9" s="60">
        <v>10414732.562121099</v>
      </c>
      <c r="AU9" s="60">
        <v>329384</v>
      </c>
      <c r="AV9" s="59">
        <v>0</v>
      </c>
      <c r="AW9" s="60">
        <v>4606414.7019543704</v>
      </c>
      <c r="AX9" s="59">
        <f t="shared" si="29"/>
        <v>4478313.4914402813</v>
      </c>
      <c r="AY9" s="60">
        <v>1093752.5512383471</v>
      </c>
      <c r="AZ9" s="59">
        <f t="shared" si="58"/>
        <v>1089586.6582134985</v>
      </c>
      <c r="BA9" s="60">
        <v>1214938.8601928675</v>
      </c>
      <c r="BB9">
        <v>6397307</v>
      </c>
      <c r="BC9" s="59">
        <f t="shared" si="30"/>
        <v>6357942.9809297509</v>
      </c>
      <c r="BD9">
        <v>1660676</v>
      </c>
      <c r="BE9" s="59">
        <f t="shared" si="31"/>
        <v>1635769.7533660461</v>
      </c>
      <c r="BF9" s="60">
        <v>90203.030352101807</v>
      </c>
      <c r="BG9" s="59">
        <f t="shared" si="4"/>
        <v>89352.573149966804</v>
      </c>
      <c r="BH9" s="60">
        <v>281996115.82971442</v>
      </c>
      <c r="BI9" s="70">
        <v>18684030.074258491</v>
      </c>
      <c r="BJ9" s="59">
        <f t="shared" si="32"/>
        <v>9547355.921375744</v>
      </c>
      <c r="BK9" s="60">
        <v>4655888.4516036091</v>
      </c>
      <c r="BL9" s="59">
        <f t="shared" si="33"/>
        <v>595144.38365572179</v>
      </c>
      <c r="BM9" s="70">
        <v>25907673.037579782</v>
      </c>
      <c r="BN9" s="59">
        <f t="shared" si="34"/>
        <v>25766674.979664925</v>
      </c>
      <c r="BO9" s="60">
        <v>65725031.342209011</v>
      </c>
      <c r="BP9" s="70">
        <v>4663475.1108020237</v>
      </c>
      <c r="BQ9" s="59">
        <f t="shared" si="35"/>
        <v>2533984.0953144515</v>
      </c>
      <c r="BR9" s="60">
        <v>3316109.498002796</v>
      </c>
      <c r="BS9" s="59">
        <f t="shared" si="36"/>
        <v>2507691.6124936249</v>
      </c>
      <c r="BT9" s="60">
        <v>5966263.5600696811</v>
      </c>
      <c r="BU9" s="59">
        <f t="shared" si="5"/>
        <v>5939973.5475327978</v>
      </c>
      <c r="BV9" s="60">
        <v>44188845.24431973</v>
      </c>
      <c r="BW9" s="60">
        <v>0</v>
      </c>
      <c r="BX9" s="59">
        <v>0</v>
      </c>
      <c r="BY9" s="60">
        <v>0</v>
      </c>
      <c r="BZ9" s="59">
        <v>0</v>
      </c>
      <c r="CA9" s="60">
        <v>3023374.0012856619</v>
      </c>
      <c r="CB9" s="59">
        <f t="shared" si="37"/>
        <v>3005698.4631879339</v>
      </c>
      <c r="CC9" s="60">
        <v>3239352.2144166389</v>
      </c>
      <c r="CD9" s="60">
        <v>2460.6263199944901</v>
      </c>
      <c r="CE9" s="60">
        <v>1736078.363478553</v>
      </c>
      <c r="CF9" s="60">
        <v>39077.879327848103</v>
      </c>
      <c r="CG9" s="60">
        <v>4174271.592954569</v>
      </c>
      <c r="CH9" s="60">
        <v>155783.73907738598</v>
      </c>
      <c r="CI9" s="59">
        <f t="shared" si="38"/>
        <v>154531.45759949961</v>
      </c>
      <c r="CJ9" s="60">
        <v>7933156.6860388163</v>
      </c>
      <c r="CK9" s="60">
        <v>788158.25827261049</v>
      </c>
      <c r="CL9" s="59">
        <f t="shared" si="39"/>
        <v>358974.48155791056</v>
      </c>
      <c r="CM9" s="60">
        <v>486870.83163700782</v>
      </c>
      <c r="CN9" s="59">
        <f t="shared" si="40"/>
        <v>356767.06198597123</v>
      </c>
      <c r="CO9" s="60">
        <v>571789.53858438984</v>
      </c>
      <c r="CP9" s="59">
        <f t="shared" si="41"/>
        <v>564649.69756695488</v>
      </c>
      <c r="CQ9" s="60">
        <v>0</v>
      </c>
      <c r="CR9" s="60">
        <v>118366.72428561799</v>
      </c>
      <c r="CS9" s="60">
        <v>7875346.5665205903</v>
      </c>
      <c r="CT9" s="60">
        <v>844369.58601335727</v>
      </c>
      <c r="CU9" s="59">
        <f t="shared" si="42"/>
        <v>418313.33676459338</v>
      </c>
      <c r="CV9" s="60">
        <v>404265.56246601103</v>
      </c>
      <c r="CW9" s="59">
        <f t="shared" si="43"/>
        <v>275109.87877507333</v>
      </c>
      <c r="CX9" s="60">
        <v>401642.45675083902</v>
      </c>
      <c r="CY9" s="59">
        <f t="shared" si="44"/>
        <v>394554.64484097046</v>
      </c>
      <c r="CZ9" s="60">
        <v>16522.9218158484</v>
      </c>
      <c r="DA9" s="60">
        <v>167723.849845513</v>
      </c>
      <c r="DB9" s="60">
        <f t="shared" si="6"/>
        <v>15808503.252559407</v>
      </c>
      <c r="DC9" s="60">
        <f t="shared" si="7"/>
        <v>1632527.8442859678</v>
      </c>
      <c r="DD9" s="59">
        <f t="shared" si="8"/>
        <v>777287.81832250394</v>
      </c>
      <c r="DE9" s="60">
        <f t="shared" si="9"/>
        <v>891136.3941030188</v>
      </c>
      <c r="DF9" s="59">
        <f t="shared" si="10"/>
        <v>631876.94076104462</v>
      </c>
      <c r="DG9" s="60">
        <f t="shared" si="11"/>
        <v>973431.99533522886</v>
      </c>
      <c r="DH9" s="59">
        <f t="shared" si="12"/>
        <v>959204.34240792529</v>
      </c>
      <c r="DI9" s="60">
        <f t="shared" si="13"/>
        <v>16522.9218158484</v>
      </c>
      <c r="DJ9" s="60">
        <f t="shared" si="14"/>
        <v>286090.574131131</v>
      </c>
      <c r="DK9" s="60">
        <v>7724452.4420032594</v>
      </c>
      <c r="DL9" s="60">
        <v>7941.4274567172697</v>
      </c>
      <c r="DM9" s="60">
        <v>76341876</v>
      </c>
      <c r="DN9" s="60">
        <v>4296871.2786279973</v>
      </c>
      <c r="DO9" s="60">
        <v>2937190.0525572961</v>
      </c>
      <c r="DP9" s="60">
        <v>192486138.81421107</v>
      </c>
      <c r="DQ9" s="70">
        <v>26561499</v>
      </c>
      <c r="DR9" s="59">
        <f t="shared" si="45"/>
        <v>16147998.89015118</v>
      </c>
      <c r="DS9" s="60">
        <v>14702863</v>
      </c>
      <c r="DT9" s="59">
        <f t="shared" si="46"/>
        <v>12720255.770213626</v>
      </c>
      <c r="DU9" s="60">
        <v>2723669.3895877888</v>
      </c>
      <c r="DV9" s="59">
        <f t="shared" si="47"/>
        <v>2608177.7062992621</v>
      </c>
      <c r="DW9" s="60">
        <v>5113134413.0309</v>
      </c>
      <c r="DX9" s="60">
        <v>771870245</v>
      </c>
      <c r="DY9" s="59">
        <f t="shared" si="48"/>
        <v>550471524.91576207</v>
      </c>
      <c r="DZ9" s="60">
        <v>262693411</v>
      </c>
      <c r="EA9" s="59">
        <f t="shared" si="49"/>
        <v>210028126.54578173</v>
      </c>
      <c r="EB9" s="60">
        <v>129891710.3130848</v>
      </c>
      <c r="EC9" s="59">
        <f t="shared" si="50"/>
        <v>127846456.54787244</v>
      </c>
      <c r="ED9" s="60">
        <v>1266481910.6366889</v>
      </c>
      <c r="EE9" s="70">
        <v>319388398</v>
      </c>
      <c r="EF9" s="59">
        <f t="shared" si="51"/>
        <v>237193721.99967891</v>
      </c>
      <c r="EG9" s="70">
        <v>141005838</v>
      </c>
      <c r="EH9" s="59">
        <f t="shared" si="52"/>
        <v>139135397.37149158</v>
      </c>
      <c r="EI9" s="60">
        <v>40791705.307855286</v>
      </c>
      <c r="EJ9" s="59">
        <f t="shared" si="53"/>
        <v>39651871.588282265</v>
      </c>
      <c r="EK9" s="70">
        <v>301188737</v>
      </c>
      <c r="EL9" s="70">
        <v>39027744</v>
      </c>
      <c r="EM9" s="109">
        <v>25986271.687899999</v>
      </c>
      <c r="EN9" s="70">
        <v>39027744</v>
      </c>
      <c r="EO9" s="109">
        <v>36557996.356600001</v>
      </c>
      <c r="EP9" s="70">
        <v>4102267</v>
      </c>
      <c r="EQ9" s="109">
        <v>3981791.5052000005</v>
      </c>
      <c r="ER9" s="70">
        <v>352120</v>
      </c>
      <c r="ES9" s="70">
        <v>541303339</v>
      </c>
      <c r="ET9" s="70">
        <v>76778022</v>
      </c>
      <c r="EU9" s="109">
        <v>53339587.421300001</v>
      </c>
      <c r="EV9" s="70">
        <v>28107748</v>
      </c>
      <c r="EW9" s="109">
        <v>27663879.262019999</v>
      </c>
      <c r="EX9" s="70">
        <v>12692318</v>
      </c>
      <c r="EY9" s="109">
        <v>12475796.6644</v>
      </c>
      <c r="EZ9" s="70">
        <v>813729</v>
      </c>
      <c r="FA9" s="70">
        <v>88145306</v>
      </c>
      <c r="FB9" s="70">
        <v>16187470</v>
      </c>
      <c r="FC9" s="109">
        <v>10466839.640600001</v>
      </c>
      <c r="FD9" s="70">
        <v>7998339</v>
      </c>
      <c r="FE9" s="109">
        <v>6914151.7362000002</v>
      </c>
      <c r="FF9" s="70">
        <v>2533173</v>
      </c>
      <c r="FG9" s="109">
        <v>2462656.7552</v>
      </c>
      <c r="FH9" s="70">
        <v>350404</v>
      </c>
      <c r="FI9" s="70">
        <v>51632</v>
      </c>
      <c r="FJ9" s="70">
        <v>0</v>
      </c>
      <c r="FK9" s="1">
        <v>1169935939</v>
      </c>
      <c r="FL9" s="1">
        <v>147251931</v>
      </c>
      <c r="FM9" s="108">
        <f t="shared" si="54"/>
        <v>147251931</v>
      </c>
      <c r="FN9" s="1">
        <v>95445776</v>
      </c>
      <c r="FO9" s="108">
        <f t="shared" si="55"/>
        <v>95445352.617599994</v>
      </c>
      <c r="FP9" s="1">
        <v>20485200</v>
      </c>
      <c r="FQ9" s="108">
        <f t="shared" si="56"/>
        <v>20485059.838399999</v>
      </c>
      <c r="FR9" s="1">
        <v>3290912</v>
      </c>
      <c r="FS9" s="1">
        <v>3290912</v>
      </c>
      <c r="FT9" s="70">
        <v>1169935939</v>
      </c>
      <c r="FU9" s="70">
        <v>147251931</v>
      </c>
      <c r="FV9" s="109">
        <v>83958396.700100005</v>
      </c>
      <c r="FW9" s="1">
        <v>95445776</v>
      </c>
      <c r="FX9" s="108">
        <f t="shared" si="15"/>
        <v>95425372.345599994</v>
      </c>
      <c r="FY9" s="1">
        <v>20485200</v>
      </c>
      <c r="FZ9" s="108">
        <f t="shared" si="16"/>
        <v>20479054.482048482</v>
      </c>
      <c r="GA9" s="1">
        <v>3290912</v>
      </c>
      <c r="GB9" s="1">
        <v>483594</v>
      </c>
      <c r="GC9" s="70">
        <v>176509509</v>
      </c>
      <c r="GD9" s="70">
        <v>16873723</v>
      </c>
      <c r="GE9" s="109">
        <v>7324558.563099999</v>
      </c>
      <c r="GF9" s="70">
        <v>5994407</v>
      </c>
      <c r="GG9" s="109">
        <v>5270718.0131000001</v>
      </c>
      <c r="GH9" s="70">
        <v>1148354</v>
      </c>
      <c r="GI9" s="109">
        <v>1113052.0981999999</v>
      </c>
      <c r="GJ9" s="70">
        <v>151626</v>
      </c>
      <c r="GK9" s="70">
        <v>5859</v>
      </c>
      <c r="GL9" s="70">
        <v>141126489</v>
      </c>
      <c r="GM9" s="70">
        <v>9453478</v>
      </c>
      <c r="GN9" s="109">
        <v>4880979.7564000003</v>
      </c>
      <c r="GO9" s="70">
        <v>2944035</v>
      </c>
      <c r="GP9" s="109">
        <v>2365416.3951000003</v>
      </c>
      <c r="GQ9" s="70">
        <v>8052276</v>
      </c>
      <c r="GR9" s="109">
        <v>8038163.3510999996</v>
      </c>
      <c r="GS9" s="70">
        <v>374639822</v>
      </c>
      <c r="GT9" s="70">
        <v>18109362</v>
      </c>
      <c r="GU9" s="109">
        <v>1887457.7073999997</v>
      </c>
      <c r="GV9" s="70">
        <v>1239313</v>
      </c>
      <c r="GW9" s="109">
        <v>0</v>
      </c>
      <c r="GX9" s="70">
        <v>803717</v>
      </c>
      <c r="GY9" s="109">
        <v>691325.05339999998</v>
      </c>
      <c r="GZ9" s="70">
        <v>38036</v>
      </c>
      <c r="HA9" s="70">
        <v>339728984</v>
      </c>
      <c r="HB9" s="70">
        <v>43796816</v>
      </c>
      <c r="HC9" s="109">
        <v>29086550.992799997</v>
      </c>
      <c r="HD9" s="70">
        <v>18200086</v>
      </c>
      <c r="HE9" s="109">
        <v>15414308.3312</v>
      </c>
      <c r="HF9" s="70">
        <v>6525848</v>
      </c>
      <c r="HG9" s="109">
        <v>6389956.4063999997</v>
      </c>
      <c r="HH9" s="70">
        <v>679689</v>
      </c>
      <c r="HI9" s="70">
        <v>15763735</v>
      </c>
      <c r="HJ9" s="70">
        <v>526046</v>
      </c>
      <c r="HK9" s="109">
        <v>185549</v>
      </c>
      <c r="HL9" s="70">
        <v>2931</v>
      </c>
      <c r="HM9" s="109">
        <v>0</v>
      </c>
      <c r="HN9" s="70">
        <v>173475208</v>
      </c>
      <c r="HO9" s="70">
        <v>24266907</v>
      </c>
      <c r="HP9" s="109">
        <v>16755430.4936</v>
      </c>
      <c r="HQ9" s="70">
        <v>7594163</v>
      </c>
      <c r="HR9" s="109">
        <v>6882914.6471999995</v>
      </c>
      <c r="HS9" s="70">
        <v>1505473</v>
      </c>
      <c r="HT9" s="109">
        <v>1470777.9583999999</v>
      </c>
      <c r="HU9" s="70">
        <v>3522</v>
      </c>
      <c r="HV9" s="70">
        <v>7478040709</v>
      </c>
      <c r="HW9" s="70">
        <v>1075338621</v>
      </c>
      <c r="HX9" s="109">
        <v>670776618.64310002</v>
      </c>
      <c r="HY9" s="70">
        <v>605124072</v>
      </c>
      <c r="HZ9" s="109">
        <v>528100252.69729996</v>
      </c>
      <c r="IA9" s="70">
        <v>128532533</v>
      </c>
      <c r="IB9" s="109">
        <v>124045708.57460001</v>
      </c>
      <c r="IC9" s="70">
        <v>20773886</v>
      </c>
      <c r="ID9" s="70">
        <v>3753336</v>
      </c>
      <c r="IE9" s="60">
        <v>98888402.254768208</v>
      </c>
      <c r="IF9" s="60">
        <v>496316.38599576859</v>
      </c>
      <c r="IG9" s="60">
        <v>4849717.8653191607</v>
      </c>
      <c r="IH9" s="60">
        <v>362802.68988335301</v>
      </c>
      <c r="II9" s="163">
        <v>0</v>
      </c>
      <c r="IJ9" s="60">
        <v>16629.432878980751</v>
      </c>
      <c r="IK9" s="59">
        <v>0</v>
      </c>
      <c r="IL9" s="60">
        <v>27741.651019643501</v>
      </c>
      <c r="IM9" s="59">
        <f>IL9-(IG9*0.18/100)</f>
        <v>19012.158862069013</v>
      </c>
      <c r="IN9" s="60">
        <v>0</v>
      </c>
      <c r="IO9" s="60">
        <v>0</v>
      </c>
      <c r="IP9" s="60">
        <v>57789292.282594994</v>
      </c>
      <c r="IQ9" s="60">
        <v>7299468.7660863195</v>
      </c>
      <c r="IR9" s="59">
        <f t="shared" si="17"/>
        <v>1046667.3411095412</v>
      </c>
      <c r="IS9" s="60">
        <v>1397494.648954635</v>
      </c>
      <c r="IT9" s="59">
        <f t="shared" si="18"/>
        <v>565328.84008526721</v>
      </c>
      <c r="IU9" s="60">
        <v>787408.2727063559</v>
      </c>
      <c r="IV9" s="59">
        <f t="shared" si="19"/>
        <v>694945.40505420393</v>
      </c>
      <c r="IW9" s="60">
        <v>167348.02101760081</v>
      </c>
      <c r="IX9" s="60">
        <v>393592.07308667805</v>
      </c>
      <c r="IY9" s="60">
        <v>15191550.62788257</v>
      </c>
      <c r="IZ9" s="60">
        <v>1638896.199511871</v>
      </c>
      <c r="JA9" s="59">
        <v>0</v>
      </c>
      <c r="JB9" s="60">
        <v>91027.915867077507</v>
      </c>
      <c r="JC9" s="59">
        <v>0</v>
      </c>
      <c r="JD9" s="60">
        <v>55197.4222300166</v>
      </c>
      <c r="JE9" s="59">
        <f t="shared" si="21"/>
        <v>21776.010848674945</v>
      </c>
      <c r="JF9" s="60">
        <v>0</v>
      </c>
      <c r="JG9" s="60">
        <v>7613.8943333358502</v>
      </c>
      <c r="JH9" s="60">
        <v>7455602.9006110746</v>
      </c>
      <c r="JI9" s="60">
        <v>724913.55784579704</v>
      </c>
      <c r="JJ9" s="59">
        <v>0</v>
      </c>
      <c r="JK9" s="60">
        <v>88949.213780937396</v>
      </c>
      <c r="JL9" s="59">
        <v>0</v>
      </c>
      <c r="JM9" s="60">
        <v>11163.2474724653</v>
      </c>
      <c r="JN9" s="59">
        <v>0</v>
      </c>
      <c r="JO9" s="60">
        <v>0</v>
      </c>
      <c r="JP9" s="60">
        <v>2021.8850001496</v>
      </c>
      <c r="JQ9" s="60">
        <v>2052880.145023746</v>
      </c>
      <c r="JR9" s="60">
        <v>139599411.18884841</v>
      </c>
      <c r="JS9" s="60">
        <v>1010590526.033411</v>
      </c>
      <c r="JT9" s="70">
        <v>274316</v>
      </c>
      <c r="JU9" s="190">
        <v>0.7229382526674033</v>
      </c>
    </row>
    <row r="10" spans="1:281" ht="14.5">
      <c r="A10" s="260"/>
      <c r="B10" s="263"/>
      <c r="C10" s="68" t="s">
        <v>495</v>
      </c>
      <c r="D10" s="60">
        <v>299984840.539729</v>
      </c>
      <c r="E10" s="60">
        <v>2343704.1136340201</v>
      </c>
      <c r="F10" s="60">
        <v>37909840.625920102</v>
      </c>
      <c r="G10" s="1">
        <v>47512827</v>
      </c>
      <c r="H10" s="1">
        <v>4860742</v>
      </c>
      <c r="I10" s="59">
        <f t="shared" si="0"/>
        <v>1777159.5277</v>
      </c>
      <c r="J10" s="1">
        <v>1169340</v>
      </c>
      <c r="K10" s="59">
        <f t="shared" si="57"/>
        <v>584932.22789999994</v>
      </c>
      <c r="L10" s="1">
        <v>1169340</v>
      </c>
      <c r="M10" s="59">
        <f t="shared" si="1"/>
        <v>1131329.7383999999</v>
      </c>
      <c r="N10" s="1">
        <v>1169340</v>
      </c>
      <c r="O10" s="1">
        <v>112836</v>
      </c>
      <c r="P10" s="1">
        <v>3907746</v>
      </c>
      <c r="Q10" s="60">
        <v>142262764</v>
      </c>
      <c r="R10" s="60">
        <v>7380270</v>
      </c>
      <c r="S10" s="59">
        <f t="shared" si="23"/>
        <v>2770956.4463999989</v>
      </c>
      <c r="T10" s="60">
        <v>1967365</v>
      </c>
      <c r="U10" s="59">
        <f t="shared" si="2"/>
        <v>1085335.8632</v>
      </c>
      <c r="V10" s="60">
        <v>7272460</v>
      </c>
      <c r="W10" s="59">
        <f t="shared" si="3"/>
        <v>7244007.4472000003</v>
      </c>
      <c r="X10" s="60">
        <v>17494730.07790418</v>
      </c>
      <c r="Y10" s="60">
        <v>1395775.0688739351</v>
      </c>
      <c r="Z10" s="60">
        <v>87571042.7922986</v>
      </c>
      <c r="AA10" s="60">
        <v>0</v>
      </c>
      <c r="AB10" s="59">
        <v>0</v>
      </c>
      <c r="AC10" s="60">
        <v>5616099.9189521335</v>
      </c>
      <c r="AD10" s="59">
        <f t="shared" si="59"/>
        <v>3996035.6272946093</v>
      </c>
      <c r="AE10" s="60">
        <v>2212136.9269244359</v>
      </c>
      <c r="AF10" s="59">
        <f t="shared" si="60"/>
        <v>2107051.6755736778</v>
      </c>
      <c r="AG10" s="60">
        <v>391469.1973228837</v>
      </c>
      <c r="AH10" s="59">
        <f t="shared" si="24"/>
        <v>6494556.5001911707</v>
      </c>
      <c r="AI10" s="60">
        <v>6187574.6899005398</v>
      </c>
      <c r="AJ10" s="60">
        <v>80489017.198970899</v>
      </c>
      <c r="AK10" s="60">
        <v>8933482.8719996363</v>
      </c>
      <c r="AL10" s="59">
        <f t="shared" si="25"/>
        <v>3709745.6557864249</v>
      </c>
      <c r="AM10" s="60">
        <v>3399013.1198701551</v>
      </c>
      <c r="AN10" s="59">
        <f t="shared" si="26"/>
        <v>1909966.3016891934</v>
      </c>
      <c r="AO10" s="60">
        <v>6790259.0044462755</v>
      </c>
      <c r="AP10" s="59">
        <f t="shared" si="27"/>
        <v>6693672.1838075109</v>
      </c>
      <c r="AQ10" s="60">
        <v>1262812.5586068663</v>
      </c>
      <c r="AR10" s="60">
        <v>358039.80370770086</v>
      </c>
      <c r="AS10" s="60">
        <v>7581338.9916319503</v>
      </c>
      <c r="AT10" s="60">
        <v>7053474.7179257702</v>
      </c>
      <c r="AU10" s="60">
        <v>164721</v>
      </c>
      <c r="AV10" s="59">
        <v>0</v>
      </c>
      <c r="AW10" s="60">
        <v>7269661.3734030798</v>
      </c>
      <c r="AX10" s="59">
        <f t="shared" si="29"/>
        <v>7182903.6343725929</v>
      </c>
      <c r="AY10" s="60">
        <v>820758.72649768903</v>
      </c>
      <c r="AZ10" s="59">
        <f t="shared" si="58"/>
        <v>817937.33661051875</v>
      </c>
      <c r="BA10" s="60">
        <v>1994143.6346613709</v>
      </c>
      <c r="BB10">
        <v>6983552</v>
      </c>
      <c r="BC10" s="59">
        <f t="shared" si="30"/>
        <v>6918941.7462369716</v>
      </c>
      <c r="BD10">
        <v>2157275</v>
      </c>
      <c r="BE10" s="59">
        <f t="shared" si="31"/>
        <v>2116395.0554894418</v>
      </c>
      <c r="BF10" s="60">
        <v>158666.944719928</v>
      </c>
      <c r="BG10" s="59">
        <f t="shared" si="4"/>
        <v>157271.04417566504</v>
      </c>
      <c r="BH10" s="60">
        <v>409640056.49871504</v>
      </c>
      <c r="BI10" s="70">
        <v>32053188.564485192</v>
      </c>
      <c r="BJ10" s="59">
        <f t="shared" si="32"/>
        <v>18780850.733926825</v>
      </c>
      <c r="BK10" s="60">
        <v>9143193.3520095199</v>
      </c>
      <c r="BL10" s="59">
        <f t="shared" si="33"/>
        <v>3244376.5384280235</v>
      </c>
      <c r="BM10" s="70">
        <v>31016864.47213193</v>
      </c>
      <c r="BN10" s="59">
        <f t="shared" si="34"/>
        <v>30812044.443882573</v>
      </c>
      <c r="BO10" s="60">
        <v>112038610.2806208</v>
      </c>
      <c r="BP10" s="70">
        <v>9349516.0919142999</v>
      </c>
      <c r="BQ10" s="59">
        <f t="shared" si="35"/>
        <v>5719465.1188221853</v>
      </c>
      <c r="BR10" s="60">
        <v>6252048.4423044594</v>
      </c>
      <c r="BS10" s="59">
        <f>BR10-(BO10*1.23/100)</f>
        <v>4873973.5358528234</v>
      </c>
      <c r="BT10" s="60">
        <v>8981154.5082889535</v>
      </c>
      <c r="BU10" s="59">
        <f t="shared" si="5"/>
        <v>8936339.0641767047</v>
      </c>
      <c r="BV10" s="60">
        <v>25866224.977297001</v>
      </c>
      <c r="BW10" s="60">
        <v>0</v>
      </c>
      <c r="BX10" s="59">
        <v>0</v>
      </c>
      <c r="BY10" s="60">
        <v>0</v>
      </c>
      <c r="BZ10" s="59">
        <v>0</v>
      </c>
      <c r="CA10" s="60">
        <v>2467040.4825320398</v>
      </c>
      <c r="CB10" s="59">
        <f t="shared" si="37"/>
        <v>2456693.9925411209</v>
      </c>
      <c r="CC10" s="60">
        <v>2814007.7606826769</v>
      </c>
      <c r="CD10" s="60">
        <v>0</v>
      </c>
      <c r="CE10" s="60">
        <v>1397622.0588507492</v>
      </c>
      <c r="CF10" s="60">
        <v>32720.6581053027</v>
      </c>
      <c r="CG10" s="60">
        <v>3241427.7143051652</v>
      </c>
      <c r="CH10" s="60">
        <v>145401.18832747245</v>
      </c>
      <c r="CI10" s="59">
        <f t="shared" si="38"/>
        <v>144428.7600131809</v>
      </c>
      <c r="CJ10" s="60">
        <v>5281794.9806809546</v>
      </c>
      <c r="CK10" s="60">
        <v>593669.77411344473</v>
      </c>
      <c r="CL10" s="59">
        <f t="shared" si="39"/>
        <v>307924.66565860505</v>
      </c>
      <c r="CM10" s="60">
        <v>553222.98974298581</v>
      </c>
      <c r="CN10" s="59">
        <f t="shared" si="40"/>
        <v>466601.55205981818</v>
      </c>
      <c r="CO10" s="60">
        <v>404985.53982416628</v>
      </c>
      <c r="CP10" s="59">
        <f t="shared" si="41"/>
        <v>400231.92434155341</v>
      </c>
      <c r="CQ10" s="60">
        <v>21010.7092863416</v>
      </c>
      <c r="CR10" s="60">
        <v>31060.089318088401</v>
      </c>
      <c r="CS10" s="60">
        <v>6528392.5021973411</v>
      </c>
      <c r="CT10" s="60">
        <v>704653.64898123941</v>
      </c>
      <c r="CU10" s="59">
        <f t="shared" si="42"/>
        <v>351467.61461236328</v>
      </c>
      <c r="CV10" s="60">
        <v>435794.38679018308</v>
      </c>
      <c r="CW10" s="59">
        <f t="shared" si="43"/>
        <v>328728.74975414667</v>
      </c>
      <c r="CX10" s="60">
        <v>433601.20454691688</v>
      </c>
      <c r="CY10" s="59">
        <f t="shared" si="44"/>
        <v>427725.65129493928</v>
      </c>
      <c r="CZ10" s="60">
        <v>31972.167226683501</v>
      </c>
      <c r="DA10" s="60">
        <v>154060.751002595</v>
      </c>
      <c r="DB10" s="60">
        <f t="shared" si="6"/>
        <v>11810187.482878296</v>
      </c>
      <c r="DC10" s="60">
        <f t="shared" si="7"/>
        <v>1298323.4230946843</v>
      </c>
      <c r="DD10" s="59">
        <f t="shared" si="8"/>
        <v>659392.28027096833</v>
      </c>
      <c r="DE10" s="60">
        <f t="shared" si="9"/>
        <v>989017.37653316883</v>
      </c>
      <c r="DF10" s="59">
        <f t="shared" si="10"/>
        <v>795330.30181396485</v>
      </c>
      <c r="DG10" s="60">
        <f t="shared" si="11"/>
        <v>838586.7443710831</v>
      </c>
      <c r="DH10" s="59">
        <f t="shared" si="12"/>
        <v>827957.57563649269</v>
      </c>
      <c r="DI10" s="60">
        <f t="shared" si="13"/>
        <v>52982.876513025098</v>
      </c>
      <c r="DJ10" s="60">
        <f t="shared" si="14"/>
        <v>185120.8403206834</v>
      </c>
      <c r="DK10" s="60">
        <v>5673607.7638956634</v>
      </c>
      <c r="DL10" s="60">
        <v>28698.215161347202</v>
      </c>
      <c r="DM10" s="60">
        <v>51989532</v>
      </c>
      <c r="DN10" s="60">
        <v>3323124.3710937453</v>
      </c>
      <c r="DO10" s="60">
        <v>2262072.4962748876</v>
      </c>
      <c r="DP10" s="60">
        <v>173420458.66401359</v>
      </c>
      <c r="DQ10" s="70">
        <v>23691836</v>
      </c>
      <c r="DR10" s="59">
        <f t="shared" si="45"/>
        <v>14309789.186276864</v>
      </c>
      <c r="DS10" s="60">
        <v>13481029</v>
      </c>
      <c r="DT10" s="59">
        <f t="shared" si="46"/>
        <v>11694798.27576066</v>
      </c>
      <c r="DU10" s="60">
        <v>2909306.555716746</v>
      </c>
      <c r="DV10" s="59">
        <f t="shared" si="47"/>
        <v>2805254.2805183381</v>
      </c>
      <c r="DW10" s="60">
        <v>4611839994.85777</v>
      </c>
      <c r="DX10" s="60">
        <v>574014437</v>
      </c>
      <c r="DY10" s="59">
        <f t="shared" si="48"/>
        <v>374321765.22265857</v>
      </c>
      <c r="DZ10" s="60">
        <v>188809967</v>
      </c>
      <c r="EA10" s="59">
        <f t="shared" si="49"/>
        <v>141308015.05296499</v>
      </c>
      <c r="EB10" s="60">
        <v>119880145.06423089</v>
      </c>
      <c r="EC10" s="59">
        <f t="shared" si="50"/>
        <v>118035409.06628779</v>
      </c>
      <c r="ED10" s="60">
        <v>2381434121.118156</v>
      </c>
      <c r="EE10" s="70">
        <v>457716631</v>
      </c>
      <c r="EF10" s="59">
        <f t="shared" si="51"/>
        <v>303161556.53943169</v>
      </c>
      <c r="EG10" s="70">
        <v>182486909</v>
      </c>
      <c r="EH10" s="59">
        <f t="shared" si="52"/>
        <v>180760634.91107509</v>
      </c>
      <c r="EI10" s="60">
        <v>68563007.913154587</v>
      </c>
      <c r="EJ10" s="59">
        <f t="shared" si="53"/>
        <v>66419717.204148248</v>
      </c>
      <c r="EK10" s="70">
        <v>183144199</v>
      </c>
      <c r="EL10" s="70">
        <v>22882253</v>
      </c>
      <c r="EM10" s="109">
        <v>14952109.1833</v>
      </c>
      <c r="EN10" s="70">
        <v>22882253</v>
      </c>
      <c r="EO10" s="109">
        <v>21380470.5682</v>
      </c>
      <c r="EP10" s="70">
        <v>2419888</v>
      </c>
      <c r="EQ10" s="109">
        <v>2346630.3203999996</v>
      </c>
      <c r="ER10" s="70">
        <v>300598</v>
      </c>
      <c r="ES10" s="70">
        <v>386325365</v>
      </c>
      <c r="ET10" s="70">
        <v>57548506</v>
      </c>
      <c r="EU10" s="109">
        <v>40820617.695500001</v>
      </c>
      <c r="EV10" s="70">
        <v>21249375</v>
      </c>
      <c r="EW10" s="109">
        <v>20932588.2007</v>
      </c>
      <c r="EX10" s="70">
        <v>12211998</v>
      </c>
      <c r="EY10" s="109">
        <v>12057467.854</v>
      </c>
      <c r="EZ10" s="70">
        <v>1106426</v>
      </c>
      <c r="FA10" s="70">
        <v>149987413</v>
      </c>
      <c r="FB10" s="70">
        <v>30294546</v>
      </c>
      <c r="FC10" s="109">
        <v>20560362.896299999</v>
      </c>
      <c r="FD10" s="70">
        <v>15443985</v>
      </c>
      <c r="FE10" s="109">
        <v>13599139.820100002</v>
      </c>
      <c r="FF10" s="70">
        <v>6179535</v>
      </c>
      <c r="FG10" s="109">
        <v>6059545.0695999991</v>
      </c>
      <c r="FH10" s="70">
        <v>1018457</v>
      </c>
      <c r="FI10" s="70">
        <v>259447</v>
      </c>
      <c r="FJ10" s="70">
        <v>1871</v>
      </c>
      <c r="FK10" s="1">
        <v>875788976</v>
      </c>
      <c r="FL10" s="1">
        <v>85826867</v>
      </c>
      <c r="FM10" s="108">
        <f t="shared" si="54"/>
        <v>85826765.778899997</v>
      </c>
      <c r="FN10" s="1">
        <v>67160365</v>
      </c>
      <c r="FO10" s="108">
        <f t="shared" si="55"/>
        <v>67158237.534600005</v>
      </c>
      <c r="FP10" s="1">
        <v>14456227</v>
      </c>
      <c r="FQ10" s="108">
        <f t="shared" si="56"/>
        <v>14455819.6172</v>
      </c>
      <c r="FR10" s="1">
        <v>2268330</v>
      </c>
      <c r="FS10" s="1">
        <v>2268330</v>
      </c>
      <c r="FT10" s="70">
        <v>875788976</v>
      </c>
      <c r="FU10" s="70">
        <v>75780576</v>
      </c>
      <c r="FV10" s="109">
        <v>28400392.398400001</v>
      </c>
      <c r="FW10" s="1">
        <v>67160365</v>
      </c>
      <c r="FX10" s="108">
        <f t="shared" si="15"/>
        <v>67146301.354000002</v>
      </c>
      <c r="FY10" s="1">
        <v>14456227</v>
      </c>
      <c r="FZ10" s="108">
        <f t="shared" si="16"/>
        <v>14451890.25411484</v>
      </c>
      <c r="GA10" s="1">
        <v>2268330</v>
      </c>
      <c r="GB10" s="1">
        <v>281706</v>
      </c>
      <c r="GC10" s="70">
        <v>179675539</v>
      </c>
      <c r="GD10" s="70">
        <v>13818082</v>
      </c>
      <c r="GE10" s="109">
        <v>4097635.3400999997</v>
      </c>
      <c r="GF10" s="70">
        <v>5123098</v>
      </c>
      <c r="GG10" s="109">
        <v>4386428.2900999999</v>
      </c>
      <c r="GH10" s="70">
        <v>927199</v>
      </c>
      <c r="GI10" s="109">
        <v>891263.8922</v>
      </c>
      <c r="GJ10" s="70">
        <v>129658</v>
      </c>
      <c r="GK10" s="70">
        <v>3120</v>
      </c>
      <c r="GL10" s="70">
        <v>117969825</v>
      </c>
      <c r="GM10" s="70">
        <v>7104998</v>
      </c>
      <c r="GN10" s="109">
        <v>3282775.67</v>
      </c>
      <c r="GO10" s="70">
        <v>2098157</v>
      </c>
      <c r="GP10" s="109">
        <v>1614480.7175</v>
      </c>
      <c r="GQ10" s="70">
        <v>5601686</v>
      </c>
      <c r="GR10" s="109">
        <v>5589889.0175000001</v>
      </c>
      <c r="GS10" s="70">
        <v>309509374</v>
      </c>
      <c r="GT10" s="70">
        <v>13367415</v>
      </c>
      <c r="GU10" s="109">
        <v>-34340.894200000912</v>
      </c>
      <c r="GV10" s="70">
        <v>942191</v>
      </c>
      <c r="GW10" s="109">
        <v>0</v>
      </c>
      <c r="GX10" s="70">
        <v>629314</v>
      </c>
      <c r="GY10" s="109">
        <v>536461.18779999996</v>
      </c>
      <c r="GZ10" s="70">
        <v>12874</v>
      </c>
      <c r="HA10" s="70">
        <v>406532397</v>
      </c>
      <c r="HB10" s="70">
        <v>49900372</v>
      </c>
      <c r="HC10" s="109">
        <v>32297519.209899999</v>
      </c>
      <c r="HD10" s="70">
        <v>19975907</v>
      </c>
      <c r="HE10" s="109">
        <v>16642341.344599999</v>
      </c>
      <c r="HF10" s="70">
        <v>7638198</v>
      </c>
      <c r="HG10" s="109">
        <v>7475585.0411999999</v>
      </c>
      <c r="HH10" s="70">
        <v>748206</v>
      </c>
      <c r="HI10" s="70">
        <v>15126413</v>
      </c>
      <c r="HJ10" s="70">
        <v>451443</v>
      </c>
      <c r="HK10" s="109">
        <v>124712</v>
      </c>
      <c r="HL10" s="70">
        <v>1217</v>
      </c>
      <c r="HM10" s="109">
        <v>0</v>
      </c>
      <c r="HN10" s="70">
        <v>224691787</v>
      </c>
      <c r="HO10" s="70">
        <v>30695952</v>
      </c>
      <c r="HP10" s="109">
        <v>20966797.622899998</v>
      </c>
      <c r="HQ10" s="70">
        <v>10587328</v>
      </c>
      <c r="HR10" s="109">
        <v>9666091.6732999999</v>
      </c>
      <c r="HS10" s="70">
        <v>2307143</v>
      </c>
      <c r="HT10" s="109">
        <v>2262204.6425999999</v>
      </c>
      <c r="HU10" s="70">
        <v>20782</v>
      </c>
      <c r="HV10" s="70">
        <v>5275883498</v>
      </c>
      <c r="HW10" s="70">
        <v>755778294</v>
      </c>
      <c r="HX10" s="109">
        <v>470352996.75819993</v>
      </c>
      <c r="HY10" s="70">
        <v>437945179</v>
      </c>
      <c r="HZ10" s="109">
        <v>383603578.97059995</v>
      </c>
      <c r="IA10" s="70">
        <v>100634794</v>
      </c>
      <c r="IB10" s="109">
        <v>97469263.901199996</v>
      </c>
      <c r="IC10" s="70">
        <v>18517382</v>
      </c>
      <c r="ID10" s="70">
        <v>3744898</v>
      </c>
      <c r="IE10" s="60">
        <v>78146796.118448004</v>
      </c>
      <c r="IF10" s="60">
        <v>629552.64401152404</v>
      </c>
      <c r="IG10" s="60">
        <v>5707501.1697341399</v>
      </c>
      <c r="IH10" s="60">
        <v>457925.77079171804</v>
      </c>
      <c r="II10" s="163">
        <v>0</v>
      </c>
      <c r="IJ10" s="60">
        <v>16341.0581707035</v>
      </c>
      <c r="IK10" s="59">
        <v>0</v>
      </c>
      <c r="IL10" s="60">
        <v>8817.1408943556708</v>
      </c>
      <c r="IM10" s="59">
        <v>0</v>
      </c>
      <c r="IN10" s="60">
        <v>0</v>
      </c>
      <c r="IO10" s="60">
        <v>0</v>
      </c>
      <c r="IP10" s="60">
        <v>66734271.236365095</v>
      </c>
      <c r="IQ10" s="60">
        <v>8662087.6748562604</v>
      </c>
      <c r="IR10" s="59">
        <f t="shared" si="17"/>
        <v>1441439.5270815566</v>
      </c>
      <c r="IS10" s="60">
        <v>1940173.80781898</v>
      </c>
      <c r="IT10" s="59">
        <f t="shared" si="18"/>
        <v>979200.30201532261</v>
      </c>
      <c r="IU10" s="60">
        <v>989806.49208059208</v>
      </c>
      <c r="IV10" s="59">
        <f t="shared" si="19"/>
        <v>883031.65810240794</v>
      </c>
      <c r="IW10" s="60">
        <v>288606.13874976803</v>
      </c>
      <c r="IX10" s="60">
        <v>587566.00416961603</v>
      </c>
      <c r="IY10" s="60">
        <v>17161866.371335831</v>
      </c>
      <c r="IZ10" s="60">
        <v>2083414.8032612659</v>
      </c>
      <c r="JA10" s="59">
        <f>IZ10-(IY10*10.82/100)</f>
        <v>226500.86188272899</v>
      </c>
      <c r="JB10" s="60">
        <v>316006.92397139588</v>
      </c>
      <c r="JC10" s="59">
        <v>0</v>
      </c>
      <c r="JD10" s="60">
        <v>157517.16546044569</v>
      </c>
      <c r="JE10" s="59">
        <f t="shared" si="21"/>
        <v>119761.05944350685</v>
      </c>
      <c r="JF10" s="60">
        <v>13943.185792265809</v>
      </c>
      <c r="JG10" s="60">
        <v>72145.025364424393</v>
      </c>
      <c r="JH10" s="60">
        <v>10983165.039172532</v>
      </c>
      <c r="JI10" s="60">
        <v>1307733.866437532</v>
      </c>
      <c r="JJ10" s="59">
        <f>JI10-(JH10*10.82/100)</f>
        <v>119355.40919906413</v>
      </c>
      <c r="JK10" s="60">
        <v>217211.02203059898</v>
      </c>
      <c r="JL10" s="59">
        <v>0</v>
      </c>
      <c r="JM10" s="60">
        <v>89180.533619522495</v>
      </c>
      <c r="JN10" s="59">
        <f>JM10-(JH10*0.29/100)</f>
        <v>57329.35500592216</v>
      </c>
      <c r="JO10" s="60">
        <v>3542.3345377740502</v>
      </c>
      <c r="JP10" s="60">
        <v>43146.619699113398</v>
      </c>
      <c r="JQ10" s="60">
        <v>3744906.5049728202</v>
      </c>
      <c r="JR10" s="60">
        <v>148377980.06336811</v>
      </c>
      <c r="JS10" s="60">
        <v>941366892.39492798</v>
      </c>
      <c r="JT10" s="70">
        <v>367947</v>
      </c>
      <c r="JU10" s="190">
        <v>0.80014913160975754</v>
      </c>
    </row>
    <row r="11" spans="1:281" ht="15" thickBot="1">
      <c r="A11" s="261"/>
      <c r="B11" s="265"/>
      <c r="C11" s="3" t="s">
        <v>496</v>
      </c>
      <c r="D11" s="9">
        <v>1381999893.3859799</v>
      </c>
      <c r="E11" s="9">
        <v>10885275.595078999</v>
      </c>
      <c r="F11" s="9">
        <v>171372073.32551199</v>
      </c>
      <c r="G11" s="2">
        <v>60383115</v>
      </c>
      <c r="H11" s="2">
        <v>6127139</v>
      </c>
      <c r="I11" s="57">
        <f t="shared" si="0"/>
        <v>2208274.8365000002</v>
      </c>
      <c r="J11" s="2">
        <v>1326029</v>
      </c>
      <c r="K11" s="57">
        <f t="shared" si="57"/>
        <v>583316.68550000002</v>
      </c>
      <c r="L11" s="2">
        <v>1326029</v>
      </c>
      <c r="M11" s="57">
        <f t="shared" si="1"/>
        <v>1277722.5079999999</v>
      </c>
      <c r="N11" s="2">
        <v>1326029</v>
      </c>
      <c r="O11" s="2">
        <v>150801</v>
      </c>
      <c r="P11" s="2">
        <v>4574216</v>
      </c>
      <c r="Q11" s="9">
        <v>328537099</v>
      </c>
      <c r="R11" s="9">
        <v>17159796</v>
      </c>
      <c r="S11" s="57">
        <f t="shared" si="23"/>
        <v>6515193.992399998</v>
      </c>
      <c r="T11" s="9">
        <v>4508854</v>
      </c>
      <c r="U11" s="57">
        <f t="shared" si="2"/>
        <v>2471923.9862000002</v>
      </c>
      <c r="V11" s="9">
        <v>17122775</v>
      </c>
      <c r="W11" s="57">
        <f t="shared" si="3"/>
        <v>17057067.580200002</v>
      </c>
      <c r="X11" s="9">
        <v>36257617.691759303</v>
      </c>
      <c r="Y11" s="9">
        <v>2382279.1542970799</v>
      </c>
      <c r="Z11" s="9">
        <v>114942507.9131203</v>
      </c>
      <c r="AA11" s="9">
        <v>0</v>
      </c>
      <c r="AB11" s="57">
        <v>0</v>
      </c>
      <c r="AC11" s="9">
        <v>7924489.6549539594</v>
      </c>
      <c r="AD11" s="57">
        <f t="shared" si="59"/>
        <v>5798053.2585612331</v>
      </c>
      <c r="AE11" s="9">
        <v>3911856.2897322513</v>
      </c>
      <c r="AF11" s="57">
        <f t="shared" si="60"/>
        <v>3773925.2802365068</v>
      </c>
      <c r="AG11" s="9">
        <v>563501.78269217652</v>
      </c>
      <c r="AH11" s="57">
        <f t="shared" si="24"/>
        <v>10135480.321489917</v>
      </c>
      <c r="AI11" s="9">
        <v>8009481.0937528899</v>
      </c>
      <c r="AJ11" s="9">
        <v>141084038.21267331</v>
      </c>
      <c r="AK11" s="9">
        <v>15572831.94384506</v>
      </c>
      <c r="AL11" s="57">
        <f t="shared" si="25"/>
        <v>6416477.8638425618</v>
      </c>
      <c r="AM11" s="9">
        <v>5694326.4714316605</v>
      </c>
      <c r="AN11" s="57">
        <f t="shared" si="26"/>
        <v>3084271.7644972038</v>
      </c>
      <c r="AO11" s="9">
        <v>11800991.118259169</v>
      </c>
      <c r="AP11" s="57">
        <f t="shared" si="27"/>
        <v>11631690.272403961</v>
      </c>
      <c r="AQ11" s="9">
        <v>2441056.3429916883</v>
      </c>
      <c r="AR11" s="9">
        <v>737126.73197540897</v>
      </c>
      <c r="AS11" s="9">
        <v>12389279.013443781</v>
      </c>
      <c r="AT11" s="9">
        <v>11246008.828602649</v>
      </c>
      <c r="AU11" s="9">
        <v>287743</v>
      </c>
      <c r="AV11" s="57">
        <v>0</v>
      </c>
      <c r="AW11" s="9">
        <v>5406321.5799265802</v>
      </c>
      <c r="AX11" s="57">
        <f t="shared" si="29"/>
        <v>5267995.6713347677</v>
      </c>
      <c r="AY11" s="9">
        <v>1166158.87402501</v>
      </c>
      <c r="AZ11" s="57">
        <f t="shared" si="58"/>
        <v>1161660.470493569</v>
      </c>
      <c r="BA11" s="9">
        <v>2745716.3641081378</v>
      </c>
      <c r="BB11" s="164">
        <v>11410442</v>
      </c>
      <c r="BC11" s="57">
        <f t="shared" si="30"/>
        <v>11321480.789802896</v>
      </c>
      <c r="BD11" s="164">
        <v>3516819</v>
      </c>
      <c r="BE11" s="57">
        <f t="shared" si="31"/>
        <v>3460531.8145357831</v>
      </c>
      <c r="BF11" s="9">
        <v>197239.99681372559</v>
      </c>
      <c r="BG11" s="57">
        <f t="shared" si="4"/>
        <v>195317.9953588499</v>
      </c>
      <c r="BH11" s="9">
        <v>369537765.54848242</v>
      </c>
      <c r="BI11" s="8">
        <v>31645469.567243919</v>
      </c>
      <c r="BJ11" s="57">
        <f t="shared" si="32"/>
        <v>19672445.963473089</v>
      </c>
      <c r="BK11" s="9">
        <v>10512341.841147868</v>
      </c>
      <c r="BL11" s="57">
        <f t="shared" si="33"/>
        <v>5190998.0172497211</v>
      </c>
      <c r="BM11" s="8">
        <v>49882915.692022398</v>
      </c>
      <c r="BN11" s="57">
        <f t="shared" si="34"/>
        <v>49698146.809248157</v>
      </c>
      <c r="BO11" s="9">
        <v>110608149.52876876</v>
      </c>
      <c r="BP11" s="8">
        <v>9872955.2141939532</v>
      </c>
      <c r="BQ11" s="57">
        <f t="shared" si="35"/>
        <v>6289251.1694618445</v>
      </c>
      <c r="BR11" s="9">
        <v>5560388.5161133846</v>
      </c>
      <c r="BS11" s="57">
        <f t="shared" si="36"/>
        <v>4199908.2769095292</v>
      </c>
      <c r="BT11" s="9">
        <v>13984954.71769038</v>
      </c>
      <c r="BU11" s="57">
        <f t="shared" si="5"/>
        <v>13940711.457878873</v>
      </c>
      <c r="BV11" s="9">
        <v>44273619.3137981</v>
      </c>
      <c r="BW11" s="9">
        <v>0</v>
      </c>
      <c r="BX11" s="57">
        <v>0</v>
      </c>
      <c r="BY11" s="9">
        <v>0</v>
      </c>
      <c r="BZ11" s="57">
        <v>0</v>
      </c>
      <c r="CA11" s="9">
        <v>4370557.6053927327</v>
      </c>
      <c r="CB11" s="57">
        <f t="shared" si="37"/>
        <v>4352848.1576672131</v>
      </c>
      <c r="CC11" s="9">
        <v>4438078.6544551104</v>
      </c>
      <c r="CD11" s="9">
        <v>6560.2915399610401</v>
      </c>
      <c r="CE11" s="9">
        <v>1827474.530940718</v>
      </c>
      <c r="CF11" s="9">
        <v>54652.018618542097</v>
      </c>
      <c r="CG11" s="9">
        <v>5592478.6118887598</v>
      </c>
      <c r="CH11" s="9">
        <v>252930.93350037289</v>
      </c>
      <c r="CI11" s="57">
        <f t="shared" si="38"/>
        <v>251253.18991680627</v>
      </c>
      <c r="CJ11" s="9">
        <v>10361514.76190671</v>
      </c>
      <c r="CK11" s="9">
        <v>1317854.834768079</v>
      </c>
      <c r="CL11" s="57">
        <f>CK11-(CJ11*5.41/100)</f>
        <v>757296.88614892599</v>
      </c>
      <c r="CM11" s="9">
        <v>1119071.2133529629</v>
      </c>
      <c r="CN11" s="57">
        <f t="shared" si="40"/>
        <v>949142.37125769281</v>
      </c>
      <c r="CO11" s="9">
        <v>867652.00771271926</v>
      </c>
      <c r="CP11" s="57">
        <f t="shared" si="41"/>
        <v>858326.64442700322</v>
      </c>
      <c r="CQ11" s="9">
        <v>14674.9454018008</v>
      </c>
      <c r="CR11" s="9">
        <v>144498.77176623599</v>
      </c>
      <c r="CS11" s="9">
        <v>9687198.8201350402</v>
      </c>
      <c r="CT11" s="9">
        <v>1150281.349362951</v>
      </c>
      <c r="CU11" s="57">
        <f t="shared" si="42"/>
        <v>626203.8931936454</v>
      </c>
      <c r="CV11" s="9">
        <v>725321.94443848263</v>
      </c>
      <c r="CW11" s="57">
        <f t="shared" si="43"/>
        <v>566451.88378826797</v>
      </c>
      <c r="CX11" s="9">
        <v>633990.75538127322</v>
      </c>
      <c r="CY11" s="57">
        <f t="shared" si="44"/>
        <v>625272.27644315164</v>
      </c>
      <c r="CZ11" s="9">
        <v>40530.393878848103</v>
      </c>
      <c r="DA11" s="9">
        <v>276100.73155996</v>
      </c>
      <c r="DB11" s="9">
        <f t="shared" si="6"/>
        <v>20048713.582041748</v>
      </c>
      <c r="DC11" s="9">
        <f t="shared" si="7"/>
        <v>2468136.18413103</v>
      </c>
      <c r="DD11" s="57">
        <f t="shared" si="8"/>
        <v>1383500.7793425713</v>
      </c>
      <c r="DE11" s="9">
        <f t="shared" si="9"/>
        <v>1844393.1577914455</v>
      </c>
      <c r="DF11" s="57">
        <f t="shared" si="10"/>
        <v>1515594.2550459607</v>
      </c>
      <c r="DG11" s="9">
        <f t="shared" si="11"/>
        <v>1501642.7630939926</v>
      </c>
      <c r="DH11" s="57">
        <f t="shared" si="12"/>
        <v>1483598.9208701549</v>
      </c>
      <c r="DI11" s="9">
        <f t="shared" si="13"/>
        <v>55205.339280648899</v>
      </c>
      <c r="DJ11" s="9">
        <f t="shared" si="14"/>
        <v>420599.50332619599</v>
      </c>
      <c r="DK11" s="9">
        <v>10025645.95958527</v>
      </c>
      <c r="DL11" s="9">
        <v>48585.988793775534</v>
      </c>
      <c r="DM11" s="9">
        <v>92072134</v>
      </c>
      <c r="DN11" s="9">
        <v>6103645.2554380996</v>
      </c>
      <c r="DO11" s="9">
        <v>4147841.4613954951</v>
      </c>
      <c r="DP11" s="9">
        <v>269565207.72360587</v>
      </c>
      <c r="DQ11" s="8">
        <v>36519655</v>
      </c>
      <c r="DR11" s="57">
        <f t="shared" si="45"/>
        <v>21936177.262152921</v>
      </c>
      <c r="DS11" s="9">
        <v>20295351</v>
      </c>
      <c r="DT11" s="57">
        <f t="shared" si="46"/>
        <v>17518829.360446859</v>
      </c>
      <c r="DU11" s="9">
        <v>4351856.1092349803</v>
      </c>
      <c r="DV11" s="57">
        <f t="shared" si="47"/>
        <v>4190116.9846008169</v>
      </c>
      <c r="DW11" s="9">
        <v>4135275475.9381299</v>
      </c>
      <c r="DX11" s="9">
        <v>787247823</v>
      </c>
      <c r="DY11" s="57">
        <f t="shared" si="48"/>
        <v>608190394.89187896</v>
      </c>
      <c r="DZ11" s="9">
        <v>274750671</v>
      </c>
      <c r="EA11" s="57">
        <f t="shared" si="49"/>
        <v>232157333.59783727</v>
      </c>
      <c r="EB11" s="9">
        <v>168774567.68666929</v>
      </c>
      <c r="EC11" s="57">
        <f t="shared" si="50"/>
        <v>167120457.49629405</v>
      </c>
      <c r="ED11" s="9">
        <v>1426423661.2917762</v>
      </c>
      <c r="EE11" s="8">
        <v>666491250</v>
      </c>
      <c r="EF11" s="57">
        <f>EE11-(ED11*6.49/100)</f>
        <v>573916354.38216376</v>
      </c>
      <c r="EG11" s="8">
        <v>253927107</v>
      </c>
      <c r="EH11" s="57">
        <f t="shared" si="52"/>
        <v>251496753.22531196</v>
      </c>
      <c r="EI11" s="9">
        <v>94030004.159568906</v>
      </c>
      <c r="EJ11" s="57">
        <f t="shared" si="53"/>
        <v>92746222.864406303</v>
      </c>
      <c r="EK11" s="8">
        <v>284468235</v>
      </c>
      <c r="EL11" s="8">
        <v>37937556</v>
      </c>
      <c r="EM11" s="111">
        <v>25620081.424500003</v>
      </c>
      <c r="EN11" s="8">
        <v>37937556</v>
      </c>
      <c r="EO11" s="111">
        <v>35604916.472999997</v>
      </c>
      <c r="EP11" s="8">
        <v>4618122</v>
      </c>
      <c r="EQ11" s="111">
        <v>4504334.7060000002</v>
      </c>
      <c r="ER11" s="8">
        <v>839835</v>
      </c>
      <c r="ES11" s="8">
        <v>522675669</v>
      </c>
      <c r="ET11" s="8">
        <v>77615115</v>
      </c>
      <c r="EU11" s="111">
        <v>54983258.532300003</v>
      </c>
      <c r="EV11" s="8">
        <v>28733546</v>
      </c>
      <c r="EW11" s="111">
        <v>28304951.951419998</v>
      </c>
      <c r="EX11" s="8">
        <v>16089944</v>
      </c>
      <c r="EY11" s="111">
        <v>15880873.7324</v>
      </c>
      <c r="EZ11" s="8">
        <v>1526197</v>
      </c>
      <c r="FA11" s="8">
        <v>181442129</v>
      </c>
      <c r="FB11" s="8">
        <v>35634068</v>
      </c>
      <c r="FC11" s="111">
        <v>23858473.8279</v>
      </c>
      <c r="FD11" s="8">
        <v>17740960</v>
      </c>
      <c r="FE11" s="111">
        <v>15509221.813300001</v>
      </c>
      <c r="FF11" s="8">
        <v>6919519</v>
      </c>
      <c r="FG11" s="111">
        <v>6774365.2968000006</v>
      </c>
      <c r="FH11" s="8">
        <v>1107757</v>
      </c>
      <c r="FI11" s="8">
        <v>230821</v>
      </c>
      <c r="FJ11" s="8">
        <v>1456</v>
      </c>
      <c r="FK11" s="7">
        <v>1916809462</v>
      </c>
      <c r="FL11" s="7">
        <v>202410598</v>
      </c>
      <c r="FM11" s="178">
        <f t="shared" si="54"/>
        <v>202410519.2304</v>
      </c>
      <c r="FN11" s="7">
        <v>147558220</v>
      </c>
      <c r="FO11" s="178">
        <f t="shared" si="55"/>
        <v>147556327.2678</v>
      </c>
      <c r="FP11" s="7">
        <v>30997561</v>
      </c>
      <c r="FQ11" s="178">
        <f t="shared" si="56"/>
        <v>30997117.8972</v>
      </c>
      <c r="FR11" s="7">
        <v>5015740</v>
      </c>
      <c r="FS11" s="7">
        <v>5015740</v>
      </c>
      <c r="FT11" s="8">
        <v>1916809462</v>
      </c>
      <c r="FU11" s="8">
        <v>179391400</v>
      </c>
      <c r="FV11" s="111">
        <v>75692008.105800003</v>
      </c>
      <c r="FW11" s="7">
        <v>147558220</v>
      </c>
      <c r="FX11" s="178">
        <f t="shared" si="15"/>
        <v>147527122.412</v>
      </c>
      <c r="FY11" s="7">
        <v>30997561</v>
      </c>
      <c r="FZ11" s="178">
        <f t="shared" si="16"/>
        <v>30988261.864630841</v>
      </c>
      <c r="GA11" s="7">
        <v>5015740</v>
      </c>
      <c r="GB11" s="7">
        <v>707737</v>
      </c>
      <c r="GC11" s="8">
        <v>442817571</v>
      </c>
      <c r="GD11" s="8">
        <v>35210876</v>
      </c>
      <c r="GE11" s="111">
        <v>11254445.4089</v>
      </c>
      <c r="GF11" s="8">
        <v>12464777</v>
      </c>
      <c r="GG11" s="111">
        <v>10649224.958900001</v>
      </c>
      <c r="GH11" s="8">
        <v>2422101</v>
      </c>
      <c r="GI11" s="111">
        <v>2333537.4857999999</v>
      </c>
      <c r="GJ11" s="8">
        <v>394038</v>
      </c>
      <c r="GK11" s="8">
        <v>17837</v>
      </c>
      <c r="GL11" s="8">
        <v>282754836</v>
      </c>
      <c r="GM11" s="8">
        <v>19366244</v>
      </c>
      <c r="GN11" s="111">
        <v>10204987.313599998</v>
      </c>
      <c r="GO11" s="8">
        <v>5783722</v>
      </c>
      <c r="GP11" s="111">
        <v>4624427.1723999996</v>
      </c>
      <c r="GQ11" s="8">
        <v>16068902</v>
      </c>
      <c r="GR11" s="111">
        <v>16040626.5164</v>
      </c>
      <c r="GS11" s="8">
        <v>608505200</v>
      </c>
      <c r="GT11" s="8">
        <v>27390853</v>
      </c>
      <c r="GU11" s="111">
        <v>1042577.8399999999</v>
      </c>
      <c r="GV11" s="8">
        <v>1893573</v>
      </c>
      <c r="GW11" s="111">
        <v>0</v>
      </c>
      <c r="GX11" s="8">
        <v>1203304</v>
      </c>
      <c r="GY11" s="111">
        <v>1020752.44</v>
      </c>
      <c r="GZ11" s="8">
        <v>38925</v>
      </c>
      <c r="HA11" s="8">
        <v>390482891</v>
      </c>
      <c r="HB11" s="8">
        <v>48278129</v>
      </c>
      <c r="HC11" s="111">
        <v>31370219.819699999</v>
      </c>
      <c r="HD11" s="8">
        <v>19002301</v>
      </c>
      <c r="HE11" s="111">
        <v>15800341.2938</v>
      </c>
      <c r="HF11" s="8">
        <v>7577830</v>
      </c>
      <c r="HG11" s="111">
        <v>7421636.8436000003</v>
      </c>
      <c r="HH11" s="8">
        <v>760746</v>
      </c>
      <c r="HI11" s="8">
        <v>38810128</v>
      </c>
      <c r="HJ11" s="8">
        <v>1147791</v>
      </c>
      <c r="HK11" s="111">
        <v>309492</v>
      </c>
      <c r="HL11" s="8">
        <v>50016</v>
      </c>
      <c r="HM11" s="111">
        <v>0</v>
      </c>
      <c r="HN11" s="8">
        <v>280914394</v>
      </c>
      <c r="HO11" s="8">
        <v>38389965</v>
      </c>
      <c r="HP11" s="111">
        <v>26226371.739799999</v>
      </c>
      <c r="HQ11" s="8">
        <v>12551222</v>
      </c>
      <c r="HR11" s="111">
        <v>11399472.9846</v>
      </c>
      <c r="HS11" s="8">
        <v>2631665</v>
      </c>
      <c r="HT11" s="111">
        <v>2575482.1211999999</v>
      </c>
      <c r="HU11" s="8">
        <v>16201</v>
      </c>
      <c r="HV11" s="8">
        <v>7315737502</v>
      </c>
      <c r="HW11" s="8">
        <v>1039738050</v>
      </c>
      <c r="HX11" s="111">
        <v>643956651.14180005</v>
      </c>
      <c r="HY11" s="8">
        <v>595982225</v>
      </c>
      <c r="HZ11" s="111">
        <v>520630128.72939998</v>
      </c>
      <c r="IA11" s="8">
        <v>139684712</v>
      </c>
      <c r="IB11" s="111">
        <v>135295269.49879998</v>
      </c>
      <c r="IC11" s="8">
        <v>25399215</v>
      </c>
      <c r="ID11" s="8">
        <v>5066285</v>
      </c>
      <c r="IE11" s="9">
        <v>94094765.600733489</v>
      </c>
      <c r="IF11" s="9">
        <v>645609.33128984703</v>
      </c>
      <c r="IG11" s="9">
        <v>7345725.5798295196</v>
      </c>
      <c r="IH11" s="9">
        <v>576168.23986373306</v>
      </c>
      <c r="II11" s="61">
        <v>0</v>
      </c>
      <c r="IJ11" s="9">
        <v>0</v>
      </c>
      <c r="IK11" s="57">
        <v>0</v>
      </c>
      <c r="IL11" s="9">
        <v>39106.557185273887</v>
      </c>
      <c r="IM11" s="57">
        <f>IL11-(IG11*0.18/100)</f>
        <v>25884.251141580753</v>
      </c>
      <c r="IN11" s="9">
        <v>0</v>
      </c>
      <c r="IO11" s="9">
        <v>0</v>
      </c>
      <c r="IP11" s="9">
        <v>82987079.746104896</v>
      </c>
      <c r="IQ11" s="9">
        <v>10637948.506688019</v>
      </c>
      <c r="IR11" s="57">
        <f t="shared" si="17"/>
        <v>1658746.4781594705</v>
      </c>
      <c r="IS11" s="9">
        <v>2248222.7896852503</v>
      </c>
      <c r="IT11" s="57">
        <f t="shared" si="18"/>
        <v>1053208.8413413398</v>
      </c>
      <c r="IU11" s="9">
        <v>1027571.03652888</v>
      </c>
      <c r="IV11" s="57">
        <f t="shared" si="19"/>
        <v>894791.70893511223</v>
      </c>
      <c r="IW11" s="9">
        <v>312426.273940343</v>
      </c>
      <c r="IX11" s="9">
        <v>745592.66579213401</v>
      </c>
      <c r="IY11" s="9">
        <v>26450207.246193901</v>
      </c>
      <c r="IZ11" s="9">
        <v>3293580.59960037</v>
      </c>
      <c r="JA11" s="57">
        <f>IZ11-(IY11*10.82/100)</f>
        <v>431668.17556218989</v>
      </c>
      <c r="JB11" s="9">
        <v>596397.20396787801</v>
      </c>
      <c r="JC11" s="57">
        <v>0</v>
      </c>
      <c r="JD11" s="9">
        <v>265887.04375027213</v>
      </c>
      <c r="JE11" s="57">
        <f t="shared" si="21"/>
        <v>207696.58780864556</v>
      </c>
      <c r="JF11" s="9">
        <v>26097.4246828711</v>
      </c>
      <c r="JG11" s="9">
        <v>185044.1559961501</v>
      </c>
      <c r="JH11" s="9">
        <v>15000811.0298675</v>
      </c>
      <c r="JI11" s="9">
        <v>1977101.7451500441</v>
      </c>
      <c r="JJ11" s="57">
        <f>JI11-(JH11*10.82/100)</f>
        <v>354013.99171838048</v>
      </c>
      <c r="JK11" s="9">
        <v>276740.73462425766</v>
      </c>
      <c r="JL11" s="57">
        <v>0</v>
      </c>
      <c r="JM11" s="9">
        <v>115614.21367718666</v>
      </c>
      <c r="JN11" s="57">
        <f>JM11-(JH11*0.29/100)</f>
        <v>72111.86169057092</v>
      </c>
      <c r="JO11" s="9">
        <v>8460.1885163176703</v>
      </c>
      <c r="JP11" s="9">
        <v>41767.401159946348</v>
      </c>
      <c r="JQ11" s="9">
        <v>3921490.8924555299</v>
      </c>
      <c r="JR11" s="9">
        <v>191697842.4496088</v>
      </c>
      <c r="JS11" s="9">
        <v>1291514563.018713</v>
      </c>
      <c r="JT11" s="8">
        <v>386294</v>
      </c>
      <c r="JU11" s="192">
        <v>1.2332199882427126</v>
      </c>
    </row>
    <row r="12" spans="1:281" ht="13.5" thickBot="1">
      <c r="A12" s="119" t="s">
        <v>497</v>
      </c>
      <c r="B12" s="17"/>
      <c r="C12" s="18"/>
      <c r="D12" s="165"/>
      <c r="E12" s="165"/>
      <c r="F12" s="165"/>
      <c r="G12" s="17"/>
      <c r="H12" s="17"/>
      <c r="I12" s="12">
        <v>6.49</v>
      </c>
      <c r="J12" s="12"/>
      <c r="K12" s="12">
        <v>1.23</v>
      </c>
      <c r="L12" s="12"/>
      <c r="M12" s="12">
        <v>0.08</v>
      </c>
      <c r="N12" s="17"/>
      <c r="O12" s="17"/>
      <c r="P12" s="17"/>
      <c r="Q12" s="152"/>
      <c r="R12" s="152"/>
      <c r="S12" s="118">
        <v>3.2399999999999998E-2</v>
      </c>
      <c r="T12" s="152"/>
      <c r="U12" s="118">
        <v>6.1999999999999998E-3</v>
      </c>
      <c r="V12" s="152"/>
      <c r="W12" s="118">
        <v>2.0000000000000001E-4</v>
      </c>
      <c r="X12" s="152"/>
      <c r="Y12" s="152"/>
      <c r="Z12" s="152"/>
      <c r="AA12" s="152"/>
      <c r="AB12" s="166">
        <v>6.4899999999999999E-2</v>
      </c>
      <c r="AC12" s="152"/>
      <c r="AD12" s="118">
        <v>1.8499999999999999E-2</v>
      </c>
      <c r="AE12" s="152"/>
      <c r="AF12" s="118">
        <v>1.1999999999999999E-3</v>
      </c>
      <c r="AG12" s="152"/>
      <c r="AH12" s="165"/>
      <c r="AI12" s="152"/>
      <c r="AJ12" s="152"/>
      <c r="AK12" s="152"/>
      <c r="AL12" s="118">
        <v>6.4899999999999999E-2</v>
      </c>
      <c r="AM12" s="152"/>
      <c r="AN12" s="118">
        <v>1.8499999999999999E-2</v>
      </c>
      <c r="AO12" s="152"/>
      <c r="AP12" s="118">
        <v>1.1999999999999999E-3</v>
      </c>
      <c r="AQ12" s="152"/>
      <c r="AR12" s="152"/>
      <c r="AS12" s="152"/>
      <c r="AT12" s="152"/>
      <c r="AU12" s="152"/>
      <c r="AV12" s="152">
        <v>3.24</v>
      </c>
      <c r="AW12" s="152"/>
      <c r="AX12" s="118">
        <v>1.23E-2</v>
      </c>
      <c r="AY12" s="17"/>
      <c r="AZ12" s="118">
        <v>4.0000000000000002E-4</v>
      </c>
      <c r="BA12" s="152"/>
      <c r="BB12" s="17"/>
      <c r="BC12" s="166">
        <v>3.2399999999999998E-2</v>
      </c>
      <c r="BD12" s="152"/>
      <c r="BE12" s="166">
        <v>2.0500000000000001E-2</v>
      </c>
      <c r="BF12" s="152"/>
      <c r="BG12" s="118">
        <v>6.9999999999999999E-4</v>
      </c>
      <c r="BH12" s="152"/>
      <c r="BI12" s="152"/>
      <c r="BJ12" s="158">
        <v>3.2399999999999998E-2</v>
      </c>
      <c r="BK12" s="12"/>
      <c r="BL12" s="158">
        <v>1.44E-2</v>
      </c>
      <c r="BM12" s="152"/>
      <c r="BN12" s="118">
        <v>5.0000000000000001E-4</v>
      </c>
      <c r="BO12" s="152"/>
      <c r="BP12" s="17"/>
      <c r="BQ12" s="158">
        <v>3.2399999999999998E-2</v>
      </c>
      <c r="BR12" s="152"/>
      <c r="BS12" s="152"/>
      <c r="BT12" s="152"/>
      <c r="BU12" s="118">
        <v>4.0000000000000002E-4</v>
      </c>
      <c r="BV12" s="152"/>
      <c r="BW12" s="152"/>
      <c r="BX12" s="118">
        <v>3.2399999999999998E-2</v>
      </c>
      <c r="BY12" s="152"/>
      <c r="BZ12" s="118">
        <v>6.1999999999999998E-3</v>
      </c>
      <c r="CA12" s="152"/>
      <c r="CB12" s="118">
        <v>2.0000000000000001E-4</v>
      </c>
      <c r="CC12" s="152"/>
      <c r="CD12" s="152"/>
      <c r="CE12" s="152"/>
      <c r="CF12" s="152"/>
      <c r="CG12" s="152"/>
      <c r="CH12" s="152"/>
      <c r="CI12" s="118">
        <v>2.9999999999999997E-4</v>
      </c>
      <c r="CJ12" s="152"/>
      <c r="CK12" s="152"/>
      <c r="CL12" s="118">
        <v>5.4100000000000002E-2</v>
      </c>
      <c r="CM12" s="152"/>
      <c r="CN12" s="118">
        <v>1.6400000000000001E-2</v>
      </c>
      <c r="CO12" s="152"/>
      <c r="CP12" s="118">
        <v>8.9999999999999998E-4</v>
      </c>
      <c r="CQ12" s="152"/>
      <c r="CR12" s="152"/>
      <c r="CS12" s="152"/>
      <c r="CT12" s="152"/>
      <c r="CU12" s="118">
        <v>5.4100000000000002E-2</v>
      </c>
      <c r="CV12" s="152"/>
      <c r="CW12" s="118">
        <v>1.6400000000000001E-2</v>
      </c>
      <c r="CX12" s="152"/>
      <c r="CY12" s="118">
        <v>8.9999999999999998E-4</v>
      </c>
      <c r="CZ12" s="152"/>
      <c r="DA12" s="152"/>
      <c r="DB12" s="239"/>
      <c r="DC12" s="239"/>
      <c r="DD12" s="118">
        <v>5.4100000000000002E-2</v>
      </c>
      <c r="DE12" s="152"/>
      <c r="DF12" s="118">
        <v>1.6400000000000001E-2</v>
      </c>
      <c r="DG12" s="152"/>
      <c r="DH12" s="118">
        <v>8.9999999999999998E-4</v>
      </c>
      <c r="DI12" s="239"/>
      <c r="DJ12" s="239"/>
      <c r="DK12" s="152"/>
      <c r="DL12" s="152"/>
      <c r="DM12" s="152"/>
      <c r="DN12" s="152"/>
      <c r="DO12" s="152"/>
      <c r="DP12" s="152"/>
      <c r="DQ12" s="152"/>
      <c r="DR12" s="158">
        <v>5.4100000000000002E-2</v>
      </c>
      <c r="DS12" s="12"/>
      <c r="DT12" s="158">
        <v>1.03E-2</v>
      </c>
      <c r="DU12" s="12"/>
      <c r="DV12" s="158">
        <v>5.9999999999999995E-4</v>
      </c>
      <c r="DW12" s="152"/>
      <c r="DX12" s="152"/>
      <c r="DY12" s="150">
        <v>4.3299999999999998E-2</v>
      </c>
      <c r="DZ12" s="151"/>
      <c r="EA12" s="150">
        <v>1.03E-2</v>
      </c>
      <c r="EB12" s="152"/>
      <c r="EC12" s="118">
        <v>4.0000000000000002E-4</v>
      </c>
      <c r="ED12" s="152"/>
      <c r="EE12" s="152"/>
      <c r="EF12" s="150">
        <v>6.4899999999999999E-2</v>
      </c>
      <c r="EG12" s="151"/>
      <c r="EH12" s="150">
        <v>1.44E-2</v>
      </c>
      <c r="EI12" s="152"/>
      <c r="EJ12" s="118">
        <v>8.9999999999999998E-4</v>
      </c>
      <c r="EK12" s="12"/>
      <c r="EL12" s="12"/>
      <c r="EM12" s="158">
        <v>4.3299999999999998E-2</v>
      </c>
      <c r="EN12" s="12"/>
      <c r="EO12" s="158">
        <v>8.2000000000000007E-3</v>
      </c>
      <c r="EP12" s="12"/>
      <c r="EQ12" s="158">
        <v>4.0000000000000002E-4</v>
      </c>
      <c r="ER12" s="12"/>
      <c r="ES12" s="12"/>
      <c r="ET12" s="12"/>
      <c r="EU12" s="158">
        <v>4.3299999999999998E-2</v>
      </c>
      <c r="EV12" s="12"/>
      <c r="EW12" s="158">
        <v>8.2000000000000007E-3</v>
      </c>
      <c r="EX12" s="12"/>
      <c r="EY12" s="158">
        <v>4.0000000000000002E-4</v>
      </c>
      <c r="EZ12" s="12"/>
      <c r="FA12" s="12"/>
      <c r="FB12" s="12"/>
      <c r="FC12" s="158">
        <v>6.4899999999999999E-2</v>
      </c>
      <c r="FD12" s="12"/>
      <c r="FE12" s="158">
        <v>1.23E-2</v>
      </c>
      <c r="FF12" s="12"/>
      <c r="FG12" s="158">
        <v>8.0000000000000004E-4</v>
      </c>
      <c r="FH12" s="12"/>
      <c r="FI12" s="12"/>
      <c r="FJ12" s="12"/>
      <c r="FK12" s="12"/>
      <c r="FL12" s="12"/>
      <c r="FM12" s="158">
        <v>5.4100000000000002E-2</v>
      </c>
      <c r="FN12" s="12"/>
      <c r="FO12" s="158">
        <v>8.2000000000000007E-3</v>
      </c>
      <c r="FP12" s="12"/>
      <c r="FQ12" s="158">
        <v>4.0000000000000002E-4</v>
      </c>
      <c r="FR12" s="12"/>
      <c r="FS12" s="12"/>
      <c r="FT12" s="12"/>
      <c r="FU12" s="12"/>
      <c r="FV12" s="158">
        <v>5.4100000000000002E-2</v>
      </c>
      <c r="FW12" s="12"/>
      <c r="FX12" s="158">
        <v>6.1999999999999998E-3</v>
      </c>
      <c r="FY12" s="12"/>
      <c r="FZ12" s="158">
        <v>2.9999999999999997E-4</v>
      </c>
      <c r="GA12" s="12"/>
      <c r="GB12" s="12"/>
      <c r="GC12" s="12"/>
      <c r="GD12" s="12"/>
      <c r="GE12" s="158">
        <v>5.4100000000000002E-2</v>
      </c>
      <c r="GF12" s="12"/>
      <c r="GG12" s="158">
        <v>4.1000000000000003E-3</v>
      </c>
      <c r="GH12" s="12"/>
      <c r="GI12" s="158">
        <v>2.0000000000000001E-4</v>
      </c>
      <c r="GJ12" s="12"/>
      <c r="GK12" s="12"/>
      <c r="GL12" s="12"/>
      <c r="GM12" s="12"/>
      <c r="GN12" s="158">
        <v>3.2399999999999998E-2</v>
      </c>
      <c r="GO12" s="12"/>
      <c r="GP12" s="158">
        <v>4.1000000000000003E-3</v>
      </c>
      <c r="GQ12" s="12"/>
      <c r="GR12" s="158">
        <v>1E-4</v>
      </c>
      <c r="GS12" s="12"/>
      <c r="GT12" s="12"/>
      <c r="GU12" s="158">
        <v>4.3299999999999998E-2</v>
      </c>
      <c r="GV12" s="12"/>
      <c r="GW12" s="158">
        <v>6.1999999999999998E-3</v>
      </c>
      <c r="GX12" s="12"/>
      <c r="GY12" s="158">
        <v>2.9999999999999997E-4</v>
      </c>
      <c r="GZ12" s="12"/>
      <c r="HA12" s="12"/>
      <c r="HB12" s="12"/>
      <c r="HC12" s="158">
        <v>4.3299999999999998E-2</v>
      </c>
      <c r="HD12" s="12"/>
      <c r="HE12" s="158">
        <v>8.2000000000000007E-3</v>
      </c>
      <c r="HF12" s="12"/>
      <c r="HG12" s="158">
        <v>4.0000000000000002E-4</v>
      </c>
      <c r="HH12" s="12"/>
      <c r="HI12" s="12"/>
      <c r="HJ12" s="12"/>
      <c r="HK12" s="12"/>
      <c r="HL12" s="12"/>
      <c r="HM12" s="12"/>
      <c r="HN12" s="12"/>
      <c r="HO12" s="12"/>
      <c r="HP12" s="158">
        <v>4.3299999999999998E-2</v>
      </c>
      <c r="HQ12" s="12"/>
      <c r="HR12" s="158">
        <v>4.1000000000000003E-3</v>
      </c>
      <c r="HS12" s="12"/>
      <c r="HT12" s="158">
        <v>2.0000000000000001E-4</v>
      </c>
      <c r="HU12" s="12"/>
      <c r="HV12" s="12"/>
      <c r="HW12" s="12"/>
      <c r="HX12" s="158">
        <v>5.4100000000000002E-2</v>
      </c>
      <c r="HY12" s="12"/>
      <c r="HZ12" s="158">
        <v>1.03E-2</v>
      </c>
      <c r="IA12" s="12"/>
      <c r="IB12" s="158">
        <v>5.9999999999999995E-4</v>
      </c>
      <c r="IC12" s="12"/>
      <c r="ID12" s="12"/>
      <c r="IE12" s="17"/>
      <c r="IF12" s="17"/>
      <c r="IG12" s="17"/>
      <c r="IH12" s="17"/>
      <c r="II12" s="118">
        <v>0.1082</v>
      </c>
      <c r="IJ12" s="17"/>
      <c r="IK12" s="118">
        <v>1.6400000000000001E-2</v>
      </c>
      <c r="IL12" s="17"/>
      <c r="IM12" s="118">
        <v>1.8E-3</v>
      </c>
      <c r="IN12" s="17"/>
      <c r="IO12" s="17"/>
      <c r="IP12" s="152"/>
      <c r="IQ12" s="152"/>
      <c r="IR12" s="118">
        <v>0.1082</v>
      </c>
      <c r="IS12" s="152"/>
      <c r="IT12" s="118">
        <v>1.44E-2</v>
      </c>
      <c r="IU12" s="152"/>
      <c r="IV12" s="118">
        <v>1.6000000000000001E-3</v>
      </c>
      <c r="IW12" s="152"/>
      <c r="IX12" s="152"/>
      <c r="IY12" s="152"/>
      <c r="IZ12" s="152"/>
      <c r="JA12" s="118">
        <v>0.1082</v>
      </c>
      <c r="JB12" s="152"/>
      <c r="JC12" s="118">
        <v>2.0500000000000001E-2</v>
      </c>
      <c r="JD12" s="152"/>
      <c r="JE12" s="118">
        <v>2.2000000000000001E-3</v>
      </c>
      <c r="JF12" s="152"/>
      <c r="JG12" s="152"/>
      <c r="JH12" s="152"/>
      <c r="JI12" s="152"/>
      <c r="JJ12" s="118">
        <v>0.1082</v>
      </c>
      <c r="JK12" s="152"/>
      <c r="JL12" s="152">
        <v>2.67</v>
      </c>
      <c r="JM12" s="152"/>
      <c r="JN12" s="152">
        <v>0.28999999999999998</v>
      </c>
      <c r="JO12" s="152"/>
      <c r="JP12" s="152"/>
      <c r="JQ12" s="152"/>
      <c r="JR12" s="152"/>
      <c r="JS12" s="152"/>
      <c r="JT12" s="12"/>
      <c r="JU12" s="167"/>
    </row>
    <row r="13" spans="1:281">
      <c r="A13" s="260" t="s">
        <v>498</v>
      </c>
      <c r="B13" s="263" t="s">
        <v>485</v>
      </c>
      <c r="C13" s="68" t="s">
        <v>499</v>
      </c>
      <c r="D13" s="60">
        <v>3230931904.9734998</v>
      </c>
      <c r="E13" s="60">
        <v>55959155.525196798</v>
      </c>
      <c r="F13" s="60">
        <v>579089489.73159003</v>
      </c>
      <c r="G13" s="1">
        <v>14300557</v>
      </c>
      <c r="H13" s="1">
        <v>1247074</v>
      </c>
      <c r="I13" s="59">
        <f t="shared" ref="I13:I22" si="61">H13-(G13*(6.49/100))</f>
        <v>318967.85069999995</v>
      </c>
      <c r="J13" s="1">
        <v>87934</v>
      </c>
      <c r="K13" s="59">
        <v>0</v>
      </c>
      <c r="L13" s="1">
        <v>87934</v>
      </c>
      <c r="M13" s="59">
        <f t="shared" ref="M13:M22" si="62">L13-(G13*(0.08/100))</f>
        <v>76493.554399999994</v>
      </c>
      <c r="N13" s="1">
        <v>87934</v>
      </c>
      <c r="O13" s="1">
        <v>0</v>
      </c>
      <c r="P13" s="1">
        <v>2804588</v>
      </c>
      <c r="Q13" s="13">
        <v>822189127</v>
      </c>
      <c r="R13" s="13">
        <v>44887672</v>
      </c>
      <c r="S13" s="59">
        <f t="shared" si="23"/>
        <v>18248744.285199996</v>
      </c>
      <c r="T13" s="13">
        <v>15534340</v>
      </c>
      <c r="U13" s="59">
        <f t="shared" ref="U13:U20" si="63">T13-(Q13*(0.62/100))</f>
        <v>10436767.412599999</v>
      </c>
      <c r="V13" s="60">
        <v>86024674</v>
      </c>
      <c r="W13" s="125">
        <f t="shared" ref="W13:W20" si="64">V13-(Q13*(0.02/100))</f>
        <v>85860236.174600005</v>
      </c>
      <c r="AH13" s="86"/>
      <c r="DB13" s="245">
        <f>DB2/(DB2+DC2+DE2+DG2+DI2+DJ2)</f>
        <v>0.71398154446487516</v>
      </c>
      <c r="DD13" s="245">
        <f>DD2/(DB2+DC2+DE2+DG2+DI2+DJ2)</f>
        <v>5.8268844813806765E-2</v>
      </c>
      <c r="DF13" s="245">
        <f>DF2/(DB2+DC2+DE2+DG2+DI2+DJ2)</f>
        <v>7.0150548420846115E-2</v>
      </c>
      <c r="DH13" s="245">
        <f>DH2/(DB2+DC2+DE2+DG2+DI2+DJ2)</f>
        <v>7.2294185241458683E-2</v>
      </c>
      <c r="DI13" s="245">
        <f>DI2/(DB2+DC2+DE2+DG2+DI2+DJ2)</f>
        <v>6.446845809946521E-3</v>
      </c>
      <c r="DJ13" s="245">
        <f>DJ2/(DB2+DC2+DE2+DG2+DI2+DJ2)</f>
        <v>2.7879748974274587E-2</v>
      </c>
      <c r="FK13" s="179">
        <v>2894378051</v>
      </c>
      <c r="FL13" s="67">
        <v>414969526</v>
      </c>
      <c r="FM13" s="180">
        <f t="shared" ref="FM13:FM22" si="65">FL13-(FJ13*5.41/100)</f>
        <v>414969526</v>
      </c>
      <c r="FN13" s="67">
        <v>291087505</v>
      </c>
      <c r="FO13" s="180">
        <f t="shared" ref="FO13:FO22" si="66">FN13-(FI13*0.82/100)</f>
        <v>291087505</v>
      </c>
      <c r="FP13" s="67">
        <v>72000583</v>
      </c>
      <c r="FQ13" s="180">
        <f t="shared" ref="FQ13:FQ22" si="67">FP13-(FH13*0.04/100)</f>
        <v>72000583</v>
      </c>
      <c r="FR13" s="67">
        <v>14465697</v>
      </c>
      <c r="FS13" s="67">
        <v>14465697</v>
      </c>
      <c r="FT13" s="181">
        <v>2894378051</v>
      </c>
      <c r="FU13" s="181">
        <v>414969526</v>
      </c>
      <c r="FV13" s="182">
        <v>258383673.4409</v>
      </c>
      <c r="FW13" s="67">
        <v>291087505</v>
      </c>
      <c r="FX13" s="180">
        <f t="shared" ref="FX13:FX22" si="68">FW13-(FR13*0.62/100)</f>
        <v>290997817.67860001</v>
      </c>
      <c r="FY13" s="67">
        <v>72000583</v>
      </c>
      <c r="FZ13" s="180">
        <f t="shared" ref="FZ13:FZ22" si="69">FY13-(FQ13*0.03/100)</f>
        <v>71978982.825100005</v>
      </c>
      <c r="GA13" s="67">
        <v>14465697</v>
      </c>
      <c r="GB13" s="67">
        <v>2754050</v>
      </c>
      <c r="GC13" s="181">
        <v>1312407619</v>
      </c>
      <c r="GD13" s="181">
        <v>99182523</v>
      </c>
      <c r="GE13" s="182">
        <v>28181270.812099993</v>
      </c>
      <c r="GF13" s="67">
        <v>34072528</v>
      </c>
      <c r="GG13" s="180">
        <f t="shared" ref="GG13:GG22" si="70">GF13-(GB13*0.41/100)</f>
        <v>34061236.395000003</v>
      </c>
      <c r="GH13" s="67">
        <v>7959032</v>
      </c>
      <c r="GI13" s="180">
        <f t="shared" ref="GI13:GI22" si="71">GH13-(GA13*0.02/100)</f>
        <v>7956138.8606000002</v>
      </c>
      <c r="GJ13" s="67">
        <v>1755017</v>
      </c>
      <c r="GK13" s="67">
        <v>217012</v>
      </c>
      <c r="GL13" s="181">
        <v>838534170</v>
      </c>
      <c r="GM13" s="181">
        <v>66471966</v>
      </c>
      <c r="GN13" s="182">
        <v>39303458.891999997</v>
      </c>
      <c r="GO13" s="181">
        <v>27896205</v>
      </c>
      <c r="GP13" s="182">
        <v>24458214.903000001</v>
      </c>
      <c r="GQ13" s="181">
        <v>92269632</v>
      </c>
      <c r="GR13" s="182">
        <v>92185778.583000004</v>
      </c>
      <c r="GS13" s="181">
        <v>1055164352</v>
      </c>
      <c r="GT13" s="181">
        <v>55612628</v>
      </c>
      <c r="GU13" s="182">
        <v>9924011.5584000051</v>
      </c>
      <c r="GV13" s="181">
        <v>4224711</v>
      </c>
      <c r="GW13" s="182">
        <v>0</v>
      </c>
      <c r="GX13" s="181">
        <v>2933685</v>
      </c>
      <c r="GY13" s="182">
        <v>2617135.6943999999</v>
      </c>
      <c r="GZ13" s="181">
        <v>267271</v>
      </c>
      <c r="HA13" s="181">
        <v>257602759</v>
      </c>
      <c r="HB13" s="181">
        <v>37815007</v>
      </c>
      <c r="HC13" s="182">
        <v>26660807.535300002</v>
      </c>
      <c r="HD13" s="181">
        <v>13553139</v>
      </c>
      <c r="HE13" s="182">
        <v>11440796.3762</v>
      </c>
      <c r="HF13" s="181">
        <v>7544475</v>
      </c>
      <c r="HG13" s="182">
        <v>7441433.8964</v>
      </c>
      <c r="HH13" s="181">
        <v>709029</v>
      </c>
      <c r="HI13" s="181">
        <v>99414683</v>
      </c>
      <c r="HJ13" s="181">
        <v>3522897</v>
      </c>
      <c r="HK13" s="182">
        <v>1375540</v>
      </c>
      <c r="HL13" s="181">
        <v>184168</v>
      </c>
      <c r="HM13" s="234">
        <v>0</v>
      </c>
    </row>
    <row r="14" spans="1:281">
      <c r="A14" s="260"/>
      <c r="B14" s="263"/>
      <c r="C14" s="68" t="s">
        <v>500</v>
      </c>
      <c r="D14" s="60">
        <v>2957967042.04425</v>
      </c>
      <c r="E14" s="60">
        <v>54187524.2175349</v>
      </c>
      <c r="F14" s="60">
        <v>555488843.78687203</v>
      </c>
      <c r="G14" s="1">
        <v>14935921</v>
      </c>
      <c r="H14" s="1">
        <v>1085690</v>
      </c>
      <c r="I14" s="59">
        <f t="shared" si="61"/>
        <v>116348.72710000002</v>
      </c>
      <c r="J14" s="1">
        <v>56176</v>
      </c>
      <c r="K14" s="59">
        <v>0</v>
      </c>
      <c r="L14" s="1">
        <v>56176</v>
      </c>
      <c r="M14" s="59">
        <f t="shared" si="62"/>
        <v>44227.263200000001</v>
      </c>
      <c r="N14" s="1">
        <v>56176</v>
      </c>
      <c r="O14" s="1">
        <v>5049</v>
      </c>
      <c r="P14" s="1">
        <v>6622779</v>
      </c>
      <c r="Q14" s="13">
        <v>544218073</v>
      </c>
      <c r="R14" s="13">
        <v>35507266</v>
      </c>
      <c r="S14" s="59">
        <f t="shared" si="23"/>
        <v>17874600.434799999</v>
      </c>
      <c r="T14" s="13">
        <v>13705281</v>
      </c>
      <c r="U14" s="59">
        <f t="shared" si="63"/>
        <v>10331128.9474</v>
      </c>
      <c r="V14" s="60">
        <v>76491896</v>
      </c>
      <c r="W14" s="125">
        <f t="shared" si="64"/>
        <v>76383052.385399997</v>
      </c>
      <c r="AH14" s="86"/>
      <c r="DB14" s="245">
        <f t="shared" ref="DB14:DB22" si="72">DB3/(DB3+DC3+DE3+DG3+DI3+DJ3)</f>
        <v>0.69424972406184493</v>
      </c>
      <c r="DD14" s="245">
        <f t="shared" ref="DD14:DD22" si="73">DD3/(DB3+DC3+DE3+DG3+DI3+DJ3)</f>
        <v>6.2874320057053026E-2</v>
      </c>
      <c r="DF14" s="245">
        <f t="shared" ref="DF14:DF22" si="74">DF3/(DB3+DC3+DE3+DG3+DI3+DJ3)</f>
        <v>7.5059425173797295E-2</v>
      </c>
      <c r="DH14" s="245">
        <f t="shared" ref="DH14:DH22" si="75">DH3/(DB3+DC3+DE3+DG3+DI3+DJ3)</f>
        <v>7.0311317647642743E-2</v>
      </c>
      <c r="DI14" s="245">
        <f t="shared" ref="DI14:DI22" si="76">DI3/(DB3+DC3+DE3+DG3+DI3+DJ3)</f>
        <v>8.6797061692606113E-3</v>
      </c>
      <c r="DJ14" s="245">
        <f t="shared" ref="DJ14:DJ22" si="77">DJ3/(DB3+DC3+DE3+DG3+DI3+DJ3)</f>
        <v>3.9256076592385752E-2</v>
      </c>
      <c r="EF14" s="60"/>
      <c r="FK14" s="183">
        <v>2545153876</v>
      </c>
      <c r="FL14" s="1">
        <v>396752883</v>
      </c>
      <c r="FM14" s="108">
        <f t="shared" si="65"/>
        <v>396752883</v>
      </c>
      <c r="FN14" s="1">
        <v>272118538</v>
      </c>
      <c r="FO14" s="108">
        <f t="shared" si="66"/>
        <v>272118538</v>
      </c>
      <c r="FP14" s="1">
        <v>66751288</v>
      </c>
      <c r="FQ14" s="108">
        <f t="shared" si="67"/>
        <v>66751288</v>
      </c>
      <c r="FR14" s="1">
        <v>13156995</v>
      </c>
      <c r="FS14" s="1">
        <v>13156995</v>
      </c>
      <c r="FT14" s="10">
        <v>2545153876</v>
      </c>
      <c r="FU14" s="10">
        <v>396752883</v>
      </c>
      <c r="FV14" s="211">
        <v>259060058.30840001</v>
      </c>
      <c r="FW14" s="1">
        <v>272118538</v>
      </c>
      <c r="FX14" s="108">
        <f t="shared" si="68"/>
        <v>272036964.63099998</v>
      </c>
      <c r="FY14" s="1">
        <v>66751288</v>
      </c>
      <c r="FZ14" s="108">
        <f t="shared" si="69"/>
        <v>66731262.613600001</v>
      </c>
      <c r="GA14" s="1">
        <v>13156995</v>
      </c>
      <c r="GB14" s="1">
        <v>2515176</v>
      </c>
      <c r="GC14" s="10">
        <v>1113413842</v>
      </c>
      <c r="GD14" s="10">
        <v>87552136</v>
      </c>
      <c r="GE14" s="211">
        <v>27316447.147799999</v>
      </c>
      <c r="GF14" s="1">
        <v>28401717</v>
      </c>
      <c r="GG14" s="108">
        <f t="shared" si="70"/>
        <v>28391404.7784</v>
      </c>
      <c r="GH14" s="1">
        <v>6581433</v>
      </c>
      <c r="GI14" s="108">
        <f t="shared" si="71"/>
        <v>6578801.6009999998</v>
      </c>
      <c r="GJ14" s="1">
        <v>1477905</v>
      </c>
      <c r="GK14" s="1">
        <v>204402</v>
      </c>
      <c r="GL14" s="10">
        <v>666902524</v>
      </c>
      <c r="GM14" s="10">
        <v>58572581</v>
      </c>
      <c r="GN14" s="211">
        <v>36964939.222399995</v>
      </c>
      <c r="GO14" s="10">
        <v>24763826</v>
      </c>
      <c r="GP14" s="211">
        <v>22029525.6516</v>
      </c>
      <c r="GQ14" s="10">
        <v>79860086</v>
      </c>
      <c r="GR14" s="211">
        <v>79793395.747600004</v>
      </c>
      <c r="GS14" s="10">
        <v>964508344</v>
      </c>
      <c r="GT14" s="10">
        <v>51897071</v>
      </c>
      <c r="GU14" s="211">
        <v>10133859.704800002</v>
      </c>
      <c r="GV14" s="10">
        <v>4340773</v>
      </c>
      <c r="GW14" s="211">
        <v>0</v>
      </c>
      <c r="GX14" s="10">
        <v>2959740</v>
      </c>
      <c r="GY14" s="211">
        <v>2670387.4967999998</v>
      </c>
      <c r="GZ14" s="10">
        <v>298897</v>
      </c>
      <c r="HA14" s="10">
        <v>248043356</v>
      </c>
      <c r="HB14" s="10">
        <v>37168520</v>
      </c>
      <c r="HC14" s="211">
        <v>26428242.685199998</v>
      </c>
      <c r="HD14" s="10">
        <v>13770406</v>
      </c>
      <c r="HE14" s="211">
        <v>11736450.480799999</v>
      </c>
      <c r="HF14" s="10">
        <v>7946520</v>
      </c>
      <c r="HG14" s="211">
        <v>7847302.6575999996</v>
      </c>
      <c r="HH14" s="10">
        <v>808406</v>
      </c>
      <c r="HI14" s="10">
        <v>92794632</v>
      </c>
      <c r="HJ14" s="10">
        <v>3422980</v>
      </c>
      <c r="HK14" s="211">
        <v>1418616</v>
      </c>
      <c r="HL14" s="10">
        <v>207695</v>
      </c>
      <c r="HM14" s="235">
        <v>0</v>
      </c>
    </row>
    <row r="15" spans="1:281">
      <c r="A15" s="260"/>
      <c r="B15" s="263"/>
      <c r="C15" s="68" t="s">
        <v>501</v>
      </c>
      <c r="D15" s="60">
        <v>2672374704.37674</v>
      </c>
      <c r="E15" s="60">
        <v>49185145.174194597</v>
      </c>
      <c r="F15" s="60">
        <v>507387838.27404702</v>
      </c>
      <c r="G15" s="1">
        <v>5499449</v>
      </c>
      <c r="H15" s="1">
        <v>646828</v>
      </c>
      <c r="I15" s="59">
        <f t="shared" si="61"/>
        <v>289913.7599</v>
      </c>
      <c r="J15" s="1">
        <v>120397</v>
      </c>
      <c r="K15" s="59">
        <v>0</v>
      </c>
      <c r="L15" s="1">
        <v>120397</v>
      </c>
      <c r="M15" s="59">
        <f t="shared" si="62"/>
        <v>115997.4408</v>
      </c>
      <c r="N15" s="1">
        <v>120397</v>
      </c>
      <c r="O15" s="1">
        <v>0</v>
      </c>
      <c r="P15" s="1">
        <v>783630</v>
      </c>
      <c r="Q15" s="13">
        <v>526523218</v>
      </c>
      <c r="R15" s="13">
        <v>38245657</v>
      </c>
      <c r="S15" s="59">
        <f t="shared" si="23"/>
        <v>21186304.736799996</v>
      </c>
      <c r="T15" s="13">
        <v>14672075</v>
      </c>
      <c r="U15" s="59">
        <f t="shared" si="63"/>
        <v>11407631.0484</v>
      </c>
      <c r="V15" s="60">
        <v>66286538</v>
      </c>
      <c r="W15" s="125">
        <f t="shared" si="64"/>
        <v>66181233.356399998</v>
      </c>
      <c r="AH15" s="86"/>
      <c r="BY15" s="107"/>
      <c r="DB15" s="245">
        <f t="shared" si="72"/>
        <v>0.73814240677193721</v>
      </c>
      <c r="DD15" s="245">
        <f t="shared" si="73"/>
        <v>5.4856864979141842E-2</v>
      </c>
      <c r="DF15" s="245">
        <f t="shared" si="74"/>
        <v>6.2900240197523105E-2</v>
      </c>
      <c r="DH15" s="245">
        <f t="shared" si="75"/>
        <v>6.465212730419162E-2</v>
      </c>
      <c r="DI15" s="245">
        <f t="shared" si="76"/>
        <v>3.2930043648219695E-3</v>
      </c>
      <c r="DJ15" s="245">
        <f t="shared" si="77"/>
        <v>2.3451988538867916E-2</v>
      </c>
      <c r="EF15" s="60"/>
      <c r="FK15" s="183">
        <v>2450652354</v>
      </c>
      <c r="FL15" s="1">
        <v>383757661</v>
      </c>
      <c r="FM15" s="108">
        <f t="shared" si="65"/>
        <v>383757661</v>
      </c>
      <c r="FN15" s="1">
        <v>255718439</v>
      </c>
      <c r="FO15" s="108">
        <f t="shared" si="66"/>
        <v>255718439</v>
      </c>
      <c r="FP15" s="1">
        <v>61632858</v>
      </c>
      <c r="FQ15" s="108">
        <f t="shared" si="67"/>
        <v>61632858</v>
      </c>
      <c r="FR15" s="1">
        <v>12304468</v>
      </c>
      <c r="FS15" s="1">
        <v>12304468</v>
      </c>
      <c r="FT15" s="10">
        <v>2450652354</v>
      </c>
      <c r="FU15" s="10">
        <v>383757661</v>
      </c>
      <c r="FV15" s="211">
        <v>251177368.64859998</v>
      </c>
      <c r="FW15" s="1">
        <v>255718439</v>
      </c>
      <c r="FX15" s="108">
        <f t="shared" si="68"/>
        <v>255642151.29840001</v>
      </c>
      <c r="FY15" s="1">
        <v>61632858</v>
      </c>
      <c r="FZ15" s="108">
        <f t="shared" si="69"/>
        <v>61614368.1426</v>
      </c>
      <c r="GA15" s="1">
        <v>12304468</v>
      </c>
      <c r="GB15" s="1">
        <v>2345208</v>
      </c>
      <c r="GC15" s="10">
        <v>869482653</v>
      </c>
      <c r="GD15" s="10">
        <v>69375634</v>
      </c>
      <c r="GE15" s="211">
        <v>22336622.472699992</v>
      </c>
      <c r="GF15" s="1">
        <v>25019777</v>
      </c>
      <c r="GG15" s="108">
        <f t="shared" si="70"/>
        <v>25010161.6472</v>
      </c>
      <c r="GH15" s="1">
        <v>5756662</v>
      </c>
      <c r="GI15" s="108">
        <f t="shared" si="71"/>
        <v>5754201.1063999999</v>
      </c>
      <c r="GJ15" s="1">
        <v>1196565</v>
      </c>
      <c r="GK15" s="1">
        <v>100304</v>
      </c>
      <c r="GL15" s="10">
        <v>583375517</v>
      </c>
      <c r="GM15" s="10">
        <v>48759332</v>
      </c>
      <c r="GN15" s="211">
        <v>29857965.249199998</v>
      </c>
      <c r="GO15" s="10">
        <v>19573031</v>
      </c>
      <c r="GP15" s="211">
        <v>17181191.3803</v>
      </c>
      <c r="GQ15" s="10">
        <v>65359898</v>
      </c>
      <c r="GR15" s="211">
        <v>65301560.448299997</v>
      </c>
      <c r="GS15" s="10">
        <v>798386551</v>
      </c>
      <c r="GT15" s="10">
        <v>43700103</v>
      </c>
      <c r="GU15" s="211">
        <v>9129965.3417000026</v>
      </c>
      <c r="GV15" s="10">
        <v>3647417</v>
      </c>
      <c r="GW15" s="211">
        <v>0</v>
      </c>
      <c r="GX15" s="10">
        <v>2619536</v>
      </c>
      <c r="GY15" s="211">
        <v>2380020.0347000002</v>
      </c>
      <c r="GZ15" s="10">
        <v>197351</v>
      </c>
      <c r="HA15" s="10">
        <v>218485726</v>
      </c>
      <c r="HB15" s="10">
        <v>36700247</v>
      </c>
      <c r="HC15" s="211">
        <v>27239815.064199999</v>
      </c>
      <c r="HD15" s="10">
        <v>13863643</v>
      </c>
      <c r="HE15" s="211">
        <v>12072060.046800001</v>
      </c>
      <c r="HF15" s="10">
        <v>7964661</v>
      </c>
      <c r="HG15" s="211">
        <v>7877266.7095999997</v>
      </c>
      <c r="HH15" s="10">
        <v>829521</v>
      </c>
      <c r="HI15" s="10">
        <v>70069480</v>
      </c>
      <c r="HJ15" s="10">
        <v>2551758</v>
      </c>
      <c r="HK15" s="211">
        <v>1038257</v>
      </c>
      <c r="HL15" s="10">
        <v>74996</v>
      </c>
      <c r="HM15" s="235">
        <v>0</v>
      </c>
    </row>
    <row r="16" spans="1:281">
      <c r="A16" s="260"/>
      <c r="B16" s="263"/>
      <c r="C16" s="68" t="s">
        <v>502</v>
      </c>
      <c r="D16" s="60">
        <v>2684224016.7705302</v>
      </c>
      <c r="E16" s="60">
        <v>49012486.257980302</v>
      </c>
      <c r="F16" s="60">
        <v>513065907.23015702</v>
      </c>
      <c r="G16" s="1">
        <v>12282497</v>
      </c>
      <c r="H16" s="1">
        <v>993719</v>
      </c>
      <c r="I16" s="59">
        <f t="shared" si="61"/>
        <v>196584.94469999999</v>
      </c>
      <c r="J16" s="1">
        <v>93503</v>
      </c>
      <c r="K16" s="59">
        <v>0</v>
      </c>
      <c r="L16" s="1">
        <v>93503</v>
      </c>
      <c r="M16" s="59">
        <f t="shared" si="62"/>
        <v>83677.002399999998</v>
      </c>
      <c r="N16" s="1">
        <v>93503</v>
      </c>
      <c r="O16" s="1">
        <v>13017</v>
      </c>
      <c r="P16" s="1">
        <v>4018117</v>
      </c>
      <c r="Q16" s="13">
        <v>973673375</v>
      </c>
      <c r="R16" s="13">
        <v>59948948</v>
      </c>
      <c r="S16" s="59">
        <f t="shared" si="23"/>
        <v>28401930.649999995</v>
      </c>
      <c r="T16" s="13">
        <v>21514067</v>
      </c>
      <c r="U16" s="59">
        <f t="shared" si="63"/>
        <v>15477292.074999999</v>
      </c>
      <c r="V16" s="60">
        <v>119030781</v>
      </c>
      <c r="W16" s="125">
        <f t="shared" si="64"/>
        <v>118836046.325</v>
      </c>
      <c r="AH16" s="86"/>
      <c r="DB16" s="245">
        <f t="shared" si="72"/>
        <v>0.69704607980174726</v>
      </c>
      <c r="DD16" s="245">
        <f t="shared" si="73"/>
        <v>7.0903804124963069E-2</v>
      </c>
      <c r="DF16" s="245">
        <f t="shared" si="74"/>
        <v>6.7105456088882159E-2</v>
      </c>
      <c r="DH16" s="245">
        <f t="shared" si="75"/>
        <v>7.1642996426732802E-2</v>
      </c>
      <c r="DI16" s="245">
        <f t="shared" si="76"/>
        <v>7.3906871933334187E-3</v>
      </c>
      <c r="DJ16" s="245">
        <f t="shared" si="77"/>
        <v>3.6141886266496517E-2</v>
      </c>
      <c r="EF16" s="60"/>
      <c r="FK16" s="183">
        <v>2284942275</v>
      </c>
      <c r="FL16" s="1">
        <v>349220223</v>
      </c>
      <c r="FM16" s="108">
        <f t="shared" si="65"/>
        <v>349220223</v>
      </c>
      <c r="FN16" s="1">
        <v>239213710</v>
      </c>
      <c r="FO16" s="108">
        <f t="shared" si="66"/>
        <v>239213710</v>
      </c>
      <c r="FP16" s="1">
        <v>58352605</v>
      </c>
      <c r="FQ16" s="108">
        <f t="shared" si="67"/>
        <v>58352605</v>
      </c>
      <c r="FR16" s="1">
        <v>11506895</v>
      </c>
      <c r="FS16" s="1">
        <v>11506895</v>
      </c>
      <c r="FT16" s="10">
        <v>2284942275</v>
      </c>
      <c r="FU16" s="10">
        <v>349220223</v>
      </c>
      <c r="FV16" s="211">
        <v>225604845.92250001</v>
      </c>
      <c r="FW16" s="1">
        <v>239213710</v>
      </c>
      <c r="FX16" s="108">
        <f t="shared" si="68"/>
        <v>239142367.25099999</v>
      </c>
      <c r="FY16" s="1">
        <v>58352605</v>
      </c>
      <c r="FZ16" s="108">
        <f t="shared" si="69"/>
        <v>58335099.218500003</v>
      </c>
      <c r="GA16" s="1">
        <v>11506895</v>
      </c>
      <c r="GB16" s="1">
        <v>2273014</v>
      </c>
      <c r="GC16" s="10">
        <v>940703425</v>
      </c>
      <c r="GD16" s="10">
        <v>67327435</v>
      </c>
      <c r="GE16" s="211">
        <v>16435379.707500003</v>
      </c>
      <c r="GF16" s="1">
        <v>21706087</v>
      </c>
      <c r="GG16" s="108">
        <f t="shared" si="70"/>
        <v>21696767.6426</v>
      </c>
      <c r="GH16" s="1">
        <v>5754968</v>
      </c>
      <c r="GI16" s="108">
        <f t="shared" si="71"/>
        <v>5752666.6210000003</v>
      </c>
      <c r="GJ16" s="1">
        <v>1088888</v>
      </c>
      <c r="GK16" s="1">
        <v>121615</v>
      </c>
      <c r="GL16" s="10">
        <v>688546118</v>
      </c>
      <c r="GM16" s="10">
        <v>54521964</v>
      </c>
      <c r="GN16" s="211">
        <v>32213069.776799999</v>
      </c>
      <c r="GO16" s="10">
        <v>21512478</v>
      </c>
      <c r="GP16" s="211">
        <v>18689438.916200001</v>
      </c>
      <c r="GQ16" s="10">
        <v>80762621</v>
      </c>
      <c r="GR16" s="211">
        <v>80693766.3882</v>
      </c>
      <c r="GS16" s="10">
        <v>912809615</v>
      </c>
      <c r="GT16" s="10">
        <v>49471794</v>
      </c>
      <c r="GU16" s="211">
        <v>9947137.6704999954</v>
      </c>
      <c r="GV16" s="10">
        <v>4171744</v>
      </c>
      <c r="GW16" s="211">
        <v>0</v>
      </c>
      <c r="GX16" s="10">
        <v>2956613</v>
      </c>
      <c r="GY16" s="211">
        <v>2682770.1154999998</v>
      </c>
      <c r="GZ16" s="10">
        <v>264718</v>
      </c>
      <c r="HA16" s="10">
        <v>198402394</v>
      </c>
      <c r="HB16" s="10">
        <v>28797933</v>
      </c>
      <c r="HC16" s="211">
        <v>20207109.3398</v>
      </c>
      <c r="HD16" s="10">
        <v>10356473</v>
      </c>
      <c r="HE16" s="211">
        <v>8729573.3692000005</v>
      </c>
      <c r="HF16" s="10">
        <v>5691833</v>
      </c>
      <c r="HG16" s="211">
        <v>5612472.0423999997</v>
      </c>
      <c r="HH16" s="10">
        <v>482707</v>
      </c>
      <c r="HI16" s="10">
        <v>82890127</v>
      </c>
      <c r="HJ16" s="10">
        <v>2835947</v>
      </c>
      <c r="HK16" s="211">
        <v>1045520</v>
      </c>
      <c r="HL16" s="10">
        <v>138733</v>
      </c>
      <c r="HM16" s="235">
        <v>0</v>
      </c>
    </row>
    <row r="17" spans="1:280">
      <c r="A17" s="260"/>
      <c r="B17" s="264"/>
      <c r="C17" s="4" t="s">
        <v>503</v>
      </c>
      <c r="D17" s="6">
        <v>2516223612.5592699</v>
      </c>
      <c r="E17" s="6">
        <v>51109901.453839302</v>
      </c>
      <c r="F17" s="6">
        <v>515694969.36748803</v>
      </c>
      <c r="G17" s="1">
        <v>15770530</v>
      </c>
      <c r="H17" s="1">
        <v>1310478</v>
      </c>
      <c r="I17" s="59">
        <f t="shared" si="61"/>
        <v>286970.603</v>
      </c>
      <c r="J17" s="1">
        <v>122670</v>
      </c>
      <c r="K17" s="59">
        <v>0</v>
      </c>
      <c r="L17" s="1">
        <v>122670</v>
      </c>
      <c r="M17" s="59">
        <f t="shared" si="62"/>
        <v>110053.576</v>
      </c>
      <c r="N17" s="1">
        <v>122670</v>
      </c>
      <c r="O17" s="1">
        <v>7056</v>
      </c>
      <c r="P17" s="1">
        <v>5895713</v>
      </c>
      <c r="Q17" s="23">
        <v>542730504</v>
      </c>
      <c r="R17" s="23">
        <v>34715648</v>
      </c>
      <c r="S17" s="58">
        <f t="shared" si="23"/>
        <v>17131179.670399997</v>
      </c>
      <c r="T17" s="23">
        <v>12646364</v>
      </c>
      <c r="U17" s="58">
        <f t="shared" si="63"/>
        <v>9281434.8751999997</v>
      </c>
      <c r="V17" s="6">
        <v>70379195</v>
      </c>
      <c r="W17" s="126">
        <f t="shared" si="64"/>
        <v>70270648.899200007</v>
      </c>
      <c r="AH17" s="86"/>
      <c r="BD17" s="153"/>
      <c r="DB17" s="245">
        <f t="shared" si="72"/>
        <v>0.75397438568233299</v>
      </c>
      <c r="DD17" s="245">
        <f t="shared" si="73"/>
        <v>5.496471279636049E-2</v>
      </c>
      <c r="DF17" s="245">
        <f t="shared" si="74"/>
        <v>5.3197845385736138E-2</v>
      </c>
      <c r="DH17" s="245">
        <f t="shared" si="75"/>
        <v>5.6048429768588919E-2</v>
      </c>
      <c r="DI17" s="245">
        <f t="shared" si="76"/>
        <v>4.3952320257676855E-3</v>
      </c>
      <c r="DJ17" s="245">
        <f t="shared" si="77"/>
        <v>2.3585623203495221E-2</v>
      </c>
      <c r="EF17" s="60"/>
      <c r="FK17" s="184">
        <v>2175847168</v>
      </c>
      <c r="FL17" s="7">
        <v>343520493</v>
      </c>
      <c r="FM17" s="178">
        <f t="shared" si="65"/>
        <v>343520493</v>
      </c>
      <c r="FN17" s="7">
        <v>237669483</v>
      </c>
      <c r="FO17" s="178">
        <f>FN17-(FI17*0.82/100)</f>
        <v>237669483</v>
      </c>
      <c r="FP17" s="7">
        <v>58539957</v>
      </c>
      <c r="FQ17" s="178">
        <f t="shared" si="67"/>
        <v>58539957</v>
      </c>
      <c r="FR17" s="7">
        <v>11657533</v>
      </c>
      <c r="FS17" s="7">
        <v>11657533</v>
      </c>
      <c r="FT17" s="187">
        <v>2175847168</v>
      </c>
      <c r="FU17" s="187">
        <v>343520493</v>
      </c>
      <c r="FV17" s="188">
        <v>225807161.2112</v>
      </c>
      <c r="FW17" s="7">
        <v>237669483</v>
      </c>
      <c r="FX17" s="178">
        <f t="shared" si="68"/>
        <v>237597206.29539999</v>
      </c>
      <c r="FY17" s="7">
        <v>58539957</v>
      </c>
      <c r="FZ17" s="178">
        <f t="shared" si="69"/>
        <v>58522395.012900002</v>
      </c>
      <c r="GA17" s="7">
        <v>11657533</v>
      </c>
      <c r="GB17" s="7">
        <v>2248841</v>
      </c>
      <c r="GC17" s="187">
        <v>848837258</v>
      </c>
      <c r="GD17" s="187">
        <v>67527455</v>
      </c>
      <c r="GE17" s="188">
        <v>21605359.342200004</v>
      </c>
      <c r="GF17" s="7">
        <v>29794933</v>
      </c>
      <c r="GG17" s="178">
        <f t="shared" si="70"/>
        <v>29785712.751899999</v>
      </c>
      <c r="GH17" s="7">
        <v>6498644</v>
      </c>
      <c r="GI17" s="178">
        <f t="shared" si="71"/>
        <v>6496312.4934</v>
      </c>
      <c r="GJ17" s="7">
        <v>1385908</v>
      </c>
      <c r="GK17" s="7">
        <v>162677</v>
      </c>
      <c r="GL17" s="187">
        <v>594134237</v>
      </c>
      <c r="GM17" s="187">
        <v>50986630</v>
      </c>
      <c r="GN17" s="188">
        <v>31736680.7212</v>
      </c>
      <c r="GO17" s="187">
        <v>18874610</v>
      </c>
      <c r="GP17" s="188">
        <v>16438659.6283</v>
      </c>
      <c r="GQ17" s="187">
        <v>64927601</v>
      </c>
      <c r="GR17" s="188">
        <v>64868187.576300003</v>
      </c>
      <c r="GS17" s="187">
        <v>809707158</v>
      </c>
      <c r="GT17" s="187">
        <v>43493166</v>
      </c>
      <c r="GU17" s="188">
        <v>8432846.058600001</v>
      </c>
      <c r="GV17" s="187">
        <v>3706397</v>
      </c>
      <c r="GW17" s="188">
        <v>0</v>
      </c>
      <c r="GX17" s="187">
        <v>2570514</v>
      </c>
      <c r="GY17" s="188">
        <v>2327601.8525999999</v>
      </c>
      <c r="GZ17" s="187">
        <v>250887</v>
      </c>
      <c r="HA17" s="187">
        <v>268040916</v>
      </c>
      <c r="HB17" s="187">
        <v>40367586</v>
      </c>
      <c r="HC17" s="188">
        <v>28761414.337200001</v>
      </c>
      <c r="HD17" s="187">
        <v>15848658</v>
      </c>
      <c r="HE17" s="188">
        <v>13650722.4888</v>
      </c>
      <c r="HF17" s="187">
        <v>8374544</v>
      </c>
      <c r="HG17" s="188">
        <v>8267327.6336000003</v>
      </c>
      <c r="HH17" s="187">
        <v>776929</v>
      </c>
      <c r="HI17" s="187">
        <v>75511250</v>
      </c>
      <c r="HJ17" s="187">
        <v>2659659</v>
      </c>
      <c r="HK17" s="188">
        <v>1028616</v>
      </c>
      <c r="HL17" s="187">
        <v>115722</v>
      </c>
      <c r="HM17" s="236">
        <v>0</v>
      </c>
    </row>
    <row r="18" spans="1:280">
      <c r="A18" s="260"/>
      <c r="B18" s="263" t="s">
        <v>491</v>
      </c>
      <c r="C18" s="68" t="s">
        <v>504</v>
      </c>
      <c r="D18" s="60">
        <v>3505449059.45193</v>
      </c>
      <c r="E18" s="60">
        <v>28505276.7089146</v>
      </c>
      <c r="F18" s="60">
        <v>434993172.33827603</v>
      </c>
      <c r="G18" s="159">
        <v>17890018</v>
      </c>
      <c r="H18" s="159">
        <v>1376489</v>
      </c>
      <c r="I18" s="137">
        <f t="shared" si="61"/>
        <v>215426.83180000004</v>
      </c>
      <c r="J18" s="159">
        <v>50316</v>
      </c>
      <c r="K18" s="137">
        <v>0</v>
      </c>
      <c r="L18" s="159">
        <v>50316</v>
      </c>
      <c r="M18" s="137">
        <f t="shared" si="62"/>
        <v>36003.9856</v>
      </c>
      <c r="N18" s="159">
        <v>50316</v>
      </c>
      <c r="O18" s="159">
        <v>0</v>
      </c>
      <c r="P18" s="159">
        <v>2101273</v>
      </c>
      <c r="Q18" s="13">
        <v>955664693</v>
      </c>
      <c r="R18" s="13">
        <v>49168376</v>
      </c>
      <c r="S18" s="59">
        <f t="shared" si="23"/>
        <v>18204839.946799994</v>
      </c>
      <c r="T18" s="13">
        <v>13087853</v>
      </c>
      <c r="U18" s="59">
        <f t="shared" si="63"/>
        <v>7162731.9034000002</v>
      </c>
      <c r="V18" s="60">
        <v>50738506</v>
      </c>
      <c r="W18" s="125">
        <f t="shared" si="64"/>
        <v>50547373.061399996</v>
      </c>
      <c r="AH18" s="86"/>
      <c r="DB18" s="245">
        <f t="shared" si="72"/>
        <v>0.80522176868035655</v>
      </c>
      <c r="DD18" s="245">
        <f t="shared" si="73"/>
        <v>3.6966401042365302E-2</v>
      </c>
      <c r="DF18" s="245">
        <f t="shared" si="74"/>
        <v>3.8936718804324297E-2</v>
      </c>
      <c r="DH18" s="245">
        <f t="shared" si="75"/>
        <v>4.6728968186133958E-2</v>
      </c>
      <c r="DI18" s="245">
        <f t="shared" si="76"/>
        <v>1.6528008660036759E-3</v>
      </c>
      <c r="DJ18" s="245">
        <f t="shared" si="77"/>
        <v>1.3000508137038782E-2</v>
      </c>
      <c r="EF18" s="60"/>
      <c r="FK18" s="183">
        <v>2894246983</v>
      </c>
      <c r="FL18" s="1">
        <v>390545510</v>
      </c>
      <c r="FM18" s="108">
        <f t="shared" si="65"/>
        <v>390545510</v>
      </c>
      <c r="FN18" s="1">
        <v>221388745</v>
      </c>
      <c r="FO18" s="108">
        <f t="shared" si="66"/>
        <v>221388745</v>
      </c>
      <c r="FP18" s="1">
        <v>46263329</v>
      </c>
      <c r="FQ18" s="108">
        <f t="shared" si="67"/>
        <v>46263329</v>
      </c>
      <c r="FR18" s="1">
        <v>7245871</v>
      </c>
      <c r="FS18" s="1">
        <v>7245871</v>
      </c>
      <c r="FT18" s="10">
        <v>2894246983</v>
      </c>
      <c r="FU18" s="10">
        <v>390545510</v>
      </c>
      <c r="FV18" s="211">
        <v>233966748.21969998</v>
      </c>
      <c r="FW18" s="1">
        <v>221388745</v>
      </c>
      <c r="FX18" s="108">
        <f t="shared" si="68"/>
        <v>221343820.59979999</v>
      </c>
      <c r="FY18" s="1">
        <v>46263329</v>
      </c>
      <c r="FZ18" s="108">
        <f t="shared" si="69"/>
        <v>46249450.0013</v>
      </c>
      <c r="GA18" s="1">
        <v>7245871</v>
      </c>
      <c r="GB18" s="1">
        <v>1127261</v>
      </c>
      <c r="GC18" s="10">
        <v>1233148653</v>
      </c>
      <c r="GD18" s="10">
        <v>98709338</v>
      </c>
      <c r="GE18" s="211">
        <v>31995995.872699998</v>
      </c>
      <c r="GF18" s="1">
        <v>34880996</v>
      </c>
      <c r="GG18" s="108">
        <f t="shared" si="70"/>
        <v>34876374.229900002</v>
      </c>
      <c r="GH18" s="1">
        <v>7137768</v>
      </c>
      <c r="GI18" s="108">
        <f t="shared" si="71"/>
        <v>7136318.8257999998</v>
      </c>
      <c r="GJ18" s="1">
        <v>1290053</v>
      </c>
      <c r="GK18" s="1">
        <v>26161</v>
      </c>
      <c r="GL18" s="10">
        <v>772608927</v>
      </c>
      <c r="GM18" s="10">
        <v>49653229</v>
      </c>
      <c r="GN18" s="211">
        <v>24620699.7652</v>
      </c>
      <c r="GO18" s="10">
        <v>14685516</v>
      </c>
      <c r="GP18" s="211">
        <v>11517819.3993</v>
      </c>
      <c r="GQ18" s="10">
        <v>40461192</v>
      </c>
      <c r="GR18" s="211">
        <v>40383931.107299998</v>
      </c>
      <c r="GS18" s="10">
        <v>995550278</v>
      </c>
      <c r="GT18" s="10">
        <v>50215827</v>
      </c>
      <c r="GU18" s="211">
        <v>7108499.9626000002</v>
      </c>
      <c r="GV18" s="10">
        <v>3162232</v>
      </c>
      <c r="GW18" s="211">
        <v>0</v>
      </c>
      <c r="GX18" s="10">
        <v>2000292</v>
      </c>
      <c r="GY18" s="211">
        <v>1701626.9166000001</v>
      </c>
      <c r="GZ18" s="10">
        <v>104167</v>
      </c>
      <c r="HA18" s="10">
        <v>236121406</v>
      </c>
      <c r="HB18" s="10">
        <v>26696742</v>
      </c>
      <c r="HC18" s="211">
        <v>16472685.120200001</v>
      </c>
      <c r="HD18" s="10">
        <v>9049438</v>
      </c>
      <c r="HE18" s="211">
        <v>7113242.4708000002</v>
      </c>
      <c r="HF18" s="10">
        <v>4586037</v>
      </c>
      <c r="HG18" s="211">
        <v>4491588.4375999998</v>
      </c>
      <c r="HH18" s="10">
        <v>229907</v>
      </c>
      <c r="HI18" s="10">
        <v>101000000</v>
      </c>
      <c r="HJ18" s="10">
        <v>3303736</v>
      </c>
      <c r="HK18" s="211">
        <v>1132410</v>
      </c>
      <c r="HL18" s="10">
        <v>234408</v>
      </c>
      <c r="HM18" s="235">
        <v>0</v>
      </c>
    </row>
    <row r="19" spans="1:280">
      <c r="A19" s="260"/>
      <c r="B19" s="263"/>
      <c r="C19" s="68" t="s">
        <v>505</v>
      </c>
      <c r="D19" s="60">
        <v>3907706384.0078702</v>
      </c>
      <c r="E19" s="60">
        <v>33070061.432710599</v>
      </c>
      <c r="F19" s="60">
        <v>498740335.477615</v>
      </c>
      <c r="G19" s="1">
        <v>23052586</v>
      </c>
      <c r="H19" s="1">
        <v>1570956</v>
      </c>
      <c r="I19" s="59">
        <f t="shared" si="61"/>
        <v>74843.168599999975</v>
      </c>
      <c r="J19" s="1">
        <v>23175</v>
      </c>
      <c r="K19" s="59">
        <v>0</v>
      </c>
      <c r="L19" s="1">
        <v>23175</v>
      </c>
      <c r="M19" s="59">
        <f t="shared" si="62"/>
        <v>4732.9311999999991</v>
      </c>
      <c r="N19" s="1">
        <v>23175</v>
      </c>
      <c r="O19" s="1">
        <v>0</v>
      </c>
      <c r="P19" s="1">
        <v>4430852</v>
      </c>
      <c r="Q19" s="13">
        <v>1118542285</v>
      </c>
      <c r="R19" s="13">
        <v>60250403</v>
      </c>
      <c r="S19" s="59">
        <f t="shared" si="23"/>
        <v>24009632.965999991</v>
      </c>
      <c r="T19" s="13">
        <v>15695948</v>
      </c>
      <c r="U19" s="59">
        <f t="shared" si="63"/>
        <v>8760985.8330000006</v>
      </c>
      <c r="V19" s="60">
        <v>63029988</v>
      </c>
      <c r="W19" s="125">
        <f t="shared" si="64"/>
        <v>62806279.542999998</v>
      </c>
      <c r="AH19" s="86"/>
      <c r="DB19" s="245">
        <f t="shared" si="72"/>
        <v>0.79878139872418474</v>
      </c>
      <c r="DD19" s="245">
        <f t="shared" si="73"/>
        <v>4.3244845891242355E-2</v>
      </c>
      <c r="DF19" s="245">
        <f t="shared" si="74"/>
        <v>3.3852077046916736E-2</v>
      </c>
      <c r="DH19" s="245">
        <f t="shared" si="75"/>
        <v>5.2481730202692548E-2</v>
      </c>
      <c r="DI19" s="245">
        <f t="shared" si="76"/>
        <v>1.4043159163122745E-3</v>
      </c>
      <c r="DJ19" s="245">
        <f t="shared" si="77"/>
        <v>1.3202640349744613E-2</v>
      </c>
      <c r="EF19" s="60"/>
      <c r="FK19" s="183">
        <v>2828964215</v>
      </c>
      <c r="FL19" s="1">
        <v>383253136</v>
      </c>
      <c r="FM19" s="108">
        <f t="shared" si="65"/>
        <v>383253136</v>
      </c>
      <c r="FN19" s="1">
        <v>219460861</v>
      </c>
      <c r="FO19" s="108">
        <f t="shared" si="66"/>
        <v>219460861</v>
      </c>
      <c r="FP19" s="1">
        <v>46176072</v>
      </c>
      <c r="FQ19" s="108">
        <f t="shared" si="67"/>
        <v>46176072</v>
      </c>
      <c r="FR19" s="1">
        <v>7496611</v>
      </c>
      <c r="FS19" s="1">
        <v>7496611</v>
      </c>
      <c r="FT19" s="10">
        <v>2828964215</v>
      </c>
      <c r="FU19" s="10">
        <v>383253136</v>
      </c>
      <c r="FV19" s="211">
        <v>230206171.96850002</v>
      </c>
      <c r="FW19" s="1">
        <v>219460861</v>
      </c>
      <c r="FX19" s="108">
        <f t="shared" si="68"/>
        <v>219414382.01179999</v>
      </c>
      <c r="FY19" s="1">
        <v>46176072</v>
      </c>
      <c r="FZ19" s="108">
        <f t="shared" si="69"/>
        <v>46162219.178400002</v>
      </c>
      <c r="GA19" s="1">
        <v>7496611</v>
      </c>
      <c r="GB19" s="1">
        <v>1013443</v>
      </c>
      <c r="GC19" s="10">
        <v>1226330793</v>
      </c>
      <c r="GD19" s="10">
        <v>97646021</v>
      </c>
      <c r="GE19" s="211">
        <v>31301525.098700002</v>
      </c>
      <c r="GF19" s="1">
        <v>38183406</v>
      </c>
      <c r="GG19" s="108">
        <f t="shared" si="70"/>
        <v>38179250.883699998</v>
      </c>
      <c r="GH19" s="1">
        <v>7444167</v>
      </c>
      <c r="GI19" s="108">
        <f t="shared" si="71"/>
        <v>7442667.6777999997</v>
      </c>
      <c r="GJ19" s="1">
        <v>1364269</v>
      </c>
      <c r="GK19" s="1">
        <v>63707</v>
      </c>
      <c r="GL19" s="10">
        <v>965835296</v>
      </c>
      <c r="GM19" s="10">
        <v>62181031</v>
      </c>
      <c r="GN19" s="211">
        <v>30887967.409599997</v>
      </c>
      <c r="GO19" s="10">
        <v>16721976</v>
      </c>
      <c r="GP19" s="211">
        <v>12762051.286400001</v>
      </c>
      <c r="GQ19" s="10">
        <v>49185934</v>
      </c>
      <c r="GR19" s="211">
        <v>49089350.470399998</v>
      </c>
      <c r="GS19" s="10">
        <v>991740843</v>
      </c>
      <c r="GT19" s="10">
        <v>50496771</v>
      </c>
      <c r="GU19" s="211">
        <v>7554392.4980999976</v>
      </c>
      <c r="GV19" s="10">
        <v>3042335</v>
      </c>
      <c r="GW19" s="211">
        <v>0</v>
      </c>
      <c r="GX19" s="10">
        <v>1984057</v>
      </c>
      <c r="GY19" s="211">
        <v>1686534.7471</v>
      </c>
      <c r="GZ19" s="10">
        <v>61191</v>
      </c>
      <c r="HA19" s="10">
        <v>254769623</v>
      </c>
      <c r="HB19" s="10">
        <v>30368485</v>
      </c>
      <c r="HC19" s="211">
        <v>19336960.324100003</v>
      </c>
      <c r="HD19" s="10">
        <v>9612300</v>
      </c>
      <c r="HE19" s="211">
        <v>7523189.0914000003</v>
      </c>
      <c r="HF19" s="10">
        <v>5492457</v>
      </c>
      <c r="HG19" s="211">
        <v>5390549.1507999999</v>
      </c>
      <c r="HH19" s="10">
        <v>370714</v>
      </c>
      <c r="HI19" s="10">
        <v>108000000</v>
      </c>
      <c r="HJ19" s="10">
        <v>3899720</v>
      </c>
      <c r="HK19" s="211">
        <v>1569465</v>
      </c>
      <c r="HL19" s="10">
        <v>152458</v>
      </c>
      <c r="HM19" s="235">
        <v>0</v>
      </c>
    </row>
    <row r="20" spans="1:280">
      <c r="A20" s="260"/>
      <c r="B20" s="263"/>
      <c r="C20" s="68" t="s">
        <v>506</v>
      </c>
      <c r="D20" s="60">
        <v>4061251393.2582402</v>
      </c>
      <c r="E20" s="60">
        <v>35917087.569265403</v>
      </c>
      <c r="F20" s="60">
        <v>550372483.00932598</v>
      </c>
      <c r="G20" s="1">
        <v>12743317</v>
      </c>
      <c r="H20" s="1">
        <v>1092902</v>
      </c>
      <c r="I20" s="59">
        <f t="shared" si="61"/>
        <v>265860.7267</v>
      </c>
      <c r="J20" s="1">
        <v>69965</v>
      </c>
      <c r="K20" s="59">
        <v>0</v>
      </c>
      <c r="L20" s="1">
        <v>69965</v>
      </c>
      <c r="M20" s="59">
        <f t="shared" si="62"/>
        <v>59770.346400000002</v>
      </c>
      <c r="N20" s="1">
        <v>69965</v>
      </c>
      <c r="O20" s="1">
        <v>0</v>
      </c>
      <c r="P20" s="1">
        <v>1711784</v>
      </c>
      <c r="Q20" s="13">
        <v>1474531502</v>
      </c>
      <c r="R20" s="13">
        <v>84265284</v>
      </c>
      <c r="S20" s="59">
        <f t="shared" si="23"/>
        <v>36490463.335199989</v>
      </c>
      <c r="T20" s="13">
        <v>23206380</v>
      </c>
      <c r="U20" s="59">
        <f t="shared" si="63"/>
        <v>14064284.6876</v>
      </c>
      <c r="V20" s="60">
        <v>94989078</v>
      </c>
      <c r="W20" s="125">
        <f t="shared" si="64"/>
        <v>94694171.699599996</v>
      </c>
      <c r="AH20" s="86"/>
      <c r="DB20" s="245">
        <f t="shared" si="72"/>
        <v>0.8062184589123661</v>
      </c>
      <c r="DD20" s="245">
        <f t="shared" si="73"/>
        <v>3.9640931023489971E-2</v>
      </c>
      <c r="DF20" s="245">
        <f t="shared" si="74"/>
        <v>3.2225116145651087E-2</v>
      </c>
      <c r="DH20" s="245">
        <f t="shared" si="75"/>
        <v>4.8918498757493989E-2</v>
      </c>
      <c r="DI20" s="245">
        <f t="shared" si="76"/>
        <v>8.4265311840614119E-4</v>
      </c>
      <c r="DJ20" s="245">
        <f t="shared" si="77"/>
        <v>1.4590344076249713E-2</v>
      </c>
      <c r="EF20" s="60"/>
      <c r="FK20" s="183">
        <v>3073091359</v>
      </c>
      <c r="FL20" s="1">
        <v>430877529</v>
      </c>
      <c r="FM20" s="108">
        <f t="shared" si="65"/>
        <v>430877529</v>
      </c>
      <c r="FN20" s="1">
        <v>250044408</v>
      </c>
      <c r="FO20" s="108">
        <f t="shared" si="66"/>
        <v>250044408</v>
      </c>
      <c r="FP20" s="1">
        <v>53209738</v>
      </c>
      <c r="FQ20" s="108">
        <f t="shared" si="67"/>
        <v>53209738</v>
      </c>
      <c r="FR20" s="1">
        <v>8768870</v>
      </c>
      <c r="FS20" s="1">
        <v>8768870</v>
      </c>
      <c r="FT20" s="10">
        <v>3073091359</v>
      </c>
      <c r="FU20" s="10">
        <v>430877529</v>
      </c>
      <c r="FV20" s="211">
        <v>264623286.4781</v>
      </c>
      <c r="FW20" s="1">
        <v>250044408</v>
      </c>
      <c r="FX20" s="108">
        <f t="shared" si="68"/>
        <v>249990041.00600001</v>
      </c>
      <c r="FY20" s="1">
        <v>53209738</v>
      </c>
      <c r="FZ20" s="108">
        <f t="shared" si="69"/>
        <v>53193775.078599997</v>
      </c>
      <c r="GA20" s="1">
        <v>8768870</v>
      </c>
      <c r="GB20" s="1">
        <v>1244653</v>
      </c>
      <c r="GC20" s="10">
        <v>1109711217</v>
      </c>
      <c r="GD20" s="10">
        <v>98082436</v>
      </c>
      <c r="GE20" s="211">
        <v>38047059.160299994</v>
      </c>
      <c r="GF20" s="1">
        <v>35940329</v>
      </c>
      <c r="GG20" s="108">
        <f t="shared" si="70"/>
        <v>35935225.922700003</v>
      </c>
      <c r="GH20" s="1">
        <v>7398393</v>
      </c>
      <c r="GI20" s="108">
        <f t="shared" si="71"/>
        <v>7396639.2259999998</v>
      </c>
      <c r="GJ20" s="1">
        <v>1253187</v>
      </c>
      <c r="GK20" s="1">
        <v>63005</v>
      </c>
      <c r="GL20" s="10">
        <v>1019415750</v>
      </c>
      <c r="GM20" s="10">
        <v>67810701</v>
      </c>
      <c r="GN20" s="211">
        <v>34781630.700000003</v>
      </c>
      <c r="GO20" s="10">
        <v>18980177</v>
      </c>
      <c r="GP20" s="211">
        <v>14800572.425000001</v>
      </c>
      <c r="GQ20" s="10">
        <v>59799199</v>
      </c>
      <c r="GR20" s="211">
        <v>59697257.424999997</v>
      </c>
      <c r="GS20" s="10">
        <v>1008875251</v>
      </c>
      <c r="GT20" s="10">
        <v>51601425</v>
      </c>
      <c r="GU20" s="211">
        <v>7917126.6317000017</v>
      </c>
      <c r="GV20" s="10">
        <v>3175463</v>
      </c>
      <c r="GW20" s="211">
        <v>0</v>
      </c>
      <c r="GX20" s="10">
        <v>2230471</v>
      </c>
      <c r="GY20" s="211">
        <v>1927808.4247000001</v>
      </c>
      <c r="GZ20" s="10">
        <v>67201</v>
      </c>
      <c r="HA20" s="10">
        <v>145529033</v>
      </c>
      <c r="HB20" s="10">
        <v>17769495</v>
      </c>
      <c r="HC20" s="211">
        <v>11468087.871100001</v>
      </c>
      <c r="HD20" s="10">
        <v>5794528</v>
      </c>
      <c r="HE20" s="211">
        <v>4601189.9293999998</v>
      </c>
      <c r="HF20" s="10">
        <v>2692946</v>
      </c>
      <c r="HG20" s="211">
        <v>2634734.3868</v>
      </c>
      <c r="HH20" s="10">
        <v>131060</v>
      </c>
      <c r="HI20" s="10">
        <v>101000000</v>
      </c>
      <c r="HJ20" s="10">
        <v>3610274</v>
      </c>
      <c r="HK20" s="211">
        <v>1434092</v>
      </c>
      <c r="HL20" s="10">
        <v>172502</v>
      </c>
      <c r="HM20" s="235">
        <v>0</v>
      </c>
    </row>
    <row r="21" spans="1:280">
      <c r="A21" s="260"/>
      <c r="B21" s="263"/>
      <c r="C21" s="68" t="s">
        <v>507</v>
      </c>
      <c r="D21" s="60">
        <v>2887847853.2663698</v>
      </c>
      <c r="E21" s="60">
        <v>46033532.212235101</v>
      </c>
      <c r="F21" s="60">
        <v>464833683.89931703</v>
      </c>
      <c r="G21" s="1">
        <v>16086831</v>
      </c>
      <c r="H21" s="1">
        <v>1337727</v>
      </c>
      <c r="I21" s="59">
        <f t="shared" si="61"/>
        <v>293691.66810000001</v>
      </c>
      <c r="J21" s="1">
        <v>97218</v>
      </c>
      <c r="K21" s="59">
        <v>0</v>
      </c>
      <c r="L21" s="1">
        <v>97218</v>
      </c>
      <c r="M21" s="59">
        <f t="shared" si="62"/>
        <v>84348.535199999998</v>
      </c>
      <c r="N21" s="1">
        <v>97218</v>
      </c>
      <c r="O21" s="1">
        <v>11385</v>
      </c>
      <c r="P21" s="1">
        <v>4804186</v>
      </c>
      <c r="Q21" s="63" t="s">
        <v>508</v>
      </c>
      <c r="R21" s="63" t="s">
        <v>508</v>
      </c>
      <c r="S21" s="63" t="s">
        <v>508</v>
      </c>
      <c r="T21" s="63" t="s">
        <v>508</v>
      </c>
      <c r="U21" s="63" t="s">
        <v>508</v>
      </c>
      <c r="V21" s="63" t="s">
        <v>508</v>
      </c>
      <c r="W21" s="83" t="s">
        <v>508</v>
      </c>
      <c r="AH21" s="86"/>
      <c r="DB21" s="245">
        <f t="shared" si="72"/>
        <v>0.77830613109970548</v>
      </c>
      <c r="DD21" s="245">
        <f t="shared" si="73"/>
        <v>4.3454776249634466E-2</v>
      </c>
      <c r="DF21" s="245">
        <f t="shared" si="74"/>
        <v>5.2413261944282634E-2</v>
      </c>
      <c r="DH21" s="245">
        <f t="shared" si="75"/>
        <v>5.4563440109866967E-2</v>
      </c>
      <c r="DI21" s="245">
        <f t="shared" si="76"/>
        <v>3.4916378502177726E-3</v>
      </c>
      <c r="DJ21" s="245">
        <f t="shared" si="77"/>
        <v>1.2199694985773684E-2</v>
      </c>
      <c r="EF21" s="60"/>
      <c r="FK21" s="183">
        <v>2183558320</v>
      </c>
      <c r="FL21" s="1">
        <v>327482989</v>
      </c>
      <c r="FM21" s="108">
        <f t="shared" si="65"/>
        <v>327482989</v>
      </c>
      <c r="FN21" s="1">
        <v>205867640</v>
      </c>
      <c r="FO21" s="108">
        <f t="shared" si="66"/>
        <v>205867640</v>
      </c>
      <c r="FP21" s="1">
        <v>48485387</v>
      </c>
      <c r="FQ21" s="108">
        <f t="shared" si="67"/>
        <v>48485387</v>
      </c>
      <c r="FR21" s="1">
        <v>9085559</v>
      </c>
      <c r="FS21" s="1">
        <v>9085559</v>
      </c>
      <c r="FT21" s="10">
        <v>2183558320</v>
      </c>
      <c r="FU21" s="10">
        <v>327482989</v>
      </c>
      <c r="FV21" s="211">
        <v>209352483.88800001</v>
      </c>
      <c r="FW21" s="1">
        <v>205867640</v>
      </c>
      <c r="FX21" s="108">
        <f t="shared" si="68"/>
        <v>205811309.53420001</v>
      </c>
      <c r="FY21" s="1">
        <v>48485387</v>
      </c>
      <c r="FZ21" s="108">
        <f t="shared" si="69"/>
        <v>48470841.383900002</v>
      </c>
      <c r="GA21" s="1">
        <v>9085559</v>
      </c>
      <c r="GB21" s="1">
        <v>1608593</v>
      </c>
      <c r="GC21" s="10">
        <v>943953661</v>
      </c>
      <c r="GD21" s="10">
        <v>78988257</v>
      </c>
      <c r="GE21" s="211">
        <v>27920363.939899996</v>
      </c>
      <c r="GF21" s="1">
        <v>31512390</v>
      </c>
      <c r="GG21" s="108">
        <f t="shared" si="70"/>
        <v>31505794.7687</v>
      </c>
      <c r="GH21" s="1">
        <v>7244885</v>
      </c>
      <c r="GI21" s="108">
        <f t="shared" si="71"/>
        <v>7243067.8881999999</v>
      </c>
      <c r="GJ21" s="1">
        <v>1522473</v>
      </c>
      <c r="GK21" s="1">
        <v>213891</v>
      </c>
      <c r="GL21" s="10">
        <v>516662388</v>
      </c>
      <c r="GM21" s="10">
        <v>42585883</v>
      </c>
      <c r="GN21" s="211">
        <v>25846021.628799997</v>
      </c>
      <c r="GO21" s="10">
        <v>16039809</v>
      </c>
      <c r="GP21" s="211">
        <v>13921493.2092</v>
      </c>
      <c r="GQ21" s="10">
        <v>42826240</v>
      </c>
      <c r="GR21" s="211">
        <v>42774573.761200003</v>
      </c>
      <c r="GS21" s="10">
        <v>812927107</v>
      </c>
      <c r="GT21" s="10">
        <v>41504455</v>
      </c>
      <c r="GU21" s="211">
        <v>6304711.266900003</v>
      </c>
      <c r="GV21" s="10">
        <v>2774374</v>
      </c>
      <c r="GW21" s="211">
        <v>0</v>
      </c>
      <c r="GX21" s="10">
        <v>1913323</v>
      </c>
      <c r="GY21" s="211">
        <v>1669444.8679</v>
      </c>
      <c r="GZ21" s="10">
        <v>92683</v>
      </c>
      <c r="HA21" s="10">
        <v>286622981</v>
      </c>
      <c r="HB21" s="10">
        <v>38061178</v>
      </c>
      <c r="HC21" s="211">
        <v>25650402.922699999</v>
      </c>
      <c r="HD21" s="10">
        <v>14382214</v>
      </c>
      <c r="HE21" s="211">
        <v>12031905.5558</v>
      </c>
      <c r="HF21" s="10">
        <v>7899211</v>
      </c>
      <c r="HG21" s="211">
        <v>7784561.8075999999</v>
      </c>
      <c r="HH21" s="10">
        <v>838634</v>
      </c>
      <c r="HI21" s="10">
        <v>85931825</v>
      </c>
      <c r="HJ21" s="10">
        <v>3071187</v>
      </c>
      <c r="HK21" s="211">
        <v>1215060</v>
      </c>
      <c r="HL21" s="10">
        <v>210366</v>
      </c>
      <c r="HM21" s="235">
        <v>0</v>
      </c>
    </row>
    <row r="22" spans="1:280" ht="13.5" thickBot="1">
      <c r="A22" s="261"/>
      <c r="B22" s="265"/>
      <c r="C22" s="3" t="s">
        <v>509</v>
      </c>
      <c r="D22" s="9">
        <v>3366732942.6876302</v>
      </c>
      <c r="E22" s="9">
        <v>59587793.214949399</v>
      </c>
      <c r="F22" s="9">
        <v>579693328.23125994</v>
      </c>
      <c r="G22" s="2">
        <v>21718777</v>
      </c>
      <c r="H22" s="2">
        <v>1757579</v>
      </c>
      <c r="I22" s="57">
        <f t="shared" si="61"/>
        <v>348030.37269999995</v>
      </c>
      <c r="J22" s="2">
        <v>65948</v>
      </c>
      <c r="K22" s="57">
        <v>0</v>
      </c>
      <c r="L22" s="2">
        <v>65948</v>
      </c>
      <c r="M22" s="57">
        <f t="shared" si="62"/>
        <v>48572.9784</v>
      </c>
      <c r="N22" s="2">
        <v>65948</v>
      </c>
      <c r="O22" s="2">
        <v>24324</v>
      </c>
      <c r="P22" s="2">
        <v>5961171</v>
      </c>
      <c r="Q22" s="15" t="s">
        <v>508</v>
      </c>
      <c r="R22" s="15" t="s">
        <v>508</v>
      </c>
      <c r="S22" s="15" t="s">
        <v>508</v>
      </c>
      <c r="T22" s="15" t="s">
        <v>508</v>
      </c>
      <c r="U22" s="15" t="s">
        <v>508</v>
      </c>
      <c r="V22" s="15" t="s">
        <v>508</v>
      </c>
      <c r="W22" s="84" t="s">
        <v>508</v>
      </c>
      <c r="AH22" s="86"/>
      <c r="DB22" s="245">
        <f t="shared" si="72"/>
        <v>0.76118869916714482</v>
      </c>
      <c r="DD22" s="245">
        <f t="shared" si="73"/>
        <v>5.2527318234911677E-2</v>
      </c>
      <c r="DF22" s="245">
        <f t="shared" si="74"/>
        <v>5.7542505894093654E-2</v>
      </c>
      <c r="DH22" s="245">
        <f t="shared" si="75"/>
        <v>5.6327740333149398E-2</v>
      </c>
      <c r="DI22" s="245">
        <f t="shared" si="76"/>
        <v>2.0959788877306391E-3</v>
      </c>
      <c r="DJ22" s="245">
        <f t="shared" si="77"/>
        <v>1.5968884362435484E-2</v>
      </c>
      <c r="EF22" s="60"/>
      <c r="FK22" s="65">
        <v>2492371667</v>
      </c>
      <c r="FL22" s="2">
        <v>369180564</v>
      </c>
      <c r="FM22" s="185">
        <f t="shared" si="65"/>
        <v>369180564</v>
      </c>
      <c r="FN22" s="2">
        <v>235403223</v>
      </c>
      <c r="FO22" s="185">
        <f t="shared" si="66"/>
        <v>235403223</v>
      </c>
      <c r="FP22" s="2">
        <v>56375032</v>
      </c>
      <c r="FQ22" s="185">
        <f t="shared" si="67"/>
        <v>56375032</v>
      </c>
      <c r="FR22" s="2">
        <v>10998324</v>
      </c>
      <c r="FS22" s="2">
        <v>10998324</v>
      </c>
      <c r="FT22" s="11">
        <v>2492371667</v>
      </c>
      <c r="FU22" s="11">
        <v>369180564</v>
      </c>
      <c r="FV22" s="186">
        <v>234343256.81529999</v>
      </c>
      <c r="FW22" s="2">
        <v>235403223</v>
      </c>
      <c r="FX22" s="185">
        <f t="shared" si="68"/>
        <v>235335033.39120001</v>
      </c>
      <c r="FY22" s="2">
        <v>56375032</v>
      </c>
      <c r="FZ22" s="185">
        <f t="shared" si="69"/>
        <v>56358119.490400001</v>
      </c>
      <c r="GA22" s="2">
        <v>10998324</v>
      </c>
      <c r="GB22" s="2">
        <v>2190093</v>
      </c>
      <c r="GC22" s="11">
        <v>976920977</v>
      </c>
      <c r="GD22" s="11">
        <v>89027143</v>
      </c>
      <c r="GE22" s="186">
        <v>36175718.144300006</v>
      </c>
      <c r="GF22" s="2">
        <v>37639897</v>
      </c>
      <c r="GG22" s="185">
        <f t="shared" si="70"/>
        <v>37630917.618699998</v>
      </c>
      <c r="GH22" s="2">
        <v>8791074</v>
      </c>
      <c r="GI22" s="185">
        <f t="shared" si="71"/>
        <v>8788874.3352000006</v>
      </c>
      <c r="GJ22" s="2">
        <v>1862318</v>
      </c>
      <c r="GK22" s="2">
        <v>249131</v>
      </c>
      <c r="GL22" s="11">
        <v>681613045</v>
      </c>
      <c r="GM22" s="11">
        <v>51955801</v>
      </c>
      <c r="GN22" s="186">
        <v>29871538.341999996</v>
      </c>
      <c r="GO22" s="11">
        <v>19606902</v>
      </c>
      <c r="GP22" s="186">
        <v>16812288.515500002</v>
      </c>
      <c r="GQ22" s="11">
        <v>59142042</v>
      </c>
      <c r="GR22" s="186">
        <v>59073880.695500001</v>
      </c>
      <c r="GS22" s="11">
        <v>876261561</v>
      </c>
      <c r="GT22" s="11">
        <v>45349607</v>
      </c>
      <c r="GU22" s="186">
        <v>7407481.4086999968</v>
      </c>
      <c r="GV22" s="11">
        <v>3393488</v>
      </c>
      <c r="GW22" s="186">
        <v>0</v>
      </c>
      <c r="GX22" s="11">
        <v>2244004</v>
      </c>
      <c r="GY22" s="186">
        <v>1981125.5316999999</v>
      </c>
      <c r="GZ22" s="11">
        <v>215658</v>
      </c>
      <c r="HA22" s="11">
        <v>245697615</v>
      </c>
      <c r="HB22" s="11">
        <v>33139788</v>
      </c>
      <c r="HC22" s="186">
        <v>22501081.270499997</v>
      </c>
      <c r="HD22" s="11">
        <v>12550380</v>
      </c>
      <c r="HE22" s="186">
        <v>10535659.557</v>
      </c>
      <c r="HF22" s="11">
        <v>6776047</v>
      </c>
      <c r="HG22" s="186">
        <v>6677767.9539999999</v>
      </c>
      <c r="HH22" s="11">
        <v>730671</v>
      </c>
      <c r="HI22" s="11">
        <v>112000000</v>
      </c>
      <c r="HJ22" s="11">
        <v>4192228</v>
      </c>
      <c r="HK22" s="186">
        <v>1772291</v>
      </c>
      <c r="HL22" s="11">
        <v>218760</v>
      </c>
      <c r="HM22" s="237">
        <v>0</v>
      </c>
    </row>
    <row r="23" spans="1:280">
      <c r="G23" s="1"/>
      <c r="H23" s="1"/>
      <c r="N23" s="1"/>
      <c r="O23" s="1"/>
      <c r="P23" s="1"/>
    </row>
    <row r="24" spans="1:280" ht="30.75" customHeight="1" thickBot="1">
      <c r="A24" s="16" t="s">
        <v>510</v>
      </c>
      <c r="B24" s="11"/>
      <c r="C24" s="3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1"/>
      <c r="EM24" s="11"/>
      <c r="EN24" s="11"/>
      <c r="EO24" s="11"/>
      <c r="EP24" s="11"/>
      <c r="EQ24" s="11"/>
      <c r="ER24" s="11"/>
      <c r="IE24" s="11"/>
      <c r="IF24" s="11"/>
      <c r="IG24" s="11"/>
      <c r="IH24" s="11"/>
      <c r="II24" s="11"/>
      <c r="IJ24" s="11"/>
      <c r="IK24" s="11"/>
      <c r="IL24" s="11"/>
      <c r="IM24" s="11"/>
      <c r="IN24" s="11"/>
      <c r="IO24" s="11"/>
      <c r="IP24" s="11"/>
      <c r="IQ24" s="11"/>
      <c r="IR24" s="11"/>
      <c r="IS24" s="11"/>
      <c r="IT24" s="11"/>
      <c r="IU24" s="11"/>
      <c r="IV24" s="11"/>
      <c r="IW24" s="11"/>
      <c r="IX24" s="11"/>
      <c r="IY24" s="11"/>
      <c r="IZ24" s="11"/>
      <c r="JA24" s="11"/>
      <c r="JB24" s="11"/>
      <c r="JC24" s="11"/>
      <c r="JD24" s="11"/>
      <c r="JE24" s="11"/>
      <c r="JF24" s="11"/>
      <c r="JG24" s="11"/>
      <c r="JH24" s="11"/>
      <c r="JI24" s="11"/>
      <c r="JJ24" s="11"/>
      <c r="JK24" s="11"/>
      <c r="JL24" s="11"/>
      <c r="JM24" s="11"/>
      <c r="JN24" s="11"/>
      <c r="JO24" s="11"/>
      <c r="JP24" s="11"/>
      <c r="JQ24" s="11"/>
      <c r="JR24" s="11"/>
      <c r="JS24" s="11"/>
    </row>
    <row r="25" spans="1:280">
      <c r="A25" s="259" t="s">
        <v>484</v>
      </c>
      <c r="B25" s="262" t="s">
        <v>485</v>
      </c>
      <c r="C25" s="66" t="s">
        <v>486</v>
      </c>
      <c r="D25" s="79">
        <f t="shared" ref="D25:AI25" si="78">D2/$JU2</f>
        <v>1098827384.16626</v>
      </c>
      <c r="E25" s="79">
        <f t="shared" si="78"/>
        <v>18559184.4042022</v>
      </c>
      <c r="F25" s="79">
        <f t="shared" si="78"/>
        <v>197780928.72926399</v>
      </c>
      <c r="G25" s="79">
        <f t="shared" si="78"/>
        <v>6917857</v>
      </c>
      <c r="H25" s="79">
        <f t="shared" si="78"/>
        <v>716130</v>
      </c>
      <c r="I25" s="79">
        <f t="shared" si="78"/>
        <v>267161.08069999999</v>
      </c>
      <c r="J25" s="79">
        <f t="shared" si="78"/>
        <v>109755</v>
      </c>
      <c r="K25" s="79">
        <f t="shared" si="78"/>
        <v>24665.358899999992</v>
      </c>
      <c r="L25" s="79">
        <f t="shared" si="78"/>
        <v>109755</v>
      </c>
      <c r="M25" s="79">
        <f t="shared" si="78"/>
        <v>104220.7144</v>
      </c>
      <c r="N25" s="79">
        <f t="shared" si="78"/>
        <v>109755</v>
      </c>
      <c r="O25" s="79">
        <f t="shared" si="78"/>
        <v>1388</v>
      </c>
      <c r="P25" s="79">
        <f t="shared" si="78"/>
        <v>749672</v>
      </c>
      <c r="Q25" s="79">
        <f t="shared" si="78"/>
        <v>152698871</v>
      </c>
      <c r="R25" s="79">
        <f t="shared" si="78"/>
        <v>9352784</v>
      </c>
      <c r="S25" s="79">
        <f t="shared" si="78"/>
        <v>4405340.5795999989</v>
      </c>
      <c r="T25" s="79">
        <f t="shared" si="78"/>
        <v>3129543</v>
      </c>
      <c r="U25" s="79">
        <f t="shared" si="78"/>
        <v>2182809.9997999999</v>
      </c>
      <c r="V25" s="79">
        <f t="shared" si="78"/>
        <v>15164689</v>
      </c>
      <c r="W25" s="79">
        <f t="shared" si="78"/>
        <v>15134149.2258</v>
      </c>
      <c r="X25" s="79">
        <f t="shared" si="78"/>
        <v>18056098.064782478</v>
      </c>
      <c r="Y25" s="79">
        <f t="shared" si="78"/>
        <v>1664425.4421188906</v>
      </c>
      <c r="Z25" s="79">
        <f t="shared" si="78"/>
        <v>92587167.925421104</v>
      </c>
      <c r="AA25" s="79">
        <f t="shared" si="78"/>
        <v>0</v>
      </c>
      <c r="AB25" s="79">
        <f t="shared" si="78"/>
        <v>0</v>
      </c>
      <c r="AC25" s="79">
        <f t="shared" si="78"/>
        <v>599967.11074010492</v>
      </c>
      <c r="AD25" s="79">
        <f t="shared" si="78"/>
        <v>0</v>
      </c>
      <c r="AE25" s="79">
        <f t="shared" si="78"/>
        <v>0</v>
      </c>
      <c r="AF25" s="79">
        <f t="shared" si="78"/>
        <v>0</v>
      </c>
      <c r="AG25" s="79">
        <f t="shared" si="78"/>
        <v>253747.6773146815</v>
      </c>
      <c r="AH25" s="79">
        <f t="shared" si="78"/>
        <v>253747.6773146815</v>
      </c>
      <c r="AI25" s="79">
        <f t="shared" si="78"/>
        <v>6379643.9495047396</v>
      </c>
      <c r="AJ25" s="79">
        <f t="shared" ref="AJ25:BO25" si="79">AJ2/$JU2</f>
        <v>90562841.399436027</v>
      </c>
      <c r="AK25" s="79">
        <f t="shared" si="79"/>
        <v>9892335.1037327293</v>
      </c>
      <c r="AL25" s="79">
        <f t="shared" si="79"/>
        <v>4014806.6969093308</v>
      </c>
      <c r="AM25" s="79">
        <f t="shared" si="79"/>
        <v>2578974.2140735956</v>
      </c>
      <c r="AN25" s="79">
        <f t="shared" si="79"/>
        <v>903561.64818402892</v>
      </c>
      <c r="AO25" s="79">
        <f t="shared" si="79"/>
        <v>7117590.8788907491</v>
      </c>
      <c r="AP25" s="79">
        <f t="shared" si="79"/>
        <v>7008915.4692114256</v>
      </c>
      <c r="AQ25" s="79">
        <f t="shared" si="79"/>
        <v>1488297.3113179412</v>
      </c>
      <c r="AR25" s="79">
        <f t="shared" si="79"/>
        <v>418874.91948176315</v>
      </c>
      <c r="AS25" s="79">
        <f t="shared" si="79"/>
        <v>10203736.342746139</v>
      </c>
      <c r="AT25" s="79">
        <f t="shared" si="79"/>
        <v>7839307.4321120521</v>
      </c>
      <c r="AU25" s="79">
        <f t="shared" si="79"/>
        <v>110912</v>
      </c>
      <c r="AV25" s="79">
        <f t="shared" si="79"/>
        <v>0</v>
      </c>
      <c r="AW25" s="79">
        <f t="shared" si="79"/>
        <v>13660609.63190693</v>
      </c>
      <c r="AX25" s="79">
        <f t="shared" si="79"/>
        <v>13564186.150491953</v>
      </c>
      <c r="AY25" s="79">
        <f t="shared" si="79"/>
        <v>966748.54362499597</v>
      </c>
      <c r="AZ25" s="79">
        <f t="shared" si="79"/>
        <v>963612.82065215113</v>
      </c>
      <c r="BA25" s="79">
        <f t="shared" si="79"/>
        <v>1056632.4088984199</v>
      </c>
      <c r="BB25" s="79">
        <f t="shared" si="79"/>
        <v>9801185</v>
      </c>
      <c r="BC25" s="79">
        <f t="shared" si="79"/>
        <v>9766950.1099516917</v>
      </c>
      <c r="BD25" s="79">
        <f t="shared" si="79"/>
        <v>3224203</v>
      </c>
      <c r="BE25" s="79">
        <f t="shared" si="79"/>
        <v>3202542.0356175825</v>
      </c>
      <c r="BF25" s="79">
        <f t="shared" si="79"/>
        <v>91670.214698717406</v>
      </c>
      <c r="BG25" s="79">
        <f t="shared" si="79"/>
        <v>90930.572012488512</v>
      </c>
      <c r="BH25" s="79">
        <f t="shared" si="79"/>
        <v>301544815.11298096</v>
      </c>
      <c r="BI25" s="79">
        <f t="shared" si="79"/>
        <v>23664409.70848481</v>
      </c>
      <c r="BJ25" s="79">
        <f t="shared" si="79"/>
        <v>13894357.698824227</v>
      </c>
      <c r="BK25" s="79">
        <f t="shared" si="79"/>
        <v>8010127.5741868634</v>
      </c>
      <c r="BL25" s="79">
        <f t="shared" si="79"/>
        <v>3667882.2365599377</v>
      </c>
      <c r="BM25" s="79">
        <f t="shared" si="79"/>
        <v>39460546.059383914</v>
      </c>
      <c r="BN25" s="79">
        <f t="shared" si="79"/>
        <v>39309773.651827425</v>
      </c>
      <c r="BO25" s="79">
        <f t="shared" si="79"/>
        <v>82740413.7728149</v>
      </c>
      <c r="BP25" s="79">
        <f t="shared" ref="BP25:CU25" si="80">BP2/$JU2</f>
        <v>6910374.8765122201</v>
      </c>
      <c r="BQ25" s="79">
        <f t="shared" si="80"/>
        <v>4229585.4702730179</v>
      </c>
      <c r="BR25" s="79">
        <f t="shared" si="80"/>
        <v>4884743.8816087004</v>
      </c>
      <c r="BS25" s="79">
        <f t="shared" si="80"/>
        <v>3867036.7922030771</v>
      </c>
      <c r="BT25" s="79">
        <f t="shared" si="80"/>
        <v>9694941.2573191393</v>
      </c>
      <c r="BU25" s="79">
        <f t="shared" si="80"/>
        <v>9661845.0918100141</v>
      </c>
      <c r="BV25" s="79">
        <f t="shared" si="80"/>
        <v>50797519.379461333</v>
      </c>
      <c r="BW25" s="79">
        <f t="shared" si="80"/>
        <v>0</v>
      </c>
      <c r="BX25" s="79">
        <f t="shared" si="80"/>
        <v>0</v>
      </c>
      <c r="BY25" s="79">
        <f t="shared" si="80"/>
        <v>0</v>
      </c>
      <c r="BZ25" s="79">
        <f t="shared" si="80"/>
        <v>0</v>
      </c>
      <c r="CA25" s="79">
        <f t="shared" si="80"/>
        <v>5924138.9858920705</v>
      </c>
      <c r="CB25" s="79">
        <f t="shared" si="80"/>
        <v>5903819.9781402862</v>
      </c>
      <c r="CC25" s="79">
        <f t="shared" si="80"/>
        <v>2566466.2649288769</v>
      </c>
      <c r="CD25" s="79">
        <f t="shared" si="80"/>
        <v>8762.2522554285406</v>
      </c>
      <c r="CE25" s="79">
        <f t="shared" si="80"/>
        <v>2205627.388081396</v>
      </c>
      <c r="CF25" s="79">
        <f t="shared" si="80"/>
        <v>106817.322921792</v>
      </c>
      <c r="CG25" s="79">
        <f t="shared" si="80"/>
        <v>6221300.3383087302</v>
      </c>
      <c r="CH25" s="79">
        <f t="shared" si="80"/>
        <v>369979.6672977726</v>
      </c>
      <c r="CI25" s="79">
        <f t="shared" si="80"/>
        <v>368113.27719627996</v>
      </c>
      <c r="CJ25" s="79">
        <f t="shared" si="80"/>
        <v>8108248.9770984538</v>
      </c>
      <c r="CK25" s="79">
        <f t="shared" si="80"/>
        <v>1092465.0302281221</v>
      </c>
      <c r="CL25" s="79">
        <f t="shared" si="80"/>
        <v>653808.76056709583</v>
      </c>
      <c r="CM25" s="79">
        <f t="shared" si="80"/>
        <v>1015527.2458388871</v>
      </c>
      <c r="CN25" s="79">
        <f t="shared" si="80"/>
        <v>882551.96261447237</v>
      </c>
      <c r="CO25" s="79">
        <f t="shared" si="80"/>
        <v>920744.94907431677</v>
      </c>
      <c r="CP25" s="79">
        <f t="shared" si="80"/>
        <v>913447.52499492816</v>
      </c>
      <c r="CQ25" s="79">
        <f t="shared" si="80"/>
        <v>28427.8815100338</v>
      </c>
      <c r="CR25" s="79">
        <f t="shared" si="80"/>
        <v>210137.99708593701</v>
      </c>
      <c r="CS25" s="79">
        <f t="shared" si="80"/>
        <v>8528107.3094191663</v>
      </c>
      <c r="CT25" s="79">
        <f t="shared" si="80"/>
        <v>1165273.7776827882</v>
      </c>
      <c r="CU25" s="79">
        <f t="shared" si="80"/>
        <v>703903.1722432113</v>
      </c>
      <c r="CV25" s="79">
        <f t="shared" ref="CV25:DU25" si="81">CV2/$JU2</f>
        <v>891874.38101722277</v>
      </c>
      <c r="CW25" s="79">
        <f t="shared" si="81"/>
        <v>752013.42114274844</v>
      </c>
      <c r="CX25" s="79">
        <f t="shared" si="81"/>
        <v>778741.65355207492</v>
      </c>
      <c r="CY25" s="79">
        <f t="shared" si="81"/>
        <v>771066.35697359766</v>
      </c>
      <c r="CZ25" s="79">
        <f t="shared" si="81"/>
        <v>121788.91982045201</v>
      </c>
      <c r="DA25" s="79">
        <f t="shared" si="81"/>
        <v>439483.04803832399</v>
      </c>
      <c r="DB25" s="79">
        <f t="shared" si="81"/>
        <v>16636356.28651762</v>
      </c>
      <c r="DC25" s="79">
        <f t="shared" si="81"/>
        <v>2257738.8079109103</v>
      </c>
      <c r="DD25" s="79">
        <f t="shared" si="81"/>
        <v>1357711.932810307</v>
      </c>
      <c r="DE25" s="79">
        <f t="shared" si="81"/>
        <v>1907401.6268561098</v>
      </c>
      <c r="DF25" s="79">
        <f t="shared" si="81"/>
        <v>1634565.3837572208</v>
      </c>
      <c r="DG25" s="79">
        <f t="shared" si="81"/>
        <v>1699486.6026263917</v>
      </c>
      <c r="DH25" s="79">
        <f t="shared" si="81"/>
        <v>1684513.8819685257</v>
      </c>
      <c r="DI25" s="79">
        <f t="shared" si="81"/>
        <v>150216.80133048582</v>
      </c>
      <c r="DJ25" s="79">
        <f t="shared" si="81"/>
        <v>649621.04512426094</v>
      </c>
      <c r="DK25" s="79">
        <f t="shared" si="81"/>
        <v>5510068.286916743</v>
      </c>
      <c r="DL25" s="79">
        <f t="shared" si="81"/>
        <v>28894.2256277165</v>
      </c>
      <c r="DM25" s="79">
        <f t="shared" si="81"/>
        <v>54619285</v>
      </c>
      <c r="DN25" s="79">
        <f t="shared" si="81"/>
        <v>5032359.8411127198</v>
      </c>
      <c r="DO25" s="79">
        <f t="shared" si="81"/>
        <v>4525020.7905307924</v>
      </c>
      <c r="DP25" s="79">
        <f t="shared" si="81"/>
        <v>313791249.26545298</v>
      </c>
      <c r="DQ25" s="79">
        <f t="shared" si="81"/>
        <v>45497933</v>
      </c>
      <c r="DR25" s="79">
        <f t="shared" si="81"/>
        <v>28521826.414738994</v>
      </c>
      <c r="DS25" s="79">
        <f t="shared" si="81"/>
        <v>28592147</v>
      </c>
      <c r="DT25" s="79">
        <f t="shared" si="81"/>
        <v>25360097.132565834</v>
      </c>
      <c r="DU25" s="79">
        <f t="shared" si="81"/>
        <v>6737009.6231830698</v>
      </c>
      <c r="DV25" s="79">
        <f t="shared" ref="DV25:FA25" si="82">DV2/$JU2</f>
        <v>6548734.8736237977</v>
      </c>
      <c r="DW25" s="79">
        <f t="shared" si="82"/>
        <v>4778284665.24652</v>
      </c>
      <c r="DX25" s="79">
        <f t="shared" si="82"/>
        <v>878860323</v>
      </c>
      <c r="DY25" s="79">
        <f t="shared" si="82"/>
        <v>671960596.99482572</v>
      </c>
      <c r="DZ25" s="79">
        <f t="shared" si="82"/>
        <v>340686563</v>
      </c>
      <c r="EA25" s="79">
        <f t="shared" si="82"/>
        <v>291470230.94796085</v>
      </c>
      <c r="EB25" s="79">
        <f t="shared" si="82"/>
        <v>248291658.4425844</v>
      </c>
      <c r="EC25" s="79">
        <f t="shared" si="82"/>
        <v>246380344.57648578</v>
      </c>
      <c r="ED25" s="79">
        <f t="shared" si="82"/>
        <v>1598011698.1804161</v>
      </c>
      <c r="EE25" s="79">
        <f t="shared" si="82"/>
        <v>580612059</v>
      </c>
      <c r="EF25" s="79">
        <f t="shared" si="82"/>
        <v>476901099.788091</v>
      </c>
      <c r="EG25" s="79">
        <f t="shared" si="82"/>
        <v>339139283</v>
      </c>
      <c r="EH25" s="79">
        <f t="shared" si="82"/>
        <v>335563883.1184268</v>
      </c>
      <c r="EI25" s="79">
        <f t="shared" si="82"/>
        <v>94798163.973295808</v>
      </c>
      <c r="EJ25" s="79">
        <f t="shared" si="82"/>
        <v>93359953.444933429</v>
      </c>
      <c r="EK25" s="79">
        <f t="shared" si="82"/>
        <v>245340476</v>
      </c>
      <c r="EL25" s="79">
        <f t="shared" si="82"/>
        <v>34739700</v>
      </c>
      <c r="EM25" s="79">
        <f t="shared" si="82"/>
        <v>24116457.389200002</v>
      </c>
      <c r="EN25" s="79">
        <f t="shared" si="82"/>
        <v>34739700</v>
      </c>
      <c r="EO25" s="79">
        <f t="shared" si="82"/>
        <v>32727908.096799999</v>
      </c>
      <c r="EP25" s="79">
        <f t="shared" si="82"/>
        <v>4937810</v>
      </c>
      <c r="EQ25" s="79">
        <f t="shared" si="82"/>
        <v>4839673.8095999993</v>
      </c>
      <c r="ER25" s="79">
        <f t="shared" si="82"/>
        <v>902325</v>
      </c>
      <c r="ES25" s="79">
        <f t="shared" si="82"/>
        <v>482939132</v>
      </c>
      <c r="ET25" s="79">
        <f t="shared" si="82"/>
        <v>87507739</v>
      </c>
      <c r="EU25" s="79">
        <f t="shared" si="82"/>
        <v>66596474.584399998</v>
      </c>
      <c r="EV25" s="79">
        <f t="shared" si="82"/>
        <v>34071827</v>
      </c>
      <c r="EW25" s="79">
        <f t="shared" si="82"/>
        <v>33675816.911760002</v>
      </c>
      <c r="EX25" s="79">
        <f t="shared" si="82"/>
        <v>22619609</v>
      </c>
      <c r="EY25" s="79">
        <f t="shared" si="82"/>
        <v>22426433.347199999</v>
      </c>
      <c r="EZ25" s="79">
        <f t="shared" si="82"/>
        <v>2437699</v>
      </c>
      <c r="FA25" s="79">
        <f t="shared" si="82"/>
        <v>137781321</v>
      </c>
      <c r="FB25" s="79">
        <f t="shared" ref="FB25:GG25" si="83">FB2/$JU2</f>
        <v>31772337</v>
      </c>
      <c r="FC25" s="79">
        <f t="shared" si="83"/>
        <v>22830329.267099999</v>
      </c>
      <c r="FD25" s="79">
        <f t="shared" si="83"/>
        <v>18689889</v>
      </c>
      <c r="FE25" s="79">
        <f t="shared" si="83"/>
        <v>16995178.751699999</v>
      </c>
      <c r="FF25" s="79">
        <f t="shared" si="83"/>
        <v>7529190</v>
      </c>
      <c r="FG25" s="79">
        <f t="shared" si="83"/>
        <v>7418964.9431999996</v>
      </c>
      <c r="FH25" s="79">
        <f t="shared" si="83"/>
        <v>1500767</v>
      </c>
      <c r="FI25" s="79">
        <f t="shared" si="83"/>
        <v>414757</v>
      </c>
      <c r="FJ25" s="79">
        <f t="shared" si="83"/>
        <v>5350</v>
      </c>
      <c r="FK25" s="79">
        <f t="shared" si="83"/>
        <v>1051321196</v>
      </c>
      <c r="FL25" s="79">
        <f t="shared" si="83"/>
        <v>154166471</v>
      </c>
      <c r="FM25" s="79">
        <f t="shared" si="83"/>
        <v>154166181.565</v>
      </c>
      <c r="FN25" s="79">
        <f t="shared" si="83"/>
        <v>104438603</v>
      </c>
      <c r="FO25" s="79">
        <f t="shared" si="83"/>
        <v>104435201.99259999</v>
      </c>
      <c r="FP25" s="79">
        <f t="shared" si="83"/>
        <v>25850443</v>
      </c>
      <c r="FQ25" s="79">
        <f t="shared" si="83"/>
        <v>25849842.6932</v>
      </c>
      <c r="FR25" s="79">
        <f t="shared" si="83"/>
        <v>5128047</v>
      </c>
      <c r="FS25" s="79">
        <f t="shared" si="83"/>
        <v>5128047</v>
      </c>
      <c r="FT25" s="79">
        <f t="shared" si="83"/>
        <v>1051321196</v>
      </c>
      <c r="FU25" s="79">
        <f t="shared" si="83"/>
        <v>154166471</v>
      </c>
      <c r="FV25" s="79">
        <f t="shared" si="83"/>
        <v>97289994.296399996</v>
      </c>
      <c r="FW25" s="79">
        <f t="shared" si="83"/>
        <v>104438603</v>
      </c>
      <c r="FX25" s="79">
        <f t="shared" si="83"/>
        <v>104406809.10860001</v>
      </c>
      <c r="FY25" s="79">
        <f t="shared" si="83"/>
        <v>25850443</v>
      </c>
      <c r="FZ25" s="79">
        <f t="shared" si="83"/>
        <v>25842688.047192041</v>
      </c>
      <c r="GA25" s="79">
        <f t="shared" si="83"/>
        <v>5128047</v>
      </c>
      <c r="GB25" s="79">
        <f t="shared" si="83"/>
        <v>967152</v>
      </c>
      <c r="GC25" s="79">
        <f t="shared" si="83"/>
        <v>203667204</v>
      </c>
      <c r="GD25" s="79">
        <f t="shared" si="83"/>
        <v>16330438</v>
      </c>
      <c r="GE25" s="79">
        <f t="shared" si="83"/>
        <v>5312042.2635999992</v>
      </c>
      <c r="GF25" s="79">
        <f t="shared" si="83"/>
        <v>6337553</v>
      </c>
      <c r="GG25" s="79">
        <f t="shared" si="83"/>
        <v>5502517.4636000004</v>
      </c>
      <c r="GH25" s="79">
        <f t="shared" ref="GH25:HH25" si="84">GH2/$JU2</f>
        <v>1208669</v>
      </c>
      <c r="GI25" s="79">
        <f t="shared" si="84"/>
        <v>1167935.5592</v>
      </c>
      <c r="GJ25" s="79">
        <f t="shared" si="84"/>
        <v>250713</v>
      </c>
      <c r="GK25" s="79">
        <f t="shared" si="84"/>
        <v>14397</v>
      </c>
      <c r="GL25" s="79">
        <f t="shared" si="84"/>
        <v>115958189</v>
      </c>
      <c r="GM25" s="79">
        <f t="shared" si="84"/>
        <v>10283455</v>
      </c>
      <c r="GN25" s="79">
        <f t="shared" si="84"/>
        <v>6526409.6764000002</v>
      </c>
      <c r="GO25" s="79">
        <f t="shared" si="84"/>
        <v>3726455</v>
      </c>
      <c r="GP25" s="79">
        <f t="shared" si="84"/>
        <v>3251026.4251000001</v>
      </c>
      <c r="GQ25" s="79">
        <f t="shared" si="84"/>
        <v>13118357</v>
      </c>
      <c r="GR25" s="79">
        <f t="shared" si="84"/>
        <v>13106761.1811</v>
      </c>
      <c r="GS25" s="79">
        <f t="shared" si="84"/>
        <v>504935098</v>
      </c>
      <c r="GT25" s="79">
        <f t="shared" si="84"/>
        <v>27021908</v>
      </c>
      <c r="GU25" s="79">
        <f t="shared" si="84"/>
        <v>5158218.2566</v>
      </c>
      <c r="GV25" s="79">
        <f t="shared" si="84"/>
        <v>2018927</v>
      </c>
      <c r="GW25" s="79">
        <f t="shared" si="84"/>
        <v>0</v>
      </c>
      <c r="GX25" s="79">
        <f t="shared" si="84"/>
        <v>1417983</v>
      </c>
      <c r="GY25" s="79">
        <f t="shared" si="84"/>
        <v>1266502.4706000001</v>
      </c>
      <c r="GZ25" s="79">
        <f t="shared" si="84"/>
        <v>118167</v>
      </c>
      <c r="HA25" s="79">
        <f t="shared" si="84"/>
        <v>204703026</v>
      </c>
      <c r="HB25" s="79">
        <f t="shared" si="84"/>
        <v>24347420</v>
      </c>
      <c r="HC25" s="79">
        <f t="shared" si="84"/>
        <v>15483778.974199999</v>
      </c>
      <c r="HD25" s="79">
        <f t="shared" si="84"/>
        <v>9114042</v>
      </c>
      <c r="HE25" s="79">
        <f t="shared" si="84"/>
        <v>7435477.1868000003</v>
      </c>
      <c r="HF25" s="79">
        <f t="shared" si="84"/>
        <v>5120589</v>
      </c>
      <c r="HG25" s="79">
        <f t="shared" si="84"/>
        <v>5038707.7895999998</v>
      </c>
      <c r="HH25" s="79">
        <f t="shared" si="84"/>
        <v>567509</v>
      </c>
      <c r="HI25" s="79">
        <f t="shared" ref="HI25:HM25" si="85">HI2/$JU2</f>
        <v>20798430</v>
      </c>
      <c r="HJ25" s="79">
        <f t="shared" si="85"/>
        <v>423135</v>
      </c>
      <c r="HK25" s="79">
        <f t="shared" si="85"/>
        <v>0</v>
      </c>
      <c r="HL25" s="79">
        <f t="shared" si="85"/>
        <v>12262</v>
      </c>
      <c r="HM25" s="79">
        <f t="shared" si="85"/>
        <v>0</v>
      </c>
      <c r="HN25" s="79">
        <f t="shared" ref="HN25:IH25" si="86">HN2/$JU2</f>
        <v>218469927</v>
      </c>
      <c r="HO25" s="79">
        <f t="shared" si="86"/>
        <v>31417765</v>
      </c>
      <c r="HP25" s="79">
        <f t="shared" si="86"/>
        <v>21958017.1609</v>
      </c>
      <c r="HQ25" s="79">
        <f t="shared" si="86"/>
        <v>11322262</v>
      </c>
      <c r="HR25" s="79">
        <f t="shared" si="86"/>
        <v>10426535.2993</v>
      </c>
      <c r="HS25" s="79">
        <f t="shared" si="86"/>
        <v>2690621</v>
      </c>
      <c r="HT25" s="79">
        <f t="shared" si="86"/>
        <v>2646927.0145999999</v>
      </c>
      <c r="HU25" s="79">
        <f t="shared" si="86"/>
        <v>55470</v>
      </c>
      <c r="HV25" s="79">
        <f t="shared" si="86"/>
        <v>6406976984</v>
      </c>
      <c r="HW25" s="79">
        <f t="shared" si="86"/>
        <v>988349131</v>
      </c>
      <c r="HX25" s="79">
        <f t="shared" si="86"/>
        <v>641731676.16560006</v>
      </c>
      <c r="HY25" s="79">
        <f t="shared" si="86"/>
        <v>644715125</v>
      </c>
      <c r="HZ25" s="79">
        <f t="shared" si="86"/>
        <v>578723262.06480002</v>
      </c>
      <c r="IA25" s="79">
        <f t="shared" si="86"/>
        <v>159397398</v>
      </c>
      <c r="IB25" s="79">
        <f t="shared" si="86"/>
        <v>155553211.8096</v>
      </c>
      <c r="IC25" s="79">
        <f t="shared" si="86"/>
        <v>33272439</v>
      </c>
      <c r="ID25" s="79">
        <f t="shared" si="86"/>
        <v>7845525</v>
      </c>
      <c r="IE25" s="79">
        <f t="shared" si="86"/>
        <v>90589294.169103101</v>
      </c>
      <c r="IF25" s="79">
        <f t="shared" si="86"/>
        <v>1066183.2158151569</v>
      </c>
      <c r="IG25" s="79">
        <f t="shared" si="86"/>
        <v>3045666.6957383789</v>
      </c>
      <c r="IH25" s="79">
        <f t="shared" si="86"/>
        <v>95400.775778305004</v>
      </c>
      <c r="II25" s="79">
        <f t="shared" ref="II25:JT31" si="87">II2/$JU2</f>
        <v>0</v>
      </c>
      <c r="IJ25" s="79">
        <f t="shared" si="87"/>
        <v>0</v>
      </c>
      <c r="IK25" s="79">
        <f t="shared" si="87"/>
        <v>0</v>
      </c>
      <c r="IL25" s="79">
        <f t="shared" si="87"/>
        <v>0</v>
      </c>
      <c r="IM25" s="79">
        <f t="shared" si="87"/>
        <v>0</v>
      </c>
      <c r="IN25" s="79">
        <f t="shared" si="87"/>
        <v>0</v>
      </c>
      <c r="IO25" s="79">
        <f t="shared" si="87"/>
        <v>0</v>
      </c>
      <c r="IP25" s="79">
        <f t="shared" si="87"/>
        <v>39548726.9937433</v>
      </c>
      <c r="IQ25" s="79">
        <f t="shared" si="87"/>
        <v>5103049.2530566799</v>
      </c>
      <c r="IR25" s="79">
        <f t="shared" si="87"/>
        <v>823876.99233365431</v>
      </c>
      <c r="IS25" s="79">
        <f t="shared" si="87"/>
        <v>1037842.058078945</v>
      </c>
      <c r="IT25" s="79">
        <f t="shared" si="87"/>
        <v>468340.38936904154</v>
      </c>
      <c r="IU25" s="79">
        <f t="shared" si="87"/>
        <v>450565.43782593298</v>
      </c>
      <c r="IV25" s="79">
        <f t="shared" si="87"/>
        <v>387287.47463594371</v>
      </c>
      <c r="IW25" s="79">
        <f t="shared" si="87"/>
        <v>154125.38357014829</v>
      </c>
      <c r="IX25" s="79">
        <f t="shared" si="87"/>
        <v>408145.45081768301</v>
      </c>
      <c r="IY25" s="79">
        <f t="shared" si="87"/>
        <v>15624484.817102037</v>
      </c>
      <c r="IZ25" s="79">
        <f t="shared" si="87"/>
        <v>1857310.1672768299</v>
      </c>
      <c r="JA25" s="79">
        <f t="shared" si="87"/>
        <v>166740.91006638925</v>
      </c>
      <c r="JB25" s="79">
        <f t="shared" si="87"/>
        <v>283121.92124340002</v>
      </c>
      <c r="JC25" s="79">
        <f t="shared" si="87"/>
        <v>0</v>
      </c>
      <c r="JD25" s="79">
        <f t="shared" si="87"/>
        <v>132940.43394247186</v>
      </c>
      <c r="JE25" s="79">
        <f t="shared" si="87"/>
        <v>98566.567344847383</v>
      </c>
      <c r="JF25" s="79">
        <f t="shared" si="87"/>
        <v>14497.716444346401</v>
      </c>
      <c r="JG25" s="79">
        <f t="shared" si="87"/>
        <v>129159.151386495</v>
      </c>
      <c r="JH25" s="79">
        <f t="shared" si="87"/>
        <v>11746143.407398866</v>
      </c>
      <c r="JI25" s="79">
        <f t="shared" si="87"/>
        <v>1393435.5482632699</v>
      </c>
      <c r="JJ25" s="79">
        <f t="shared" si="87"/>
        <v>122502.83158271248</v>
      </c>
      <c r="JK25" s="79">
        <f t="shared" si="87"/>
        <v>226884.999092621</v>
      </c>
      <c r="JL25" s="79">
        <f t="shared" si="87"/>
        <v>0</v>
      </c>
      <c r="JM25" s="79">
        <f t="shared" si="87"/>
        <v>98383.858716004193</v>
      </c>
      <c r="JN25" s="79">
        <f t="shared" si="87"/>
        <v>64320.042834547487</v>
      </c>
      <c r="JO25" s="79">
        <f t="shared" si="87"/>
        <v>16726.720532996798</v>
      </c>
      <c r="JP25" s="79">
        <f t="shared" si="87"/>
        <v>65754.873033890704</v>
      </c>
      <c r="JQ25" s="79">
        <f t="shared" si="87"/>
        <v>3245764.558252498</v>
      </c>
      <c r="JR25" s="79">
        <f t="shared" si="87"/>
        <v>98097477.057624295</v>
      </c>
      <c r="JS25" s="79">
        <f t="shared" si="87"/>
        <v>211960593.08964479</v>
      </c>
      <c r="JT25" s="79">
        <f t="shared" si="87"/>
        <v>140852</v>
      </c>
    </row>
    <row r="26" spans="1:280">
      <c r="A26" s="260"/>
      <c r="B26" s="263"/>
      <c r="C26" s="68" t="s">
        <v>487</v>
      </c>
      <c r="D26" s="60">
        <f t="shared" ref="D26:AI26" si="88">D3/$JU3</f>
        <v>1663351801.0859234</v>
      </c>
      <c r="E26" s="60">
        <f t="shared" si="88"/>
        <v>31063508.925098915</v>
      </c>
      <c r="F26" s="60">
        <f t="shared" si="88"/>
        <v>313438262.94839174</v>
      </c>
      <c r="G26" s="60">
        <f t="shared" si="88"/>
        <v>6452143.5370469391</v>
      </c>
      <c r="H26" s="60">
        <f t="shared" si="88"/>
        <v>500997.14545784181</v>
      </c>
      <c r="I26" s="60">
        <f t="shared" si="88"/>
        <v>82253.029903495481</v>
      </c>
      <c r="J26" s="60">
        <f t="shared" si="88"/>
        <v>39943.100949127838</v>
      </c>
      <c r="K26" s="60">
        <f t="shared" si="88"/>
        <v>0</v>
      </c>
      <c r="L26" s="60">
        <f t="shared" si="88"/>
        <v>39943.100949127838</v>
      </c>
      <c r="M26" s="60">
        <f t="shared" si="88"/>
        <v>34781.386119490286</v>
      </c>
      <c r="N26" s="60">
        <f t="shared" si="88"/>
        <v>39943.100949127838</v>
      </c>
      <c r="O26" s="60">
        <f t="shared" si="88"/>
        <v>6622.511959979417</v>
      </c>
      <c r="P26" s="60">
        <f t="shared" si="88"/>
        <v>2187709.784810611</v>
      </c>
      <c r="Q26" s="60">
        <f t="shared" si="88"/>
        <v>255612940.4144074</v>
      </c>
      <c r="R26" s="60">
        <f t="shared" si="88"/>
        <v>18557591.789657783</v>
      </c>
      <c r="S26" s="60">
        <f t="shared" si="88"/>
        <v>10275732.520230981</v>
      </c>
      <c r="T26" s="60">
        <f t="shared" si="88"/>
        <v>7153516.193527109</v>
      </c>
      <c r="U26" s="60">
        <f t="shared" si="88"/>
        <v>5568715.9629577836</v>
      </c>
      <c r="V26" s="60">
        <f t="shared" si="88"/>
        <v>33872226.276060238</v>
      </c>
      <c r="W26" s="60">
        <f t="shared" si="88"/>
        <v>33821103.687977351</v>
      </c>
      <c r="X26" s="60">
        <f t="shared" si="88"/>
        <v>18207259.28108884</v>
      </c>
      <c r="Y26" s="60">
        <f t="shared" si="88"/>
        <v>2072272.5911195439</v>
      </c>
      <c r="Z26" s="60">
        <f t="shared" si="88"/>
        <v>78699531.871521607</v>
      </c>
      <c r="AA26" s="60">
        <f t="shared" si="88"/>
        <v>0</v>
      </c>
      <c r="AB26" s="60">
        <f t="shared" si="88"/>
        <v>0</v>
      </c>
      <c r="AC26" s="60">
        <f t="shared" si="88"/>
        <v>1092349.6327101993</v>
      </c>
      <c r="AD26" s="60">
        <f t="shared" si="88"/>
        <v>0</v>
      </c>
      <c r="AE26" s="60">
        <f t="shared" si="88"/>
        <v>0</v>
      </c>
      <c r="AF26" s="60">
        <f t="shared" si="88"/>
        <v>0</v>
      </c>
      <c r="AG26" s="60">
        <f t="shared" si="88"/>
        <v>205795.96926992951</v>
      </c>
      <c r="AH26" s="60">
        <f t="shared" si="88"/>
        <v>205795.96926992951</v>
      </c>
      <c r="AI26" s="60">
        <f t="shared" si="88"/>
        <v>5073179.5472453339</v>
      </c>
      <c r="AJ26" s="60">
        <f t="shared" ref="AJ26:BO26" si="89">AJ3/$JU3</f>
        <v>81323417.073208317</v>
      </c>
      <c r="AK26" s="60">
        <f t="shared" si="89"/>
        <v>9289820.6032880563</v>
      </c>
      <c r="AL26" s="60">
        <f t="shared" si="89"/>
        <v>4011930.8352368372</v>
      </c>
      <c r="AM26" s="60">
        <f t="shared" si="89"/>
        <v>3587640.5315835369</v>
      </c>
      <c r="AN26" s="60">
        <f t="shared" si="89"/>
        <v>2083157.3157291829</v>
      </c>
      <c r="AO26" s="60">
        <f t="shared" si="89"/>
        <v>7374534.4972655503</v>
      </c>
      <c r="AP26" s="60">
        <f t="shared" si="89"/>
        <v>7276946.3967777006</v>
      </c>
      <c r="AQ26" s="60">
        <f t="shared" si="89"/>
        <v>1575965.1300702791</v>
      </c>
      <c r="AR26" s="60">
        <f t="shared" si="89"/>
        <v>505579.97763876233</v>
      </c>
      <c r="AS26" s="60">
        <f t="shared" si="89"/>
        <v>11253983.140059797</v>
      </c>
      <c r="AT26" s="60">
        <f t="shared" si="89"/>
        <v>7572751.6046874803</v>
      </c>
      <c r="AU26" s="60">
        <f t="shared" si="89"/>
        <v>300031.22065738618</v>
      </c>
      <c r="AV26" s="60">
        <f t="shared" si="89"/>
        <v>54674.068665511804</v>
      </c>
      <c r="AW26" s="60">
        <f t="shared" si="89"/>
        <v>6024817.6469785422</v>
      </c>
      <c r="AX26" s="60">
        <f t="shared" si="89"/>
        <v>5931672.8022408858</v>
      </c>
      <c r="AY26" s="60">
        <f t="shared" si="89"/>
        <v>1246105.5224710961</v>
      </c>
      <c r="AZ26" s="60">
        <f t="shared" si="89"/>
        <v>1243076.4218292211</v>
      </c>
      <c r="BA26" s="60">
        <f t="shared" si="89"/>
        <v>812238.2369818096</v>
      </c>
      <c r="BB26" s="60">
        <f t="shared" si="89"/>
        <v>10746120.4273827</v>
      </c>
      <c r="BC26" s="60">
        <f t="shared" si="89"/>
        <v>10719803.90850449</v>
      </c>
      <c r="BD26" s="60">
        <f t="shared" si="89"/>
        <v>3880587.720890868</v>
      </c>
      <c r="BE26" s="60">
        <f t="shared" si="89"/>
        <v>3863936.8370327414</v>
      </c>
      <c r="BF26" s="60">
        <f t="shared" si="89"/>
        <v>64666.754156710485</v>
      </c>
      <c r="BG26" s="60">
        <f t="shared" si="89"/>
        <v>64098.187390823216</v>
      </c>
      <c r="BH26" s="60">
        <f t="shared" si="89"/>
        <v>262541275.79787198</v>
      </c>
      <c r="BI26" s="60">
        <f t="shared" si="89"/>
        <v>22593631.717570908</v>
      </c>
      <c r="BJ26" s="60">
        <f t="shared" si="89"/>
        <v>14087294.381719857</v>
      </c>
      <c r="BK26" s="60">
        <f t="shared" si="89"/>
        <v>7929946.3780322941</v>
      </c>
      <c r="BL26" s="60">
        <f t="shared" si="89"/>
        <v>4149352.0065429378</v>
      </c>
      <c r="BM26" s="60">
        <f t="shared" si="89"/>
        <v>38775401.44115489</v>
      </c>
      <c r="BN26" s="60">
        <f t="shared" si="89"/>
        <v>38644130.803255953</v>
      </c>
      <c r="BO26" s="60">
        <f t="shared" si="89"/>
        <v>94360781.306934565</v>
      </c>
      <c r="BP26" s="60">
        <f t="shared" ref="BP26:CU26" si="90">BP3/$JU3</f>
        <v>8263130.6646369649</v>
      </c>
      <c r="BQ26" s="60">
        <f t="shared" si="90"/>
        <v>5205841.3502922859</v>
      </c>
      <c r="BR26" s="60">
        <f t="shared" si="90"/>
        <v>6406086.2763624284</v>
      </c>
      <c r="BS26" s="60">
        <f t="shared" si="90"/>
        <v>5245448.6662871335</v>
      </c>
      <c r="BT26" s="60">
        <f t="shared" si="90"/>
        <v>12904787.98506715</v>
      </c>
      <c r="BU26" s="60">
        <f t="shared" si="90"/>
        <v>12867043.672544375</v>
      </c>
      <c r="BV26" s="60">
        <f t="shared" si="90"/>
        <v>38771914.945023023</v>
      </c>
      <c r="BW26" s="60">
        <f t="shared" si="90"/>
        <v>0</v>
      </c>
      <c r="BX26" s="60">
        <f t="shared" si="90"/>
        <v>0</v>
      </c>
      <c r="BY26" s="60">
        <f t="shared" si="90"/>
        <v>0</v>
      </c>
      <c r="BZ26" s="60">
        <f t="shared" si="90"/>
        <v>0</v>
      </c>
      <c r="CA26" s="60">
        <f t="shared" si="90"/>
        <v>5543040.2345346212</v>
      </c>
      <c r="CB26" s="60">
        <f t="shared" si="90"/>
        <v>5527531.4685566127</v>
      </c>
      <c r="CC26" s="60">
        <f t="shared" si="90"/>
        <v>2671086.2617443819</v>
      </c>
      <c r="CD26" s="60">
        <f t="shared" si="90"/>
        <v>8172.4520065997795</v>
      </c>
      <c r="CE26" s="60">
        <f t="shared" si="90"/>
        <v>1884668.7031669833</v>
      </c>
      <c r="CF26" s="60">
        <f t="shared" si="90"/>
        <v>100206.17406727916</v>
      </c>
      <c r="CG26" s="60">
        <f t="shared" si="90"/>
        <v>4566614.4981516767</v>
      </c>
      <c r="CH26" s="60">
        <f t="shared" si="90"/>
        <v>408405.09417439782</v>
      </c>
      <c r="CI26" s="60">
        <f t="shared" si="90"/>
        <v>407035.10982495232</v>
      </c>
      <c r="CJ26" s="60">
        <f t="shared" si="90"/>
        <v>8008331.4436711948</v>
      </c>
      <c r="CK26" s="60">
        <f t="shared" si="90"/>
        <v>1137394.1741434315</v>
      </c>
      <c r="CL26" s="60">
        <f t="shared" si="90"/>
        <v>704143.44304081984</v>
      </c>
      <c r="CM26" s="60">
        <f t="shared" si="90"/>
        <v>1154020.2944856973</v>
      </c>
      <c r="CN26" s="60">
        <f t="shared" si="90"/>
        <v>1022683.6588094899</v>
      </c>
      <c r="CO26" s="60">
        <f t="shared" si="90"/>
        <v>863383.58399010834</v>
      </c>
      <c r="CP26" s="60">
        <f t="shared" si="90"/>
        <v>856176.08569080418</v>
      </c>
      <c r="CQ26" s="60">
        <f t="shared" si="90"/>
        <v>53155.054060062823</v>
      </c>
      <c r="CR26" s="60">
        <f t="shared" si="90"/>
        <v>357422.21380419919</v>
      </c>
      <c r="CS26" s="60">
        <f t="shared" si="90"/>
        <v>8047465.5245519448</v>
      </c>
      <c r="CT26" s="60">
        <f t="shared" si="90"/>
        <v>1185308.3000849599</v>
      </c>
      <c r="CU26" s="60">
        <f t="shared" si="90"/>
        <v>749940.41520669975</v>
      </c>
      <c r="CV26" s="60">
        <f t="shared" ref="CV26:DU26" si="91">CV3/$JU3</f>
        <v>845181.51708147489</v>
      </c>
      <c r="CW26" s="60">
        <f t="shared" si="91"/>
        <v>713203.08247882302</v>
      </c>
      <c r="CX26" s="60">
        <f t="shared" si="91"/>
        <v>777144.68789530045</v>
      </c>
      <c r="CY26" s="60">
        <f t="shared" si="91"/>
        <v>769901.96892320376</v>
      </c>
      <c r="CZ26" s="60">
        <f t="shared" si="91"/>
        <v>147579.05524880573</v>
      </c>
      <c r="DA26" s="60">
        <f t="shared" si="91"/>
        <v>550446.48774708214</v>
      </c>
      <c r="DB26" s="60">
        <f t="shared" si="91"/>
        <v>16055796.96822314</v>
      </c>
      <c r="DC26" s="60">
        <f t="shared" si="91"/>
        <v>2322702.4742283914</v>
      </c>
      <c r="DD26" s="60">
        <f t="shared" si="91"/>
        <v>1454083.8582475197</v>
      </c>
      <c r="DE26" s="60">
        <f t="shared" si="91"/>
        <v>1999201.8115671722</v>
      </c>
      <c r="DF26" s="60">
        <f t="shared" si="91"/>
        <v>1735886.7412883129</v>
      </c>
      <c r="DG26" s="60">
        <f t="shared" si="91"/>
        <v>1640528.271885409</v>
      </c>
      <c r="DH26" s="60">
        <f t="shared" si="91"/>
        <v>1626078.0546140079</v>
      </c>
      <c r="DI26" s="60">
        <f t="shared" si="91"/>
        <v>200734.10930886856</v>
      </c>
      <c r="DJ26" s="60">
        <f t="shared" si="91"/>
        <v>907868.70155128138</v>
      </c>
      <c r="DK26" s="60">
        <f t="shared" si="91"/>
        <v>5061024.8413797589</v>
      </c>
      <c r="DL26" s="60">
        <f t="shared" si="91"/>
        <v>37874.888045926316</v>
      </c>
      <c r="DM26" s="60">
        <f t="shared" si="91"/>
        <v>44438622.205139205</v>
      </c>
      <c r="DN26" s="60">
        <f t="shared" si="91"/>
        <v>4803755.6885673357</v>
      </c>
      <c r="DO26" s="60">
        <f t="shared" si="91"/>
        <v>4392733.9046636289</v>
      </c>
      <c r="DP26" s="60">
        <f t="shared" si="91"/>
        <v>272038715.77753258</v>
      </c>
      <c r="DQ26" s="60">
        <f t="shared" si="91"/>
        <v>44079714.982391506</v>
      </c>
      <c r="DR26" s="60">
        <f t="shared" si="91"/>
        <v>29362420.458827</v>
      </c>
      <c r="DS26" s="60">
        <f t="shared" si="91"/>
        <v>30317622.539645512</v>
      </c>
      <c r="DT26" s="60">
        <f t="shared" si="91"/>
        <v>27515623.767136924</v>
      </c>
      <c r="DU26" s="60">
        <f t="shared" si="91"/>
        <v>7205729.6503408151</v>
      </c>
      <c r="DV26" s="60">
        <f t="shared" ref="DV26:FA26" si="92">DV3/$JU3</f>
        <v>7042506.4208742958</v>
      </c>
      <c r="DW26" s="60">
        <f t="shared" si="92"/>
        <v>3369767372.5325246</v>
      </c>
      <c r="DX26" s="60">
        <f t="shared" si="92"/>
        <v>674046621.64235961</v>
      </c>
      <c r="DY26" s="60">
        <f t="shared" si="92"/>
        <v>528135694.41170132</v>
      </c>
      <c r="DZ26" s="60">
        <f t="shared" si="92"/>
        <v>248775868.79490834</v>
      </c>
      <c r="EA26" s="60">
        <f t="shared" si="92"/>
        <v>214067264.85782334</v>
      </c>
      <c r="EB26" s="60">
        <f t="shared" si="92"/>
        <v>198177160.93175232</v>
      </c>
      <c r="EC26" s="60">
        <f t="shared" si="92"/>
        <v>196829253.9827393</v>
      </c>
      <c r="ED26" s="60">
        <f t="shared" si="92"/>
        <v>2100255253.9629276</v>
      </c>
      <c r="EE26" s="60">
        <f t="shared" si="92"/>
        <v>688162226.7667551</v>
      </c>
      <c r="EF26" s="60">
        <f t="shared" si="92"/>
        <v>551855660.78456116</v>
      </c>
      <c r="EG26" s="60">
        <f t="shared" si="92"/>
        <v>459089004.52857804</v>
      </c>
      <c r="EH26" s="60">
        <f t="shared" si="92"/>
        <v>456235253.41116077</v>
      </c>
      <c r="EI26" s="60">
        <f t="shared" si="92"/>
        <v>140979062.32978499</v>
      </c>
      <c r="EJ26" s="60">
        <f t="shared" si="92"/>
        <v>139088832.60121834</v>
      </c>
      <c r="EK26" s="60">
        <f t="shared" si="92"/>
        <v>224002723.26920369</v>
      </c>
      <c r="EL26" s="60">
        <f t="shared" si="92"/>
        <v>33881952.014810957</v>
      </c>
      <c r="EM26" s="60">
        <f t="shared" si="92"/>
        <v>24182634.097254433</v>
      </c>
      <c r="EN26" s="60">
        <f t="shared" si="92"/>
        <v>33881952.014810957</v>
      </c>
      <c r="EO26" s="60">
        <f t="shared" si="92"/>
        <v>32045129.684003484</v>
      </c>
      <c r="EP26" s="60">
        <f t="shared" si="92"/>
        <v>5075248.4699236024</v>
      </c>
      <c r="EQ26" s="60">
        <f t="shared" si="92"/>
        <v>4985647.3806159208</v>
      </c>
      <c r="ER26" s="60">
        <f t="shared" si="92"/>
        <v>919280.2389951949</v>
      </c>
      <c r="ES26" s="60">
        <f t="shared" si="92"/>
        <v>340276132.29987657</v>
      </c>
      <c r="ET26" s="60">
        <f t="shared" si="92"/>
        <v>68738168.328932956</v>
      </c>
      <c r="EU26" s="60">
        <f t="shared" si="92"/>
        <v>54004211.800348312</v>
      </c>
      <c r="EV26" s="60">
        <f t="shared" si="92"/>
        <v>26281896.676717244</v>
      </c>
      <c r="EW26" s="60">
        <f t="shared" si="92"/>
        <v>26002870.248231348</v>
      </c>
      <c r="EX26" s="60">
        <f t="shared" si="92"/>
        <v>19563808.773792692</v>
      </c>
      <c r="EY26" s="60">
        <f t="shared" si="92"/>
        <v>19427698.320872743</v>
      </c>
      <c r="EZ26" s="60">
        <f t="shared" si="92"/>
        <v>2102241.9652050687</v>
      </c>
      <c r="FA26" s="60">
        <f t="shared" si="92"/>
        <v>142816450.43578622</v>
      </c>
      <c r="FB26" s="60">
        <f t="shared" ref="FB26:GG26" si="93">FB3/$JU3</f>
        <v>35431206.748293377</v>
      </c>
      <c r="FC26" s="60">
        <f t="shared" si="93"/>
        <v>26162419.115010854</v>
      </c>
      <c r="FD26" s="60">
        <f t="shared" si="93"/>
        <v>22078517.99491331</v>
      </c>
      <c r="FE26" s="60">
        <f t="shared" si="93"/>
        <v>20321875.654553141</v>
      </c>
      <c r="FF26" s="60">
        <f t="shared" si="93"/>
        <v>9416205.5349341016</v>
      </c>
      <c r="FG26" s="60">
        <f t="shared" si="93"/>
        <v>9301952.3745854739</v>
      </c>
      <c r="FH26" s="60">
        <f t="shared" si="93"/>
        <v>1915972.0305042779</v>
      </c>
      <c r="FI26" s="60">
        <f t="shared" si="93"/>
        <v>564388.42858391372</v>
      </c>
      <c r="FJ26" s="60">
        <f t="shared" si="93"/>
        <v>14583.744134241681</v>
      </c>
      <c r="FK26" s="60">
        <f t="shared" si="93"/>
        <v>1483796417.7055826</v>
      </c>
      <c r="FL26" s="60">
        <f t="shared" si="93"/>
        <v>212005977.0027346</v>
      </c>
      <c r="FM26" s="60">
        <f t="shared" si="93"/>
        <v>212005188.02217695</v>
      </c>
      <c r="FN26" s="60">
        <f t="shared" si="93"/>
        <v>159100011.55169061</v>
      </c>
      <c r="FO26" s="60">
        <f t="shared" si="93"/>
        <v>159095383.56657624</v>
      </c>
      <c r="FP26" s="60">
        <f t="shared" si="93"/>
        <v>39564123.399456002</v>
      </c>
      <c r="FQ26" s="60">
        <f t="shared" si="93"/>
        <v>39563357.010643803</v>
      </c>
      <c r="FR26" s="60">
        <f t="shared" si="93"/>
        <v>7987690.7932318617</v>
      </c>
      <c r="FS26" s="60">
        <f t="shared" si="93"/>
        <v>7987690.7932318617</v>
      </c>
      <c r="FT26" s="60">
        <f t="shared" si="93"/>
        <v>1483796417.7055826</v>
      </c>
      <c r="FU26" s="60">
        <f t="shared" si="93"/>
        <v>212005977.0027346</v>
      </c>
      <c r="FV26" s="60">
        <f t="shared" si="93"/>
        <v>131732590.80486259</v>
      </c>
      <c r="FW26" s="60">
        <f t="shared" si="93"/>
        <v>159100011.55169061</v>
      </c>
      <c r="FX26" s="60">
        <f t="shared" si="93"/>
        <v>159050487.86877257</v>
      </c>
      <c r="FY26" s="60">
        <f t="shared" si="93"/>
        <v>39564123.399456002</v>
      </c>
      <c r="FZ26" s="60">
        <f t="shared" si="93"/>
        <v>39552254.392352812</v>
      </c>
      <c r="GA26" s="60">
        <f t="shared" si="93"/>
        <v>7987690.7932318617</v>
      </c>
      <c r="GB26" s="60">
        <f t="shared" si="93"/>
        <v>1619698.8047692666</v>
      </c>
      <c r="GC26" s="60">
        <f t="shared" si="93"/>
        <v>482604068.83817285</v>
      </c>
      <c r="GD26" s="60">
        <f t="shared" si="93"/>
        <v>38008284.317641847</v>
      </c>
      <c r="GE26" s="60">
        <f t="shared" si="93"/>
        <v>11899404.193496691</v>
      </c>
      <c r="GF26" s="60">
        <f t="shared" si="93"/>
        <v>12109079.783745507</v>
      </c>
      <c r="GG26" s="60">
        <f t="shared" si="93"/>
        <v>10130403.101508997</v>
      </c>
      <c r="GH26" s="60">
        <f t="shared" ref="GH26:HH26" si="94">GH3/$JU3</f>
        <v>2618751.5030844216</v>
      </c>
      <c r="GI26" s="60">
        <f t="shared" si="94"/>
        <v>2522230.6893167868</v>
      </c>
      <c r="GJ26" s="60">
        <f t="shared" si="94"/>
        <v>527976.58570700535</v>
      </c>
      <c r="GK26" s="60">
        <f t="shared" si="94"/>
        <v>48195.42432705473</v>
      </c>
      <c r="GL26" s="60">
        <f t="shared" si="94"/>
        <v>310275784.95440322</v>
      </c>
      <c r="GM26" s="60">
        <f t="shared" si="94"/>
        <v>26107357.942016069</v>
      </c>
      <c r="GN26" s="60">
        <f t="shared" si="94"/>
        <v>16054422.509493405</v>
      </c>
      <c r="GO26" s="60">
        <f t="shared" si="94"/>
        <v>10912135.951776061</v>
      </c>
      <c r="GP26" s="60">
        <f t="shared" si="94"/>
        <v>9640005.233463008</v>
      </c>
      <c r="GQ26" s="60">
        <f t="shared" si="94"/>
        <v>32777470.422705799</v>
      </c>
      <c r="GR26" s="60">
        <f t="shared" si="94"/>
        <v>32746442.844210356</v>
      </c>
      <c r="GS26" s="60">
        <f t="shared" si="94"/>
        <v>606745270.51503801</v>
      </c>
      <c r="GT26" s="60">
        <f t="shared" si="94"/>
        <v>32808085.135621808</v>
      </c>
      <c r="GU26" s="60">
        <f t="shared" si="94"/>
        <v>6536014.9223206593</v>
      </c>
      <c r="GV26" s="60">
        <f t="shared" si="94"/>
        <v>2752471.6183061665</v>
      </c>
      <c r="GW26" s="60">
        <f t="shared" si="94"/>
        <v>0</v>
      </c>
      <c r="GX26" s="60">
        <f t="shared" si="94"/>
        <v>1879864.000040449</v>
      </c>
      <c r="GY26" s="60">
        <f t="shared" si="94"/>
        <v>1697840.4188859374</v>
      </c>
      <c r="GZ26" s="60">
        <f t="shared" si="94"/>
        <v>182848.67767468595</v>
      </c>
      <c r="HA26" s="60">
        <f t="shared" si="94"/>
        <v>220254916.53895721</v>
      </c>
      <c r="HB26" s="60">
        <f t="shared" si="94"/>
        <v>31082985.872707114</v>
      </c>
      <c r="HC26" s="60">
        <f t="shared" si="94"/>
        <v>21545947.986570269</v>
      </c>
      <c r="HD26" s="60">
        <f t="shared" si="94"/>
        <v>12865665.482311001</v>
      </c>
      <c r="HE26" s="60">
        <f t="shared" si="94"/>
        <v>11059575.166691553</v>
      </c>
      <c r="HF26" s="60">
        <f t="shared" si="94"/>
        <v>6774354.5604719855</v>
      </c>
      <c r="HG26" s="60">
        <f t="shared" si="94"/>
        <v>6686252.5938564027</v>
      </c>
      <c r="HH26" s="60">
        <f t="shared" si="94"/>
        <v>731372.26150565909</v>
      </c>
      <c r="HI26" s="60">
        <f t="shared" ref="HI26:HM26" si="95">HI3/$JU3</f>
        <v>27939941.696500883</v>
      </c>
      <c r="HJ26" s="60">
        <f t="shared" si="95"/>
        <v>1065881.7012089267</v>
      </c>
      <c r="HK26" s="60">
        <f t="shared" si="95"/>
        <v>462379.29520714597</v>
      </c>
      <c r="HL26" s="60">
        <f t="shared" si="95"/>
        <v>27590.058301066794</v>
      </c>
      <c r="HM26" s="60">
        <f t="shared" si="95"/>
        <v>0</v>
      </c>
      <c r="HN26" s="60">
        <f t="shared" ref="HN26:IH26" si="96">HN3/$JU3</f>
        <v>195157387.65624338</v>
      </c>
      <c r="HO26" s="60">
        <f t="shared" si="96"/>
        <v>31514535.691051073</v>
      </c>
      <c r="HP26" s="60">
        <f t="shared" si="96"/>
        <v>23064220.805535737</v>
      </c>
      <c r="HQ26" s="60">
        <f t="shared" si="96"/>
        <v>12304821.033008723</v>
      </c>
      <c r="HR26" s="60">
        <f t="shared" si="96"/>
        <v>11504675.743618125</v>
      </c>
      <c r="HS26" s="60">
        <f t="shared" si="96"/>
        <v>3112037.3507176768</v>
      </c>
      <c r="HT26" s="60">
        <f t="shared" si="96"/>
        <v>3073005.8731864281</v>
      </c>
      <c r="HU26" s="60">
        <f t="shared" si="96"/>
        <v>65491.030985925267</v>
      </c>
      <c r="HV26" s="60">
        <f t="shared" si="96"/>
        <v>5028834300.019351</v>
      </c>
      <c r="HW26" s="60">
        <f t="shared" si="96"/>
        <v>900757819.10464931</v>
      </c>
      <c r="HX26" s="60">
        <f t="shared" si="96"/>
        <v>628697883.47360241</v>
      </c>
      <c r="HY26" s="60">
        <f t="shared" si="96"/>
        <v>650538035.42158258</v>
      </c>
      <c r="HZ26" s="60">
        <f t="shared" si="96"/>
        <v>598741042.1313833</v>
      </c>
      <c r="IA26" s="60">
        <f t="shared" si="96"/>
        <v>161780746.02518827</v>
      </c>
      <c r="IB26" s="60">
        <f t="shared" si="96"/>
        <v>158763445.44517663</v>
      </c>
      <c r="IC26" s="60">
        <f t="shared" si="96"/>
        <v>34142346.940158039</v>
      </c>
      <c r="ID26" s="60">
        <f t="shared" si="96"/>
        <v>8063190.4228013717</v>
      </c>
      <c r="IE26" s="60">
        <f t="shared" si="96"/>
        <v>69019536.0904544</v>
      </c>
      <c r="IF26" s="60">
        <f t="shared" si="96"/>
        <v>1097008.4958958705</v>
      </c>
      <c r="IG26" s="60">
        <f t="shared" si="96"/>
        <v>2431074.933349675</v>
      </c>
      <c r="IH26" s="60">
        <f t="shared" si="96"/>
        <v>111361.27161393406</v>
      </c>
      <c r="II26" s="60">
        <f t="shared" si="87"/>
        <v>0</v>
      </c>
      <c r="IJ26" s="60">
        <f t="shared" si="87"/>
        <v>6703.861939846347</v>
      </c>
      <c r="IK26" s="60">
        <f t="shared" si="87"/>
        <v>0</v>
      </c>
      <c r="IL26" s="60">
        <f t="shared" si="87"/>
        <v>6666.299439805558</v>
      </c>
      <c r="IM26" s="60">
        <f t="shared" si="87"/>
        <v>2290.3645597761433</v>
      </c>
      <c r="IN26" s="60">
        <f t="shared" si="87"/>
        <v>0</v>
      </c>
      <c r="IO26" s="60">
        <f t="shared" si="87"/>
        <v>0</v>
      </c>
      <c r="IP26" s="60">
        <f t="shared" si="87"/>
        <v>29727523.017245945</v>
      </c>
      <c r="IQ26" s="60">
        <f t="shared" si="87"/>
        <v>4048175.6434849785</v>
      </c>
      <c r="IR26" s="60">
        <f t="shared" si="87"/>
        <v>831657.65301896702</v>
      </c>
      <c r="IS26" s="60">
        <f t="shared" si="87"/>
        <v>760072.3114276405</v>
      </c>
      <c r="IT26" s="60">
        <f t="shared" si="87"/>
        <v>331995.97997929883</v>
      </c>
      <c r="IU26" s="60">
        <f t="shared" si="87"/>
        <v>465179.45048303221</v>
      </c>
      <c r="IV26" s="60">
        <f t="shared" si="87"/>
        <v>417615.41365543869</v>
      </c>
      <c r="IW26" s="60">
        <f t="shared" si="87"/>
        <v>125066.8600492113</v>
      </c>
      <c r="IX26" s="60">
        <f t="shared" si="87"/>
        <v>381215.28666851815</v>
      </c>
      <c r="IY26" s="60">
        <f t="shared" si="87"/>
        <v>12285016.144700613</v>
      </c>
      <c r="IZ26" s="60">
        <f t="shared" si="87"/>
        <v>1436870.9142816023</v>
      </c>
      <c r="JA26" s="60">
        <f t="shared" si="87"/>
        <v>107632.16742499579</v>
      </c>
      <c r="JB26" s="60">
        <f t="shared" si="87"/>
        <v>190130.62843895849</v>
      </c>
      <c r="JC26" s="60">
        <f t="shared" si="87"/>
        <v>0</v>
      </c>
      <c r="JD26" s="60">
        <f t="shared" si="87"/>
        <v>119625.10616068159</v>
      </c>
      <c r="JE26" s="60">
        <f t="shared" si="87"/>
        <v>92598.070642340244</v>
      </c>
      <c r="JF26" s="60">
        <f t="shared" si="87"/>
        <v>5071.0411144685195</v>
      </c>
      <c r="JG26" s="60">
        <f t="shared" si="87"/>
        <v>124119.90685053867</v>
      </c>
      <c r="JH26" s="60">
        <f t="shared" si="87"/>
        <v>8596887.7906340547</v>
      </c>
      <c r="JI26" s="60">
        <f t="shared" si="87"/>
        <v>897762.84328346816</v>
      </c>
      <c r="JJ26" s="60">
        <f t="shared" si="87"/>
        <v>0</v>
      </c>
      <c r="JK26" s="60">
        <f t="shared" si="87"/>
        <v>152395.92455780809</v>
      </c>
      <c r="JL26" s="60">
        <f t="shared" si="87"/>
        <v>0</v>
      </c>
      <c r="JM26" s="60">
        <f t="shared" si="87"/>
        <v>63553.674242593668</v>
      </c>
      <c r="JN26" s="60">
        <f t="shared" si="87"/>
        <v>38622.699649754904</v>
      </c>
      <c r="JO26" s="60">
        <f t="shared" si="87"/>
        <v>5506.1649708765899</v>
      </c>
      <c r="JP26" s="60">
        <f t="shared" si="87"/>
        <v>45637.717580081604</v>
      </c>
      <c r="JQ26" s="60">
        <f t="shared" si="87"/>
        <v>2312087.7019736511</v>
      </c>
      <c r="JR26" s="60">
        <f t="shared" si="87"/>
        <v>78496801.851517767</v>
      </c>
      <c r="JS26" s="60">
        <f t="shared" si="87"/>
        <v>169816936.40682536</v>
      </c>
      <c r="JT26" s="60">
        <f t="shared" si="87"/>
        <v>110738.12795452589</v>
      </c>
    </row>
    <row r="27" spans="1:280">
      <c r="A27" s="260"/>
      <c r="B27" s="263"/>
      <c r="C27" s="68" t="s">
        <v>488</v>
      </c>
      <c r="D27" s="60">
        <f t="shared" ref="D27:AI27" si="97">D4/$JU4</f>
        <v>1818779316.3563964</v>
      </c>
      <c r="E27" s="60">
        <f t="shared" si="97"/>
        <v>32924270.820516683</v>
      </c>
      <c r="F27" s="60">
        <f t="shared" si="97"/>
        <v>343890962.50029451</v>
      </c>
      <c r="G27" s="60">
        <f t="shared" si="97"/>
        <v>7903394.013456705</v>
      </c>
      <c r="H27" s="60">
        <f t="shared" si="97"/>
        <v>752876.7552064847</v>
      </c>
      <c r="I27" s="60">
        <f t="shared" si="97"/>
        <v>239946.4837331445</v>
      </c>
      <c r="J27" s="60">
        <f t="shared" si="97"/>
        <v>212655.99235974406</v>
      </c>
      <c r="K27" s="60">
        <f t="shared" si="97"/>
        <v>115444.24599422657</v>
      </c>
      <c r="L27" s="60">
        <f t="shared" si="97"/>
        <v>212655.99235974406</v>
      </c>
      <c r="M27" s="60">
        <f t="shared" si="97"/>
        <v>206333.2771489787</v>
      </c>
      <c r="N27" s="60">
        <f t="shared" si="97"/>
        <v>212655.99235974406</v>
      </c>
      <c r="O27" s="60">
        <f t="shared" si="97"/>
        <v>11373.860313074736</v>
      </c>
      <c r="P27" s="60">
        <f t="shared" si="97"/>
        <v>671463.86033394979</v>
      </c>
      <c r="Q27" s="60">
        <f t="shared" si="97"/>
        <v>251278811.35696882</v>
      </c>
      <c r="R27" s="60">
        <f t="shared" si="97"/>
        <v>16894038.025808495</v>
      </c>
      <c r="S27" s="60">
        <f t="shared" si="97"/>
        <v>8752604.537842704</v>
      </c>
      <c r="T27" s="60">
        <f t="shared" si="97"/>
        <v>6400426.0610045688</v>
      </c>
      <c r="U27" s="60">
        <f t="shared" si="97"/>
        <v>4842497.4305913625</v>
      </c>
      <c r="V27" s="60">
        <f t="shared" si="97"/>
        <v>29990870.22060547</v>
      </c>
      <c r="W27" s="60">
        <f t="shared" si="97"/>
        <v>29940614.458334077</v>
      </c>
      <c r="X27" s="60">
        <f t="shared" si="97"/>
        <v>23159557.787888579</v>
      </c>
      <c r="Y27" s="60">
        <f t="shared" si="97"/>
        <v>1911246.8483005578</v>
      </c>
      <c r="Z27" s="60">
        <f t="shared" si="97"/>
        <v>102710858.40607072</v>
      </c>
      <c r="AA27" s="60">
        <f t="shared" si="97"/>
        <v>0</v>
      </c>
      <c r="AB27" s="60">
        <f t="shared" si="97"/>
        <v>0</v>
      </c>
      <c r="AC27" s="60">
        <f t="shared" si="97"/>
        <v>918302.33060968714</v>
      </c>
      <c r="AD27" s="60">
        <f t="shared" si="97"/>
        <v>0</v>
      </c>
      <c r="AE27" s="60">
        <f t="shared" si="97"/>
        <v>0</v>
      </c>
      <c r="AF27" s="60">
        <f t="shared" si="97"/>
        <v>0</v>
      </c>
      <c r="AG27" s="60">
        <f t="shared" si="97"/>
        <v>103531.45166592639</v>
      </c>
      <c r="AH27" s="60">
        <f t="shared" si="97"/>
        <v>103531.45166592639</v>
      </c>
      <c r="AI27" s="60">
        <f t="shared" si="97"/>
        <v>5487979.6397485044</v>
      </c>
      <c r="AJ27" s="60">
        <f t="shared" ref="AJ27:BO27" si="98">AJ4/$JU4</f>
        <v>110767660.3993375</v>
      </c>
      <c r="AK27" s="60">
        <f t="shared" si="98"/>
        <v>12749591.662031481</v>
      </c>
      <c r="AL27" s="60">
        <f t="shared" si="98"/>
        <v>5560770.5021144766</v>
      </c>
      <c r="AM27" s="60">
        <f t="shared" si="98"/>
        <v>3736679.86702658</v>
      </c>
      <c r="AN27" s="60">
        <f t="shared" si="98"/>
        <v>1687478.149638836</v>
      </c>
      <c r="AO27" s="60">
        <f t="shared" si="98"/>
        <v>9252310.2162782252</v>
      </c>
      <c r="AP27" s="60">
        <f t="shared" si="98"/>
        <v>9119389.0237990189</v>
      </c>
      <c r="AQ27" s="60">
        <f t="shared" si="98"/>
        <v>2041906.0169524073</v>
      </c>
      <c r="AR27" s="60">
        <f t="shared" si="98"/>
        <v>613201.80405853584</v>
      </c>
      <c r="AS27" s="60">
        <f t="shared" si="98"/>
        <v>11647805.083264926</v>
      </c>
      <c r="AT27" s="60">
        <f t="shared" si="98"/>
        <v>4761832.978222332</v>
      </c>
      <c r="AU27" s="60">
        <f t="shared" si="98"/>
        <v>59752.123429086088</v>
      </c>
      <c r="AV27" s="60">
        <f t="shared" si="98"/>
        <v>0</v>
      </c>
      <c r="AW27" s="60">
        <f t="shared" si="98"/>
        <v>4170754.4384239158</v>
      </c>
      <c r="AX27" s="60">
        <f t="shared" si="98"/>
        <v>4112183.8927917811</v>
      </c>
      <c r="AY27" s="60">
        <f t="shared" si="98"/>
        <v>494550.86369727098</v>
      </c>
      <c r="AZ27" s="60">
        <f t="shared" si="98"/>
        <v>492646.13050598203</v>
      </c>
      <c r="BA27" s="60">
        <f t="shared" si="98"/>
        <v>1786662.4488997236</v>
      </c>
      <c r="BB27" s="60">
        <f t="shared" si="98"/>
        <v>12383898.816613443</v>
      </c>
      <c r="BC27" s="60">
        <f t="shared" si="98"/>
        <v>12326010.953269091</v>
      </c>
      <c r="BD27" s="60">
        <f t="shared" si="98"/>
        <v>4388273.5552102569</v>
      </c>
      <c r="BE27" s="60">
        <f t="shared" si="98"/>
        <v>4351646.9750078125</v>
      </c>
      <c r="BF27" s="60">
        <f t="shared" si="98"/>
        <v>107085.73745643678</v>
      </c>
      <c r="BG27" s="60">
        <f t="shared" si="98"/>
        <v>105835.07374220698</v>
      </c>
      <c r="BH27" s="60">
        <f t="shared" si="98"/>
        <v>379893531.61891675</v>
      </c>
      <c r="BI27" s="60">
        <f t="shared" si="98"/>
        <v>31800318.254416294</v>
      </c>
      <c r="BJ27" s="60">
        <f t="shared" si="98"/>
        <v>19491767.82996339</v>
      </c>
      <c r="BK27" s="60">
        <f t="shared" si="98"/>
        <v>10765915.407785615</v>
      </c>
      <c r="BL27" s="60">
        <f t="shared" si="98"/>
        <v>5295448.5524732126</v>
      </c>
      <c r="BM27" s="60">
        <f t="shared" si="98"/>
        <v>39837899.292537265</v>
      </c>
      <c r="BN27" s="60">
        <f t="shared" si="98"/>
        <v>39647952.526727803</v>
      </c>
      <c r="BO27" s="60">
        <f t="shared" si="98"/>
        <v>102770485.7958896</v>
      </c>
      <c r="BP27" s="60">
        <f t="shared" ref="BP27:CU27" si="99">BP4/$JU4</f>
        <v>9550949.6792338826</v>
      </c>
      <c r="BQ27" s="60">
        <f t="shared" si="99"/>
        <v>6221185.9394470593</v>
      </c>
      <c r="BR27" s="60">
        <f t="shared" si="99"/>
        <v>6207441.6851948183</v>
      </c>
      <c r="BS27" s="60">
        <f t="shared" si="99"/>
        <v>4943364.7099053767</v>
      </c>
      <c r="BT27" s="60">
        <f t="shared" si="99"/>
        <v>10874373.458180429</v>
      </c>
      <c r="BU27" s="60">
        <f t="shared" si="99"/>
        <v>10833265.263862073</v>
      </c>
      <c r="BV27" s="60">
        <f t="shared" si="99"/>
        <v>52133999.584476165</v>
      </c>
      <c r="BW27" s="60">
        <f t="shared" si="99"/>
        <v>0</v>
      </c>
      <c r="BX27" s="60">
        <f t="shared" si="99"/>
        <v>0</v>
      </c>
      <c r="BY27" s="60">
        <f t="shared" si="99"/>
        <v>0</v>
      </c>
      <c r="BZ27" s="60">
        <f t="shared" si="99"/>
        <v>0</v>
      </c>
      <c r="CA27" s="60">
        <f t="shared" si="99"/>
        <v>6368316.9828340951</v>
      </c>
      <c r="CB27" s="60">
        <f t="shared" si="99"/>
        <v>6347463.383000304</v>
      </c>
      <c r="CC27" s="60">
        <f t="shared" si="99"/>
        <v>3447971.2077236208</v>
      </c>
      <c r="CD27" s="60">
        <f t="shared" si="99"/>
        <v>0</v>
      </c>
      <c r="CE27" s="60">
        <f t="shared" si="99"/>
        <v>2422716.3883804642</v>
      </c>
      <c r="CF27" s="60">
        <f t="shared" si="99"/>
        <v>58763.99980584735</v>
      </c>
      <c r="CG27" s="60">
        <f t="shared" si="99"/>
        <v>4258870.5518037677</v>
      </c>
      <c r="CH27" s="60">
        <f t="shared" si="99"/>
        <v>280923.60877399554</v>
      </c>
      <c r="CI27" s="60">
        <f t="shared" si="99"/>
        <v>279645.94760845439</v>
      </c>
      <c r="CJ27" s="60">
        <f t="shared" si="99"/>
        <v>6813674.303266596</v>
      </c>
      <c r="CK27" s="60">
        <f t="shared" si="99"/>
        <v>763712.11042024323</v>
      </c>
      <c r="CL27" s="60">
        <f t="shared" si="99"/>
        <v>395092.33061352035</v>
      </c>
      <c r="CM27" s="60">
        <f t="shared" si="99"/>
        <v>766781.5412966091</v>
      </c>
      <c r="CN27" s="60">
        <f t="shared" si="99"/>
        <v>655037.28272303694</v>
      </c>
      <c r="CO27" s="60">
        <f t="shared" si="99"/>
        <v>705191.9972767632</v>
      </c>
      <c r="CP27" s="60">
        <f t="shared" si="99"/>
        <v>699059.69040382339</v>
      </c>
      <c r="CQ27" s="60">
        <f t="shared" si="99"/>
        <v>6704.2552495500058</v>
      </c>
      <c r="CR27" s="60">
        <f t="shared" si="99"/>
        <v>95471.614563584226</v>
      </c>
      <c r="CS27" s="60">
        <f t="shared" si="99"/>
        <v>8534311.4623371642</v>
      </c>
      <c r="CT27" s="60">
        <f t="shared" si="99"/>
        <v>1207237.1584854454</v>
      </c>
      <c r="CU27" s="60">
        <f t="shared" si="99"/>
        <v>745530.90837300487</v>
      </c>
      <c r="CV27" s="60">
        <f t="shared" ref="CV27:DU27" si="100">CV4/$JU4</f>
        <v>792792.28448299994</v>
      </c>
      <c r="CW27" s="60">
        <f t="shared" si="100"/>
        <v>652829.5765006704</v>
      </c>
      <c r="CX27" s="60">
        <f t="shared" si="100"/>
        <v>652914.54100180557</v>
      </c>
      <c r="CY27" s="60">
        <f t="shared" si="100"/>
        <v>645233.66068570211</v>
      </c>
      <c r="CZ27" s="60">
        <f t="shared" si="100"/>
        <v>61766.250785167234</v>
      </c>
      <c r="DA27" s="60">
        <f t="shared" si="100"/>
        <v>392158.93337329593</v>
      </c>
      <c r="DB27" s="60">
        <f t="shared" si="100"/>
        <v>15347985.765603758</v>
      </c>
      <c r="DC27" s="60">
        <f t="shared" si="100"/>
        <v>1970949.2689056888</v>
      </c>
      <c r="DD27" s="60">
        <f t="shared" si="100"/>
        <v>1140623.2389865252</v>
      </c>
      <c r="DE27" s="60">
        <f t="shared" si="100"/>
        <v>1559573.8257796089</v>
      </c>
      <c r="DF27" s="60">
        <f t="shared" si="100"/>
        <v>1307866.8592237076</v>
      </c>
      <c r="DG27" s="60">
        <f t="shared" si="100"/>
        <v>1358106.5382785688</v>
      </c>
      <c r="DH27" s="60">
        <f t="shared" si="100"/>
        <v>1344293.3510895255</v>
      </c>
      <c r="DI27" s="60">
        <f t="shared" si="100"/>
        <v>68470.50603471724</v>
      </c>
      <c r="DJ27" s="60">
        <f t="shared" si="100"/>
        <v>487630.54793688015</v>
      </c>
      <c r="DK27" s="60">
        <f t="shared" si="100"/>
        <v>6818739.1026951</v>
      </c>
      <c r="DL27" s="60">
        <f t="shared" si="100"/>
        <v>26762.940673711295</v>
      </c>
      <c r="DM27" s="60">
        <f t="shared" si="100"/>
        <v>61450071.414310656</v>
      </c>
      <c r="DN27" s="60">
        <f t="shared" si="100"/>
        <v>5416601.4576831264</v>
      </c>
      <c r="DO27" s="60">
        <f t="shared" si="100"/>
        <v>4601428.7914357288</v>
      </c>
      <c r="DP27" s="60">
        <f t="shared" si="100"/>
        <v>333022300.27427292</v>
      </c>
      <c r="DQ27" s="60">
        <f t="shared" si="100"/>
        <v>56223250.65714892</v>
      </c>
      <c r="DR27" s="60">
        <f t="shared" si="100"/>
        <v>38206744.212310761</v>
      </c>
      <c r="DS27" s="60">
        <f t="shared" si="100"/>
        <v>38822241.082468934</v>
      </c>
      <c r="DT27" s="60">
        <f t="shared" si="100"/>
        <v>35392111.389643922</v>
      </c>
      <c r="DU27" s="60">
        <f t="shared" si="100"/>
        <v>9035892.2594120819</v>
      </c>
      <c r="DV27" s="60">
        <f t="shared" ref="DV27:FA27" si="101">DV4/$JU4</f>
        <v>8836078.8792475183</v>
      </c>
      <c r="DW27" s="60">
        <f t="shared" si="101"/>
        <v>5170607878.1736593</v>
      </c>
      <c r="DX27" s="60">
        <f t="shared" si="101"/>
        <v>948270111.43556571</v>
      </c>
      <c r="DY27" s="60">
        <f t="shared" si="101"/>
        <v>724382790.31064618</v>
      </c>
      <c r="DZ27" s="60">
        <f t="shared" si="101"/>
        <v>358791406.66987103</v>
      </c>
      <c r="EA27" s="60">
        <f t="shared" si="101"/>
        <v>305534145.52468234</v>
      </c>
      <c r="EB27" s="60">
        <f t="shared" si="101"/>
        <v>270702663.08806205</v>
      </c>
      <c r="EC27" s="60">
        <f t="shared" si="101"/>
        <v>268634419.93679255</v>
      </c>
      <c r="ED27" s="60">
        <f t="shared" si="101"/>
        <v>2665459817.4052653</v>
      </c>
      <c r="EE27" s="60">
        <f t="shared" si="101"/>
        <v>775166691.74244177</v>
      </c>
      <c r="EF27" s="60">
        <f t="shared" si="101"/>
        <v>602178349.59284008</v>
      </c>
      <c r="EG27" s="60">
        <f t="shared" si="101"/>
        <v>401406587.00699323</v>
      </c>
      <c r="EH27" s="60">
        <f t="shared" si="101"/>
        <v>397508468.65852511</v>
      </c>
      <c r="EI27" s="60">
        <f t="shared" si="101"/>
        <v>150729287.06890255</v>
      </c>
      <c r="EJ27" s="60">
        <f t="shared" si="101"/>
        <v>148330373.2332378</v>
      </c>
      <c r="EK27" s="60">
        <f t="shared" si="101"/>
        <v>221461783.81787071</v>
      </c>
      <c r="EL27" s="60">
        <f t="shared" si="101"/>
        <v>31352825.568294521</v>
      </c>
      <c r="EM27" s="60">
        <f t="shared" si="101"/>
        <v>21763530.328980718</v>
      </c>
      <c r="EN27" s="60">
        <f t="shared" si="101"/>
        <v>31352825.568294521</v>
      </c>
      <c r="EO27" s="60">
        <f t="shared" si="101"/>
        <v>29536838.940987982</v>
      </c>
      <c r="EP27" s="60">
        <f t="shared" si="101"/>
        <v>4002385.5382179269</v>
      </c>
      <c r="EQ27" s="60">
        <f t="shared" si="101"/>
        <v>3913800.8246907787</v>
      </c>
      <c r="ER27" s="60">
        <f t="shared" si="101"/>
        <v>658547.81566386984</v>
      </c>
      <c r="ES27" s="60">
        <f t="shared" si="101"/>
        <v>514647246.08286524</v>
      </c>
      <c r="ET27" s="60">
        <f t="shared" si="101"/>
        <v>94052645.884314001</v>
      </c>
      <c r="EU27" s="60">
        <f t="shared" si="101"/>
        <v>71768420.128925934</v>
      </c>
      <c r="EV27" s="60">
        <f t="shared" si="101"/>
        <v>36085958.819732748</v>
      </c>
      <c r="EW27" s="60">
        <f t="shared" si="101"/>
        <v>35663948.0779448</v>
      </c>
      <c r="EX27" s="60">
        <f t="shared" si="101"/>
        <v>24633226.505908143</v>
      </c>
      <c r="EY27" s="60">
        <f t="shared" si="101"/>
        <v>24427367.607474994</v>
      </c>
      <c r="EZ27" s="60">
        <f t="shared" si="101"/>
        <v>2625386.3726432156</v>
      </c>
      <c r="FA27" s="60">
        <f t="shared" si="101"/>
        <v>187098101.99445096</v>
      </c>
      <c r="FB27" s="60">
        <f t="shared" ref="FB27:GG27" si="102">FB4/$JU4</f>
        <v>42641242.049490765</v>
      </c>
      <c r="FC27" s="60">
        <f t="shared" si="102"/>
        <v>30498575.230050895</v>
      </c>
      <c r="FD27" s="60">
        <f t="shared" si="102"/>
        <v>24704562.058265787</v>
      </c>
      <c r="FE27" s="60">
        <f t="shared" si="102"/>
        <v>22403255.403734036</v>
      </c>
      <c r="FF27" s="60">
        <f t="shared" si="102"/>
        <v>10087627.420579415</v>
      </c>
      <c r="FG27" s="60">
        <f t="shared" si="102"/>
        <v>9937948.9389838539</v>
      </c>
      <c r="FH27" s="60">
        <f t="shared" si="102"/>
        <v>1937430.7658075346</v>
      </c>
      <c r="FI27" s="60">
        <f t="shared" si="102"/>
        <v>561182.63799836079</v>
      </c>
      <c r="FJ27" s="60">
        <f t="shared" si="102"/>
        <v>6498.6325212939573</v>
      </c>
      <c r="FK27" s="60">
        <f t="shared" si="102"/>
        <v>1561768569.1900845</v>
      </c>
      <c r="FL27" s="60">
        <f t="shared" si="102"/>
        <v>209666077.92535749</v>
      </c>
      <c r="FM27" s="60">
        <f t="shared" si="102"/>
        <v>209665726.34933808</v>
      </c>
      <c r="FN27" s="60">
        <f t="shared" si="102"/>
        <v>163917733.47931942</v>
      </c>
      <c r="FO27" s="60">
        <f t="shared" si="102"/>
        <v>163913131.78168783</v>
      </c>
      <c r="FP27" s="60">
        <f t="shared" si="102"/>
        <v>39671381.025348499</v>
      </c>
      <c r="FQ27" s="60">
        <f t="shared" si="102"/>
        <v>39670606.053042181</v>
      </c>
      <c r="FR27" s="60">
        <f t="shared" si="102"/>
        <v>8067125.2599471435</v>
      </c>
      <c r="FS27" s="60">
        <f t="shared" si="102"/>
        <v>8067125.2599471435</v>
      </c>
      <c r="FT27" s="60">
        <f t="shared" si="102"/>
        <v>1561768569.1900845</v>
      </c>
      <c r="FU27" s="60">
        <f t="shared" si="102"/>
        <v>209666077.92535749</v>
      </c>
      <c r="FV27" s="60">
        <f t="shared" si="102"/>
        <v>125174398.33217391</v>
      </c>
      <c r="FW27" s="60">
        <f t="shared" si="102"/>
        <v>163917733.47931942</v>
      </c>
      <c r="FX27" s="60">
        <f t="shared" si="102"/>
        <v>163867717.30270776</v>
      </c>
      <c r="FY27" s="60">
        <f t="shared" si="102"/>
        <v>39671381.025348499</v>
      </c>
      <c r="FZ27" s="60">
        <f t="shared" si="102"/>
        <v>39659479.843532592</v>
      </c>
      <c r="GA27" s="60">
        <f t="shared" si="102"/>
        <v>8067125.2599471435</v>
      </c>
      <c r="GB27" s="60">
        <f t="shared" si="102"/>
        <v>1624969.9764450944</v>
      </c>
      <c r="GC27" s="60">
        <f t="shared" si="102"/>
        <v>383009849.75786632</v>
      </c>
      <c r="GD27" s="60">
        <f t="shared" si="102"/>
        <v>36834991.143973857</v>
      </c>
      <c r="GE27" s="60">
        <f t="shared" si="102"/>
        <v>16114158.272073286</v>
      </c>
      <c r="GF27" s="60">
        <f t="shared" si="102"/>
        <v>12580652.662212625</v>
      </c>
      <c r="GG27" s="60">
        <f t="shared" si="102"/>
        <v>11010312.278205374</v>
      </c>
      <c r="GH27" s="60">
        <f t="shared" ref="GH27:HH27" si="103">GH4/$JU4</f>
        <v>2731360.9097945802</v>
      </c>
      <c r="GI27" s="60">
        <f t="shared" si="103"/>
        <v>2654758.9398430074</v>
      </c>
      <c r="GJ27" s="60">
        <f t="shared" si="103"/>
        <v>519344.11895022157</v>
      </c>
      <c r="GK27" s="60">
        <f t="shared" si="103"/>
        <v>56039.048868624501</v>
      </c>
      <c r="GL27" s="60">
        <f t="shared" si="103"/>
        <v>223315710.01353347</v>
      </c>
      <c r="GM27" s="60">
        <f t="shared" si="103"/>
        <v>17915287.948915262</v>
      </c>
      <c r="GN27" s="60">
        <f t="shared" si="103"/>
        <v>10679858.944476776</v>
      </c>
      <c r="GO27" s="60">
        <f t="shared" si="103"/>
        <v>7147241.3698923951</v>
      </c>
      <c r="GP27" s="60">
        <f t="shared" si="103"/>
        <v>6231646.9588369075</v>
      </c>
      <c r="GQ27" s="60">
        <f t="shared" si="103"/>
        <v>23762165.08421658</v>
      </c>
      <c r="GR27" s="60">
        <f t="shared" si="103"/>
        <v>23739833.513215225</v>
      </c>
      <c r="GS27" s="60">
        <f t="shared" si="103"/>
        <v>630891103.63627183</v>
      </c>
      <c r="GT27" s="60">
        <f t="shared" si="103"/>
        <v>34023573.017623171</v>
      </c>
      <c r="GU27" s="60">
        <f t="shared" si="103"/>
        <v>6705988.2301725969</v>
      </c>
      <c r="GV27" s="60">
        <f t="shared" si="103"/>
        <v>2839858.2920969366</v>
      </c>
      <c r="GW27" s="60">
        <f t="shared" si="103"/>
        <v>0</v>
      </c>
      <c r="GX27" s="60">
        <f t="shared" si="103"/>
        <v>1972875.9380024457</v>
      </c>
      <c r="GY27" s="60">
        <f t="shared" si="103"/>
        <v>1783608.6069115642</v>
      </c>
      <c r="GZ27" s="60">
        <f t="shared" si="103"/>
        <v>193259.3641400387</v>
      </c>
      <c r="HA27" s="60">
        <f t="shared" si="103"/>
        <v>249803709.0113315</v>
      </c>
      <c r="HB27" s="60">
        <f t="shared" si="103"/>
        <v>37066974.576828577</v>
      </c>
      <c r="HC27" s="60">
        <f t="shared" si="103"/>
        <v>26250473.976637919</v>
      </c>
      <c r="HD27" s="60">
        <f t="shared" si="103"/>
        <v>15559980.371994995</v>
      </c>
      <c r="HE27" s="60">
        <f t="shared" si="103"/>
        <v>13511589.958102075</v>
      </c>
      <c r="HF27" s="60">
        <f t="shared" si="103"/>
        <v>8259663.6679410916</v>
      </c>
      <c r="HG27" s="60">
        <f t="shared" si="103"/>
        <v>8159742.1843365589</v>
      </c>
      <c r="HH27" s="60">
        <f t="shared" si="103"/>
        <v>967367.72635252215</v>
      </c>
      <c r="HI27" s="60">
        <f t="shared" ref="HI27:HM27" si="104">HI4/$JU4</f>
        <v>33490210.864010446</v>
      </c>
      <c r="HJ27" s="60">
        <f t="shared" si="104"/>
        <v>1004210.691131091</v>
      </c>
      <c r="HK27" s="60">
        <f t="shared" si="104"/>
        <v>280821.94474827737</v>
      </c>
      <c r="HL27" s="60">
        <f t="shared" si="104"/>
        <v>34639.987514368317</v>
      </c>
      <c r="HM27" s="60">
        <f t="shared" si="104"/>
        <v>0</v>
      </c>
      <c r="HN27" s="60">
        <f t="shared" ref="HN27:IH27" si="105">HN4/$JU4</f>
        <v>232639233.21580797</v>
      </c>
      <c r="HO27" s="60">
        <f t="shared" si="105"/>
        <v>40951795.12992204</v>
      </c>
      <c r="HP27" s="60">
        <f t="shared" si="105"/>
        <v>30878516.331677556</v>
      </c>
      <c r="HQ27" s="60">
        <f t="shared" si="105"/>
        <v>16607013.251130156</v>
      </c>
      <c r="HR27" s="60">
        <f t="shared" si="105"/>
        <v>15653192.394945344</v>
      </c>
      <c r="HS27" s="60">
        <f t="shared" si="105"/>
        <v>3978734.3662877064</v>
      </c>
      <c r="HT27" s="60">
        <f t="shared" si="105"/>
        <v>3932206.5196445449</v>
      </c>
      <c r="HU27" s="60">
        <f t="shared" si="105"/>
        <v>137964.33399241406</v>
      </c>
      <c r="HV27" s="60">
        <f t="shared" si="105"/>
        <v>6326584335.732151</v>
      </c>
      <c r="HW27" s="60">
        <f t="shared" si="105"/>
        <v>1111116807.9061515</v>
      </c>
      <c r="HX27" s="60">
        <f t="shared" si="105"/>
        <v>768848595.34304214</v>
      </c>
      <c r="HY27" s="60">
        <f t="shared" si="105"/>
        <v>787687245.33988106</v>
      </c>
      <c r="HZ27" s="60">
        <f t="shared" si="105"/>
        <v>722523426.68183994</v>
      </c>
      <c r="IA27" s="60">
        <f t="shared" si="105"/>
        <v>190877541.62101683</v>
      </c>
      <c r="IB27" s="60">
        <f t="shared" si="105"/>
        <v>187081591.01957753</v>
      </c>
      <c r="IC27" s="60">
        <f t="shared" si="105"/>
        <v>38841037.08102034</v>
      </c>
      <c r="ID27" s="60">
        <f t="shared" si="105"/>
        <v>8774431.3698527105</v>
      </c>
      <c r="IE27" s="60">
        <f t="shared" si="105"/>
        <v>68156637.222654</v>
      </c>
      <c r="IF27" s="60">
        <f t="shared" si="105"/>
        <v>968402.98443638778</v>
      </c>
      <c r="IG27" s="60">
        <f t="shared" si="105"/>
        <v>3663217.0440566302</v>
      </c>
      <c r="IH27" s="60">
        <f t="shared" si="105"/>
        <v>215468.14055965509</v>
      </c>
      <c r="II27" s="60">
        <f t="shared" si="87"/>
        <v>0</v>
      </c>
      <c r="IJ27" s="60">
        <f t="shared" si="87"/>
        <v>0</v>
      </c>
      <c r="IK27" s="60">
        <f t="shared" si="87"/>
        <v>0</v>
      </c>
      <c r="IL27" s="60">
        <f t="shared" si="87"/>
        <v>0</v>
      </c>
      <c r="IM27" s="60">
        <f t="shared" si="87"/>
        <v>0</v>
      </c>
      <c r="IN27" s="60">
        <f t="shared" si="87"/>
        <v>0</v>
      </c>
      <c r="IO27" s="60">
        <f t="shared" si="87"/>
        <v>0</v>
      </c>
      <c r="IP27" s="60">
        <f t="shared" si="87"/>
        <v>48079464.272996455</v>
      </c>
      <c r="IQ27" s="60">
        <f t="shared" si="87"/>
        <v>6335927.0983234532</v>
      </c>
      <c r="IR27" s="60">
        <f t="shared" si="87"/>
        <v>1133729.0639852365</v>
      </c>
      <c r="IS27" s="60">
        <f t="shared" si="87"/>
        <v>1035733.1967765935</v>
      </c>
      <c r="IT27" s="60">
        <f t="shared" si="87"/>
        <v>343388.91124544461</v>
      </c>
      <c r="IU27" s="60">
        <f t="shared" si="87"/>
        <v>822104.74682495266</v>
      </c>
      <c r="IV27" s="60">
        <f t="shared" si="87"/>
        <v>745177.60398815828</v>
      </c>
      <c r="IW27" s="60">
        <f t="shared" si="87"/>
        <v>235051.52061458959</v>
      </c>
      <c r="IX27" s="60">
        <f t="shared" si="87"/>
        <v>568959.99211524345</v>
      </c>
      <c r="IY27" s="60">
        <f t="shared" si="87"/>
        <v>17419438.676265635</v>
      </c>
      <c r="IZ27" s="60">
        <f t="shared" si="87"/>
        <v>2142912.6213069605</v>
      </c>
      <c r="JA27" s="60">
        <f t="shared" si="87"/>
        <v>258129.35653501906</v>
      </c>
      <c r="JB27" s="60">
        <f t="shared" si="87"/>
        <v>222159.25188966928</v>
      </c>
      <c r="JC27" s="60">
        <f t="shared" si="87"/>
        <v>0</v>
      </c>
      <c r="JD27" s="60">
        <f t="shared" si="87"/>
        <v>182246.36544148717</v>
      </c>
      <c r="JE27" s="60">
        <f t="shared" si="87"/>
        <v>143923.60035370276</v>
      </c>
      <c r="JF27" s="60">
        <f t="shared" si="87"/>
        <v>7495.3634424404772</v>
      </c>
      <c r="JG27" s="60">
        <f t="shared" si="87"/>
        <v>253670.89981033659</v>
      </c>
      <c r="JH27" s="60">
        <f t="shared" si="87"/>
        <v>8989228.4907531813</v>
      </c>
      <c r="JI27" s="60">
        <f t="shared" si="87"/>
        <v>899229.70633870887</v>
      </c>
      <c r="JJ27" s="60">
        <f t="shared" si="87"/>
        <v>0</v>
      </c>
      <c r="JK27" s="60">
        <f t="shared" si="87"/>
        <v>138973.10913525475</v>
      </c>
      <c r="JL27" s="60">
        <f t="shared" si="87"/>
        <v>0</v>
      </c>
      <c r="JM27" s="60">
        <f t="shared" si="87"/>
        <v>43888.140794030696</v>
      </c>
      <c r="JN27" s="60">
        <f t="shared" si="87"/>
        <v>17819.37817084647</v>
      </c>
      <c r="JO27" s="60">
        <f t="shared" si="87"/>
        <v>1802.1745777587071</v>
      </c>
      <c r="JP27" s="60">
        <f t="shared" si="87"/>
        <v>21646.46493532278</v>
      </c>
      <c r="JQ27" s="60">
        <f t="shared" si="87"/>
        <v>2797284.0827152575</v>
      </c>
      <c r="JR27" s="60">
        <f t="shared" si="87"/>
        <v>83589527.816173404</v>
      </c>
      <c r="JS27" s="60">
        <f t="shared" si="87"/>
        <v>128126399.91007479</v>
      </c>
      <c r="JT27" s="60">
        <f t="shared" si="87"/>
        <v>153737.12978935189</v>
      </c>
    </row>
    <row r="28" spans="1:280">
      <c r="A28" s="260"/>
      <c r="B28" s="263"/>
      <c r="C28" s="68" t="s">
        <v>489</v>
      </c>
      <c r="D28" s="60">
        <f t="shared" ref="D28:AI28" si="106">D5/$JU5</f>
        <v>1371248123.3605895</v>
      </c>
      <c r="E28" s="60">
        <f t="shared" si="106"/>
        <v>24232201.050343916</v>
      </c>
      <c r="F28" s="60">
        <f t="shared" si="106"/>
        <v>260258011.69450527</v>
      </c>
      <c r="G28" s="60">
        <f t="shared" si="106"/>
        <v>8034343.7444689618</v>
      </c>
      <c r="H28" s="60">
        <f t="shared" si="106"/>
        <v>770291.0485935515</v>
      </c>
      <c r="I28" s="60">
        <f t="shared" si="106"/>
        <v>248862.13957751586</v>
      </c>
      <c r="J28" s="60">
        <f t="shared" si="106"/>
        <v>145990.0929729577</v>
      </c>
      <c r="K28" s="60">
        <f t="shared" si="106"/>
        <v>47167.664915989459</v>
      </c>
      <c r="L28" s="60">
        <f t="shared" si="106"/>
        <v>145990.0929729577</v>
      </c>
      <c r="M28" s="60">
        <f t="shared" si="106"/>
        <v>139562.6179773825</v>
      </c>
      <c r="N28" s="60">
        <f t="shared" si="106"/>
        <v>145990.0929729577</v>
      </c>
      <c r="O28" s="60">
        <f t="shared" si="106"/>
        <v>5744.118499641063</v>
      </c>
      <c r="P28" s="60">
        <f t="shared" si="106"/>
        <v>1890404.2205828924</v>
      </c>
      <c r="Q28" s="60">
        <f t="shared" si="106"/>
        <v>303310477.07069623</v>
      </c>
      <c r="R28" s="60">
        <f t="shared" si="106"/>
        <v>18571059.920118049</v>
      </c>
      <c r="S28" s="60">
        <f t="shared" si="106"/>
        <v>8743800.4630274903</v>
      </c>
      <c r="T28" s="60">
        <f t="shared" si="106"/>
        <v>6684460.3427343424</v>
      </c>
      <c r="U28" s="60">
        <f t="shared" si="106"/>
        <v>4803935.384896026</v>
      </c>
      <c r="V28" s="60">
        <f t="shared" si="106"/>
        <v>35181442.121506512</v>
      </c>
      <c r="W28" s="60">
        <f t="shared" si="106"/>
        <v>35120780.026092373</v>
      </c>
      <c r="X28" s="60">
        <f t="shared" si="106"/>
        <v>13376199.850731786</v>
      </c>
      <c r="Y28" s="60">
        <f t="shared" si="106"/>
        <v>1279044.1483893387</v>
      </c>
      <c r="Z28" s="60">
        <f t="shared" si="106"/>
        <v>77556508.759050608</v>
      </c>
      <c r="AA28" s="60">
        <f t="shared" si="106"/>
        <v>0</v>
      </c>
      <c r="AB28" s="60">
        <f t="shared" si="106"/>
        <v>0</v>
      </c>
      <c r="AC28" s="60">
        <f t="shared" si="106"/>
        <v>1614854.4183028722</v>
      </c>
      <c r="AD28" s="60">
        <f t="shared" si="106"/>
        <v>0</v>
      </c>
      <c r="AE28" s="60">
        <f t="shared" si="106"/>
        <v>0</v>
      </c>
      <c r="AF28" s="60">
        <f t="shared" si="106"/>
        <v>0</v>
      </c>
      <c r="AG28" s="60">
        <f t="shared" si="106"/>
        <v>159103.97414806692</v>
      </c>
      <c r="AH28" s="60">
        <f t="shared" si="106"/>
        <v>159103.97414806692</v>
      </c>
      <c r="AI28" s="60">
        <f t="shared" si="106"/>
        <v>4261531.4728816785</v>
      </c>
      <c r="AJ28" s="60">
        <f t="shared" ref="AJ28:BO28" si="107">AJ5/$JU5</f>
        <v>86945664.568532214</v>
      </c>
      <c r="AK28" s="60">
        <f t="shared" si="107"/>
        <v>9737797.6676296834</v>
      </c>
      <c r="AL28" s="60">
        <f t="shared" si="107"/>
        <v>4095024.0371319428</v>
      </c>
      <c r="AM28" s="60">
        <f t="shared" si="107"/>
        <v>3514709.931573227</v>
      </c>
      <c r="AN28" s="60">
        <f t="shared" si="107"/>
        <v>1906215.137055381</v>
      </c>
      <c r="AO28" s="60">
        <f t="shared" si="107"/>
        <v>7248920.1203702139</v>
      </c>
      <c r="AP28" s="60">
        <f t="shared" si="107"/>
        <v>7144585.3228879757</v>
      </c>
      <c r="AQ28" s="60">
        <f t="shared" si="107"/>
        <v>1590597.4252705979</v>
      </c>
      <c r="AR28" s="60">
        <f t="shared" si="107"/>
        <v>472236.59299797716</v>
      </c>
      <c r="AS28" s="60">
        <f t="shared" si="107"/>
        <v>11857983.439506728</v>
      </c>
      <c r="AT28" s="60">
        <f t="shared" si="107"/>
        <v>7263055.8470778996</v>
      </c>
      <c r="AU28" s="60">
        <f t="shared" si="107"/>
        <v>277912.67687742523</v>
      </c>
      <c r="AV28" s="60">
        <f t="shared" si="107"/>
        <v>42589.667432101276</v>
      </c>
      <c r="AW28" s="60">
        <f t="shared" si="107"/>
        <v>3910027.6865813392</v>
      </c>
      <c r="AX28" s="60">
        <f t="shared" si="107"/>
        <v>3820692.0996622806</v>
      </c>
      <c r="AY28" s="60">
        <f t="shared" si="107"/>
        <v>880341.86246762623</v>
      </c>
      <c r="AZ28" s="60">
        <f t="shared" si="107"/>
        <v>877436.64012879506</v>
      </c>
      <c r="BA28" s="60">
        <f t="shared" si="107"/>
        <v>1349754.1647734276</v>
      </c>
      <c r="BB28" s="60">
        <f t="shared" si="107"/>
        <v>9077878.4293691088</v>
      </c>
      <c r="BC28" s="60">
        <f t="shared" si="107"/>
        <v>9034146.3944304511</v>
      </c>
      <c r="BD28" s="60">
        <f t="shared" si="107"/>
        <v>3089868.2082778513</v>
      </c>
      <c r="BE28" s="60">
        <f t="shared" si="107"/>
        <v>3062198.2478999961</v>
      </c>
      <c r="BF28" s="60">
        <f t="shared" si="107"/>
        <v>121865.28270126453</v>
      </c>
      <c r="BG28" s="60">
        <f t="shared" si="107"/>
        <v>120920.45478592311</v>
      </c>
      <c r="BH28" s="60">
        <f t="shared" si="107"/>
        <v>274221251.51773942</v>
      </c>
      <c r="BI28" s="60">
        <f t="shared" si="107"/>
        <v>23781044.35094462</v>
      </c>
      <c r="BJ28" s="60">
        <f t="shared" si="107"/>
        <v>14896275.801769862</v>
      </c>
      <c r="BK28" s="60">
        <f t="shared" si="107"/>
        <v>8090482.3318660418</v>
      </c>
      <c r="BL28" s="60">
        <f t="shared" si="107"/>
        <v>4141696.3100105943</v>
      </c>
      <c r="BM28" s="60">
        <f t="shared" si="107"/>
        <v>35118123.428299569</v>
      </c>
      <c r="BN28" s="60">
        <f t="shared" si="107"/>
        <v>34981012.802540705</v>
      </c>
      <c r="BO28" s="60">
        <f t="shared" si="107"/>
        <v>75124286.969073281</v>
      </c>
      <c r="BP28" s="60">
        <f t="shared" ref="BP28:CU28" si="108">BP5/$JU5</f>
        <v>6726851.7267494667</v>
      </c>
      <c r="BQ28" s="60">
        <f t="shared" si="108"/>
        <v>4292824.828951492</v>
      </c>
      <c r="BR28" s="60">
        <f t="shared" si="108"/>
        <v>5219465.4671917595</v>
      </c>
      <c r="BS28" s="60">
        <f t="shared" si="108"/>
        <v>4295436.7374721579</v>
      </c>
      <c r="BT28" s="60">
        <f t="shared" si="108"/>
        <v>9163606.7561916951</v>
      </c>
      <c r="BU28" s="60">
        <f t="shared" si="108"/>
        <v>9133557.0414040647</v>
      </c>
      <c r="BV28" s="60">
        <f t="shared" si="108"/>
        <v>55184618.869492479</v>
      </c>
      <c r="BW28" s="60">
        <f t="shared" si="108"/>
        <v>0</v>
      </c>
      <c r="BX28" s="60">
        <f t="shared" si="108"/>
        <v>0</v>
      </c>
      <c r="BY28" s="60">
        <f t="shared" si="108"/>
        <v>0</v>
      </c>
      <c r="BZ28" s="60">
        <f t="shared" si="108"/>
        <v>0</v>
      </c>
      <c r="CA28" s="60">
        <f t="shared" si="108"/>
        <v>6834350.5406861417</v>
      </c>
      <c r="CB28" s="60">
        <f t="shared" si="108"/>
        <v>6812276.6931383451</v>
      </c>
      <c r="CC28" s="60">
        <f t="shared" si="108"/>
        <v>2947870.9330474804</v>
      </c>
      <c r="CD28" s="60">
        <f t="shared" si="108"/>
        <v>22931.867866056851</v>
      </c>
      <c r="CE28" s="60">
        <f t="shared" si="108"/>
        <v>1887243.9021037235</v>
      </c>
      <c r="CF28" s="60">
        <f t="shared" si="108"/>
        <v>84585.673108248418</v>
      </c>
      <c r="CG28" s="60">
        <f t="shared" si="108"/>
        <v>4831290.3381493818</v>
      </c>
      <c r="CH28" s="60">
        <f t="shared" si="108"/>
        <v>384160.84666004695</v>
      </c>
      <c r="CI28" s="60">
        <f t="shared" si="108"/>
        <v>382711.45955860219</v>
      </c>
      <c r="CJ28" s="60">
        <f t="shared" si="108"/>
        <v>7442500.2419485655</v>
      </c>
      <c r="CK28" s="60">
        <f t="shared" si="108"/>
        <v>1051358.2865115989</v>
      </c>
      <c r="CL28" s="60">
        <f t="shared" si="108"/>
        <v>648719.02342218161</v>
      </c>
      <c r="CM28" s="60">
        <f t="shared" si="108"/>
        <v>926542.54223741335</v>
      </c>
      <c r="CN28" s="60">
        <f t="shared" si="108"/>
        <v>804485.53826945694</v>
      </c>
      <c r="CO28" s="60">
        <f t="shared" si="108"/>
        <v>739671.7031839299</v>
      </c>
      <c r="CP28" s="60">
        <f t="shared" si="108"/>
        <v>732973.45296617621</v>
      </c>
      <c r="CQ28" s="60">
        <f t="shared" si="108"/>
        <v>34951.711760177328</v>
      </c>
      <c r="CR28" s="60">
        <f t="shared" si="108"/>
        <v>131437.34128473594</v>
      </c>
      <c r="CS28" s="60">
        <f t="shared" si="108"/>
        <v>7777314.5981123447</v>
      </c>
      <c r="CT28" s="60">
        <f t="shared" si="108"/>
        <v>1320199.3076318861</v>
      </c>
      <c r="CU28" s="60">
        <f t="shared" si="108"/>
        <v>899446.58787400823</v>
      </c>
      <c r="CV28" s="60">
        <f t="shared" ref="CV28:DU28" si="109">CV5/$JU5</f>
        <v>788292.11832274741</v>
      </c>
      <c r="CW28" s="60">
        <f t="shared" si="109"/>
        <v>660744.15891370503</v>
      </c>
      <c r="CX28" s="60">
        <f t="shared" si="109"/>
        <v>838331.8077998457</v>
      </c>
      <c r="CY28" s="60">
        <f t="shared" si="109"/>
        <v>831332.22466154455</v>
      </c>
      <c r="CZ28" s="60">
        <f t="shared" si="109"/>
        <v>126421.96766046707</v>
      </c>
      <c r="DA28" s="60">
        <f t="shared" si="109"/>
        <v>657711.08503317414</v>
      </c>
      <c r="DB28" s="60">
        <f t="shared" si="109"/>
        <v>15219814.840060908</v>
      </c>
      <c r="DC28" s="60">
        <f t="shared" si="109"/>
        <v>2371557.5941434852</v>
      </c>
      <c r="DD28" s="60">
        <f t="shared" si="109"/>
        <v>1548165.6112961897</v>
      </c>
      <c r="DE28" s="60">
        <f t="shared" si="109"/>
        <v>1714834.6605601609</v>
      </c>
      <c r="DF28" s="60">
        <f t="shared" si="109"/>
        <v>1465229.697183162</v>
      </c>
      <c r="DG28" s="60">
        <f t="shared" si="109"/>
        <v>1578003.5109837756</v>
      </c>
      <c r="DH28" s="60">
        <f t="shared" si="109"/>
        <v>1564305.6776277206</v>
      </c>
      <c r="DI28" s="60">
        <f t="shared" si="109"/>
        <v>161373.67942064439</v>
      </c>
      <c r="DJ28" s="60">
        <f t="shared" si="109"/>
        <v>789148.4263179102</v>
      </c>
      <c r="DK28" s="60">
        <f t="shared" si="109"/>
        <v>5926583.7718923045</v>
      </c>
      <c r="DL28" s="60">
        <f t="shared" si="109"/>
        <v>48866.881202933211</v>
      </c>
      <c r="DM28" s="60">
        <f t="shared" si="109"/>
        <v>58977242.616697334</v>
      </c>
      <c r="DN28" s="60">
        <f t="shared" si="109"/>
        <v>5661464.7440954857</v>
      </c>
      <c r="DO28" s="60">
        <f t="shared" si="109"/>
        <v>5356922.9956150167</v>
      </c>
      <c r="DP28" s="60">
        <f t="shared" si="109"/>
        <v>236873377.97411796</v>
      </c>
      <c r="DQ28" s="60">
        <f t="shared" si="109"/>
        <v>36849299.721065804</v>
      </c>
      <c r="DR28" s="60">
        <f t="shared" si="109"/>
        <v>24034449.972666018</v>
      </c>
      <c r="DS28" s="60">
        <f t="shared" si="109"/>
        <v>24959304.727346931</v>
      </c>
      <c r="DT28" s="60">
        <f t="shared" si="109"/>
        <v>22519508.934213512</v>
      </c>
      <c r="DU28" s="60">
        <f t="shared" si="109"/>
        <v>5624215.0982041238</v>
      </c>
      <c r="DV28" s="60">
        <f t="shared" ref="DV28:FA28" si="110">DV5/$JU5</f>
        <v>5482091.0714196526</v>
      </c>
      <c r="DW28" s="60">
        <f t="shared" si="110"/>
        <v>4094186689.4157252</v>
      </c>
      <c r="DX28" s="60">
        <f t="shared" si="110"/>
        <v>760958345.58641613</v>
      </c>
      <c r="DY28" s="60">
        <f t="shared" si="110"/>
        <v>583680061.93471527</v>
      </c>
      <c r="DZ28" s="60">
        <f t="shared" si="110"/>
        <v>288595309.94925213</v>
      </c>
      <c r="EA28" s="60">
        <f t="shared" si="110"/>
        <v>246425187.04827014</v>
      </c>
      <c r="EB28" s="60">
        <f t="shared" si="110"/>
        <v>228426694.34178552</v>
      </c>
      <c r="EC28" s="60">
        <f t="shared" si="110"/>
        <v>226789019.66601923</v>
      </c>
      <c r="ED28" s="60">
        <f t="shared" si="110"/>
        <v>1782911797.941442</v>
      </c>
      <c r="EE28" s="60">
        <f t="shared" si="110"/>
        <v>562801419.14995551</v>
      </c>
      <c r="EF28" s="60">
        <f t="shared" si="110"/>
        <v>447090443.46355593</v>
      </c>
      <c r="EG28" s="60">
        <f t="shared" si="110"/>
        <v>377226001.61998367</v>
      </c>
      <c r="EH28" s="60">
        <f t="shared" si="110"/>
        <v>373936657.22146195</v>
      </c>
      <c r="EI28" s="60">
        <f t="shared" si="110"/>
        <v>114666940.44576934</v>
      </c>
      <c r="EJ28" s="60">
        <f t="shared" si="110"/>
        <v>113062319.82762203</v>
      </c>
      <c r="EK28" s="60">
        <f t="shared" si="110"/>
        <v>250513519.84651825</v>
      </c>
      <c r="EL28" s="60">
        <f t="shared" si="110"/>
        <v>38375290.95209907</v>
      </c>
      <c r="EM28" s="60">
        <f t="shared" si="110"/>
        <v>27528055.542744827</v>
      </c>
      <c r="EN28" s="60">
        <f t="shared" si="110"/>
        <v>38375290.95209907</v>
      </c>
      <c r="EO28" s="60">
        <f t="shared" si="110"/>
        <v>36321080.089357622</v>
      </c>
      <c r="EP28" s="60">
        <f t="shared" si="110"/>
        <v>5661171.8913735477</v>
      </c>
      <c r="EQ28" s="60">
        <f t="shared" si="110"/>
        <v>5560966.4834349407</v>
      </c>
      <c r="ER28" s="60">
        <f t="shared" si="110"/>
        <v>991015.06941784441</v>
      </c>
      <c r="ES28" s="60">
        <f t="shared" si="110"/>
        <v>407485455.17573005</v>
      </c>
      <c r="ET28" s="60">
        <f t="shared" si="110"/>
        <v>75319036.497950941</v>
      </c>
      <c r="EU28" s="60">
        <f t="shared" si="110"/>
        <v>57674916.288841829</v>
      </c>
      <c r="EV28" s="60">
        <f t="shared" si="110"/>
        <v>28913164.116653781</v>
      </c>
      <c r="EW28" s="60">
        <f t="shared" si="110"/>
        <v>28579026.043409683</v>
      </c>
      <c r="EX28" s="60">
        <f t="shared" si="110"/>
        <v>20042014.480875686</v>
      </c>
      <c r="EY28" s="60">
        <f t="shared" si="110"/>
        <v>19879020.298805393</v>
      </c>
      <c r="EZ28" s="60">
        <f t="shared" si="110"/>
        <v>1955011.3718247935</v>
      </c>
      <c r="FA28" s="60">
        <f t="shared" si="110"/>
        <v>119040938.85913284</v>
      </c>
      <c r="FB28" s="60">
        <f t="shared" ref="FB28:GG28" si="111">FB5/$JU5</f>
        <v>28696455.855003577</v>
      </c>
      <c r="FC28" s="60">
        <f t="shared" si="111"/>
        <v>20970698.923045851</v>
      </c>
      <c r="FD28" s="60">
        <f t="shared" si="111"/>
        <v>17998612.489143863</v>
      </c>
      <c r="FE28" s="60">
        <f t="shared" si="111"/>
        <v>16534408.941176532</v>
      </c>
      <c r="FF28" s="60">
        <f t="shared" si="111"/>
        <v>7251484.8061476201</v>
      </c>
      <c r="FG28" s="60">
        <f t="shared" si="111"/>
        <v>7156252.055060314</v>
      </c>
      <c r="FH28" s="60">
        <f t="shared" si="111"/>
        <v>1383380.0851165662</v>
      </c>
      <c r="FI28" s="60">
        <f t="shared" si="111"/>
        <v>402405.78607385111</v>
      </c>
      <c r="FJ28" s="60">
        <f t="shared" si="111"/>
        <v>10001.427097734384</v>
      </c>
      <c r="FK28" s="60">
        <f t="shared" si="111"/>
        <v>1343122888.0918016</v>
      </c>
      <c r="FL28" s="60">
        <f t="shared" si="111"/>
        <v>202052142.38341069</v>
      </c>
      <c r="FM28" s="60">
        <f t="shared" si="111"/>
        <v>202051601.30620471</v>
      </c>
      <c r="FN28" s="60">
        <f t="shared" si="111"/>
        <v>139559034.44528383</v>
      </c>
      <c r="FO28" s="60">
        <f t="shared" si="111"/>
        <v>139555734.71783802</v>
      </c>
      <c r="FP28" s="60">
        <f t="shared" si="111"/>
        <v>34015547.099028714</v>
      </c>
      <c r="FQ28" s="60">
        <f t="shared" si="111"/>
        <v>34014993.746994674</v>
      </c>
      <c r="FR28" s="60">
        <f t="shared" si="111"/>
        <v>6803149.8610350648</v>
      </c>
      <c r="FS28" s="60">
        <f t="shared" si="111"/>
        <v>6803149.8610350648</v>
      </c>
      <c r="FT28" s="60">
        <f t="shared" si="111"/>
        <v>1343122888.0918016</v>
      </c>
      <c r="FU28" s="60">
        <f t="shared" si="111"/>
        <v>202052142.38341069</v>
      </c>
      <c r="FV28" s="60">
        <f t="shared" si="111"/>
        <v>129389194.13764422</v>
      </c>
      <c r="FW28" s="60">
        <f t="shared" si="111"/>
        <v>139559034.44528383</v>
      </c>
      <c r="FX28" s="60">
        <f t="shared" si="111"/>
        <v>139516854.91614538</v>
      </c>
      <c r="FY28" s="60">
        <f t="shared" si="111"/>
        <v>34015547.099028714</v>
      </c>
      <c r="FZ28" s="60">
        <f t="shared" si="111"/>
        <v>34005342.600904621</v>
      </c>
      <c r="GA28" s="60">
        <f t="shared" si="111"/>
        <v>6803149.8610350648</v>
      </c>
      <c r="GB28" s="60">
        <f t="shared" si="111"/>
        <v>1257223.5787502858</v>
      </c>
      <c r="GC28" s="60">
        <f t="shared" si="111"/>
        <v>299156600.11895394</v>
      </c>
      <c r="GD28" s="60">
        <f t="shared" si="111"/>
        <v>26316598.389630862</v>
      </c>
      <c r="GE28" s="60">
        <f t="shared" si="111"/>
        <v>10132226.323195452</v>
      </c>
      <c r="GF28" s="60">
        <f t="shared" si="111"/>
        <v>8902232.6548398659</v>
      </c>
      <c r="GG28" s="60">
        <f t="shared" si="111"/>
        <v>7675690.5943521541</v>
      </c>
      <c r="GH28" s="60">
        <f t="shared" ref="GH28:HH28" si="112">GH5/$JU5</f>
        <v>1930689.9067152906</v>
      </c>
      <c r="GI28" s="60">
        <f t="shared" si="112"/>
        <v>1870858.5866914997</v>
      </c>
      <c r="GJ28" s="60">
        <f t="shared" si="112"/>
        <v>363451.36665330024</v>
      </c>
      <c r="GK28" s="60">
        <f t="shared" si="112"/>
        <v>18347.691665068851</v>
      </c>
      <c r="GL28" s="60">
        <f t="shared" si="112"/>
        <v>204508074.19294599</v>
      </c>
      <c r="GM28" s="60">
        <f t="shared" si="112"/>
        <v>14286751.76917256</v>
      </c>
      <c r="GN28" s="60">
        <f t="shared" si="112"/>
        <v>7660690.1653211107</v>
      </c>
      <c r="GO28" s="60">
        <f t="shared" si="112"/>
        <v>5684068.7638573833</v>
      </c>
      <c r="GP28" s="60">
        <f t="shared" si="112"/>
        <v>4845585.6596663045</v>
      </c>
      <c r="GQ28" s="60">
        <f t="shared" si="112"/>
        <v>18974671.623392049</v>
      </c>
      <c r="GR28" s="60">
        <f t="shared" si="112"/>
        <v>18954220.815972753</v>
      </c>
      <c r="GS28" s="60">
        <f t="shared" si="112"/>
        <v>511161791.09330255</v>
      </c>
      <c r="GT28" s="60">
        <f t="shared" si="112"/>
        <v>27631610.838154536</v>
      </c>
      <c r="GU28" s="60">
        <f t="shared" si="112"/>
        <v>5498305.2838145364</v>
      </c>
      <c r="GV28" s="60">
        <f t="shared" si="112"/>
        <v>2242266.704643575</v>
      </c>
      <c r="GW28" s="60">
        <f t="shared" si="112"/>
        <v>0</v>
      </c>
      <c r="GX28" s="60">
        <f t="shared" si="112"/>
        <v>1663462.1320103421</v>
      </c>
      <c r="GY28" s="60">
        <f t="shared" si="112"/>
        <v>1510113.5946823512</v>
      </c>
      <c r="GZ28" s="60">
        <f t="shared" si="112"/>
        <v>147685.51374069182</v>
      </c>
      <c r="HA28" s="60">
        <f t="shared" si="112"/>
        <v>173652162.82749534</v>
      </c>
      <c r="HB28" s="60">
        <f t="shared" si="112"/>
        <v>22673923.280438289</v>
      </c>
      <c r="HC28" s="60">
        <f t="shared" si="112"/>
        <v>15154784.63000774</v>
      </c>
      <c r="HD28" s="60">
        <f t="shared" si="112"/>
        <v>8758542.7711545937</v>
      </c>
      <c r="HE28" s="60">
        <f t="shared" si="112"/>
        <v>7334595.0359691335</v>
      </c>
      <c r="HF28" s="60">
        <f t="shared" si="112"/>
        <v>4567517.5309121814</v>
      </c>
      <c r="HG28" s="60">
        <f t="shared" si="112"/>
        <v>4498056.6657811832</v>
      </c>
      <c r="HH28" s="60">
        <f t="shared" si="112"/>
        <v>459426.0894981313</v>
      </c>
      <c r="HI28" s="60">
        <f t="shared" ref="HI28:HM28" si="113">HI5/$JU5</f>
        <v>26830744.573265586</v>
      </c>
      <c r="HJ28" s="60">
        <f t="shared" si="113"/>
        <v>866941.01187367016</v>
      </c>
      <c r="HK28" s="60">
        <f t="shared" si="113"/>
        <v>287397.15160939068</v>
      </c>
      <c r="HL28" s="60">
        <f t="shared" si="113"/>
        <v>29668.490995438216</v>
      </c>
      <c r="HM28" s="60">
        <f t="shared" si="113"/>
        <v>0</v>
      </c>
      <c r="HN28" s="60">
        <f t="shared" ref="HN28:IH28" si="114">HN5/$JU5</f>
        <v>181061154.3273733</v>
      </c>
      <c r="HO28" s="60">
        <f t="shared" si="114"/>
        <v>27395324.263720751</v>
      </c>
      <c r="HP28" s="60">
        <f t="shared" si="114"/>
        <v>19555376.281345487</v>
      </c>
      <c r="HQ28" s="60">
        <f t="shared" si="114"/>
        <v>10322462.751516331</v>
      </c>
      <c r="HR28" s="60">
        <f t="shared" si="114"/>
        <v>9580112.0187740996</v>
      </c>
      <c r="HS28" s="60">
        <f t="shared" si="114"/>
        <v>2425737.2165746875</v>
      </c>
      <c r="HT28" s="60">
        <f t="shared" si="114"/>
        <v>2389524.9857092132</v>
      </c>
      <c r="HU28" s="60">
        <f t="shared" si="114"/>
        <v>65215.599601611349</v>
      </c>
      <c r="HV28" s="60">
        <f t="shared" si="114"/>
        <v>5798625777.7555885</v>
      </c>
      <c r="HW28" s="60">
        <f t="shared" si="114"/>
        <v>961890191.80584967</v>
      </c>
      <c r="HX28" s="60">
        <f t="shared" si="114"/>
        <v>648184537.22927225</v>
      </c>
      <c r="HY28" s="60">
        <f t="shared" si="114"/>
        <v>658439467.84572017</v>
      </c>
      <c r="HZ28" s="60">
        <f t="shared" si="114"/>
        <v>598713622.33483768</v>
      </c>
      <c r="IA28" s="60">
        <f t="shared" si="114"/>
        <v>159182565.46403027</v>
      </c>
      <c r="IB28" s="60">
        <f t="shared" si="114"/>
        <v>155703389.99737692</v>
      </c>
      <c r="IC28" s="60">
        <f t="shared" si="114"/>
        <v>32350968.715892289</v>
      </c>
      <c r="ID28" s="60">
        <f t="shared" si="114"/>
        <v>7306358.6135540353</v>
      </c>
      <c r="IE28" s="60">
        <f t="shared" si="114"/>
        <v>74847361.167723462</v>
      </c>
      <c r="IF28" s="60">
        <f t="shared" si="114"/>
        <v>1205390.448879268</v>
      </c>
      <c r="IG28" s="60">
        <f t="shared" si="114"/>
        <v>2731428.8591782199</v>
      </c>
      <c r="IH28" s="60">
        <f t="shared" si="114"/>
        <v>135424.94319478681</v>
      </c>
      <c r="II28" s="60">
        <f t="shared" si="87"/>
        <v>0</v>
      </c>
      <c r="IJ28" s="60">
        <f t="shared" si="87"/>
        <v>6575.7679271743636</v>
      </c>
      <c r="IK28" s="60">
        <f t="shared" si="87"/>
        <v>0</v>
      </c>
      <c r="IL28" s="60">
        <f t="shared" si="87"/>
        <v>0</v>
      </c>
      <c r="IM28" s="60">
        <f t="shared" si="87"/>
        <v>0</v>
      </c>
      <c r="IN28" s="60">
        <f t="shared" si="87"/>
        <v>0</v>
      </c>
      <c r="IO28" s="60">
        <f t="shared" si="87"/>
        <v>0</v>
      </c>
      <c r="IP28" s="60">
        <f t="shared" si="87"/>
        <v>36262878.93778947</v>
      </c>
      <c r="IQ28" s="60">
        <f t="shared" si="87"/>
        <v>4647721.5552110123</v>
      </c>
      <c r="IR28" s="60">
        <f t="shared" si="87"/>
        <v>724078.05414219131</v>
      </c>
      <c r="IS28" s="60">
        <f t="shared" si="87"/>
        <v>938331.90693939617</v>
      </c>
      <c r="IT28" s="60">
        <f t="shared" si="87"/>
        <v>416146.45023522788</v>
      </c>
      <c r="IU28" s="60">
        <f t="shared" si="87"/>
        <v>537208.92578108096</v>
      </c>
      <c r="IV28" s="60">
        <f t="shared" si="87"/>
        <v>479188.31948061776</v>
      </c>
      <c r="IW28" s="60">
        <f t="shared" si="87"/>
        <v>198055.31105458361</v>
      </c>
      <c r="IX28" s="60">
        <f t="shared" si="87"/>
        <v>468715.99405916105</v>
      </c>
      <c r="IY28" s="60">
        <f t="shared" si="87"/>
        <v>13762004.216913695</v>
      </c>
      <c r="IZ28" s="60">
        <f t="shared" si="87"/>
        <v>1581194.7645857558</v>
      </c>
      <c r="JA28" s="60">
        <f t="shared" si="87"/>
        <v>92145.90831569393</v>
      </c>
      <c r="JB28" s="60">
        <f t="shared" si="87"/>
        <v>250689.19256151782</v>
      </c>
      <c r="JC28" s="60">
        <f t="shared" si="87"/>
        <v>0</v>
      </c>
      <c r="JD28" s="60">
        <f t="shared" si="87"/>
        <v>146299.88427641845</v>
      </c>
      <c r="JE28" s="60">
        <f t="shared" si="87"/>
        <v>116023.47499920832</v>
      </c>
      <c r="JF28" s="60">
        <f t="shared" si="87"/>
        <v>9283.1871703581746</v>
      </c>
      <c r="JG28" s="60">
        <f t="shared" si="87"/>
        <v>181918.55501903515</v>
      </c>
      <c r="JH28" s="60">
        <f t="shared" si="87"/>
        <v>6779616.1508726748</v>
      </c>
      <c r="JI28" s="60">
        <f t="shared" si="87"/>
        <v>689169.56010798365</v>
      </c>
      <c r="JJ28" s="60">
        <f t="shared" si="87"/>
        <v>0</v>
      </c>
      <c r="JK28" s="60">
        <f t="shared" si="87"/>
        <v>121840.64533910886</v>
      </c>
      <c r="JL28" s="60">
        <f t="shared" si="87"/>
        <v>0</v>
      </c>
      <c r="JM28" s="60">
        <f t="shared" si="87"/>
        <v>36777.543324203558</v>
      </c>
      <c r="JN28" s="60">
        <f t="shared" si="87"/>
        <v>17116.656486672804</v>
      </c>
      <c r="JO28" s="60">
        <f t="shared" si="87"/>
        <v>0</v>
      </c>
      <c r="JP28" s="60">
        <f t="shared" si="87"/>
        <v>23630.877865221584</v>
      </c>
      <c r="JQ28" s="60">
        <f t="shared" si="87"/>
        <v>2062182.5668415495</v>
      </c>
      <c r="JR28" s="60">
        <f t="shared" si="87"/>
        <v>81170522.751854032</v>
      </c>
      <c r="JS28" s="60">
        <f t="shared" si="87"/>
        <v>97342027.240547314</v>
      </c>
      <c r="JT28" s="60">
        <f t="shared" si="87"/>
        <v>174476.45572667304</v>
      </c>
    </row>
    <row r="29" spans="1:280">
      <c r="A29" s="260"/>
      <c r="B29" s="264"/>
      <c r="C29" s="4" t="s">
        <v>490</v>
      </c>
      <c r="D29" s="6">
        <f t="shared" ref="D29:AI29" si="115">D6/$JU6</f>
        <v>1411245150.9078722</v>
      </c>
      <c r="E29" s="6">
        <f t="shared" si="115"/>
        <v>28720192.73433964</v>
      </c>
      <c r="F29" s="6">
        <f t="shared" si="115"/>
        <v>288570310.50056726</v>
      </c>
      <c r="G29" s="6">
        <f t="shared" si="115"/>
        <v>15565996.540369248</v>
      </c>
      <c r="H29" s="6">
        <f t="shared" si="115"/>
        <v>1451289.7663288191</v>
      </c>
      <c r="I29" s="6">
        <f t="shared" si="115"/>
        <v>441056.59085885488</v>
      </c>
      <c r="J29" s="6">
        <f t="shared" si="115"/>
        <v>344239.86275556515</v>
      </c>
      <c r="K29" s="6">
        <f t="shared" si="115"/>
        <v>152778.10530902338</v>
      </c>
      <c r="L29" s="6">
        <f t="shared" si="115"/>
        <v>344239.86275556515</v>
      </c>
      <c r="M29" s="6">
        <f t="shared" si="115"/>
        <v>331787.0655232697</v>
      </c>
      <c r="N29" s="6">
        <f t="shared" si="115"/>
        <v>344239.86275556515</v>
      </c>
      <c r="O29" s="6">
        <f t="shared" si="115"/>
        <v>46957.85957713228</v>
      </c>
      <c r="P29" s="6">
        <f t="shared" si="115"/>
        <v>4045926.5548272245</v>
      </c>
      <c r="Q29" s="6">
        <f t="shared" si="115"/>
        <v>245531218.40250805</v>
      </c>
      <c r="R29" s="6">
        <f t="shared" si="115"/>
        <v>15607217.490560967</v>
      </c>
      <c r="S29" s="6">
        <f t="shared" si="115"/>
        <v>7652006.0143197067</v>
      </c>
      <c r="T29" s="6">
        <f t="shared" si="115"/>
        <v>5575408.7559652207</v>
      </c>
      <c r="U29" s="6">
        <f t="shared" si="115"/>
        <v>4053115.2018696708</v>
      </c>
      <c r="V29" s="6">
        <f t="shared" si="115"/>
        <v>29763258.626931209</v>
      </c>
      <c r="W29" s="6">
        <f t="shared" si="115"/>
        <v>29714152.383250706</v>
      </c>
      <c r="X29" s="6">
        <f t="shared" si="115"/>
        <v>14156071.993443986</v>
      </c>
      <c r="Y29" s="6">
        <f t="shared" si="115"/>
        <v>1389762.1991680446</v>
      </c>
      <c r="Z29" s="6">
        <f t="shared" si="115"/>
        <v>66457259.901165687</v>
      </c>
      <c r="AA29" s="6">
        <f t="shared" si="115"/>
        <v>0</v>
      </c>
      <c r="AB29" s="6">
        <f t="shared" si="115"/>
        <v>0</v>
      </c>
      <c r="AC29" s="6">
        <f t="shared" si="115"/>
        <v>762000.79735558049</v>
      </c>
      <c r="AD29" s="6">
        <f t="shared" si="115"/>
        <v>0</v>
      </c>
      <c r="AE29" s="6">
        <f t="shared" si="115"/>
        <v>0</v>
      </c>
      <c r="AF29" s="6">
        <f t="shared" si="115"/>
        <v>0</v>
      </c>
      <c r="AG29" s="6">
        <f t="shared" si="115"/>
        <v>136685.86383283031</v>
      </c>
      <c r="AH29" s="6">
        <f t="shared" si="115"/>
        <v>136685.86383283031</v>
      </c>
      <c r="AI29" s="6">
        <f t="shared" si="115"/>
        <v>3822798.6289772512</v>
      </c>
      <c r="AJ29" s="6">
        <f t="shared" ref="AJ29:BO29" si="116">AJ6/$JU6</f>
        <v>86480043.962591201</v>
      </c>
      <c r="AK29" s="6">
        <f t="shared" si="116"/>
        <v>10597404.085517667</v>
      </c>
      <c r="AL29" s="6">
        <f t="shared" si="116"/>
        <v>4984849.2323454972</v>
      </c>
      <c r="AM29" s="6">
        <f t="shared" si="116"/>
        <v>4499575.4601077205</v>
      </c>
      <c r="AN29" s="6">
        <f t="shared" si="116"/>
        <v>2899694.6467997828</v>
      </c>
      <c r="AO29" s="6">
        <f t="shared" si="116"/>
        <v>7703179.0059305793</v>
      </c>
      <c r="AP29" s="6">
        <f t="shared" si="116"/>
        <v>7599402.9531754693</v>
      </c>
      <c r="AQ29" s="6">
        <f t="shared" si="116"/>
        <v>1850177.361161676</v>
      </c>
      <c r="AR29" s="6">
        <f t="shared" si="116"/>
        <v>676348.79599510401</v>
      </c>
      <c r="AS29" s="6">
        <f t="shared" si="116"/>
        <v>12117969.047243191</v>
      </c>
      <c r="AT29" s="6">
        <f t="shared" si="116"/>
        <v>4820123.5469442178</v>
      </c>
      <c r="AU29" s="6">
        <f t="shared" si="116"/>
        <v>92229.36790091866</v>
      </c>
      <c r="AV29" s="6">
        <f t="shared" si="116"/>
        <v>0</v>
      </c>
      <c r="AW29" s="6">
        <f t="shared" si="116"/>
        <v>3995588.547642122</v>
      </c>
      <c r="AX29" s="6">
        <f t="shared" si="116"/>
        <v>3936301.0280147083</v>
      </c>
      <c r="AY29" s="6">
        <f t="shared" si="116"/>
        <v>361318.10260518355</v>
      </c>
      <c r="AZ29" s="6">
        <f t="shared" si="116"/>
        <v>359390.05318640592</v>
      </c>
      <c r="BA29" s="6">
        <f t="shared" si="116"/>
        <v>1566115.060906715</v>
      </c>
      <c r="BB29" s="6">
        <f t="shared" si="116"/>
        <v>10057528.862713255</v>
      </c>
      <c r="BC29" s="6">
        <f t="shared" si="116"/>
        <v>10006786.734739877</v>
      </c>
      <c r="BD29" s="6">
        <f t="shared" si="116"/>
        <v>3352573.5969823175</v>
      </c>
      <c r="BE29" s="6">
        <f t="shared" si="116"/>
        <v>3320468.2382337297</v>
      </c>
      <c r="BF29" s="6">
        <f t="shared" si="116"/>
        <v>95504.548416755366</v>
      </c>
      <c r="BG29" s="6">
        <f t="shared" si="116"/>
        <v>94408.267874120662</v>
      </c>
      <c r="BH29" s="6">
        <f t="shared" si="116"/>
        <v>338257149.31980115</v>
      </c>
      <c r="BI29" s="6">
        <f t="shared" si="116"/>
        <v>30969199.796088811</v>
      </c>
      <c r="BJ29" s="6">
        <f t="shared" si="116"/>
        <v>20009668.158127256</v>
      </c>
      <c r="BK29" s="6">
        <f t="shared" si="116"/>
        <v>10038741.119434744</v>
      </c>
      <c r="BL29" s="6">
        <f t="shared" si="116"/>
        <v>5167838.1692296062</v>
      </c>
      <c r="BM29" s="6">
        <f t="shared" si="116"/>
        <v>36167869.556186266</v>
      </c>
      <c r="BN29" s="6">
        <f t="shared" si="116"/>
        <v>35998740.98152636</v>
      </c>
      <c r="BO29" s="6">
        <f t="shared" si="116"/>
        <v>86077606.050382048</v>
      </c>
      <c r="BP29" s="6">
        <f t="shared" ref="BP29:CU29" si="117">BP6/$JU6</f>
        <v>8215427.7320194831</v>
      </c>
      <c r="BQ29" s="6">
        <f t="shared" si="117"/>
        <v>5426513.2959871041</v>
      </c>
      <c r="BR29" s="6">
        <f t="shared" si="117"/>
        <v>5434912.4753834419</v>
      </c>
      <c r="BS29" s="6">
        <f t="shared" si="117"/>
        <v>4376157.9209637428</v>
      </c>
      <c r="BT29" s="6">
        <f t="shared" si="117"/>
        <v>8567767.4419465046</v>
      </c>
      <c r="BU29" s="6">
        <f t="shared" si="117"/>
        <v>8533336.3995263521</v>
      </c>
      <c r="BV29" s="6">
        <f t="shared" si="117"/>
        <v>35222613.414428912</v>
      </c>
      <c r="BW29" s="6">
        <f t="shared" si="117"/>
        <v>0</v>
      </c>
      <c r="BX29" s="6">
        <f t="shared" si="117"/>
        <v>0</v>
      </c>
      <c r="BY29" s="6">
        <f t="shared" si="117"/>
        <v>0</v>
      </c>
      <c r="BZ29" s="6">
        <f t="shared" si="117"/>
        <v>0</v>
      </c>
      <c r="CA29" s="6">
        <f t="shared" si="117"/>
        <v>4897546.4278381364</v>
      </c>
      <c r="CB29" s="6">
        <f t="shared" si="117"/>
        <v>4883457.3824723652</v>
      </c>
      <c r="CC29" s="6">
        <f t="shared" si="117"/>
        <v>2751539.2014923198</v>
      </c>
      <c r="CD29" s="6">
        <f t="shared" si="117"/>
        <v>5784.3747162733935</v>
      </c>
      <c r="CE29" s="6">
        <f t="shared" si="117"/>
        <v>6544881.6949472353</v>
      </c>
      <c r="CF29" s="6">
        <f t="shared" si="117"/>
        <v>73373.320412709334</v>
      </c>
      <c r="CG29" s="6">
        <f t="shared" si="117"/>
        <v>4859649.5963611472</v>
      </c>
      <c r="CH29" s="6">
        <f t="shared" si="117"/>
        <v>306643.24802059843</v>
      </c>
      <c r="CI29" s="6">
        <f t="shared" si="117"/>
        <v>305185.35314169008</v>
      </c>
      <c r="CJ29" s="6">
        <f t="shared" si="117"/>
        <v>4799364.9216912119</v>
      </c>
      <c r="CK29" s="6">
        <f t="shared" si="117"/>
        <v>594524.23419664404</v>
      </c>
      <c r="CL29" s="6">
        <f t="shared" si="117"/>
        <v>334878.59193314944</v>
      </c>
      <c r="CM29" s="6">
        <f t="shared" si="117"/>
        <v>514433.27240248356</v>
      </c>
      <c r="CN29" s="6">
        <f t="shared" si="117"/>
        <v>435723.6876867477</v>
      </c>
      <c r="CO29" s="6">
        <f t="shared" si="117"/>
        <v>409470.79443566268</v>
      </c>
      <c r="CP29" s="6">
        <f t="shared" si="117"/>
        <v>405151.36600614054</v>
      </c>
      <c r="CQ29" s="6">
        <f t="shared" si="117"/>
        <v>5181.4892443313174</v>
      </c>
      <c r="CR29" s="6">
        <f t="shared" si="117"/>
        <v>53000.415806191013</v>
      </c>
      <c r="CS29" s="6">
        <f t="shared" si="117"/>
        <v>7723816.6072335932</v>
      </c>
      <c r="CT29" s="6">
        <f t="shared" si="117"/>
        <v>995919.48911637149</v>
      </c>
      <c r="CU29" s="6">
        <f t="shared" si="117"/>
        <v>578061.01066503406</v>
      </c>
      <c r="CV29" s="6">
        <f t="shared" ref="CV29:DU29" si="118">CV6/$JU6</f>
        <v>574539.61997393414</v>
      </c>
      <c r="CW29" s="6">
        <f t="shared" si="118"/>
        <v>447869.02761530323</v>
      </c>
      <c r="CX29" s="6">
        <f t="shared" si="118"/>
        <v>532739.73178849276</v>
      </c>
      <c r="CY29" s="6">
        <f t="shared" si="118"/>
        <v>525788.29684198252</v>
      </c>
      <c r="CZ29" s="6">
        <f t="shared" si="118"/>
        <v>67821.373406792263</v>
      </c>
      <c r="DA29" s="6">
        <f t="shared" si="118"/>
        <v>338746.36824787187</v>
      </c>
      <c r="DB29" s="6">
        <f t="shared" si="118"/>
        <v>12523181.528924804</v>
      </c>
      <c r="DC29" s="6">
        <f t="shared" si="118"/>
        <v>1590443.7233130157</v>
      </c>
      <c r="DD29" s="6">
        <f t="shared" si="118"/>
        <v>912939.60259818344</v>
      </c>
      <c r="DE29" s="6">
        <f t="shared" si="118"/>
        <v>1088972.8923764175</v>
      </c>
      <c r="DF29" s="6">
        <f t="shared" si="118"/>
        <v>883592.71530205093</v>
      </c>
      <c r="DG29" s="6">
        <f t="shared" si="118"/>
        <v>942210.52622415544</v>
      </c>
      <c r="DH29" s="6">
        <f t="shared" si="118"/>
        <v>930939.66284812323</v>
      </c>
      <c r="DI29" s="6">
        <f t="shared" si="118"/>
        <v>73002.862651123578</v>
      </c>
      <c r="DJ29" s="6">
        <f t="shared" si="118"/>
        <v>391746.78405406291</v>
      </c>
      <c r="DK29" s="6">
        <f t="shared" si="118"/>
        <v>5248375.461532183</v>
      </c>
      <c r="DL29" s="6">
        <f t="shared" si="118"/>
        <v>13472.835208445482</v>
      </c>
      <c r="DM29" s="6">
        <f t="shared" si="118"/>
        <v>53127174.549053423</v>
      </c>
      <c r="DN29" s="6">
        <f t="shared" si="118"/>
        <v>5506476.0416849935</v>
      </c>
      <c r="DO29" s="6">
        <f t="shared" si="118"/>
        <v>4588031.719684016</v>
      </c>
      <c r="DP29" s="6">
        <f t="shared" si="118"/>
        <v>240853740.13757119</v>
      </c>
      <c r="DQ29" s="6">
        <f t="shared" si="118"/>
        <v>38598049.353606157</v>
      </c>
      <c r="DR29" s="6">
        <f t="shared" si="118"/>
        <v>25567862.012163557</v>
      </c>
      <c r="DS29" s="6">
        <f t="shared" si="118"/>
        <v>25940963.360403359</v>
      </c>
      <c r="DT29" s="6">
        <f t="shared" si="118"/>
        <v>23460169.836986378</v>
      </c>
      <c r="DU29" s="6">
        <f t="shared" si="118"/>
        <v>5974810.3203215655</v>
      </c>
      <c r="DV29" s="6">
        <f t="shared" ref="DV29:FA29" si="119">DV6/$JU6</f>
        <v>5830298.0762390234</v>
      </c>
      <c r="DW29" s="6">
        <f t="shared" si="119"/>
        <v>3989759015.2679315</v>
      </c>
      <c r="DX29" s="6">
        <f t="shared" si="119"/>
        <v>735951178.06242692</v>
      </c>
      <c r="DY29" s="6">
        <f t="shared" si="119"/>
        <v>563194612.70132554</v>
      </c>
      <c r="DZ29" s="6">
        <f t="shared" si="119"/>
        <v>277813640.65723956</v>
      </c>
      <c r="EA29" s="6">
        <f t="shared" si="119"/>
        <v>236719122.79997984</v>
      </c>
      <c r="EB29" s="6">
        <f t="shared" si="119"/>
        <v>215230316.29300436</v>
      </c>
      <c r="EC29" s="6">
        <f t="shared" si="119"/>
        <v>213634412.68689716</v>
      </c>
      <c r="ED29" s="6">
        <f t="shared" si="119"/>
        <v>2438714744.4703164</v>
      </c>
      <c r="EE29" s="6">
        <f t="shared" si="119"/>
        <v>790503864.67122161</v>
      </c>
      <c r="EF29" s="6">
        <f t="shared" si="119"/>
        <v>632231277.75509799</v>
      </c>
      <c r="EG29" s="6">
        <f t="shared" si="119"/>
        <v>490308198.10463506</v>
      </c>
      <c r="EH29" s="6">
        <f t="shared" si="119"/>
        <v>487208881.55001587</v>
      </c>
      <c r="EI29" s="6">
        <f t="shared" si="119"/>
        <v>151016067.89275184</v>
      </c>
      <c r="EJ29" s="6">
        <f t="shared" si="119"/>
        <v>148821224.62272856</v>
      </c>
      <c r="EK29" s="6">
        <f t="shared" si="119"/>
        <v>146999169.83447865</v>
      </c>
      <c r="EL29" s="6">
        <f t="shared" si="119"/>
        <v>21508393.889189489</v>
      </c>
      <c r="EM29" s="6">
        <f t="shared" si="119"/>
        <v>15143329.835356565</v>
      </c>
      <c r="EN29" s="6">
        <f t="shared" si="119"/>
        <v>21508393.889189489</v>
      </c>
      <c r="EO29" s="6">
        <f t="shared" si="119"/>
        <v>20303000.696546767</v>
      </c>
      <c r="EP29" s="6">
        <f t="shared" si="119"/>
        <v>2756463.6959431292</v>
      </c>
      <c r="EQ29" s="6">
        <f t="shared" si="119"/>
        <v>2697664.0280093378</v>
      </c>
      <c r="ER29" s="6">
        <f t="shared" si="119"/>
        <v>360894.87143514439</v>
      </c>
      <c r="ES29" s="6">
        <f t="shared" si="119"/>
        <v>400592309.26619506</v>
      </c>
      <c r="ET29" s="6">
        <f t="shared" si="119"/>
        <v>73168451.571842596</v>
      </c>
      <c r="EU29" s="6">
        <f t="shared" si="119"/>
        <v>55822804.580616347</v>
      </c>
      <c r="EV29" s="6">
        <f t="shared" si="119"/>
        <v>27874525.157959364</v>
      </c>
      <c r="EW29" s="6">
        <f t="shared" si="119"/>
        <v>27546039.464361083</v>
      </c>
      <c r="EX29" s="6">
        <f t="shared" si="119"/>
        <v>20006257.09934799</v>
      </c>
      <c r="EY29" s="6">
        <f t="shared" si="119"/>
        <v>19846020.175641511</v>
      </c>
      <c r="EZ29" s="6">
        <f t="shared" si="119"/>
        <v>2004955.610887001</v>
      </c>
      <c r="FA29" s="6">
        <f t="shared" si="119"/>
        <v>189087186.35596117</v>
      </c>
      <c r="FB29" s="6">
        <f t="shared" ref="FB29:GG29" si="120">FB6/$JU6</f>
        <v>46197086.592794962</v>
      </c>
      <c r="FC29" s="6">
        <f t="shared" si="120"/>
        <v>33925328.198293082</v>
      </c>
      <c r="FD29" s="6">
        <f t="shared" si="120"/>
        <v>27922839.601188309</v>
      </c>
      <c r="FE29" s="6">
        <f t="shared" si="120"/>
        <v>25597067.209009986</v>
      </c>
      <c r="FF29" s="6">
        <f t="shared" si="120"/>
        <v>11517416.141510634</v>
      </c>
      <c r="FG29" s="6">
        <f t="shared" si="120"/>
        <v>11366146.392425865</v>
      </c>
      <c r="FH29" s="6">
        <f t="shared" si="120"/>
        <v>2120092.4858807065</v>
      </c>
      <c r="FI29" s="6">
        <f t="shared" si="120"/>
        <v>576301.16251954378</v>
      </c>
      <c r="FJ29" s="6">
        <f t="shared" si="120"/>
        <v>8824.3367447459041</v>
      </c>
      <c r="FK29" s="6">
        <f t="shared" si="120"/>
        <v>1340065822.9652028</v>
      </c>
      <c r="FL29" s="6">
        <f t="shared" si="120"/>
        <v>182044301.30435798</v>
      </c>
      <c r="FM29" s="6">
        <f t="shared" si="120"/>
        <v>182043823.90774009</v>
      </c>
      <c r="FN29" s="6">
        <f t="shared" si="120"/>
        <v>147085032.41942719</v>
      </c>
      <c r="FO29" s="6">
        <f t="shared" si="120"/>
        <v>147080306.74989453</v>
      </c>
      <c r="FP29" s="6">
        <f t="shared" si="120"/>
        <v>36249952.232900977</v>
      </c>
      <c r="FQ29" s="6">
        <f t="shared" si="120"/>
        <v>36249104.195906624</v>
      </c>
      <c r="FR29" s="6">
        <f t="shared" si="120"/>
        <v>7208037.5518972408</v>
      </c>
      <c r="FS29" s="6">
        <f t="shared" si="120"/>
        <v>7208037.5518972408</v>
      </c>
      <c r="FT29" s="6">
        <f t="shared" si="120"/>
        <v>1340065822.9652028</v>
      </c>
      <c r="FU29" s="6">
        <f t="shared" si="120"/>
        <v>182044301.30435798</v>
      </c>
      <c r="FV29" s="6">
        <f t="shared" si="120"/>
        <v>109546740.2819405</v>
      </c>
      <c r="FW29" s="6">
        <f t="shared" si="120"/>
        <v>147085032.41942719</v>
      </c>
      <c r="FX29" s="6">
        <f t="shared" si="120"/>
        <v>147040342.58660543</v>
      </c>
      <c r="FY29" s="6">
        <f t="shared" si="120"/>
        <v>36249952.232900977</v>
      </c>
      <c r="FZ29" s="6">
        <f t="shared" si="120"/>
        <v>36239077.501642205</v>
      </c>
      <c r="GA29" s="6">
        <f t="shared" si="120"/>
        <v>7208037.5518972408</v>
      </c>
      <c r="GB29" s="6">
        <f t="shared" si="120"/>
        <v>1455612.5135923107</v>
      </c>
      <c r="GC29" s="6">
        <f t="shared" si="120"/>
        <v>350879673.21677405</v>
      </c>
      <c r="GD29" s="6">
        <f t="shared" si="120"/>
        <v>29414490.130261462</v>
      </c>
      <c r="GE29" s="6">
        <f t="shared" si="120"/>
        <v>10431899.809233984</v>
      </c>
      <c r="GF29" s="6">
        <f t="shared" si="120"/>
        <v>11089615.960209813</v>
      </c>
      <c r="GG29" s="6">
        <f t="shared" si="120"/>
        <v>9651009.3000210393</v>
      </c>
      <c r="GH29" s="6">
        <f t="shared" ref="GH29:HH29" si="121">GH6/$JU6</f>
        <v>2574595.9912962001</v>
      </c>
      <c r="GI29" s="6">
        <f t="shared" si="121"/>
        <v>2504420.0566528453</v>
      </c>
      <c r="GJ29" s="6">
        <f t="shared" si="121"/>
        <v>550673.5089146347</v>
      </c>
      <c r="GK29" s="6">
        <f t="shared" si="121"/>
        <v>84947.436234245979</v>
      </c>
      <c r="GL29" s="6">
        <f t="shared" si="121"/>
        <v>234404807.18269533</v>
      </c>
      <c r="GM29" s="6">
        <f t="shared" si="121"/>
        <v>18631227.399475444</v>
      </c>
      <c r="GN29" s="6">
        <f t="shared" si="121"/>
        <v>11036511.646756114</v>
      </c>
      <c r="GO29" s="6">
        <f t="shared" si="121"/>
        <v>6896861.6894012773</v>
      </c>
      <c r="GP29" s="6">
        <f t="shared" si="121"/>
        <v>5935801.9799522264</v>
      </c>
      <c r="GQ29" s="6">
        <f t="shared" si="121"/>
        <v>23458642.974264376</v>
      </c>
      <c r="GR29" s="6">
        <f t="shared" si="121"/>
        <v>23435202.49354611</v>
      </c>
      <c r="GS29" s="6">
        <f t="shared" si="121"/>
        <v>499071958.80922198</v>
      </c>
      <c r="GT29" s="6">
        <f t="shared" si="121"/>
        <v>26900259.058067184</v>
      </c>
      <c r="GU29" s="6">
        <f t="shared" si="121"/>
        <v>5290443.2416278729</v>
      </c>
      <c r="GV29" s="6">
        <f t="shared" si="121"/>
        <v>2182418.5625705863</v>
      </c>
      <c r="GW29" s="6">
        <f t="shared" si="121"/>
        <v>0</v>
      </c>
      <c r="GX29" s="6">
        <f t="shared" si="121"/>
        <v>1559502.394091378</v>
      </c>
      <c r="GY29" s="6">
        <f t="shared" si="121"/>
        <v>1409780.8064486114</v>
      </c>
      <c r="GZ29" s="6">
        <f t="shared" si="121"/>
        <v>139048.5157091518</v>
      </c>
      <c r="HA29" s="6">
        <f t="shared" si="121"/>
        <v>255849999.97692952</v>
      </c>
      <c r="HB29" s="6">
        <f t="shared" si="121"/>
        <v>35742910.990714148</v>
      </c>
      <c r="HC29" s="6">
        <f t="shared" si="121"/>
        <v>24664605.991713095</v>
      </c>
      <c r="HD29" s="6">
        <f t="shared" si="121"/>
        <v>14483420.976196598</v>
      </c>
      <c r="HE29" s="6">
        <f t="shared" si="121"/>
        <v>12385450.976385776</v>
      </c>
      <c r="HF29" s="6">
        <f t="shared" si="121"/>
        <v>7686882.7917518746</v>
      </c>
      <c r="HG29" s="6">
        <f t="shared" si="121"/>
        <v>7584542.7917611031</v>
      </c>
      <c r="HH29" s="6">
        <f t="shared" si="121"/>
        <v>914307.71968527115</v>
      </c>
      <c r="HI29" s="6">
        <f t="shared" ref="HI29:HM29" si="122">HI6/$JU6</f>
        <v>22462909.7014332</v>
      </c>
      <c r="HJ29" s="6">
        <f t="shared" si="122"/>
        <v>766890.26058587246</v>
      </c>
      <c r="HK29" s="6">
        <f t="shared" si="122"/>
        <v>281691.32379480911</v>
      </c>
      <c r="HL29" s="6">
        <f t="shared" si="122"/>
        <v>13899.093723904274</v>
      </c>
      <c r="HM29" s="6">
        <f t="shared" si="122"/>
        <v>0</v>
      </c>
      <c r="HN29" s="6">
        <f t="shared" ref="HN29:IH29" si="123">HN6/$JU6</f>
        <v>217518324.32926702</v>
      </c>
      <c r="HO29" s="6">
        <f t="shared" si="123"/>
        <v>34674137.683747485</v>
      </c>
      <c r="HP29" s="6">
        <f t="shared" si="123"/>
        <v>25255594.240290225</v>
      </c>
      <c r="HQ29" s="6">
        <f t="shared" si="123"/>
        <v>13298688.992435588</v>
      </c>
      <c r="HR29" s="6">
        <f t="shared" si="123"/>
        <v>12406863.862685591</v>
      </c>
      <c r="HS29" s="6">
        <f t="shared" si="123"/>
        <v>3323647.3949610083</v>
      </c>
      <c r="HT29" s="6">
        <f t="shared" si="123"/>
        <v>3280143.7300951546</v>
      </c>
      <c r="HU29" s="6">
        <f t="shared" si="123"/>
        <v>50777.231427700499</v>
      </c>
      <c r="HV29" s="6">
        <f t="shared" si="123"/>
        <v>5907041958.3813829</v>
      </c>
      <c r="HW29" s="6">
        <f t="shared" si="123"/>
        <v>1050565891.130826</v>
      </c>
      <c r="HX29" s="6">
        <f t="shared" si="123"/>
        <v>730994921.18239307</v>
      </c>
      <c r="HY29" s="6">
        <f t="shared" si="123"/>
        <v>757594020.29652429</v>
      </c>
      <c r="HZ29" s="6">
        <f t="shared" si="123"/>
        <v>696751488.12519598</v>
      </c>
      <c r="IA29" s="6">
        <f t="shared" si="123"/>
        <v>181618839.157904</v>
      </c>
      <c r="IB29" s="6">
        <f t="shared" si="123"/>
        <v>178074613.98287517</v>
      </c>
      <c r="IC29" s="6">
        <f t="shared" si="123"/>
        <v>36982416.675169058</v>
      </c>
      <c r="ID29" s="6">
        <f t="shared" si="123"/>
        <v>8479791.5416185483</v>
      </c>
      <c r="IE29" s="6">
        <f t="shared" si="123"/>
        <v>69363332.786015421</v>
      </c>
      <c r="IF29" s="6">
        <f t="shared" si="123"/>
        <v>840556.15284524998</v>
      </c>
      <c r="IG29" s="6">
        <f t="shared" si="123"/>
        <v>2799849.6851534112</v>
      </c>
      <c r="IH29" s="6">
        <f t="shared" si="123"/>
        <v>104191.45908633765</v>
      </c>
      <c r="II29" s="6">
        <f t="shared" si="87"/>
        <v>0</v>
      </c>
      <c r="IJ29" s="6">
        <f t="shared" si="87"/>
        <v>0</v>
      </c>
      <c r="IK29" s="6">
        <f t="shared" si="87"/>
        <v>0</v>
      </c>
      <c r="IL29" s="6">
        <f t="shared" si="87"/>
        <v>14490.117813280067</v>
      </c>
      <c r="IM29" s="6">
        <f t="shared" si="87"/>
        <v>9450.3883800039257</v>
      </c>
      <c r="IN29" s="6">
        <f t="shared" si="87"/>
        <v>0</v>
      </c>
      <c r="IO29" s="6">
        <f t="shared" si="87"/>
        <v>0</v>
      </c>
      <c r="IP29" s="6">
        <f t="shared" si="87"/>
        <v>35805608.163363844</v>
      </c>
      <c r="IQ29" s="6">
        <f t="shared" si="87"/>
        <v>4707552.4565414609</v>
      </c>
      <c r="IR29" s="6">
        <f t="shared" si="87"/>
        <v>833385.65326549229</v>
      </c>
      <c r="IS29" s="6">
        <f t="shared" si="87"/>
        <v>826935.23509507789</v>
      </c>
      <c r="IT29" s="6">
        <f t="shared" si="87"/>
        <v>311334.47754263855</v>
      </c>
      <c r="IU29" s="6">
        <f t="shared" si="87"/>
        <v>513037.60936395713</v>
      </c>
      <c r="IV29" s="6">
        <f t="shared" si="87"/>
        <v>455748.63630257495</v>
      </c>
      <c r="IW29" s="6">
        <f t="shared" si="87"/>
        <v>115256.08847901171</v>
      </c>
      <c r="IX29" s="6">
        <f t="shared" si="87"/>
        <v>438617.61756790365</v>
      </c>
      <c r="IY29" s="6">
        <f t="shared" si="87"/>
        <v>16141446.816335179</v>
      </c>
      <c r="IZ29" s="6">
        <f t="shared" si="87"/>
        <v>2061338.8198911329</v>
      </c>
      <c r="JA29" s="6">
        <f t="shared" si="87"/>
        <v>314834.27436366671</v>
      </c>
      <c r="JB29" s="6">
        <f t="shared" si="87"/>
        <v>320743.75812047336</v>
      </c>
      <c r="JC29" s="6">
        <f t="shared" si="87"/>
        <v>0</v>
      </c>
      <c r="JD29" s="6">
        <f t="shared" si="87"/>
        <v>182329.18945449239</v>
      </c>
      <c r="JE29" s="6">
        <f t="shared" si="87"/>
        <v>146818.00645855497</v>
      </c>
      <c r="JF29" s="6">
        <f t="shared" si="87"/>
        <v>5141.5145430949897</v>
      </c>
      <c r="JG29" s="6">
        <f t="shared" si="87"/>
        <v>469446.07789600006</v>
      </c>
      <c r="JH29" s="6">
        <f t="shared" si="87"/>
        <v>9391094.1933397986</v>
      </c>
      <c r="JI29" s="6">
        <f t="shared" si="87"/>
        <v>1098788.1172739731</v>
      </c>
      <c r="JJ29" s="6">
        <f t="shared" si="87"/>
        <v>82671.72555460679</v>
      </c>
      <c r="JK29" s="6">
        <f t="shared" si="87"/>
        <v>198398.94139236916</v>
      </c>
      <c r="JL29" s="6">
        <f t="shared" si="87"/>
        <v>0</v>
      </c>
      <c r="JM29" s="6">
        <f t="shared" si="87"/>
        <v>57458.277358393192</v>
      </c>
      <c r="JN29" s="6">
        <f t="shared" si="87"/>
        <v>30224.104197707784</v>
      </c>
      <c r="JO29" s="6">
        <f t="shared" si="87"/>
        <v>6441.1289307544503</v>
      </c>
      <c r="JP29" s="6">
        <f t="shared" si="87"/>
        <v>257103.44166094431</v>
      </c>
      <c r="JQ29" s="6">
        <f t="shared" si="87"/>
        <v>2382325.7492024419</v>
      </c>
      <c r="JR29" s="6">
        <f t="shared" si="87"/>
        <v>86160274.727750912</v>
      </c>
      <c r="JS29" s="6">
        <f t="shared" si="87"/>
        <v>79489285.400595903</v>
      </c>
      <c r="JT29" s="6">
        <f t="shared" si="87"/>
        <v>107891.58417164758</v>
      </c>
    </row>
    <row r="30" spans="1:280">
      <c r="A30" s="260"/>
      <c r="B30" s="266" t="s">
        <v>491</v>
      </c>
      <c r="C30" s="68" t="s">
        <v>492</v>
      </c>
      <c r="D30" s="60">
        <f t="shared" ref="D30:AI30" si="124">D7/$JU7</f>
        <v>491676009.4916417</v>
      </c>
      <c r="E30" s="60">
        <f t="shared" si="124"/>
        <v>8483356.98191371</v>
      </c>
      <c r="F30" s="60">
        <f t="shared" si="124"/>
        <v>85134772.35534519</v>
      </c>
      <c r="G30" s="60">
        <f t="shared" si="124"/>
        <v>57595550.457848944</v>
      </c>
      <c r="H30" s="60">
        <f t="shared" si="124"/>
        <v>6443599.8644167939</v>
      </c>
      <c r="I30" s="60">
        <f t="shared" si="124"/>
        <v>2705648.6397023974</v>
      </c>
      <c r="J30" s="60">
        <f t="shared" si="124"/>
        <v>2033776.9617700444</v>
      </c>
      <c r="K30" s="60">
        <f t="shared" si="124"/>
        <v>1325351.6911385024</v>
      </c>
      <c r="L30" s="60">
        <f t="shared" si="124"/>
        <v>2033776.9617700444</v>
      </c>
      <c r="M30" s="60">
        <f t="shared" si="124"/>
        <v>1987700.5214037651</v>
      </c>
      <c r="N30" s="60">
        <f t="shared" si="124"/>
        <v>2033776.9617700444</v>
      </c>
      <c r="O30" s="60">
        <f t="shared" si="124"/>
        <v>373333.73647406371</v>
      </c>
      <c r="P30" s="60">
        <f t="shared" si="124"/>
        <v>7057203.1475908039</v>
      </c>
      <c r="Q30" s="60">
        <f t="shared" si="124"/>
        <v>113853503.44735985</v>
      </c>
      <c r="R30" s="60">
        <f t="shared" si="124"/>
        <v>6895188.1979879085</v>
      </c>
      <c r="S30" s="60">
        <f t="shared" si="124"/>
        <v>3206334.6862934483</v>
      </c>
      <c r="T30" s="60">
        <f t="shared" si="124"/>
        <v>2041323.3383815924</v>
      </c>
      <c r="U30" s="60">
        <f t="shared" si="124"/>
        <v>1335431.617007961</v>
      </c>
      <c r="V30" s="60">
        <f t="shared" si="124"/>
        <v>9212793.6826711781</v>
      </c>
      <c r="W30" s="60">
        <f t="shared" si="124"/>
        <v>9190022.9819817059</v>
      </c>
      <c r="X30" s="60">
        <f t="shared" si="124"/>
        <v>19011277.585018933</v>
      </c>
      <c r="Y30" s="60">
        <f t="shared" si="124"/>
        <v>1018953.4669250638</v>
      </c>
      <c r="Z30" s="60">
        <f t="shared" si="124"/>
        <v>126538504.62940453</v>
      </c>
      <c r="AA30" s="60">
        <f t="shared" si="124"/>
        <v>0</v>
      </c>
      <c r="AB30" s="60">
        <f t="shared" si="124"/>
        <v>0</v>
      </c>
      <c r="AC30" s="60">
        <f t="shared" si="124"/>
        <v>2856886.7413628874</v>
      </c>
      <c r="AD30" s="60">
        <f t="shared" si="124"/>
        <v>515924.40571890294</v>
      </c>
      <c r="AE30" s="60">
        <f t="shared" si="124"/>
        <v>2045328.0469274111</v>
      </c>
      <c r="AF30" s="60">
        <f t="shared" si="124"/>
        <v>1893481.8413721255</v>
      </c>
      <c r="AG30" s="60">
        <f t="shared" si="124"/>
        <v>241598.31249040394</v>
      </c>
      <c r="AH30" s="60">
        <f t="shared" si="124"/>
        <v>2651004.5595814325</v>
      </c>
      <c r="AI30" s="60">
        <f t="shared" si="124"/>
        <v>5537011.6408191854</v>
      </c>
      <c r="AJ30" s="60">
        <f t="shared" ref="AJ30:BO30" si="125">AJ7/$JU7</f>
        <v>113826310.94160302</v>
      </c>
      <c r="AK30" s="60">
        <f t="shared" si="125"/>
        <v>12300573.840131635</v>
      </c>
      <c r="AL30" s="60">
        <f t="shared" si="125"/>
        <v>4913246.260021599</v>
      </c>
      <c r="AM30" s="60">
        <f t="shared" si="125"/>
        <v>3179220.5411447356</v>
      </c>
      <c r="AN30" s="60">
        <f t="shared" si="125"/>
        <v>1073433.7887250795</v>
      </c>
      <c r="AO30" s="60">
        <f t="shared" si="125"/>
        <v>7592428.7131303418</v>
      </c>
      <c r="AP30" s="60">
        <f t="shared" si="125"/>
        <v>7455837.1400004188</v>
      </c>
      <c r="AQ30" s="60">
        <f t="shared" si="125"/>
        <v>1352035.2064835103</v>
      </c>
      <c r="AR30" s="60">
        <f t="shared" si="125"/>
        <v>200784.74239959213</v>
      </c>
      <c r="AS30" s="60">
        <f t="shared" si="125"/>
        <v>7560696.2908710241</v>
      </c>
      <c r="AT30" s="60">
        <f t="shared" si="125"/>
        <v>11249971.16690588</v>
      </c>
      <c r="AU30" s="60">
        <f t="shared" si="125"/>
        <v>190612.74395395021</v>
      </c>
      <c r="AV30" s="60">
        <f t="shared" si="125"/>
        <v>0</v>
      </c>
      <c r="AW30" s="60">
        <f t="shared" si="125"/>
        <v>7696878.2732642312</v>
      </c>
      <c r="AX30" s="60">
        <f t="shared" si="125"/>
        <v>7558503.6279112883</v>
      </c>
      <c r="AY30" s="60">
        <f t="shared" si="125"/>
        <v>1048824.7634089894</v>
      </c>
      <c r="AZ30" s="60">
        <f t="shared" si="125"/>
        <v>1044324.7749422271</v>
      </c>
      <c r="BA30" s="60">
        <f t="shared" si="125"/>
        <v>2385466.4552326882</v>
      </c>
      <c r="BB30" s="60">
        <f t="shared" si="125"/>
        <v>10319158.279604537</v>
      </c>
      <c r="BC30" s="60">
        <f t="shared" si="125"/>
        <v>10241869.166454999</v>
      </c>
      <c r="BD30" s="60">
        <f t="shared" si="125"/>
        <v>2693661.7362399902</v>
      </c>
      <c r="BE30" s="60">
        <f t="shared" si="125"/>
        <v>2644759.6739077205</v>
      </c>
      <c r="BF30" s="60">
        <f t="shared" si="125"/>
        <v>118989.89733254362</v>
      </c>
      <c r="BG30" s="60">
        <f t="shared" si="125"/>
        <v>117320.07081388074</v>
      </c>
      <c r="BH30" s="60">
        <f t="shared" si="125"/>
        <v>468944495.79179686</v>
      </c>
      <c r="BI30" s="60">
        <f t="shared" si="125"/>
        <v>31871103.839533281</v>
      </c>
      <c r="BJ30" s="60">
        <f t="shared" si="125"/>
        <v>16677302.175879061</v>
      </c>
      <c r="BK30" s="60">
        <f t="shared" si="125"/>
        <v>7516493.0585866543</v>
      </c>
      <c r="BL30" s="60">
        <f t="shared" si="125"/>
        <v>763692.31918477896</v>
      </c>
      <c r="BM30" s="60">
        <f t="shared" si="125"/>
        <v>34715525.435008861</v>
      </c>
      <c r="BN30" s="60">
        <f t="shared" si="125"/>
        <v>34481053.187112965</v>
      </c>
      <c r="BO30" s="60">
        <f t="shared" si="125"/>
        <v>116535550.69271687</v>
      </c>
      <c r="BP30" s="60">
        <f t="shared" ref="BP30:CU30" si="126">BP7/$JU7</f>
        <v>8745399.0844569076</v>
      </c>
      <c r="BQ30" s="60">
        <f t="shared" si="126"/>
        <v>4969647.2420128807</v>
      </c>
      <c r="BR30" s="60">
        <f t="shared" si="126"/>
        <v>4654258.7613129783</v>
      </c>
      <c r="BS30" s="60">
        <f t="shared" si="126"/>
        <v>3220871.4877925608</v>
      </c>
      <c r="BT30" s="60">
        <f t="shared" si="126"/>
        <v>8550473.5833004713</v>
      </c>
      <c r="BU30" s="60">
        <f t="shared" si="126"/>
        <v>8503859.3630233854</v>
      </c>
      <c r="BV30" s="60">
        <f t="shared" si="126"/>
        <v>55892156.104075924</v>
      </c>
      <c r="BW30" s="60">
        <f t="shared" si="126"/>
        <v>0</v>
      </c>
      <c r="BX30" s="60">
        <f t="shared" si="126"/>
        <v>0</v>
      </c>
      <c r="BY30" s="60">
        <f t="shared" si="126"/>
        <v>0</v>
      </c>
      <c r="BZ30" s="60">
        <f t="shared" si="126"/>
        <v>0</v>
      </c>
      <c r="CA30" s="60">
        <f t="shared" si="126"/>
        <v>3866575.5241843746</v>
      </c>
      <c r="CB30" s="60">
        <f t="shared" si="126"/>
        <v>3844218.661742744</v>
      </c>
      <c r="CC30" s="60">
        <f t="shared" si="126"/>
        <v>3944702.5668325056</v>
      </c>
      <c r="CD30" s="60">
        <f t="shared" si="126"/>
        <v>0</v>
      </c>
      <c r="CE30" s="60">
        <f t="shared" si="126"/>
        <v>2561484.9623090727</v>
      </c>
      <c r="CF30" s="60">
        <f t="shared" si="126"/>
        <v>54244.92861605408</v>
      </c>
      <c r="CG30" s="60">
        <f t="shared" si="126"/>
        <v>8156853.0127579393</v>
      </c>
      <c r="CH30" s="60">
        <f t="shared" si="126"/>
        <v>329276.81636036391</v>
      </c>
      <c r="CI30" s="60">
        <f t="shared" si="126"/>
        <v>326829.76045653655</v>
      </c>
      <c r="CJ30" s="60">
        <f t="shared" si="126"/>
        <v>11435716.300583394</v>
      </c>
      <c r="CK30" s="60">
        <f t="shared" si="126"/>
        <v>1117629.3477190931</v>
      </c>
      <c r="CL30" s="60">
        <f t="shared" si="126"/>
        <v>498957.09585753147</v>
      </c>
      <c r="CM30" s="60">
        <f t="shared" si="126"/>
        <v>780664.73717025807</v>
      </c>
      <c r="CN30" s="60">
        <f t="shared" si="126"/>
        <v>593118.9898406904</v>
      </c>
      <c r="CO30" s="60">
        <f t="shared" si="126"/>
        <v>734865.04160169628</v>
      </c>
      <c r="CP30" s="60">
        <f t="shared" si="126"/>
        <v>724572.89693117118</v>
      </c>
      <c r="CQ30" s="60">
        <f t="shared" si="126"/>
        <v>4611.8191704049686</v>
      </c>
      <c r="CR30" s="60">
        <f t="shared" si="126"/>
        <v>108438.95057243864</v>
      </c>
      <c r="CS30" s="60">
        <f t="shared" si="126"/>
        <v>10182266.907223294</v>
      </c>
      <c r="CT30" s="60">
        <f t="shared" si="126"/>
        <v>1044349.4364579889</v>
      </c>
      <c r="CU30" s="60">
        <f t="shared" si="126"/>
        <v>493488.79677720874</v>
      </c>
      <c r="CV30" s="60">
        <f t="shared" ref="CV30:DU30" si="127">CV7/$JU7</f>
        <v>619213.67667112185</v>
      </c>
      <c r="CW30" s="60">
        <f t="shared" si="127"/>
        <v>452224.49939265987</v>
      </c>
      <c r="CX30" s="60">
        <f t="shared" si="127"/>
        <v>539135.03275509342</v>
      </c>
      <c r="CY30" s="60">
        <f t="shared" si="127"/>
        <v>529970.99253859243</v>
      </c>
      <c r="CZ30" s="60">
        <f t="shared" si="127"/>
        <v>39761.324672529816</v>
      </c>
      <c r="DA30" s="60">
        <f t="shared" si="127"/>
        <v>240588.82976197885</v>
      </c>
      <c r="DB30" s="60">
        <f t="shared" si="127"/>
        <v>21617983.207806688</v>
      </c>
      <c r="DC30" s="60">
        <f t="shared" si="127"/>
        <v>2161978.7841770821</v>
      </c>
      <c r="DD30" s="60">
        <f t="shared" si="127"/>
        <v>992445.89263474022</v>
      </c>
      <c r="DE30" s="60">
        <f t="shared" si="127"/>
        <v>1399878.4138413798</v>
      </c>
      <c r="DF30" s="60">
        <f t="shared" si="127"/>
        <v>1045343.4892333503</v>
      </c>
      <c r="DG30" s="60">
        <f t="shared" si="127"/>
        <v>1274000.0743567897</v>
      </c>
      <c r="DH30" s="60">
        <f t="shared" si="127"/>
        <v>1254543.8894697635</v>
      </c>
      <c r="DI30" s="60">
        <f t="shared" si="127"/>
        <v>44373.143842934784</v>
      </c>
      <c r="DJ30" s="60">
        <f t="shared" si="127"/>
        <v>349027.78033441742</v>
      </c>
      <c r="DK30" s="60">
        <f t="shared" si="127"/>
        <v>11016768.133686867</v>
      </c>
      <c r="DL30" s="60">
        <f t="shared" si="127"/>
        <v>24670.429936101391</v>
      </c>
      <c r="DM30" s="60">
        <f t="shared" si="127"/>
        <v>100027081.55894208</v>
      </c>
      <c r="DN30" s="60">
        <f t="shared" si="127"/>
        <v>4968017.2272280212</v>
      </c>
      <c r="DO30" s="60">
        <f t="shared" si="127"/>
        <v>3581853.4981043003</v>
      </c>
      <c r="DP30" s="60">
        <f t="shared" si="127"/>
        <v>280190062.4988566</v>
      </c>
      <c r="DQ30" s="60">
        <f t="shared" si="127"/>
        <v>36764231.363333158</v>
      </c>
      <c r="DR30" s="60">
        <f t="shared" si="127"/>
        <v>21605948.982145015</v>
      </c>
      <c r="DS30" s="60">
        <f t="shared" si="127"/>
        <v>19623888.715794206</v>
      </c>
      <c r="DT30" s="60">
        <f t="shared" si="127"/>
        <v>16737931.072055984</v>
      </c>
      <c r="DU30" s="60">
        <f t="shared" si="127"/>
        <v>3837634.4931124151</v>
      </c>
      <c r="DV30" s="60">
        <f t="shared" ref="DV30:FA30" si="128">DV7/$JU7</f>
        <v>3669520.4556131009</v>
      </c>
      <c r="DW30" s="60">
        <f t="shared" si="128"/>
        <v>6142016706.8163919</v>
      </c>
      <c r="DX30" s="60">
        <f t="shared" si="128"/>
        <v>866037562.40447772</v>
      </c>
      <c r="DY30" s="60">
        <f t="shared" si="128"/>
        <v>600088238.99932802</v>
      </c>
      <c r="DZ30" s="60">
        <f t="shared" si="128"/>
        <v>304705374.55436707</v>
      </c>
      <c r="EA30" s="60">
        <f t="shared" si="128"/>
        <v>241442602.4741582</v>
      </c>
      <c r="EB30" s="60">
        <f t="shared" si="128"/>
        <v>183384834.18965867</v>
      </c>
      <c r="EC30" s="60">
        <f t="shared" si="128"/>
        <v>180928027.50693211</v>
      </c>
      <c r="ED30" s="60">
        <f t="shared" si="128"/>
        <v>2784110157.1813502</v>
      </c>
      <c r="EE30" s="60">
        <f t="shared" si="128"/>
        <v>633935159.91287458</v>
      </c>
      <c r="EF30" s="60">
        <f t="shared" si="128"/>
        <v>453246410.71180499</v>
      </c>
      <c r="EG30" s="60">
        <f t="shared" si="128"/>
        <v>167773568.7208654</v>
      </c>
      <c r="EH30" s="60">
        <f t="shared" si="128"/>
        <v>165132827.10853431</v>
      </c>
      <c r="EI30" s="60">
        <f t="shared" si="128"/>
        <v>86992922.755693167</v>
      </c>
      <c r="EJ30" s="60">
        <f t="shared" si="128"/>
        <v>84487223.614229962</v>
      </c>
      <c r="EK30" s="60">
        <f t="shared" si="128"/>
        <v>272461987.02007174</v>
      </c>
      <c r="EL30" s="60">
        <f t="shared" si="128"/>
        <v>33791263.869709916</v>
      </c>
      <c r="EM30" s="60">
        <f t="shared" si="128"/>
        <v>21993659.831740808</v>
      </c>
      <c r="EN30" s="60">
        <f t="shared" si="128"/>
        <v>33791263.869709916</v>
      </c>
      <c r="EO30" s="60">
        <f t="shared" si="128"/>
        <v>31557075.576145321</v>
      </c>
      <c r="EP30" s="60">
        <f t="shared" si="128"/>
        <v>3010916.9754701173</v>
      </c>
      <c r="EQ30" s="60">
        <f t="shared" si="128"/>
        <v>2901932.1806620886</v>
      </c>
      <c r="ER30" s="60">
        <f t="shared" si="128"/>
        <v>167993.85586713292</v>
      </c>
      <c r="ES30" s="60">
        <f t="shared" si="128"/>
        <v>611986446.99907851</v>
      </c>
      <c r="ET30" s="60">
        <f t="shared" si="128"/>
        <v>85306603.175887153</v>
      </c>
      <c r="EU30" s="60">
        <f t="shared" si="128"/>
        <v>58807590.020827055</v>
      </c>
      <c r="EV30" s="60">
        <f t="shared" si="128"/>
        <v>30622609.278974477</v>
      </c>
      <c r="EW30" s="60">
        <f t="shared" si="128"/>
        <v>30120780.392435234</v>
      </c>
      <c r="EX30" s="60">
        <f t="shared" si="128"/>
        <v>16946591.16756266</v>
      </c>
      <c r="EY30" s="60">
        <f t="shared" si="128"/>
        <v>16701796.58876303</v>
      </c>
      <c r="EZ30" s="60">
        <f t="shared" si="128"/>
        <v>1251926.8008810708</v>
      </c>
      <c r="FA30" s="60">
        <f t="shared" si="128"/>
        <v>220187305.11147934</v>
      </c>
      <c r="FB30" s="60">
        <f t="shared" ref="FB30:GG30" si="129">FB7/$JU7</f>
        <v>39387504.951725148</v>
      </c>
      <c r="FC30" s="60">
        <f t="shared" si="129"/>
        <v>25097348.849990141</v>
      </c>
      <c r="FD30" s="60">
        <f t="shared" si="129"/>
        <v>18617725.831038725</v>
      </c>
      <c r="FE30" s="60">
        <f t="shared" si="129"/>
        <v>15909421.978167526</v>
      </c>
      <c r="FF30" s="60">
        <f t="shared" si="129"/>
        <v>7013765.6218644846</v>
      </c>
      <c r="FG30" s="60">
        <f t="shared" si="129"/>
        <v>6837615.7777753016</v>
      </c>
      <c r="FH30" s="60">
        <f t="shared" si="129"/>
        <v>947802.13044411351</v>
      </c>
      <c r="FI30" s="60">
        <f t="shared" si="129"/>
        <v>223282.92494583846</v>
      </c>
      <c r="FJ30" s="60">
        <f t="shared" si="129"/>
        <v>2369.5496049336543</v>
      </c>
      <c r="FK30" s="60">
        <f t="shared" si="129"/>
        <v>1100128529.383862</v>
      </c>
      <c r="FL30" s="60">
        <f t="shared" si="129"/>
        <v>132580624.53941739</v>
      </c>
      <c r="FM30" s="60">
        <f t="shared" si="129"/>
        <v>132580496.34678376</v>
      </c>
      <c r="FN30" s="60">
        <f t="shared" si="129"/>
        <v>101618363.79235205</v>
      </c>
      <c r="FO30" s="60">
        <f t="shared" si="129"/>
        <v>101616532.8723675</v>
      </c>
      <c r="FP30" s="60">
        <f t="shared" si="129"/>
        <v>24505140.660209708</v>
      </c>
      <c r="FQ30" s="60">
        <f t="shared" si="129"/>
        <v>24504761.539357528</v>
      </c>
      <c r="FR30" s="60">
        <f t="shared" si="129"/>
        <v>4897175.874408721</v>
      </c>
      <c r="FS30" s="60">
        <f t="shared" si="129"/>
        <v>4897175.874408721</v>
      </c>
      <c r="FT30" s="60">
        <f t="shared" si="129"/>
        <v>1100128529.383862</v>
      </c>
      <c r="FU30" s="60">
        <f t="shared" si="129"/>
        <v>132580624.53941739</v>
      </c>
      <c r="FV30" s="60">
        <f t="shared" si="129"/>
        <v>73063671.099750429</v>
      </c>
      <c r="FW30" s="60">
        <f t="shared" si="129"/>
        <v>101618363.79235205</v>
      </c>
      <c r="FX30" s="60">
        <f t="shared" si="129"/>
        <v>101588001.30193071</v>
      </c>
      <c r="FY30" s="60">
        <f t="shared" si="129"/>
        <v>24505140.660209708</v>
      </c>
      <c r="FZ30" s="60">
        <f t="shared" si="129"/>
        <v>24497789.231747903</v>
      </c>
      <c r="GA30" s="60">
        <f t="shared" si="129"/>
        <v>4897175.874408721</v>
      </c>
      <c r="GB30" s="60">
        <f t="shared" si="129"/>
        <v>864065.81501381262</v>
      </c>
      <c r="GC30" s="60">
        <f t="shared" si="129"/>
        <v>189691005.60405114</v>
      </c>
      <c r="GD30" s="60">
        <f t="shared" si="129"/>
        <v>17055644.849086892</v>
      </c>
      <c r="GE30" s="60">
        <f t="shared" si="129"/>
        <v>6793361.445907726</v>
      </c>
      <c r="GF30" s="60">
        <f t="shared" si="129"/>
        <v>6978515.8831339628</v>
      </c>
      <c r="GG30" s="60">
        <f t="shared" si="129"/>
        <v>6200782.7601573532</v>
      </c>
      <c r="GH30" s="60">
        <f t="shared" ref="GH30:HH30" si="130">GH7/$JU7</f>
        <v>1451539.5319623558</v>
      </c>
      <c r="GI30" s="60">
        <f t="shared" si="130"/>
        <v>1413601.3308415455</v>
      </c>
      <c r="GJ30" s="60">
        <f t="shared" si="130"/>
        <v>308752.44003377907</v>
      </c>
      <c r="GK30" s="60">
        <f t="shared" si="130"/>
        <v>21057.743285702443</v>
      </c>
      <c r="GL30" s="60">
        <f t="shared" si="130"/>
        <v>106816294.08618462</v>
      </c>
      <c r="GM30" s="60">
        <f t="shared" si="130"/>
        <v>8902197.9784759525</v>
      </c>
      <c r="GN30" s="60">
        <f t="shared" si="130"/>
        <v>5441350.0500835711</v>
      </c>
      <c r="GO30" s="60">
        <f t="shared" si="130"/>
        <v>3429127.931984657</v>
      </c>
      <c r="GP30" s="60">
        <f t="shared" si="130"/>
        <v>2991181.1262313002</v>
      </c>
      <c r="GQ30" s="60">
        <f t="shared" si="130"/>
        <v>8927299.0108899884</v>
      </c>
      <c r="GR30" s="60">
        <f t="shared" si="130"/>
        <v>8916617.38148137</v>
      </c>
      <c r="GS30" s="60">
        <f t="shared" si="130"/>
        <v>341510952.2178542</v>
      </c>
      <c r="GT30" s="60">
        <f t="shared" si="130"/>
        <v>16555540.841303498</v>
      </c>
      <c r="GU30" s="60">
        <f t="shared" si="130"/>
        <v>1768116.6102704108</v>
      </c>
      <c r="GV30" s="60">
        <f t="shared" si="130"/>
        <v>1156449.0066021904</v>
      </c>
      <c r="GW30" s="60">
        <f t="shared" si="130"/>
        <v>0</v>
      </c>
      <c r="GX30" s="60">
        <f t="shared" si="130"/>
        <v>898323.70810083789</v>
      </c>
      <c r="GY30" s="60">
        <f t="shared" si="130"/>
        <v>795870.42243548168</v>
      </c>
      <c r="GZ30" s="60">
        <f t="shared" si="130"/>
        <v>53932.87197433348</v>
      </c>
      <c r="HA30" s="60">
        <f t="shared" si="130"/>
        <v>448682739.47002238</v>
      </c>
      <c r="HB30" s="60">
        <f t="shared" si="130"/>
        <v>64157422.854815677</v>
      </c>
      <c r="HC30" s="60">
        <f t="shared" si="130"/>
        <v>44729460.235763706</v>
      </c>
      <c r="HD30" s="60">
        <f t="shared" si="130"/>
        <v>31369269.161267169</v>
      </c>
      <c r="HE30" s="60">
        <f t="shared" si="130"/>
        <v>27690070.69761299</v>
      </c>
      <c r="HF30" s="60">
        <f t="shared" si="130"/>
        <v>10899661.244645348</v>
      </c>
      <c r="HG30" s="60">
        <f t="shared" si="130"/>
        <v>10720188.148857338</v>
      </c>
      <c r="HH30" s="60">
        <f t="shared" si="130"/>
        <v>1639102.097540708</v>
      </c>
      <c r="HI30" s="60">
        <f t="shared" ref="HI30:HM30" si="131">HI7/$JU7</f>
        <v>18416192.664132405</v>
      </c>
      <c r="HJ30" s="60">
        <f t="shared" si="131"/>
        <v>599718.7092743055</v>
      </c>
      <c r="HK30" s="60">
        <f t="shared" si="131"/>
        <v>201929.14609817421</v>
      </c>
      <c r="HL30" s="60">
        <f t="shared" si="131"/>
        <v>8292.7910626482135</v>
      </c>
      <c r="HM30" s="60">
        <f t="shared" si="131"/>
        <v>0</v>
      </c>
      <c r="HN30" s="60">
        <f t="shared" ref="HN30:IH30" si="132">HN7/$JU7</f>
        <v>283054526.55049258</v>
      </c>
      <c r="HO30" s="60">
        <f t="shared" si="132"/>
        <v>37756500.818424262</v>
      </c>
      <c r="HP30" s="60">
        <f t="shared" si="132"/>
        <v>25500239.818787929</v>
      </c>
      <c r="HQ30" s="60">
        <f t="shared" si="132"/>
        <v>12904477.325712701</v>
      </c>
      <c r="HR30" s="60">
        <f t="shared" si="132"/>
        <v>11743953.766855681</v>
      </c>
      <c r="HS30" s="60">
        <f t="shared" si="132"/>
        <v>2772972.6995517341</v>
      </c>
      <c r="HT30" s="60">
        <f t="shared" si="132"/>
        <v>2716361.7942416356</v>
      </c>
      <c r="HU30" s="60">
        <f t="shared" si="132"/>
        <v>66381.546887599456</v>
      </c>
      <c r="HV30" s="60">
        <f t="shared" si="132"/>
        <v>7644810377.8429012</v>
      </c>
      <c r="HW30" s="60">
        <f t="shared" si="132"/>
        <v>1047492866.2654067</v>
      </c>
      <c r="HX30" s="60">
        <f t="shared" si="132"/>
        <v>633908624.82410574</v>
      </c>
      <c r="HY30" s="60">
        <f t="shared" si="132"/>
        <v>569287492.04657626</v>
      </c>
      <c r="HZ30" s="60">
        <f t="shared" si="132"/>
        <v>490545945.15479434</v>
      </c>
      <c r="IA30" s="60">
        <f t="shared" si="132"/>
        <v>123275279.26013748</v>
      </c>
      <c r="IB30" s="60">
        <f t="shared" si="132"/>
        <v>118688393.03343174</v>
      </c>
      <c r="IC30" s="60">
        <f t="shared" si="132"/>
        <v>19632817.856804151</v>
      </c>
      <c r="ID30" s="60">
        <f t="shared" si="132"/>
        <v>3489119.4121052944</v>
      </c>
      <c r="IE30" s="60">
        <f t="shared" si="132"/>
        <v>143837122.56995225</v>
      </c>
      <c r="IF30" s="60">
        <f t="shared" si="132"/>
        <v>974667.43063860352</v>
      </c>
      <c r="IG30" s="60">
        <f t="shared" si="132"/>
        <v>5836951.6337474184</v>
      </c>
      <c r="IH30" s="60">
        <f t="shared" si="132"/>
        <v>321498.36705866113</v>
      </c>
      <c r="II30" s="60">
        <f t="shared" si="87"/>
        <v>0</v>
      </c>
      <c r="IJ30" s="60">
        <f t="shared" si="87"/>
        <v>34913.229389159475</v>
      </c>
      <c r="IK30" s="60">
        <f t="shared" si="87"/>
        <v>0</v>
      </c>
      <c r="IL30" s="60">
        <f t="shared" si="87"/>
        <v>0</v>
      </c>
      <c r="IM30" s="60">
        <f t="shared" si="87"/>
        <v>0</v>
      </c>
      <c r="IN30" s="60">
        <f t="shared" si="87"/>
        <v>0</v>
      </c>
      <c r="IO30" s="60">
        <f t="shared" si="87"/>
        <v>0</v>
      </c>
      <c r="IP30" s="60">
        <f t="shared" si="87"/>
        <v>75976121.559404388</v>
      </c>
      <c r="IQ30" s="60">
        <f t="shared" si="87"/>
        <v>9993093.6306964438</v>
      </c>
      <c r="IR30" s="60">
        <f t="shared" si="87"/>
        <v>1772477.2779688889</v>
      </c>
      <c r="IS30" s="60">
        <f t="shared" si="87"/>
        <v>2118690.2925416729</v>
      </c>
      <c r="IT30" s="60">
        <f t="shared" si="87"/>
        <v>1024634.1420862499</v>
      </c>
      <c r="IU30" s="60">
        <f t="shared" si="87"/>
        <v>967768.42157423531</v>
      </c>
      <c r="IV30" s="60">
        <f t="shared" si="87"/>
        <v>846206.62707918824</v>
      </c>
      <c r="IW30" s="60">
        <f t="shared" si="87"/>
        <v>313092.35729431466</v>
      </c>
      <c r="IX30" s="60">
        <f t="shared" si="87"/>
        <v>631779.93689696712</v>
      </c>
      <c r="IY30" s="60">
        <f t="shared" si="87"/>
        <v>17565284.182823159</v>
      </c>
      <c r="IZ30" s="60">
        <f t="shared" si="87"/>
        <v>1951179.9086837075</v>
      </c>
      <c r="JA30" s="60">
        <f t="shared" si="87"/>
        <v>50616.160102241556</v>
      </c>
      <c r="JB30" s="60">
        <f t="shared" si="87"/>
        <v>185012.98595687709</v>
      </c>
      <c r="JC30" s="60">
        <f t="shared" si="87"/>
        <v>0</v>
      </c>
      <c r="JD30" s="60">
        <f t="shared" si="87"/>
        <v>103517.14414711083</v>
      </c>
      <c r="JE30" s="60">
        <f t="shared" si="87"/>
        <v>64873.518944899879</v>
      </c>
      <c r="JF30" s="60">
        <f t="shared" si="87"/>
        <v>0</v>
      </c>
      <c r="JG30" s="60">
        <f t="shared" si="87"/>
        <v>40471.589620795596</v>
      </c>
      <c r="JH30" s="60">
        <f t="shared" si="87"/>
        <v>10925229.340913279</v>
      </c>
      <c r="JI30" s="60">
        <f t="shared" si="87"/>
        <v>1204947.4146189438</v>
      </c>
      <c r="JJ30" s="60">
        <f t="shared" si="87"/>
        <v>22837.599932126886</v>
      </c>
      <c r="JK30" s="60">
        <f t="shared" si="87"/>
        <v>157461.93233039393</v>
      </c>
      <c r="JL30" s="60">
        <f t="shared" si="87"/>
        <v>0</v>
      </c>
      <c r="JM30" s="60">
        <f t="shared" si="87"/>
        <v>52585.201015918261</v>
      </c>
      <c r="JN30" s="60">
        <f t="shared" si="87"/>
        <v>20902.03592726975</v>
      </c>
      <c r="JO30" s="60">
        <f t="shared" si="87"/>
        <v>9996.9349976886115</v>
      </c>
      <c r="JP30" s="60">
        <f t="shared" si="87"/>
        <v>12682.061749139188</v>
      </c>
      <c r="JQ30" s="60">
        <f t="shared" si="87"/>
        <v>3172209.4354607081</v>
      </c>
      <c r="JR30" s="60">
        <f t="shared" si="87"/>
        <v>173258260.01277715</v>
      </c>
      <c r="JS30" s="60">
        <f t="shared" si="87"/>
        <v>1304463307.6424341</v>
      </c>
      <c r="JT30" s="60">
        <f t="shared" si="87"/>
        <v>546748.58543096739</v>
      </c>
    </row>
    <row r="31" spans="1:280">
      <c r="A31" s="260"/>
      <c r="B31" s="263"/>
      <c r="C31" s="68" t="s">
        <v>493</v>
      </c>
      <c r="D31" s="60">
        <f t="shared" ref="D31:AI31" si="133">D8/$JU8</f>
        <v>770132256.41795337</v>
      </c>
      <c r="E31" s="60">
        <f t="shared" si="133"/>
        <v>12336425.669241106</v>
      </c>
      <c r="F31" s="60">
        <f t="shared" si="133"/>
        <v>125262918.55616961</v>
      </c>
      <c r="G31" s="60">
        <f t="shared" si="133"/>
        <v>57284184.937201731</v>
      </c>
      <c r="H31" s="60">
        <f t="shared" si="133"/>
        <v>6421793.9821031066</v>
      </c>
      <c r="I31" s="60">
        <f t="shared" si="133"/>
        <v>2704050.3796787141</v>
      </c>
      <c r="J31" s="60">
        <f t="shared" si="133"/>
        <v>2046153.0581608326</v>
      </c>
      <c r="K31" s="60">
        <f t="shared" si="133"/>
        <v>1341557.5834332514</v>
      </c>
      <c r="L31" s="60">
        <f t="shared" si="133"/>
        <v>2046153.0581608326</v>
      </c>
      <c r="M31" s="60">
        <f t="shared" si="133"/>
        <v>2000325.7102110712</v>
      </c>
      <c r="N31" s="60">
        <f t="shared" si="133"/>
        <v>2046153.0581608326</v>
      </c>
      <c r="O31" s="60">
        <f t="shared" si="133"/>
        <v>348426.16276941198</v>
      </c>
      <c r="P31" s="60">
        <f t="shared" si="133"/>
        <v>6827367.6637578476</v>
      </c>
      <c r="Q31" s="60">
        <f t="shared" si="133"/>
        <v>114047627.41432132</v>
      </c>
      <c r="R31" s="60">
        <f t="shared" si="133"/>
        <v>6532726.5126123205</v>
      </c>
      <c r="S31" s="60">
        <f t="shared" si="133"/>
        <v>2837583.3843883085</v>
      </c>
      <c r="T31" s="60">
        <f t="shared" si="133"/>
        <v>1827001.0083571512</v>
      </c>
      <c r="U31" s="60">
        <f t="shared" si="133"/>
        <v>1119905.7183883591</v>
      </c>
      <c r="V31" s="60">
        <f t="shared" si="133"/>
        <v>9002420.7065712847</v>
      </c>
      <c r="W31" s="60">
        <f t="shared" si="133"/>
        <v>8979611.1810884215</v>
      </c>
      <c r="X31" s="60">
        <f t="shared" si="133"/>
        <v>20874488.185364418</v>
      </c>
      <c r="Y31" s="60">
        <f t="shared" si="133"/>
        <v>1195902.3320680105</v>
      </c>
      <c r="Z31" s="60">
        <f t="shared" si="133"/>
        <v>125537895.62951961</v>
      </c>
      <c r="AA31" s="60">
        <f t="shared" si="133"/>
        <v>0</v>
      </c>
      <c r="AB31" s="60">
        <f t="shared" si="133"/>
        <v>0</v>
      </c>
      <c r="AC31" s="60">
        <f t="shared" si="133"/>
        <v>4495537.4469549712</v>
      </c>
      <c r="AD31" s="60">
        <f t="shared" si="133"/>
        <v>2173086.3778088582</v>
      </c>
      <c r="AE31" s="60">
        <f t="shared" si="133"/>
        <v>1566963.894259054</v>
      </c>
      <c r="AF31" s="60">
        <f t="shared" si="133"/>
        <v>1416318.4195036304</v>
      </c>
      <c r="AG31" s="60">
        <f t="shared" si="133"/>
        <v>278739.6915432103</v>
      </c>
      <c r="AH31" s="60">
        <f t="shared" si="133"/>
        <v>3868144.4888556986</v>
      </c>
      <c r="AI31" s="60">
        <f t="shared" si="133"/>
        <v>6120830.1580721</v>
      </c>
      <c r="AJ31" s="60">
        <f t="shared" ref="AJ31:BO31" si="134">AJ8/$JU8</f>
        <v>132449535.66873719</v>
      </c>
      <c r="AK31" s="60">
        <f t="shared" si="134"/>
        <v>13553304.929594854</v>
      </c>
      <c r="AL31" s="60">
        <f t="shared" si="134"/>
        <v>4957330.0646938104</v>
      </c>
      <c r="AM31" s="60">
        <f t="shared" si="134"/>
        <v>3223066.5142270289</v>
      </c>
      <c r="AN31" s="60">
        <f t="shared" si="134"/>
        <v>772750.10435539065</v>
      </c>
      <c r="AO31" s="60">
        <f t="shared" si="134"/>
        <v>7995591.440479733</v>
      </c>
      <c r="AP31" s="60">
        <f t="shared" si="134"/>
        <v>7836651.9976772489</v>
      </c>
      <c r="AQ31" s="60">
        <f t="shared" si="134"/>
        <v>1553241.6377894226</v>
      </c>
      <c r="AR31" s="60">
        <f t="shared" si="134"/>
        <v>205913.77862488036</v>
      </c>
      <c r="AS31" s="60">
        <f t="shared" si="134"/>
        <v>9425592.1338643543</v>
      </c>
      <c r="AT31" s="60">
        <f t="shared" si="134"/>
        <v>12382748.620654916</v>
      </c>
      <c r="AU31" s="60">
        <f t="shared" si="134"/>
        <v>310041.99210974493</v>
      </c>
      <c r="AV31" s="60">
        <f t="shared" si="134"/>
        <v>0</v>
      </c>
      <c r="AW31" s="60">
        <f t="shared" si="134"/>
        <v>7009963.9383646958</v>
      </c>
      <c r="AX31" s="60">
        <f t="shared" si="134"/>
        <v>6857656.1303306399</v>
      </c>
      <c r="AY31" s="60">
        <f t="shared" si="134"/>
        <v>969638.92027233448</v>
      </c>
      <c r="AZ31" s="60">
        <f t="shared" si="134"/>
        <v>964685.82082407258</v>
      </c>
      <c r="BA31" s="60">
        <f t="shared" si="134"/>
        <v>2029007.5660212745</v>
      </c>
      <c r="BB31" s="60">
        <f t="shared" si="134"/>
        <v>10439534.698974028</v>
      </c>
      <c r="BC31" s="60">
        <f t="shared" si="134"/>
        <v>10373794.853834938</v>
      </c>
      <c r="BD31" s="60">
        <f t="shared" si="134"/>
        <v>2775316.3596614767</v>
      </c>
      <c r="BE31" s="60">
        <f t="shared" si="134"/>
        <v>2733721.7045580405</v>
      </c>
      <c r="BF31" s="60">
        <f t="shared" si="134"/>
        <v>106553.45808428107</v>
      </c>
      <c r="BG31" s="60">
        <f t="shared" si="134"/>
        <v>105133.15278806619</v>
      </c>
      <c r="BH31" s="60">
        <f t="shared" si="134"/>
        <v>394626860.72768676</v>
      </c>
      <c r="BI31" s="60">
        <f t="shared" si="134"/>
        <v>27006119.517392378</v>
      </c>
      <c r="BJ31" s="60">
        <f t="shared" si="134"/>
        <v>14220209.229815328</v>
      </c>
      <c r="BK31" s="60">
        <f t="shared" si="134"/>
        <v>6477064.5971912723</v>
      </c>
      <c r="BL31" s="60">
        <f t="shared" si="134"/>
        <v>794437.80271258263</v>
      </c>
      <c r="BM31" s="60">
        <f t="shared" si="134"/>
        <v>34019666.424406134</v>
      </c>
      <c r="BN31" s="60">
        <f t="shared" si="134"/>
        <v>33822352.994042292</v>
      </c>
      <c r="BO31" s="60">
        <f t="shared" si="134"/>
        <v>90038580.607293174</v>
      </c>
      <c r="BP31" s="60">
        <f t="shared" ref="BP31:CU31" si="135">BP8/$JU8</f>
        <v>6441387.8231632514</v>
      </c>
      <c r="BQ31" s="60">
        <f t="shared" si="135"/>
        <v>3524137.811486952</v>
      </c>
      <c r="BR31" s="60">
        <f t="shared" si="135"/>
        <v>3811359.8917532042</v>
      </c>
      <c r="BS31" s="60">
        <f t="shared" si="135"/>
        <v>2703885.3502834984</v>
      </c>
      <c r="BT31" s="60">
        <f t="shared" si="135"/>
        <v>8195908.431015403</v>
      </c>
      <c r="BU31" s="60">
        <f t="shared" si="135"/>
        <v>8159892.9987724852</v>
      </c>
      <c r="BV31" s="60">
        <f t="shared" si="135"/>
        <v>55092627.316853434</v>
      </c>
      <c r="BW31" s="60">
        <f t="shared" si="135"/>
        <v>0</v>
      </c>
      <c r="BX31" s="60">
        <f t="shared" si="135"/>
        <v>0</v>
      </c>
      <c r="BY31" s="60">
        <f t="shared" si="135"/>
        <v>0</v>
      </c>
      <c r="BZ31" s="60">
        <f t="shared" si="135"/>
        <v>0</v>
      </c>
      <c r="CA31" s="60">
        <f t="shared" si="135"/>
        <v>3601571.9950213698</v>
      </c>
      <c r="CB31" s="60">
        <f t="shared" si="135"/>
        <v>3579534.9440946286</v>
      </c>
      <c r="CC31" s="60">
        <f t="shared" si="135"/>
        <v>4692864.624313293</v>
      </c>
      <c r="CD31" s="60">
        <f t="shared" si="135"/>
        <v>5279.8970401917459</v>
      </c>
      <c r="CE31" s="60">
        <f t="shared" si="135"/>
        <v>2585105.1521405377</v>
      </c>
      <c r="CF31" s="60">
        <f t="shared" si="135"/>
        <v>71710.162101562062</v>
      </c>
      <c r="CG31" s="60">
        <f t="shared" si="135"/>
        <v>5870039.8829831686</v>
      </c>
      <c r="CH31" s="60">
        <f t="shared" si="135"/>
        <v>189781.72028937124</v>
      </c>
      <c r="CI31" s="60">
        <f t="shared" si="135"/>
        <v>188020.70832447626</v>
      </c>
      <c r="CJ31" s="60">
        <f t="shared" si="135"/>
        <v>12223445.89910133</v>
      </c>
      <c r="CK31" s="60">
        <f t="shared" si="135"/>
        <v>1241943.0290587535</v>
      </c>
      <c r="CL31" s="60">
        <f t="shared" si="135"/>
        <v>580654.60591737169</v>
      </c>
      <c r="CM31" s="60">
        <f t="shared" si="135"/>
        <v>696184.61735039065</v>
      </c>
      <c r="CN31" s="60">
        <f t="shared" si="135"/>
        <v>495720.10460512881</v>
      </c>
      <c r="CO31" s="60">
        <f t="shared" si="135"/>
        <v>926412.94984263333</v>
      </c>
      <c r="CP31" s="60">
        <f t="shared" si="135"/>
        <v>915411.84853344213</v>
      </c>
      <c r="CQ31" s="60">
        <f t="shared" si="135"/>
        <v>4218.3448354808561</v>
      </c>
      <c r="CR31" s="60">
        <f t="shared" si="135"/>
        <v>97963.603026817131</v>
      </c>
      <c r="CS31" s="60">
        <f t="shared" si="135"/>
        <v>9798200.3816949725</v>
      </c>
      <c r="CT31" s="60">
        <f t="shared" si="135"/>
        <v>1141647.459477993</v>
      </c>
      <c r="CU31" s="60">
        <f t="shared" si="135"/>
        <v>611564.81882829498</v>
      </c>
      <c r="CV31" s="60">
        <f t="shared" ref="CV31:DU31" si="136">CV8/$JU8</f>
        <v>598240.06944176997</v>
      </c>
      <c r="CW31" s="60">
        <f t="shared" si="136"/>
        <v>437549.58318197244</v>
      </c>
      <c r="CX31" s="60">
        <f t="shared" si="136"/>
        <v>540278.10465068812</v>
      </c>
      <c r="CY31" s="60">
        <f t="shared" si="136"/>
        <v>531459.72430716269</v>
      </c>
      <c r="CZ31" s="60">
        <f t="shared" si="136"/>
        <v>34497.314323477127</v>
      </c>
      <c r="DA31" s="60">
        <f t="shared" si="136"/>
        <v>266020.68130807276</v>
      </c>
      <c r="DB31" s="60">
        <f t="shared" si="136"/>
        <v>22021646.280796304</v>
      </c>
      <c r="DC31" s="60">
        <f t="shared" si="136"/>
        <v>2383590.4885367467</v>
      </c>
      <c r="DD31" s="60">
        <f t="shared" si="136"/>
        <v>1192219.4247456666</v>
      </c>
      <c r="DE31" s="60">
        <f t="shared" si="136"/>
        <v>1294424.6867921606</v>
      </c>
      <c r="DF31" s="60">
        <f t="shared" si="136"/>
        <v>933269.68778710125</v>
      </c>
      <c r="DG31" s="60">
        <f t="shared" si="136"/>
        <v>1466691.0544933216</v>
      </c>
      <c r="DH31" s="60">
        <f t="shared" si="136"/>
        <v>1446871.5728406047</v>
      </c>
      <c r="DI31" s="60">
        <f t="shared" si="136"/>
        <v>38715.659158957984</v>
      </c>
      <c r="DJ31" s="60">
        <f t="shared" si="136"/>
        <v>363984.28433488985</v>
      </c>
      <c r="DK31" s="60">
        <f t="shared" si="136"/>
        <v>11839043.801846413</v>
      </c>
      <c r="DL31" s="60">
        <f t="shared" si="136"/>
        <v>4586.4208935484194</v>
      </c>
      <c r="DM31" s="60">
        <f t="shared" si="136"/>
        <v>104285066.2790561</v>
      </c>
      <c r="DN31" s="60">
        <f t="shared" si="136"/>
        <v>4918790.6578579899</v>
      </c>
      <c r="DO31" s="60">
        <f t="shared" si="136"/>
        <v>3638664.045641155</v>
      </c>
      <c r="DP31" s="60">
        <f t="shared" si="136"/>
        <v>285668755.65854585</v>
      </c>
      <c r="DQ31" s="60">
        <f t="shared" si="136"/>
        <v>36860779.424967892</v>
      </c>
      <c r="DR31" s="60">
        <f t="shared" si="136"/>
        <v>21406099.743840564</v>
      </c>
      <c r="DS31" s="60">
        <f t="shared" si="136"/>
        <v>19928137.472230196</v>
      </c>
      <c r="DT31" s="60">
        <f t="shared" si="136"/>
        <v>16985749.288947172</v>
      </c>
      <c r="DU31" s="60">
        <f t="shared" si="136"/>
        <v>3950819.3908644309</v>
      </c>
      <c r="DV31" s="60">
        <f t="shared" ref="DV31:FA31" si="137">DV8/$JU8</f>
        <v>3779418.1374693038</v>
      </c>
      <c r="DW31" s="60">
        <f t="shared" si="137"/>
        <v>6487830336.6892424</v>
      </c>
      <c r="DX31" s="60">
        <f t="shared" si="137"/>
        <v>839936853.03834057</v>
      </c>
      <c r="DY31" s="60">
        <f t="shared" si="137"/>
        <v>559013799.45969641</v>
      </c>
      <c r="DZ31" s="60">
        <f t="shared" si="137"/>
        <v>257521809.55195811</v>
      </c>
      <c r="EA31" s="60">
        <f t="shared" si="137"/>
        <v>190697157.08405891</v>
      </c>
      <c r="EB31" s="60">
        <f t="shared" si="137"/>
        <v>169453682.78586516</v>
      </c>
      <c r="EC31" s="60">
        <f t="shared" si="137"/>
        <v>166858550.65118948</v>
      </c>
      <c r="ED31" s="60">
        <f t="shared" si="137"/>
        <v>2151410873.2115102</v>
      </c>
      <c r="EE31" s="60">
        <f t="shared" si="137"/>
        <v>603009783.49957943</v>
      </c>
      <c r="EF31" s="60">
        <f t="shared" si="137"/>
        <v>463383217.82815236</v>
      </c>
      <c r="EG31" s="60">
        <f t="shared" si="137"/>
        <v>174368603.73593822</v>
      </c>
      <c r="EH31" s="60">
        <f t="shared" si="137"/>
        <v>171928470.70382178</v>
      </c>
      <c r="EI31" s="60">
        <f t="shared" si="137"/>
        <v>87165214.769642502</v>
      </c>
      <c r="EJ31" s="60">
        <f t="shared" si="137"/>
        <v>85228944.983752146</v>
      </c>
      <c r="EK31" s="60">
        <f t="shared" si="137"/>
        <v>248104657.1532847</v>
      </c>
      <c r="EL31" s="60">
        <f t="shared" si="137"/>
        <v>28712827.119454172</v>
      </c>
      <c r="EM31" s="60">
        <f t="shared" si="137"/>
        <v>17969895.464716949</v>
      </c>
      <c r="EN31" s="60">
        <f t="shared" si="137"/>
        <v>28712827.119454172</v>
      </c>
      <c r="EO31" s="60">
        <f t="shared" si="137"/>
        <v>26678368.930797234</v>
      </c>
      <c r="EP31" s="60">
        <f t="shared" si="137"/>
        <v>2401512.2136147777</v>
      </c>
      <c r="EQ31" s="60">
        <f t="shared" si="137"/>
        <v>2302270.3507534638</v>
      </c>
      <c r="ER31" s="60">
        <f t="shared" si="137"/>
        <v>176754.71394669963</v>
      </c>
      <c r="ES31" s="60">
        <f t="shared" si="137"/>
        <v>615105887.49383354</v>
      </c>
      <c r="ET31" s="60">
        <f t="shared" si="137"/>
        <v>84111136.962105021</v>
      </c>
      <c r="EU31" s="60">
        <f t="shared" si="137"/>
        <v>57477052.033622041</v>
      </c>
      <c r="EV31" s="60">
        <f t="shared" si="137"/>
        <v>29607589.836968854</v>
      </c>
      <c r="EW31" s="60">
        <f t="shared" si="137"/>
        <v>29103203.009223908</v>
      </c>
      <c r="EX31" s="60">
        <f t="shared" si="137"/>
        <v>16949539.306954417</v>
      </c>
      <c r="EY31" s="60">
        <f t="shared" si="137"/>
        <v>16703496.951956885</v>
      </c>
      <c r="EZ31" s="60">
        <f t="shared" si="137"/>
        <v>1232166.0377169454</v>
      </c>
      <c r="FA31" s="60">
        <f t="shared" si="137"/>
        <v>187211822.21938801</v>
      </c>
      <c r="FB31" s="60">
        <f t="shared" ref="FB31:GG31" si="138">FB8/$JU8</f>
        <v>35065047.177985996</v>
      </c>
      <c r="FC31" s="60">
        <f t="shared" si="138"/>
        <v>22914999.915947717</v>
      </c>
      <c r="FD31" s="60">
        <f t="shared" si="138"/>
        <v>17834267.949586641</v>
      </c>
      <c r="FE31" s="60">
        <f t="shared" si="138"/>
        <v>15531562.536288166</v>
      </c>
      <c r="FF31" s="60">
        <f t="shared" si="138"/>
        <v>6795057.8496851986</v>
      </c>
      <c r="FG31" s="60">
        <f t="shared" si="138"/>
        <v>6645288.3919096887</v>
      </c>
      <c r="FH31" s="60">
        <f t="shared" si="138"/>
        <v>978206.11212254153</v>
      </c>
      <c r="FI31" s="60">
        <f t="shared" si="138"/>
        <v>231384.41899804436</v>
      </c>
      <c r="FJ31" s="60">
        <f t="shared" si="138"/>
        <v>0</v>
      </c>
      <c r="FK31" s="60">
        <f t="shared" si="138"/>
        <v>1264900968.4471083</v>
      </c>
      <c r="FL31" s="60">
        <f t="shared" si="138"/>
        <v>164532930.72457543</v>
      </c>
      <c r="FM31" s="60">
        <f t="shared" si="138"/>
        <v>164532930.72457543</v>
      </c>
      <c r="FN31" s="60">
        <f t="shared" si="138"/>
        <v>117483252.36130913</v>
      </c>
      <c r="FO31" s="60">
        <f t="shared" si="138"/>
        <v>117481355.00907336</v>
      </c>
      <c r="FP31" s="60">
        <f t="shared" si="138"/>
        <v>28205655.524891615</v>
      </c>
      <c r="FQ31" s="60">
        <f t="shared" si="138"/>
        <v>28205264.242446769</v>
      </c>
      <c r="FR31" s="60">
        <f t="shared" si="138"/>
        <v>5384398.9118214427</v>
      </c>
      <c r="FS31" s="60">
        <f t="shared" si="138"/>
        <v>5384398.9118214427</v>
      </c>
      <c r="FT31" s="60">
        <f t="shared" si="138"/>
        <v>1264900968.4471083</v>
      </c>
      <c r="FU31" s="60">
        <f t="shared" si="138"/>
        <v>150912038.90483838</v>
      </c>
      <c r="FV31" s="60">
        <f t="shared" si="138"/>
        <v>82480896.511849806</v>
      </c>
      <c r="FW31" s="60">
        <f t="shared" si="138"/>
        <v>117483252.36130913</v>
      </c>
      <c r="FX31" s="60">
        <f t="shared" si="138"/>
        <v>117449869.08805583</v>
      </c>
      <c r="FY31" s="60">
        <f t="shared" si="138"/>
        <v>28205655.524891615</v>
      </c>
      <c r="FZ31" s="60">
        <f t="shared" si="138"/>
        <v>28197193.945618883</v>
      </c>
      <c r="GA31" s="60">
        <f t="shared" si="138"/>
        <v>5384398.9118214427</v>
      </c>
      <c r="GB31" s="60">
        <f t="shared" si="138"/>
        <v>962104.65198809234</v>
      </c>
      <c r="GC31" s="60">
        <f t="shared" si="138"/>
        <v>210992742.3552976</v>
      </c>
      <c r="GD31" s="60">
        <f t="shared" si="138"/>
        <v>18774652.245408375</v>
      </c>
      <c r="GE31" s="60">
        <f t="shared" si="138"/>
        <v>7359944.8839867739</v>
      </c>
      <c r="GF31" s="60">
        <f t="shared" si="138"/>
        <v>7807466.4933402697</v>
      </c>
      <c r="GG31" s="60">
        <f t="shared" si="138"/>
        <v>6942396.2496835496</v>
      </c>
      <c r="GH31" s="60">
        <f t="shared" ref="GH31:HH31" si="139">GH8/$JU8</f>
        <v>1608156.8591838372</v>
      </c>
      <c r="GI31" s="60">
        <f t="shared" si="139"/>
        <v>1565958.3107127775</v>
      </c>
      <c r="GJ31" s="60">
        <f t="shared" si="139"/>
        <v>295394.0553284632</v>
      </c>
      <c r="GK31" s="60">
        <f t="shared" si="139"/>
        <v>28617.330286584314</v>
      </c>
      <c r="GL31" s="60">
        <f t="shared" si="139"/>
        <v>115799626.15289935</v>
      </c>
      <c r="GM31" s="60">
        <f t="shared" si="139"/>
        <v>9335964.2309468333</v>
      </c>
      <c r="GN31" s="60">
        <f t="shared" si="139"/>
        <v>5584056.3435928952</v>
      </c>
      <c r="GO31" s="60">
        <f t="shared" si="139"/>
        <v>3229368.7050952446</v>
      </c>
      <c r="GP31" s="60">
        <f t="shared" si="139"/>
        <v>2754590.2378683574</v>
      </c>
      <c r="GQ31" s="60">
        <f t="shared" si="139"/>
        <v>9581417.9659189042</v>
      </c>
      <c r="GR31" s="60">
        <f t="shared" si="139"/>
        <v>9569838.0033036135</v>
      </c>
      <c r="GS31" s="60">
        <f t="shared" si="139"/>
        <v>401589403.34600037</v>
      </c>
      <c r="GT31" s="60">
        <f t="shared" si="139"/>
        <v>18870519.720923845</v>
      </c>
      <c r="GU31" s="60">
        <f t="shared" si="139"/>
        <v>1481698.5560420279</v>
      </c>
      <c r="GV31" s="60">
        <f t="shared" si="139"/>
        <v>1305994.7994331508</v>
      </c>
      <c r="GW31" s="60">
        <f t="shared" si="139"/>
        <v>0</v>
      </c>
      <c r="GX31" s="60">
        <f t="shared" si="139"/>
        <v>954129.44471699547</v>
      </c>
      <c r="GY31" s="60">
        <f t="shared" si="139"/>
        <v>833652.62371319532</v>
      </c>
      <c r="GZ31" s="60">
        <f t="shared" si="139"/>
        <v>68758.277373101359</v>
      </c>
      <c r="HA31" s="60">
        <f t="shared" si="139"/>
        <v>423351450.41959965</v>
      </c>
      <c r="HB31" s="60">
        <f t="shared" si="139"/>
        <v>60312782.679181628</v>
      </c>
      <c r="HC31" s="60">
        <f t="shared" si="139"/>
        <v>41981664.876012966</v>
      </c>
      <c r="HD31" s="60">
        <f t="shared" si="139"/>
        <v>28304269.706407797</v>
      </c>
      <c r="HE31" s="60">
        <f t="shared" si="139"/>
        <v>24832787.812967081</v>
      </c>
      <c r="HF31" s="60">
        <f t="shared" si="139"/>
        <v>10874163.743132895</v>
      </c>
      <c r="HG31" s="60">
        <f t="shared" si="139"/>
        <v>10704823.162965054</v>
      </c>
      <c r="HH31" s="60">
        <f t="shared" si="139"/>
        <v>1456387.4099745597</v>
      </c>
      <c r="HI31" s="60">
        <f t="shared" ref="HI31:HM31" si="140">HI8/$JU8</f>
        <v>17366295.00999276</v>
      </c>
      <c r="HJ31" s="60">
        <f t="shared" si="140"/>
        <v>604078.96088625002</v>
      </c>
      <c r="HK31" s="60">
        <f t="shared" si="140"/>
        <v>228966.52763278323</v>
      </c>
      <c r="HL31" s="60">
        <f t="shared" si="140"/>
        <v>20307.498934182728</v>
      </c>
      <c r="HM31" s="60">
        <f t="shared" si="140"/>
        <v>0</v>
      </c>
      <c r="HN31" s="60">
        <f t="shared" ref="HN31:IH31" si="141">HN8/$JU8</f>
        <v>281766373.4284097</v>
      </c>
      <c r="HO31" s="60">
        <f t="shared" si="141"/>
        <v>35742843.359228015</v>
      </c>
      <c r="HP31" s="60">
        <f t="shared" si="141"/>
        <v>23542359.38977788</v>
      </c>
      <c r="HQ31" s="60">
        <f t="shared" si="141"/>
        <v>12063468.85121355</v>
      </c>
      <c r="HR31" s="60">
        <f t="shared" si="141"/>
        <v>10908226.720157072</v>
      </c>
      <c r="HS31" s="60">
        <f t="shared" si="141"/>
        <v>2572215.808757883</v>
      </c>
      <c r="HT31" s="60">
        <f t="shared" si="141"/>
        <v>2515862.5340722012</v>
      </c>
      <c r="HU31" s="60">
        <f t="shared" si="141"/>
        <v>68018.153971048814</v>
      </c>
      <c r="HV31" s="60">
        <f t="shared" si="141"/>
        <v>7929735681.0628777</v>
      </c>
      <c r="HW31" s="60">
        <f t="shared" si="141"/>
        <v>1111610308.8691061</v>
      </c>
      <c r="HX31" s="60">
        <f t="shared" si="141"/>
        <v>682611608.52360427</v>
      </c>
      <c r="HY31" s="60">
        <f t="shared" si="141"/>
        <v>618600195.97719097</v>
      </c>
      <c r="HZ31" s="60">
        <f t="shared" si="141"/>
        <v>536923918.46224332</v>
      </c>
      <c r="IA31" s="60">
        <f t="shared" si="141"/>
        <v>132839120.08137703</v>
      </c>
      <c r="IB31" s="60">
        <f t="shared" si="141"/>
        <v>128081278.6727393</v>
      </c>
      <c r="IC31" s="60">
        <f t="shared" si="141"/>
        <v>21471730.473948952</v>
      </c>
      <c r="ID31" s="60">
        <f t="shared" si="141"/>
        <v>3880858.5536121917</v>
      </c>
      <c r="IE31" s="60">
        <f t="shared" si="141"/>
        <v>142407335.16152269</v>
      </c>
      <c r="IF31" s="60">
        <f t="shared" si="141"/>
        <v>785383.02565366402</v>
      </c>
      <c r="IG31" s="60">
        <f t="shared" si="141"/>
        <v>5365150.3764772527</v>
      </c>
      <c r="IH31" s="60">
        <f t="shared" si="141"/>
        <v>361842.40068302996</v>
      </c>
      <c r="II31" s="60">
        <f t="shared" si="87"/>
        <v>0</v>
      </c>
      <c r="IJ31" s="60">
        <f t="shared" si="87"/>
        <v>0</v>
      </c>
      <c r="IK31" s="60">
        <f t="shared" si="87"/>
        <v>0</v>
      </c>
      <c r="IL31" s="60">
        <f t="shared" si="87"/>
        <v>0</v>
      </c>
      <c r="IM31" s="60">
        <f t="shared" si="87"/>
        <v>0</v>
      </c>
      <c r="IN31" s="60">
        <f t="shared" si="87"/>
        <v>0</v>
      </c>
      <c r="IO31" s="60">
        <f t="shared" si="87"/>
        <v>0</v>
      </c>
      <c r="IP31" s="60">
        <f t="shared" si="87"/>
        <v>78322101.817511603</v>
      </c>
      <c r="IQ31" s="60">
        <f t="shared" si="87"/>
        <v>9841449.9970421158</v>
      </c>
      <c r="IR31" s="60">
        <f t="shared" si="87"/>
        <v>1366998.5803873595</v>
      </c>
      <c r="IS31" s="60">
        <f t="shared" si="87"/>
        <v>2096742.5219814759</v>
      </c>
      <c r="IT31" s="60">
        <f t="shared" si="87"/>
        <v>968904.25580930908</v>
      </c>
      <c r="IU31" s="60">
        <f t="shared" si="87"/>
        <v>1024936.5936253675</v>
      </c>
      <c r="IV31" s="60">
        <f t="shared" si="87"/>
        <v>899621.23071734887</v>
      </c>
      <c r="IW31" s="60">
        <f t="shared" si="87"/>
        <v>272520.35397559992</v>
      </c>
      <c r="IX31" s="60">
        <f t="shared" si="87"/>
        <v>633796.30666357523</v>
      </c>
      <c r="IY31" s="60">
        <f t="shared" si="87"/>
        <v>18587467.305855118</v>
      </c>
      <c r="IZ31" s="60">
        <f t="shared" si="87"/>
        <v>2152432.760546166</v>
      </c>
      <c r="JA31" s="60">
        <f t="shared" si="87"/>
        <v>141268.79805264229</v>
      </c>
      <c r="JB31" s="60">
        <f t="shared" si="87"/>
        <v>193565.95566499257</v>
      </c>
      <c r="JC31" s="60">
        <f t="shared" si="87"/>
        <v>0</v>
      </c>
      <c r="JD31" s="60">
        <f t="shared" si="87"/>
        <v>128788.23358048617</v>
      </c>
      <c r="JE31" s="60">
        <f t="shared" si="87"/>
        <v>87895.805507604891</v>
      </c>
      <c r="JF31" s="60">
        <f t="shared" si="87"/>
        <v>0</v>
      </c>
      <c r="JG31" s="60">
        <f t="shared" si="87"/>
        <v>75991.129529558326</v>
      </c>
      <c r="JH31" s="60">
        <f t="shared" si="87"/>
        <v>9982445.5730382241</v>
      </c>
      <c r="JI31" s="60">
        <f t="shared" si="87"/>
        <v>1020916.7388103865</v>
      </c>
      <c r="JJ31" s="60">
        <f t="shared" ref="JJ31:JT31" si="142">JJ8/$JU8</f>
        <v>0</v>
      </c>
      <c r="JK31" s="60">
        <f t="shared" si="142"/>
        <v>125211.43666724327</v>
      </c>
      <c r="JL31" s="60">
        <f t="shared" si="142"/>
        <v>0</v>
      </c>
      <c r="JM31" s="60">
        <f t="shared" si="142"/>
        <v>22615.32705942437</v>
      </c>
      <c r="JN31" s="60">
        <f t="shared" si="142"/>
        <v>0</v>
      </c>
      <c r="JO31" s="60">
        <f t="shared" si="142"/>
        <v>1877.2403027011292</v>
      </c>
      <c r="JP31" s="60">
        <f t="shared" si="142"/>
        <v>3587.5411350215022</v>
      </c>
      <c r="JQ31" s="60">
        <f t="shared" si="142"/>
        <v>2520956.34236331</v>
      </c>
      <c r="JR31" s="60">
        <f t="shared" si="142"/>
        <v>151096128.94905534</v>
      </c>
      <c r="JS31" s="60">
        <f t="shared" si="142"/>
        <v>1325351785.7195792</v>
      </c>
      <c r="JT31" s="60">
        <f t="shared" si="142"/>
        <v>532095.2791739055</v>
      </c>
    </row>
    <row r="32" spans="1:280">
      <c r="A32" s="260"/>
      <c r="B32" s="263"/>
      <c r="C32" s="68" t="s">
        <v>494</v>
      </c>
      <c r="D32" s="60">
        <f t="shared" ref="D32:AI32" si="143">D9/$JU9</f>
        <v>687930551.72164261</v>
      </c>
      <c r="E32" s="60">
        <f t="shared" si="143"/>
        <v>6011972.9561386937</v>
      </c>
      <c r="F32" s="60">
        <f t="shared" si="143"/>
        <v>94235189.4178195</v>
      </c>
      <c r="G32" s="60">
        <f t="shared" si="143"/>
        <v>77337299.269626737</v>
      </c>
      <c r="H32" s="60">
        <f t="shared" si="143"/>
        <v>8212210.3486635592</v>
      </c>
      <c r="I32" s="60">
        <f t="shared" si="143"/>
        <v>3193019.6260647839</v>
      </c>
      <c r="J32" s="60">
        <f t="shared" si="143"/>
        <v>1988418.7822349768</v>
      </c>
      <c r="K32" s="60">
        <f t="shared" si="143"/>
        <v>1037170.001218568</v>
      </c>
      <c r="L32" s="60">
        <f t="shared" si="143"/>
        <v>1988418.7822349768</v>
      </c>
      <c r="M32" s="60">
        <f t="shared" si="143"/>
        <v>1926548.9428192754</v>
      </c>
      <c r="N32" s="60">
        <f t="shared" si="143"/>
        <v>1988418.7822349768</v>
      </c>
      <c r="O32" s="60">
        <f t="shared" si="143"/>
        <v>223684.38715663963</v>
      </c>
      <c r="P32" s="60">
        <f t="shared" si="143"/>
        <v>6082408.8139972715</v>
      </c>
      <c r="Q32" s="60">
        <f t="shared" si="143"/>
        <v>279591792.59669262</v>
      </c>
      <c r="R32" s="60">
        <f t="shared" si="143"/>
        <v>15459955.201930545</v>
      </c>
      <c r="S32" s="60">
        <f t="shared" si="143"/>
        <v>6401181.1217977013</v>
      </c>
      <c r="T32" s="60">
        <f t="shared" si="143"/>
        <v>4497544.5523919016</v>
      </c>
      <c r="U32" s="60">
        <f t="shared" si="143"/>
        <v>2764075.4382924074</v>
      </c>
      <c r="V32" s="60">
        <f t="shared" si="143"/>
        <v>17079042.303327158</v>
      </c>
      <c r="W32" s="60">
        <f t="shared" si="143"/>
        <v>17023123.94480782</v>
      </c>
      <c r="X32" s="60">
        <f t="shared" si="143"/>
        <v>17405657.768097527</v>
      </c>
      <c r="Y32" s="60">
        <f t="shared" si="143"/>
        <v>948664.31040400418</v>
      </c>
      <c r="Z32" s="60">
        <f t="shared" si="143"/>
        <v>126640060.62281553</v>
      </c>
      <c r="AA32" s="60">
        <f t="shared" si="143"/>
        <v>0</v>
      </c>
      <c r="AB32" s="60">
        <f t="shared" si="143"/>
        <v>0</v>
      </c>
      <c r="AC32" s="60">
        <f t="shared" si="143"/>
        <v>4762065.8778447537</v>
      </c>
      <c r="AD32" s="60">
        <f t="shared" si="143"/>
        <v>2419224.7563226661</v>
      </c>
      <c r="AE32" s="60">
        <f t="shared" si="143"/>
        <v>536349.94076124951</v>
      </c>
      <c r="AF32" s="60">
        <f t="shared" si="143"/>
        <v>384381.8680138709</v>
      </c>
      <c r="AG32" s="60">
        <f t="shared" si="143"/>
        <v>244007.88441062454</v>
      </c>
      <c r="AH32" s="60">
        <f t="shared" si="143"/>
        <v>3047614.5087471614</v>
      </c>
      <c r="AI32" s="60">
        <f t="shared" si="143"/>
        <v>4949593.1523282034</v>
      </c>
      <c r="AJ32" s="60">
        <f t="shared" ref="AJ32:BO32" si="144">AJ9/$JU9</f>
        <v>133518561.030662</v>
      </c>
      <c r="AK32" s="60">
        <f t="shared" si="144"/>
        <v>14387230.52087787</v>
      </c>
      <c r="AL32" s="60">
        <f t="shared" si="144"/>
        <v>5721875.9099879069</v>
      </c>
      <c r="AM32" s="60">
        <f t="shared" si="144"/>
        <v>4698412.1977356318</v>
      </c>
      <c r="AN32" s="60">
        <f t="shared" si="144"/>
        <v>2228318.8186683846</v>
      </c>
      <c r="AO32" s="60">
        <f t="shared" si="144"/>
        <v>9200318.8890590798</v>
      </c>
      <c r="AP32" s="60">
        <f t="shared" si="144"/>
        <v>9040096.6158222854</v>
      </c>
      <c r="AQ32" s="60">
        <f t="shared" si="144"/>
        <v>1776033.9751455621</v>
      </c>
      <c r="AR32" s="60">
        <f t="shared" si="144"/>
        <v>173697.26112217337</v>
      </c>
      <c r="AS32" s="60">
        <f t="shared" si="144"/>
        <v>9086281.7402690277</v>
      </c>
      <c r="AT32" s="60">
        <f t="shared" si="144"/>
        <v>14406116.322789915</v>
      </c>
      <c r="AU32" s="60">
        <f t="shared" si="144"/>
        <v>455618.44152620487</v>
      </c>
      <c r="AV32" s="60">
        <f t="shared" si="144"/>
        <v>0</v>
      </c>
      <c r="AW32" s="60">
        <f t="shared" si="144"/>
        <v>6371795.4956155969</v>
      </c>
      <c r="AX32" s="60">
        <f t="shared" si="144"/>
        <v>6194600.2648452809</v>
      </c>
      <c r="AY32" s="60">
        <f t="shared" si="144"/>
        <v>1512926.6534213144</v>
      </c>
      <c r="AZ32" s="60">
        <f t="shared" si="144"/>
        <v>1507164.2068921982</v>
      </c>
      <c r="BA32" s="60">
        <f t="shared" si="144"/>
        <v>1680556.8881023303</v>
      </c>
      <c r="BB32" s="60">
        <f t="shared" si="144"/>
        <v>8849036.5206102338</v>
      </c>
      <c r="BC32" s="60">
        <f t="shared" si="144"/>
        <v>8794586.4774357174</v>
      </c>
      <c r="BD32" s="60">
        <f t="shared" si="144"/>
        <v>2297120.1120879333</v>
      </c>
      <c r="BE32" s="60">
        <f t="shared" si="144"/>
        <v>2262668.6958818352</v>
      </c>
      <c r="BF32" s="60">
        <f t="shared" si="144"/>
        <v>124772.80046986368</v>
      </c>
      <c r="BG32" s="60">
        <f t="shared" si="144"/>
        <v>123596.41064819206</v>
      </c>
      <c r="BH32" s="60">
        <f t="shared" si="144"/>
        <v>390069435.09939045</v>
      </c>
      <c r="BI32" s="60">
        <f t="shared" si="144"/>
        <v>25844572.486406125</v>
      </c>
      <c r="BJ32" s="60">
        <f t="shared" si="144"/>
        <v>13206322.789185874</v>
      </c>
      <c r="BK32" s="60">
        <f t="shared" si="144"/>
        <v>6440229.7629499044</v>
      </c>
      <c r="BL32" s="60">
        <f t="shared" si="144"/>
        <v>823229.89751868241</v>
      </c>
      <c r="BM32" s="60">
        <f t="shared" si="144"/>
        <v>35836633.269838788</v>
      </c>
      <c r="BN32" s="60">
        <f t="shared" si="144"/>
        <v>35641598.552289091</v>
      </c>
      <c r="BO32" s="60">
        <f t="shared" si="144"/>
        <v>90913755.220041767</v>
      </c>
      <c r="BP32" s="60">
        <f t="shared" ref="BP32:CU32" si="145">BP9/$JU9</f>
        <v>6450723.9637622461</v>
      </c>
      <c r="BQ32" s="60">
        <f t="shared" si="145"/>
        <v>3505118.2946328921</v>
      </c>
      <c r="BR32" s="60">
        <f t="shared" si="145"/>
        <v>4586988.5647459486</v>
      </c>
      <c r="BS32" s="60">
        <f t="shared" si="145"/>
        <v>3468749.3755394341</v>
      </c>
      <c r="BT32" s="60">
        <f t="shared" si="145"/>
        <v>8252798.2688094592</v>
      </c>
      <c r="BU32" s="60">
        <f t="shared" si="145"/>
        <v>8216432.7667214423</v>
      </c>
      <c r="BV32" s="60">
        <f t="shared" si="145"/>
        <v>61123955.028354757</v>
      </c>
      <c r="BW32" s="60">
        <f t="shared" si="145"/>
        <v>0</v>
      </c>
      <c r="BX32" s="60">
        <f t="shared" si="145"/>
        <v>0</v>
      </c>
      <c r="BY32" s="60">
        <f t="shared" si="145"/>
        <v>0</v>
      </c>
      <c r="BZ32" s="60">
        <f t="shared" si="145"/>
        <v>0</v>
      </c>
      <c r="CA32" s="60">
        <f t="shared" si="145"/>
        <v>4182063.9454758558</v>
      </c>
      <c r="CB32" s="60">
        <f t="shared" si="145"/>
        <v>4157614.3634645138</v>
      </c>
      <c r="CC32" s="60">
        <f t="shared" si="145"/>
        <v>4480814.5128086656</v>
      </c>
      <c r="CD32" s="60">
        <f t="shared" si="145"/>
        <v>3403.646592106023</v>
      </c>
      <c r="CE32" s="60">
        <f t="shared" si="145"/>
        <v>2401419.9789165915</v>
      </c>
      <c r="CF32" s="60">
        <f t="shared" si="145"/>
        <v>54054.242092825545</v>
      </c>
      <c r="CG32" s="60">
        <f t="shared" si="145"/>
        <v>5774036.133173042</v>
      </c>
      <c r="CH32" s="60">
        <f t="shared" si="145"/>
        <v>215486.92229605425</v>
      </c>
      <c r="CI32" s="60">
        <f t="shared" si="145"/>
        <v>213754.71145610235</v>
      </c>
      <c r="CJ32" s="60">
        <f t="shared" si="145"/>
        <v>10973491.382933591</v>
      </c>
      <c r="CK32" s="60">
        <f t="shared" si="145"/>
        <v>1090215.1813997487</v>
      </c>
      <c r="CL32" s="60">
        <f t="shared" si="145"/>
        <v>496549.2975830416</v>
      </c>
      <c r="CM32" s="60">
        <f t="shared" si="145"/>
        <v>673461.15638592269</v>
      </c>
      <c r="CN32" s="60">
        <f t="shared" si="145"/>
        <v>493495.89770581189</v>
      </c>
      <c r="CO32" s="60">
        <f t="shared" si="145"/>
        <v>790924.44821487227</v>
      </c>
      <c r="CP32" s="60">
        <f t="shared" si="145"/>
        <v>781048.305970232</v>
      </c>
      <c r="CQ32" s="60">
        <f t="shared" si="145"/>
        <v>0</v>
      </c>
      <c r="CR32" s="60">
        <f t="shared" si="145"/>
        <v>163730.06110671815</v>
      </c>
      <c r="CS32" s="60">
        <f t="shared" si="145"/>
        <v>10893525.882000521</v>
      </c>
      <c r="CT32" s="60">
        <f t="shared" si="145"/>
        <v>1167969.1632001938</v>
      </c>
      <c r="CU32" s="60">
        <f t="shared" si="145"/>
        <v>578629.41298396559</v>
      </c>
      <c r="CV32" s="60">
        <f t="shared" ref="CV32:DU32" si="146">CV9/$JU9</f>
        <v>559197.91347933887</v>
      </c>
      <c r="CW32" s="60">
        <f t="shared" si="146"/>
        <v>380544.0890145303</v>
      </c>
      <c r="CX32" s="60">
        <f t="shared" si="146"/>
        <v>555569.51823881373</v>
      </c>
      <c r="CY32" s="60">
        <f t="shared" si="146"/>
        <v>545765.34494501317</v>
      </c>
      <c r="CZ32" s="60">
        <f t="shared" si="146"/>
        <v>22855.232455723955</v>
      </c>
      <c r="DA32" s="60">
        <f t="shared" si="146"/>
        <v>232003.00886924632</v>
      </c>
      <c r="DB32" s="60">
        <f t="shared" si="146"/>
        <v>21867017.264934111</v>
      </c>
      <c r="DC32" s="60">
        <f t="shared" si="146"/>
        <v>2258184.3445999427</v>
      </c>
      <c r="DD32" s="60">
        <f t="shared" si="146"/>
        <v>1075178.7105670073</v>
      </c>
      <c r="DE32" s="60">
        <f t="shared" si="146"/>
        <v>1232659.0698652617</v>
      </c>
      <c r="DF32" s="60">
        <f t="shared" si="146"/>
        <v>874039.98672034231</v>
      </c>
      <c r="DG32" s="60">
        <f t="shared" si="146"/>
        <v>1346493.9664536859</v>
      </c>
      <c r="DH32" s="60">
        <f t="shared" si="146"/>
        <v>1326813.6509152451</v>
      </c>
      <c r="DI32" s="60">
        <f t="shared" si="146"/>
        <v>22855.232455723955</v>
      </c>
      <c r="DJ32" s="60">
        <f t="shared" si="146"/>
        <v>395733.06997596449</v>
      </c>
      <c r="DK32" s="60">
        <f t="shared" si="146"/>
        <v>10684802.489704456</v>
      </c>
      <c r="DL32" s="60">
        <f t="shared" si="146"/>
        <v>10984.931876845672</v>
      </c>
      <c r="DM32" s="60">
        <f t="shared" si="146"/>
        <v>105599441.8863903</v>
      </c>
      <c r="DN32" s="60">
        <f t="shared" si="146"/>
        <v>5943621.4127194984</v>
      </c>
      <c r="DO32" s="60">
        <f t="shared" si="146"/>
        <v>4062850.5155454637</v>
      </c>
      <c r="DP32" s="60">
        <f t="shared" si="146"/>
        <v>266255296.49869931</v>
      </c>
      <c r="DQ32" s="60">
        <f t="shared" si="146"/>
        <v>36741034.10906373</v>
      </c>
      <c r="DR32" s="60">
        <f t="shared" si="146"/>
        <v>22336622.568484098</v>
      </c>
      <c r="DS32" s="60">
        <f t="shared" si="146"/>
        <v>20337647.019992776</v>
      </c>
      <c r="DT32" s="60">
        <f t="shared" si="146"/>
        <v>17595217.466056176</v>
      </c>
      <c r="DU32" s="60">
        <f t="shared" si="146"/>
        <v>3767499.3397269389</v>
      </c>
      <c r="DV32" s="60">
        <f t="shared" ref="DV32:FA32" si="147">DV9/$JU9</f>
        <v>3607746.1618277193</v>
      </c>
      <c r="DW32" s="60">
        <f t="shared" si="147"/>
        <v>7072712495.3827295</v>
      </c>
      <c r="DX32" s="60">
        <f t="shared" si="147"/>
        <v>1067684884.7768863</v>
      </c>
      <c r="DY32" s="60">
        <f t="shared" si="147"/>
        <v>761436433.72681415</v>
      </c>
      <c r="DZ32" s="60">
        <f t="shared" si="147"/>
        <v>363369084.46986741</v>
      </c>
      <c r="EA32" s="60">
        <f t="shared" si="147"/>
        <v>290520145.7674253</v>
      </c>
      <c r="EB32" s="60">
        <f t="shared" si="147"/>
        <v>179671928.87335441</v>
      </c>
      <c r="EC32" s="60">
        <f t="shared" si="147"/>
        <v>176842843.87520131</v>
      </c>
      <c r="ED32" s="60">
        <f t="shared" si="147"/>
        <v>1751853503.3438735</v>
      </c>
      <c r="EE32" s="60">
        <f t="shared" si="147"/>
        <v>441792085.03846949</v>
      </c>
      <c r="EF32" s="60">
        <f t="shared" si="147"/>
        <v>328096792.67145216</v>
      </c>
      <c r="EG32" s="60">
        <f t="shared" si="147"/>
        <v>195045479.30578446</v>
      </c>
      <c r="EH32" s="60">
        <f t="shared" si="147"/>
        <v>192458203.53000817</v>
      </c>
      <c r="EI32" s="60">
        <f t="shared" si="147"/>
        <v>56424881.595831141</v>
      </c>
      <c r="EJ32" s="60">
        <f t="shared" si="147"/>
        <v>54848213.442821652</v>
      </c>
      <c r="EK32" s="60">
        <f t="shared" si="147"/>
        <v>416617513.16756731</v>
      </c>
      <c r="EL32" s="60">
        <f t="shared" si="147"/>
        <v>53984892.701417468</v>
      </c>
      <c r="EM32" s="60">
        <f t="shared" si="147"/>
        <v>35945354.381261803</v>
      </c>
      <c r="EN32" s="60">
        <f t="shared" si="147"/>
        <v>53984892.701417468</v>
      </c>
      <c r="EO32" s="60">
        <f t="shared" si="147"/>
        <v>50568629.093443424</v>
      </c>
      <c r="EP32" s="60">
        <f t="shared" si="147"/>
        <v>5674436.21203331</v>
      </c>
      <c r="EQ32" s="60">
        <f t="shared" si="147"/>
        <v>5507789.2067662841</v>
      </c>
      <c r="ER32" s="60">
        <f t="shared" si="147"/>
        <v>487067.87709848461</v>
      </c>
      <c r="ES32" s="60">
        <f t="shared" si="147"/>
        <v>748754595.57267797</v>
      </c>
      <c r="ET32" s="60">
        <f t="shared" si="147"/>
        <v>106202738.22378947</v>
      </c>
      <c r="EU32" s="60">
        <f t="shared" si="147"/>
        <v>73781664.235492513</v>
      </c>
      <c r="EV32" s="60">
        <f t="shared" si="147"/>
        <v>38879873.760022655</v>
      </c>
      <c r="EW32" s="60">
        <f t="shared" si="147"/>
        <v>38265894.991653055</v>
      </c>
      <c r="EX32" s="60">
        <f t="shared" si="147"/>
        <v>17556572.713049199</v>
      </c>
      <c r="EY32" s="60">
        <f t="shared" si="147"/>
        <v>17257070.874820128</v>
      </c>
      <c r="EZ32" s="60">
        <f t="shared" si="147"/>
        <v>1125585.7564565283</v>
      </c>
      <c r="FA32" s="60">
        <f t="shared" si="147"/>
        <v>121926465.60722572</v>
      </c>
      <c r="FB32" s="60">
        <f t="shared" ref="FB32:GG32" si="148">FB9/$JU9</f>
        <v>22391220.744335473</v>
      </c>
      <c r="FC32" s="60">
        <f t="shared" si="148"/>
        <v>14478193.126426525</v>
      </c>
      <c r="FD32" s="60">
        <f t="shared" si="148"/>
        <v>11063654.427592913</v>
      </c>
      <c r="FE32" s="60">
        <f t="shared" si="148"/>
        <v>9563958.9006240368</v>
      </c>
      <c r="FF32" s="60">
        <f t="shared" si="148"/>
        <v>3503996.3519061669</v>
      </c>
      <c r="FG32" s="60">
        <f t="shared" si="148"/>
        <v>3406455.1794203864</v>
      </c>
      <c r="FH32" s="60">
        <f t="shared" si="148"/>
        <v>484694.23039536917</v>
      </c>
      <c r="FI32" s="60">
        <f t="shared" si="148"/>
        <v>71419.654181384059</v>
      </c>
      <c r="FJ32" s="60">
        <f t="shared" si="148"/>
        <v>0</v>
      </c>
      <c r="FK32" s="60">
        <f t="shared" si="148"/>
        <v>1618306867.4030223</v>
      </c>
      <c r="FL32" s="60">
        <f t="shared" si="148"/>
        <v>203685349.96825665</v>
      </c>
      <c r="FM32" s="60">
        <f t="shared" si="148"/>
        <v>203685349.96825665</v>
      </c>
      <c r="FN32" s="60">
        <f t="shared" si="148"/>
        <v>132024796.92814237</v>
      </c>
      <c r="FO32" s="60">
        <f t="shared" si="148"/>
        <v>132024211.28697808</v>
      </c>
      <c r="FP32" s="60">
        <f t="shared" si="148"/>
        <v>28336029.978240024</v>
      </c>
      <c r="FQ32" s="60">
        <f t="shared" si="148"/>
        <v>28335836.100547861</v>
      </c>
      <c r="FR32" s="60">
        <f t="shared" si="148"/>
        <v>4552134.276831558</v>
      </c>
      <c r="FS32" s="60">
        <f t="shared" si="148"/>
        <v>4552134.276831558</v>
      </c>
      <c r="FT32" s="60">
        <f t="shared" si="148"/>
        <v>1618306867.4030223</v>
      </c>
      <c r="FU32" s="60">
        <f t="shared" si="148"/>
        <v>203685349.96825665</v>
      </c>
      <c r="FV32" s="60">
        <f t="shared" si="148"/>
        <v>116134948.44175316</v>
      </c>
      <c r="FW32" s="60">
        <f t="shared" si="148"/>
        <v>132024796.92814237</v>
      </c>
      <c r="FX32" s="60">
        <f t="shared" si="148"/>
        <v>131996573.69562601</v>
      </c>
      <c r="FY32" s="60">
        <f t="shared" si="148"/>
        <v>28336029.978240024</v>
      </c>
      <c r="FZ32" s="60">
        <f t="shared" si="148"/>
        <v>28327529.227409862</v>
      </c>
      <c r="GA32" s="60">
        <f t="shared" si="148"/>
        <v>4552134.276831558</v>
      </c>
      <c r="GB32" s="60">
        <f t="shared" si="148"/>
        <v>668928.49868671072</v>
      </c>
      <c r="GC32" s="60">
        <f t="shared" si="148"/>
        <v>244155719.17620659</v>
      </c>
      <c r="GD32" s="60">
        <f t="shared" si="148"/>
        <v>23340476.088713713</v>
      </c>
      <c r="GE32" s="60">
        <f t="shared" si="148"/>
        <v>10131651.681280937</v>
      </c>
      <c r="GF32" s="60">
        <f t="shared" si="148"/>
        <v>8291727.5132179251</v>
      </c>
      <c r="GG32" s="60">
        <f t="shared" si="148"/>
        <v>7290689.0645954786</v>
      </c>
      <c r="GH32" s="60">
        <f t="shared" ref="GH32:HH32" si="149">GH9/$JU9</f>
        <v>1588453.7797840314</v>
      </c>
      <c r="GI32" s="60">
        <f t="shared" si="149"/>
        <v>1539622.63594879</v>
      </c>
      <c r="GJ32" s="60">
        <f t="shared" si="149"/>
        <v>209735.75466583786</v>
      </c>
      <c r="GK32" s="60">
        <f t="shared" si="149"/>
        <v>8104.4265929797266</v>
      </c>
      <c r="GL32" s="60">
        <f t="shared" si="149"/>
        <v>195212369.0775663</v>
      </c>
      <c r="GM32" s="60">
        <f t="shared" si="149"/>
        <v>13076466.717758799</v>
      </c>
      <c r="GN32" s="60">
        <f t="shared" si="149"/>
        <v>6751585.9596456513</v>
      </c>
      <c r="GO32" s="60">
        <f t="shared" si="149"/>
        <v>4072318.7480223705</v>
      </c>
      <c r="GP32" s="60">
        <f t="shared" si="149"/>
        <v>3271948.0348043493</v>
      </c>
      <c r="GQ32" s="60">
        <f t="shared" si="149"/>
        <v>11138262.459193109</v>
      </c>
      <c r="GR32" s="60">
        <f t="shared" si="149"/>
        <v>11118741.222285351</v>
      </c>
      <c r="GS32" s="60">
        <f t="shared" si="149"/>
        <v>518218285.74944377</v>
      </c>
      <c r="GT32" s="60">
        <f t="shared" si="149"/>
        <v>25049666.320992749</v>
      </c>
      <c r="GU32" s="60">
        <f t="shared" si="149"/>
        <v>2610814.548041834</v>
      </c>
      <c r="GV32" s="60">
        <f t="shared" si="149"/>
        <v>1714272.2707331427</v>
      </c>
      <c r="GW32" s="60">
        <f t="shared" si="149"/>
        <v>0</v>
      </c>
      <c r="GX32" s="60">
        <f t="shared" si="149"/>
        <v>1111736.7175336895</v>
      </c>
      <c r="GY32" s="60">
        <f t="shared" si="149"/>
        <v>956271.23180885636</v>
      </c>
      <c r="GZ32" s="60">
        <f t="shared" si="149"/>
        <v>52613.068764392709</v>
      </c>
      <c r="HA32" s="60">
        <f t="shared" si="149"/>
        <v>469928078.56896806</v>
      </c>
      <c r="HB32" s="60">
        <f t="shared" si="149"/>
        <v>60581682.92852705</v>
      </c>
      <c r="HC32" s="60">
        <f t="shared" si="149"/>
        <v>40233797.126490727</v>
      </c>
      <c r="HD32" s="60">
        <f t="shared" si="149"/>
        <v>25175159.749601983</v>
      </c>
      <c r="HE32" s="60">
        <f t="shared" si="149"/>
        <v>21321749.505336445</v>
      </c>
      <c r="HF32" s="60">
        <f t="shared" si="149"/>
        <v>9026840.0875479709</v>
      </c>
      <c r="HG32" s="60">
        <f t="shared" si="149"/>
        <v>8838868.8561203834</v>
      </c>
      <c r="HH32" s="60">
        <f t="shared" si="149"/>
        <v>940175.73076562502</v>
      </c>
      <c r="HI32" s="60">
        <f t="shared" ref="HI32:HM32" si="150">HI9/$JU9</f>
        <v>21805091.848213904</v>
      </c>
      <c r="HJ32" s="60">
        <f t="shared" si="150"/>
        <v>727649.972952827</v>
      </c>
      <c r="HK32" s="60">
        <f t="shared" si="150"/>
        <v>256659.5408603508</v>
      </c>
      <c r="HL32" s="60">
        <f t="shared" si="150"/>
        <v>4054.2881624890902</v>
      </c>
      <c r="HM32" s="60">
        <f t="shared" si="150"/>
        <v>0</v>
      </c>
      <c r="HN32" s="60">
        <f t="shared" ref="HN32:HQ34" si="151">HN9/$JU9</f>
        <v>239958540.52532673</v>
      </c>
      <c r="HO32" s="60">
        <f t="shared" si="151"/>
        <v>33567053.493798576</v>
      </c>
      <c r="HP32" s="60">
        <f t="shared" si="151"/>
        <v>23176848.68905193</v>
      </c>
      <c r="HQ32" s="60">
        <f t="shared" si="151"/>
        <v>10504580.400857262</v>
      </c>
      <c r="HR32" s="60">
        <f t="shared" ref="HR32:JT34" si="152">HR9/$JU9</f>
        <v>9520750.384703422</v>
      </c>
      <c r="HS32" s="60">
        <f t="shared" si="152"/>
        <v>2082436.4936359392</v>
      </c>
      <c r="HT32" s="60">
        <f t="shared" si="152"/>
        <v>2034444.7855308736</v>
      </c>
      <c r="HU32" s="60">
        <f t="shared" si="152"/>
        <v>4871.7853661844338</v>
      </c>
      <c r="HV32" s="60">
        <f t="shared" si="152"/>
        <v>10343954938.625118</v>
      </c>
      <c r="HW32" s="60">
        <f t="shared" si="152"/>
        <v>1487455694.9121945</v>
      </c>
      <c r="HX32" s="60">
        <f t="shared" si="152"/>
        <v>927847732.73257554</v>
      </c>
      <c r="HY32" s="60">
        <f t="shared" si="152"/>
        <v>837034241.5376308</v>
      </c>
      <c r="HZ32" s="60">
        <f t="shared" si="152"/>
        <v>730491505.66979194</v>
      </c>
      <c r="IA32" s="60">
        <f t="shared" si="152"/>
        <v>177791855.01079437</v>
      </c>
      <c r="IB32" s="60">
        <f t="shared" si="152"/>
        <v>171585482.04761931</v>
      </c>
      <c r="IC32" s="60">
        <f t="shared" si="152"/>
        <v>28735353.155475207</v>
      </c>
      <c r="ID32" s="60">
        <f t="shared" si="152"/>
        <v>5191779.5000491813</v>
      </c>
      <c r="IE32" s="60">
        <f t="shared" si="152"/>
        <v>136786789.03751832</v>
      </c>
      <c r="IF32" s="60">
        <f t="shared" si="152"/>
        <v>686526.66277448332</v>
      </c>
      <c r="IG32" s="60">
        <f t="shared" si="152"/>
        <v>6708343.136395542</v>
      </c>
      <c r="IH32" s="60">
        <f t="shared" si="152"/>
        <v>501844.64377798652</v>
      </c>
      <c r="II32" s="60">
        <f t="shared" si="152"/>
        <v>0</v>
      </c>
      <c r="IJ32" s="60">
        <f t="shared" si="152"/>
        <v>23002.563244680496</v>
      </c>
      <c r="IK32" s="60">
        <f t="shared" si="152"/>
        <v>0</v>
      </c>
      <c r="IL32" s="60">
        <f t="shared" si="152"/>
        <v>38373.472308715129</v>
      </c>
      <c r="IM32" s="60">
        <f t="shared" si="152"/>
        <v>26298.454663203156</v>
      </c>
      <c r="IN32" s="60">
        <f t="shared" si="152"/>
        <v>0</v>
      </c>
      <c r="IO32" s="60">
        <f t="shared" si="152"/>
        <v>0</v>
      </c>
      <c r="IP32" s="60">
        <f t="shared" si="152"/>
        <v>79936691.784355849</v>
      </c>
      <c r="IQ32" s="60">
        <f t="shared" si="152"/>
        <v>10096946.370113479</v>
      </c>
      <c r="IR32" s="60">
        <f t="shared" si="152"/>
        <v>1447796.3190461765</v>
      </c>
      <c r="IS32" s="60">
        <f t="shared" si="152"/>
        <v>1933076.0874782065</v>
      </c>
      <c r="IT32" s="60">
        <f t="shared" si="152"/>
        <v>781987.72578348231</v>
      </c>
      <c r="IU32" s="60">
        <f t="shared" si="152"/>
        <v>1089177.768365527</v>
      </c>
      <c r="IV32" s="60">
        <f t="shared" si="152"/>
        <v>961279.06151055777</v>
      </c>
      <c r="IW32" s="60">
        <f t="shared" si="152"/>
        <v>231483.14589820348</v>
      </c>
      <c r="IX32" s="60">
        <f t="shared" si="152"/>
        <v>544433.87334181496</v>
      </c>
      <c r="IY32" s="60">
        <f t="shared" si="152"/>
        <v>21013621.248883661</v>
      </c>
      <c r="IZ32" s="60">
        <f t="shared" si="152"/>
        <v>2266993.3337527588</v>
      </c>
      <c r="JA32" s="60">
        <f t="shared" si="152"/>
        <v>0</v>
      </c>
      <c r="JB32" s="60">
        <f t="shared" si="152"/>
        <v>125913.81840871551</v>
      </c>
      <c r="JC32" s="60">
        <f t="shared" si="152"/>
        <v>0</v>
      </c>
      <c r="JD32" s="60">
        <f t="shared" si="152"/>
        <v>76351.503086683195</v>
      </c>
      <c r="JE32" s="60">
        <f t="shared" si="152"/>
        <v>30121.536339139144</v>
      </c>
      <c r="JF32" s="60">
        <f t="shared" si="152"/>
        <v>0</v>
      </c>
      <c r="JG32" s="60">
        <f t="shared" si="152"/>
        <v>10531.873649295905</v>
      </c>
      <c r="JH32" s="60">
        <f t="shared" si="152"/>
        <v>10312917.974809553</v>
      </c>
      <c r="JI32" s="60">
        <f t="shared" si="152"/>
        <v>1002732.3290351639</v>
      </c>
      <c r="JJ32" s="60">
        <f t="shared" si="152"/>
        <v>0</v>
      </c>
      <c r="JK32" s="60">
        <f t="shared" si="152"/>
        <v>123038.46622134627</v>
      </c>
      <c r="JL32" s="60">
        <f t="shared" si="152"/>
        <v>0</v>
      </c>
      <c r="JM32" s="60">
        <f t="shared" si="152"/>
        <v>15441.495081048215</v>
      </c>
      <c r="JN32" s="60">
        <f t="shared" si="152"/>
        <v>0</v>
      </c>
      <c r="JO32" s="60">
        <f t="shared" si="152"/>
        <v>0</v>
      </c>
      <c r="JP32" s="60">
        <f t="shared" si="152"/>
        <v>2796.7602941046657</v>
      </c>
      <c r="JQ32" s="60">
        <f t="shared" si="152"/>
        <v>2839634.1422649813</v>
      </c>
      <c r="JR32" s="60">
        <f t="shared" si="152"/>
        <v>193100047.85854492</v>
      </c>
      <c r="JS32" s="60">
        <f t="shared" si="152"/>
        <v>1397893281.0716074</v>
      </c>
      <c r="JT32" s="60">
        <f t="shared" si="152"/>
        <v>379445.96096259204</v>
      </c>
    </row>
    <row r="33" spans="1:280">
      <c r="A33" s="260"/>
      <c r="B33" s="263"/>
      <c r="C33" s="68" t="s">
        <v>495</v>
      </c>
      <c r="D33" s="60">
        <f t="shared" ref="D33:AI33" si="153">D10/$JU10</f>
        <v>374911161.79331839</v>
      </c>
      <c r="E33" s="60">
        <f t="shared" si="153"/>
        <v>2929084.1182554369</v>
      </c>
      <c r="F33" s="60">
        <f t="shared" si="153"/>
        <v>47378468.748259783</v>
      </c>
      <c r="G33" s="60">
        <f t="shared" si="153"/>
        <v>59379964.462890379</v>
      </c>
      <c r="H33" s="60">
        <f t="shared" si="153"/>
        <v>6074795.0700403219</v>
      </c>
      <c r="I33" s="60">
        <f t="shared" si="153"/>
        <v>2221035.3763987366</v>
      </c>
      <c r="J33" s="60">
        <f t="shared" si="153"/>
        <v>1461402.5733521653</v>
      </c>
      <c r="K33" s="60">
        <f t="shared" si="153"/>
        <v>731029.01045861351</v>
      </c>
      <c r="L33" s="60">
        <f t="shared" si="153"/>
        <v>1461402.5733521653</v>
      </c>
      <c r="M33" s="60">
        <f t="shared" si="153"/>
        <v>1413898.6017818528</v>
      </c>
      <c r="N33" s="60">
        <f t="shared" si="153"/>
        <v>1461402.5733521653</v>
      </c>
      <c r="O33" s="60">
        <f t="shared" si="153"/>
        <v>141018.71206557966</v>
      </c>
      <c r="P33" s="60">
        <f t="shared" si="153"/>
        <v>4883772.0940074148</v>
      </c>
      <c r="Q33" s="60">
        <f t="shared" si="153"/>
        <v>177795311.37375936</v>
      </c>
      <c r="R33" s="60">
        <f t="shared" si="153"/>
        <v>9223618.0837342292</v>
      </c>
      <c r="S33" s="60">
        <f t="shared" si="153"/>
        <v>3463049.9952244251</v>
      </c>
      <c r="T33" s="60">
        <f t="shared" si="153"/>
        <v>2458747.9037089148</v>
      </c>
      <c r="U33" s="60">
        <f t="shared" si="153"/>
        <v>1356416.9731916068</v>
      </c>
      <c r="V33" s="60">
        <f t="shared" si="153"/>
        <v>9088880.7007377557</v>
      </c>
      <c r="W33" s="60">
        <f t="shared" si="153"/>
        <v>9053321.6384630036</v>
      </c>
      <c r="X33" s="60">
        <f t="shared" si="153"/>
        <v>21864336.767707162</v>
      </c>
      <c r="Y33" s="60">
        <f t="shared" si="153"/>
        <v>1744393.6557999935</v>
      </c>
      <c r="Z33" s="60">
        <f t="shared" si="153"/>
        <v>109443401.65204111</v>
      </c>
      <c r="AA33" s="60">
        <f t="shared" si="153"/>
        <v>0</v>
      </c>
      <c r="AB33" s="60">
        <f t="shared" si="153"/>
        <v>0</v>
      </c>
      <c r="AC33" s="60">
        <f t="shared" si="153"/>
        <v>7018816.4894380886</v>
      </c>
      <c r="AD33" s="60">
        <f t="shared" si="153"/>
        <v>4994113.5588753279</v>
      </c>
      <c r="AE33" s="60">
        <f t="shared" si="153"/>
        <v>2764655.7866956755</v>
      </c>
      <c r="AF33" s="60">
        <f t="shared" si="153"/>
        <v>2633323.7047132263</v>
      </c>
      <c r="AG33" s="60">
        <f t="shared" si="153"/>
        <v>489245.29423073598</v>
      </c>
      <c r="AH33" s="60">
        <f t="shared" si="153"/>
        <v>8116682.5578192901</v>
      </c>
      <c r="AI33" s="60">
        <f t="shared" si="153"/>
        <v>7733026.8139543459</v>
      </c>
      <c r="AJ33" s="60">
        <f t="shared" ref="AJ33:BO33" si="154">AJ10/$JU10</f>
        <v>100592519.59324299</v>
      </c>
      <c r="AK33" s="60">
        <f t="shared" si="154"/>
        <v>11164772.314414764</v>
      </c>
      <c r="AL33" s="60">
        <f t="shared" si="154"/>
        <v>4636317.7928132936</v>
      </c>
      <c r="AM33" s="60">
        <f t="shared" si="154"/>
        <v>4247974.5157405175</v>
      </c>
      <c r="AN33" s="60">
        <f t="shared" si="154"/>
        <v>2387012.9032655219</v>
      </c>
      <c r="AO33" s="60">
        <f t="shared" si="154"/>
        <v>8486241.7969328836</v>
      </c>
      <c r="AP33" s="60">
        <f t="shared" si="154"/>
        <v>8365530.7734209932</v>
      </c>
      <c r="AQ33" s="60">
        <f t="shared" si="154"/>
        <v>1578221.4948684783</v>
      </c>
      <c r="AR33" s="60">
        <f t="shared" si="154"/>
        <v>447466.34041505307</v>
      </c>
      <c r="AS33" s="60">
        <f t="shared" si="154"/>
        <v>9474907.479284076</v>
      </c>
      <c r="AT33" s="60">
        <f t="shared" si="154"/>
        <v>8815200.1161776371</v>
      </c>
      <c r="AU33" s="60">
        <f t="shared" si="154"/>
        <v>205862.87417273162</v>
      </c>
      <c r="AV33" s="60">
        <f t="shared" si="154"/>
        <v>0</v>
      </c>
      <c r="AW33" s="60">
        <f t="shared" si="154"/>
        <v>9085383.0695008263</v>
      </c>
      <c r="AX33" s="60">
        <f t="shared" si="154"/>
        <v>8976956.1080718413</v>
      </c>
      <c r="AY33" s="60">
        <f t="shared" si="154"/>
        <v>1025757.1920955143</v>
      </c>
      <c r="AZ33" s="60">
        <f t="shared" si="154"/>
        <v>1022231.1120490433</v>
      </c>
      <c r="BA33" s="60">
        <f t="shared" si="154"/>
        <v>2492214.9582909741</v>
      </c>
      <c r="BB33" s="60">
        <f t="shared" si="154"/>
        <v>8727813.0089953821</v>
      </c>
      <c r="BC33" s="60">
        <f t="shared" si="154"/>
        <v>8647065.2443467546</v>
      </c>
      <c r="BD33" s="60">
        <f t="shared" si="154"/>
        <v>2696091.159481667</v>
      </c>
      <c r="BE33" s="60">
        <f t="shared" si="154"/>
        <v>2645000.7528367019</v>
      </c>
      <c r="BF33" s="60">
        <f t="shared" si="154"/>
        <v>198296.71551441713</v>
      </c>
      <c r="BG33" s="60">
        <f t="shared" si="154"/>
        <v>196552.16504361344</v>
      </c>
      <c r="BH33" s="60">
        <f t="shared" si="154"/>
        <v>511954634.84987134</v>
      </c>
      <c r="BI33" s="60">
        <f t="shared" si="154"/>
        <v>40059018.123283952</v>
      </c>
      <c r="BJ33" s="60">
        <f t="shared" si="154"/>
        <v>23471687.954148121</v>
      </c>
      <c r="BK33" s="60">
        <f t="shared" si="154"/>
        <v>11426861.557188775</v>
      </c>
      <c r="BL33" s="60">
        <f t="shared" si="154"/>
        <v>4054714.815350628</v>
      </c>
      <c r="BM33" s="60">
        <f t="shared" si="154"/>
        <v>38763854.445147648</v>
      </c>
      <c r="BN33" s="60">
        <f t="shared" si="154"/>
        <v>38507877.12772271</v>
      </c>
      <c r="BO33" s="60">
        <f t="shared" si="154"/>
        <v>140022160.6879946</v>
      </c>
      <c r="BP33" s="60">
        <f t="shared" ref="BP33:CU33" si="155">BP10/$JU10</f>
        <v>11684716.914089175</v>
      </c>
      <c r="BQ33" s="60">
        <f t="shared" si="155"/>
        <v>7147998.9077981506</v>
      </c>
      <c r="BR33" s="60">
        <f t="shared" si="155"/>
        <v>7813603.9837054517</v>
      </c>
      <c r="BS33" s="60">
        <f t="shared" si="155"/>
        <v>6091331.4072431186</v>
      </c>
      <c r="BT33" s="60">
        <f t="shared" si="155"/>
        <v>11224350.753490753</v>
      </c>
      <c r="BU33" s="60">
        <f t="shared" si="155"/>
        <v>11168341.889215555</v>
      </c>
      <c r="BV33" s="60">
        <f t="shared" si="155"/>
        <v>32326755.045348562</v>
      </c>
      <c r="BW33" s="60">
        <f t="shared" si="155"/>
        <v>0</v>
      </c>
      <c r="BX33" s="60">
        <f t="shared" si="155"/>
        <v>0</v>
      </c>
      <c r="BY33" s="60">
        <f t="shared" si="155"/>
        <v>0</v>
      </c>
      <c r="BZ33" s="60">
        <f t="shared" si="155"/>
        <v>0</v>
      </c>
      <c r="CA33" s="60">
        <f t="shared" si="155"/>
        <v>3083225.8451231383</v>
      </c>
      <c r="CB33" s="60">
        <f t="shared" si="155"/>
        <v>3070295.1431049984</v>
      </c>
      <c r="CC33" s="60">
        <f t="shared" si="155"/>
        <v>3516854.1082102964</v>
      </c>
      <c r="CD33" s="60">
        <f t="shared" si="155"/>
        <v>0</v>
      </c>
      <c r="CE33" s="60">
        <f t="shared" si="155"/>
        <v>1746701.9629690561</v>
      </c>
      <c r="CF33" s="60">
        <f t="shared" si="155"/>
        <v>40893.199545782874</v>
      </c>
      <c r="CG33" s="60">
        <f t="shared" si="155"/>
        <v>4051029.4721985012</v>
      </c>
      <c r="CH33" s="60">
        <f t="shared" si="155"/>
        <v>181717.61060960119</v>
      </c>
      <c r="CI33" s="60">
        <f t="shared" si="155"/>
        <v>180502.30176794162</v>
      </c>
      <c r="CJ33" s="60">
        <f t="shared" si="155"/>
        <v>6601013.2011952875</v>
      </c>
      <c r="CK33" s="60">
        <f t="shared" si="155"/>
        <v>741948.90759812098</v>
      </c>
      <c r="CL33" s="60">
        <f t="shared" si="155"/>
        <v>384834.09341345588</v>
      </c>
      <c r="CM33" s="60">
        <f t="shared" si="155"/>
        <v>691399.85021292185</v>
      </c>
      <c r="CN33" s="60">
        <f t="shared" si="155"/>
        <v>583143.23371331906</v>
      </c>
      <c r="CO33" s="60">
        <f t="shared" si="155"/>
        <v>506137.57339135959</v>
      </c>
      <c r="CP33" s="60">
        <f t="shared" si="155"/>
        <v>500196.66151028383</v>
      </c>
      <c r="CQ33" s="60">
        <f t="shared" si="155"/>
        <v>26258.491644016154</v>
      </c>
      <c r="CR33" s="60">
        <f t="shared" si="155"/>
        <v>38817.875432297267</v>
      </c>
      <c r="CS33" s="60">
        <f t="shared" si="155"/>
        <v>8158969.6773942355</v>
      </c>
      <c r="CT33" s="60">
        <f t="shared" si="155"/>
        <v>880652.89474676026</v>
      </c>
      <c r="CU33" s="60">
        <f t="shared" si="155"/>
        <v>439252.63519973215</v>
      </c>
      <c r="CV33" s="60">
        <f t="shared" ref="CV33:DU33" si="156">CV10/$JU10</f>
        <v>544641.45441668155</v>
      </c>
      <c r="CW33" s="60">
        <f t="shared" si="156"/>
        <v>410834.35170741606</v>
      </c>
      <c r="CX33" s="60">
        <f t="shared" si="156"/>
        <v>541900.48756859673</v>
      </c>
      <c r="CY33" s="60">
        <f t="shared" si="156"/>
        <v>534557.41485894192</v>
      </c>
      <c r="CZ33" s="60">
        <f t="shared" si="156"/>
        <v>39957.760326954543</v>
      </c>
      <c r="DA33" s="60">
        <f t="shared" si="156"/>
        <v>192540.04649439812</v>
      </c>
      <c r="DB33" s="60">
        <f t="shared" si="156"/>
        <v>14759982.878589522</v>
      </c>
      <c r="DC33" s="60">
        <f t="shared" si="156"/>
        <v>1622601.8023448815</v>
      </c>
      <c r="DD33" s="60">
        <f t="shared" si="156"/>
        <v>824086.72861318802</v>
      </c>
      <c r="DE33" s="60">
        <f t="shared" si="156"/>
        <v>1236041.3046296032</v>
      </c>
      <c r="DF33" s="60">
        <f t="shared" si="156"/>
        <v>993977.58542073518</v>
      </c>
      <c r="DG33" s="60">
        <f t="shared" si="156"/>
        <v>1048038.0609599563</v>
      </c>
      <c r="DH33" s="60">
        <f t="shared" si="156"/>
        <v>1034754.0763692257</v>
      </c>
      <c r="DI33" s="60">
        <f t="shared" si="156"/>
        <v>66216.251970970698</v>
      </c>
      <c r="DJ33" s="60">
        <f t="shared" si="156"/>
        <v>231357.92192669539</v>
      </c>
      <c r="DK33" s="60">
        <f t="shared" si="156"/>
        <v>7090687.8977439804</v>
      </c>
      <c r="DL33" s="60">
        <f t="shared" si="156"/>
        <v>35866.082993318385</v>
      </c>
      <c r="DM33" s="60">
        <f t="shared" si="156"/>
        <v>64974802.753839552</v>
      </c>
      <c r="DN33" s="60">
        <f t="shared" si="156"/>
        <v>4153131.2599292723</v>
      </c>
      <c r="DO33" s="60">
        <f t="shared" si="156"/>
        <v>2827063.6146589331</v>
      </c>
      <c r="DP33" s="60">
        <f t="shared" si="156"/>
        <v>216735170.74888593</v>
      </c>
      <c r="DQ33" s="60">
        <f t="shared" si="156"/>
        <v>29609275.401369549</v>
      </c>
      <c r="DR33" s="60">
        <f t="shared" si="156"/>
        <v>17883902.663854819</v>
      </c>
      <c r="DS33" s="60">
        <f t="shared" si="156"/>
        <v>16848145.51117311</v>
      </c>
      <c r="DT33" s="60">
        <f t="shared" si="156"/>
        <v>14615773.252459588</v>
      </c>
      <c r="DU33" s="60">
        <f t="shared" si="156"/>
        <v>3635955.3997937101</v>
      </c>
      <c r="DV33" s="60">
        <f t="shared" ref="DV33:FA33" si="157">DV10/$JU10</f>
        <v>3505914.2973443791</v>
      </c>
      <c r="DW33" s="60">
        <f t="shared" si="157"/>
        <v>5763725551.485095</v>
      </c>
      <c r="DX33" s="60">
        <f t="shared" si="157"/>
        <v>717384315.40278649</v>
      </c>
      <c r="DY33" s="60">
        <f t="shared" si="157"/>
        <v>467814999.02348185</v>
      </c>
      <c r="DZ33" s="60">
        <f t="shared" si="157"/>
        <v>235968470.80262148</v>
      </c>
      <c r="EA33" s="60">
        <f t="shared" si="157"/>
        <v>176602097.622325</v>
      </c>
      <c r="EB33" s="60">
        <f t="shared" si="157"/>
        <v>149822252.28821206</v>
      </c>
      <c r="EC33" s="60">
        <f t="shared" si="157"/>
        <v>147516762.06761804</v>
      </c>
      <c r="ED33" s="60">
        <f t="shared" si="157"/>
        <v>2976237837.4730406</v>
      </c>
      <c r="EE33" s="60">
        <f t="shared" si="157"/>
        <v>572039152.35045707</v>
      </c>
      <c r="EF33" s="60">
        <f t="shared" si="157"/>
        <v>378881316.69845676</v>
      </c>
      <c r="EG33" s="60">
        <f t="shared" si="157"/>
        <v>228066121.41522774</v>
      </c>
      <c r="EH33" s="60">
        <f t="shared" si="157"/>
        <v>225908680.98227748</v>
      </c>
      <c r="EI33" s="60">
        <f t="shared" si="157"/>
        <v>85687786.444531947</v>
      </c>
      <c r="EJ33" s="60">
        <f t="shared" si="157"/>
        <v>83009172.390806213</v>
      </c>
      <c r="EK33" s="60">
        <f t="shared" si="157"/>
        <v>228887580.78328034</v>
      </c>
      <c r="EL33" s="60">
        <f t="shared" si="157"/>
        <v>28597485.263734501</v>
      </c>
      <c r="EM33" s="60">
        <f t="shared" si="157"/>
        <v>18686653.015818462</v>
      </c>
      <c r="EN33" s="60">
        <f t="shared" si="157"/>
        <v>28597485.263734501</v>
      </c>
      <c r="EO33" s="60">
        <f t="shared" si="157"/>
        <v>26720607.101311602</v>
      </c>
      <c r="EP33" s="60">
        <f t="shared" si="157"/>
        <v>3024296.2272940502</v>
      </c>
      <c r="EQ33" s="60">
        <f t="shared" si="157"/>
        <v>2932741.1949807373</v>
      </c>
      <c r="ER33" s="60">
        <f t="shared" si="157"/>
        <v>375677.46826800943</v>
      </c>
      <c r="ES33" s="60">
        <f t="shared" si="157"/>
        <v>482816702.20997703</v>
      </c>
      <c r="ET33" s="60">
        <f t="shared" si="157"/>
        <v>71922225.153481901</v>
      </c>
      <c r="EU33" s="60">
        <f t="shared" si="157"/>
        <v>51016261.947789893</v>
      </c>
      <c r="EV33" s="60">
        <f t="shared" si="157"/>
        <v>26556768.183013637</v>
      </c>
      <c r="EW33" s="60">
        <f t="shared" si="157"/>
        <v>26160858.487201456</v>
      </c>
      <c r="EX33" s="60">
        <f t="shared" si="157"/>
        <v>15262152.4133028</v>
      </c>
      <c r="EY33" s="60">
        <f t="shared" si="157"/>
        <v>15069025.732418809</v>
      </c>
      <c r="EZ33" s="60">
        <f t="shared" si="157"/>
        <v>1382774.730723094</v>
      </c>
      <c r="FA33" s="60">
        <f t="shared" si="157"/>
        <v>187449322.97589579</v>
      </c>
      <c r="FB33" s="60">
        <f t="shared" ref="FB33:GG33" si="158">FB10/$JU10</f>
        <v>37861124.63691958</v>
      </c>
      <c r="FC33" s="60">
        <f t="shared" si="158"/>
        <v>25695663.575783942</v>
      </c>
      <c r="FD33" s="60">
        <f t="shared" si="158"/>
        <v>19301383.192067526</v>
      </c>
      <c r="FE33" s="60">
        <f t="shared" si="158"/>
        <v>16995756.519464009</v>
      </c>
      <c r="FF33" s="60">
        <f t="shared" si="158"/>
        <v>7722979.0746230967</v>
      </c>
      <c r="FG33" s="60">
        <f t="shared" si="158"/>
        <v>7573019.616242379</v>
      </c>
      <c r="FH33" s="60">
        <f t="shared" si="158"/>
        <v>1272833.9752753915</v>
      </c>
      <c r="FI33" s="60">
        <f t="shared" si="158"/>
        <v>324248.30541031627</v>
      </c>
      <c r="FJ33" s="60">
        <f t="shared" si="158"/>
        <v>2338.3141043168807</v>
      </c>
      <c r="FK33" s="60">
        <f t="shared" si="158"/>
        <v>1094532183.3169632</v>
      </c>
      <c r="FL33" s="60">
        <f t="shared" si="158"/>
        <v>107263588.26051793</v>
      </c>
      <c r="FM33" s="60">
        <f t="shared" si="158"/>
        <v>107263461.75772488</v>
      </c>
      <c r="FN33" s="60">
        <f t="shared" si="158"/>
        <v>83934809.583415166</v>
      </c>
      <c r="FO33" s="60">
        <f t="shared" si="158"/>
        <v>83932150.747310802</v>
      </c>
      <c r="FP33" s="60">
        <f t="shared" si="158"/>
        <v>18066915.814701501</v>
      </c>
      <c r="FQ33" s="60">
        <f t="shared" si="158"/>
        <v>18066406.681111388</v>
      </c>
      <c r="FR33" s="60">
        <f t="shared" si="158"/>
        <v>2834884.0364752058</v>
      </c>
      <c r="FS33" s="60">
        <f t="shared" si="158"/>
        <v>2834884.0364752058</v>
      </c>
      <c r="FT33" s="60">
        <f t="shared" si="158"/>
        <v>1094532183.3169632</v>
      </c>
      <c r="FU33" s="60">
        <f t="shared" si="158"/>
        <v>94708065.042254031</v>
      </c>
      <c r="FV33" s="60">
        <f t="shared" si="158"/>
        <v>35493873.924806327</v>
      </c>
      <c r="FW33" s="60">
        <f t="shared" si="158"/>
        <v>83934809.583415166</v>
      </c>
      <c r="FX33" s="60">
        <f t="shared" si="158"/>
        <v>83917233.302389026</v>
      </c>
      <c r="FY33" s="60">
        <f t="shared" si="158"/>
        <v>18066915.814701501</v>
      </c>
      <c r="FZ33" s="60">
        <f t="shared" si="158"/>
        <v>18061495.892697167</v>
      </c>
      <c r="GA33" s="60">
        <f t="shared" si="158"/>
        <v>2834884.0364752058</v>
      </c>
      <c r="GB33" s="60">
        <f t="shared" si="158"/>
        <v>352066.86962623795</v>
      </c>
      <c r="GC33" s="60">
        <f t="shared" si="158"/>
        <v>224552563.89333925</v>
      </c>
      <c r="GD33" s="60">
        <f t="shared" si="158"/>
        <v>17269383.236348055</v>
      </c>
      <c r="GE33" s="60">
        <f t="shared" si="158"/>
        <v>5121089.5297184</v>
      </c>
      <c r="GF33" s="60">
        <f t="shared" si="158"/>
        <v>6402678.9477272062</v>
      </c>
      <c r="GG33" s="60">
        <f t="shared" si="158"/>
        <v>5482013.4357645148</v>
      </c>
      <c r="GH33" s="60">
        <f t="shared" ref="GH33:HH33" si="159">GH10/$JU10</f>
        <v>1158782.7360815112</v>
      </c>
      <c r="GI33" s="60">
        <f t="shared" si="159"/>
        <v>1113872.2233028433</v>
      </c>
      <c r="GJ33" s="60">
        <f t="shared" si="159"/>
        <v>162042.29296500166</v>
      </c>
      <c r="GK33" s="60">
        <f t="shared" si="159"/>
        <v>3899.2731189036172</v>
      </c>
      <c r="GL33" s="60">
        <f t="shared" si="159"/>
        <v>147434797.26418716</v>
      </c>
      <c r="GM33" s="60">
        <f t="shared" si="159"/>
        <v>8879592.215148706</v>
      </c>
      <c r="GN33" s="60">
        <f t="shared" si="159"/>
        <v>4102704.7837890419</v>
      </c>
      <c r="GO33" s="60">
        <f t="shared" si="159"/>
        <v>2622207.4324805951</v>
      </c>
      <c r="GP33" s="60">
        <f t="shared" si="159"/>
        <v>2017724.7636974277</v>
      </c>
      <c r="GQ33" s="60">
        <f t="shared" si="159"/>
        <v>7000802.4488265151</v>
      </c>
      <c r="GR33" s="60">
        <f t="shared" si="159"/>
        <v>6986058.9691000963</v>
      </c>
      <c r="GS33" s="60">
        <f t="shared" si="159"/>
        <v>386814609.6432327</v>
      </c>
      <c r="GT33" s="60">
        <f t="shared" si="159"/>
        <v>16706154.480361857</v>
      </c>
      <c r="GU33" s="60">
        <f t="shared" si="159"/>
        <v>-42918.117190120734</v>
      </c>
      <c r="GV33" s="60">
        <f t="shared" si="159"/>
        <v>1177519.2433246532</v>
      </c>
      <c r="GW33" s="60">
        <f t="shared" si="159"/>
        <v>0</v>
      </c>
      <c r="GX33" s="60">
        <f t="shared" si="159"/>
        <v>786495.8857531125</v>
      </c>
      <c r="GY33" s="60">
        <f t="shared" si="159"/>
        <v>670451.50286014262</v>
      </c>
      <c r="GZ33" s="60">
        <f t="shared" si="159"/>
        <v>16089.500683578579</v>
      </c>
      <c r="HA33" s="60">
        <f t="shared" si="159"/>
        <v>508070784.48254919</v>
      </c>
      <c r="HB33" s="60">
        <f t="shared" si="159"/>
        <v>62363839.475285485</v>
      </c>
      <c r="HC33" s="60">
        <f t="shared" si="159"/>
        <v>40364374.507191107</v>
      </c>
      <c r="HD33" s="60">
        <f t="shared" si="159"/>
        <v>24965229.868852112</v>
      </c>
      <c r="HE33" s="60">
        <f t="shared" si="159"/>
        <v>20799049.436095212</v>
      </c>
      <c r="HF33" s="60">
        <f t="shared" si="159"/>
        <v>9545967.9930331316</v>
      </c>
      <c r="HG33" s="60">
        <f t="shared" si="159"/>
        <v>9342739.6792401113</v>
      </c>
      <c r="HH33" s="60">
        <f t="shared" si="159"/>
        <v>935083.18692384602</v>
      </c>
      <c r="HI33" s="60">
        <f t="shared" ref="HI33:HM33" si="160">HI10/$JU10</f>
        <v>18904492.178312249</v>
      </c>
      <c r="HJ33" s="60">
        <f t="shared" si="160"/>
        <v>564198.5751978223</v>
      </c>
      <c r="HK33" s="60">
        <f t="shared" si="160"/>
        <v>155860.9452579192</v>
      </c>
      <c r="HL33" s="60">
        <f t="shared" si="160"/>
        <v>1520.9664697774685</v>
      </c>
      <c r="HM33" s="60">
        <f t="shared" si="160"/>
        <v>0</v>
      </c>
      <c r="HN33" s="60">
        <f t="shared" si="151"/>
        <v>280812386.2459991</v>
      </c>
      <c r="HO33" s="60">
        <f t="shared" si="151"/>
        <v>38362788.619472988</v>
      </c>
      <c r="HP33" s="60">
        <f t="shared" si="151"/>
        <v>26203612.295021225</v>
      </c>
      <c r="HQ33" s="60">
        <f t="shared" si="151"/>
        <v>13231693.42032551</v>
      </c>
      <c r="HR33" s="60">
        <f>HR10/$JU10</f>
        <v>12080362.636716915</v>
      </c>
      <c r="HS33" s="60">
        <f t="shared" si="152"/>
        <v>2883391.2440277715</v>
      </c>
      <c r="HT33" s="60">
        <f t="shared" si="152"/>
        <v>2827228.7667785715</v>
      </c>
      <c r="HU33" s="60">
        <f t="shared" si="152"/>
        <v>25972.658319568902</v>
      </c>
      <c r="HV33" s="60">
        <f t="shared" si="152"/>
        <v>6593625225.0700588</v>
      </c>
      <c r="HW33" s="60">
        <f t="shared" si="152"/>
        <v>944546790.27084446</v>
      </c>
      <c r="HX33" s="60">
        <f t="shared" si="152"/>
        <v>587831665.59455419</v>
      </c>
      <c r="HY33" s="60">
        <f t="shared" si="152"/>
        <v>547329443.59876049</v>
      </c>
      <c r="HZ33" s="60">
        <f t="shared" si="152"/>
        <v>479415103.78053886</v>
      </c>
      <c r="IA33" s="60">
        <f t="shared" si="152"/>
        <v>125770047.13801378</v>
      </c>
      <c r="IB33" s="60">
        <f t="shared" si="152"/>
        <v>121813872.00297174</v>
      </c>
      <c r="IC33" s="60">
        <f t="shared" si="152"/>
        <v>23142413.418291569</v>
      </c>
      <c r="ID33" s="60">
        <f t="shared" si="152"/>
        <v>4680250.0334730502</v>
      </c>
      <c r="IE33" s="60">
        <f t="shared" si="152"/>
        <v>97665288.920867249</v>
      </c>
      <c r="IF33" s="60">
        <f t="shared" si="152"/>
        <v>786794.13516949804</v>
      </c>
      <c r="IG33" s="60">
        <f t="shared" si="152"/>
        <v>7133046.758735667</v>
      </c>
      <c r="IH33" s="60">
        <f t="shared" si="152"/>
        <v>572300.52836582216</v>
      </c>
      <c r="II33" s="60">
        <f t="shared" si="152"/>
        <v>0</v>
      </c>
      <c r="IJ33" s="60">
        <f t="shared" si="152"/>
        <v>20422.515660084766</v>
      </c>
      <c r="IK33" s="60">
        <f t="shared" si="152"/>
        <v>0</v>
      </c>
      <c r="IL33" s="60">
        <f t="shared" si="152"/>
        <v>11019.371947098354</v>
      </c>
      <c r="IM33" s="60">
        <f t="shared" si="152"/>
        <v>0</v>
      </c>
      <c r="IN33" s="60">
        <f t="shared" si="152"/>
        <v>0</v>
      </c>
      <c r="IO33" s="60">
        <f t="shared" si="152"/>
        <v>0</v>
      </c>
      <c r="IP33" s="60">
        <f t="shared" si="152"/>
        <v>83402291.647942707</v>
      </c>
      <c r="IQ33" s="60">
        <f t="shared" si="152"/>
        <v>10825591.546202997</v>
      </c>
      <c r="IR33" s="60">
        <f t="shared" si="152"/>
        <v>1801463.5898955949</v>
      </c>
      <c r="IS33" s="60">
        <f t="shared" si="152"/>
        <v>2424765.2483427632</v>
      </c>
      <c r="IT33" s="60">
        <f t="shared" si="152"/>
        <v>1223772.248612388</v>
      </c>
      <c r="IU33" s="60">
        <f t="shared" si="152"/>
        <v>1237027.5152199161</v>
      </c>
      <c r="IV33" s="60">
        <f t="shared" si="152"/>
        <v>1103583.8485832079</v>
      </c>
      <c r="IW33" s="60">
        <f t="shared" si="152"/>
        <v>360690.43550562114</v>
      </c>
      <c r="IX33" s="60">
        <f t="shared" si="152"/>
        <v>734320.61719237</v>
      </c>
      <c r="IY33" s="60">
        <f t="shared" si="152"/>
        <v>21448334.683322359</v>
      </c>
      <c r="IZ33" s="60">
        <f t="shared" si="152"/>
        <v>2603783.121116193</v>
      </c>
      <c r="JA33" s="60">
        <f t="shared" si="152"/>
        <v>283073.30838071345</v>
      </c>
      <c r="JB33" s="60">
        <f t="shared" si="152"/>
        <v>394935.03334265482</v>
      </c>
      <c r="JC33" s="60">
        <f t="shared" si="152"/>
        <v>0</v>
      </c>
      <c r="JD33" s="60">
        <f t="shared" si="152"/>
        <v>196859.75930955421</v>
      </c>
      <c r="JE33" s="60">
        <f t="shared" si="152"/>
        <v>149673.42300624502</v>
      </c>
      <c r="JF33" s="60">
        <f t="shared" si="152"/>
        <v>17425.733830660545</v>
      </c>
      <c r="JG33" s="60">
        <f t="shared" si="152"/>
        <v>90164.473739140914</v>
      </c>
      <c r="JH33" s="60">
        <f t="shared" si="152"/>
        <v>13726397.499271618</v>
      </c>
      <c r="JI33" s="60">
        <f t="shared" si="152"/>
        <v>1634362.6641281287</v>
      </c>
      <c r="JJ33" s="60">
        <f t="shared" si="152"/>
        <v>149166.45470693984</v>
      </c>
      <c r="JK33" s="60">
        <f t="shared" si="152"/>
        <v>271463.17286329996</v>
      </c>
      <c r="JL33" s="60">
        <f t="shared" si="152"/>
        <v>0</v>
      </c>
      <c r="JM33" s="60">
        <f t="shared" si="152"/>
        <v>111454.89021541165</v>
      </c>
      <c r="JN33" s="60">
        <f t="shared" si="152"/>
        <v>71648.337467523976</v>
      </c>
      <c r="JO33" s="60">
        <f t="shared" si="152"/>
        <v>4427.0928978545589</v>
      </c>
      <c r="JP33" s="60">
        <f t="shared" si="152"/>
        <v>53923.222552663508</v>
      </c>
      <c r="JQ33" s="60">
        <f t="shared" si="152"/>
        <v>4680260.6627076324</v>
      </c>
      <c r="JR33" s="60">
        <f t="shared" si="152"/>
        <v>185437906.76227823</v>
      </c>
      <c r="JS33" s="60">
        <f t="shared" si="152"/>
        <v>1176489300.8145437</v>
      </c>
      <c r="JT33" s="60">
        <f t="shared" si="152"/>
        <v>459848.02765424014</v>
      </c>
    </row>
    <row r="34" spans="1:280" ht="13.5" thickBot="1">
      <c r="A34" s="261"/>
      <c r="B34" s="265"/>
      <c r="C34" s="3" t="s">
        <v>496</v>
      </c>
      <c r="D34" s="9">
        <f t="shared" ref="D34:AI34" si="161">D11/$JU11</f>
        <v>1120643442.8258598</v>
      </c>
      <c r="E34" s="9">
        <f t="shared" si="161"/>
        <v>8826710.318399936</v>
      </c>
      <c r="F34" s="9">
        <f t="shared" si="161"/>
        <v>138963100.6303345</v>
      </c>
      <c r="G34" s="9">
        <f t="shared" si="161"/>
        <v>48963782.27378834</v>
      </c>
      <c r="H34" s="9">
        <f t="shared" si="161"/>
        <v>4968407.1442362191</v>
      </c>
      <c r="I34" s="9">
        <f t="shared" si="161"/>
        <v>1790657.6746673563</v>
      </c>
      <c r="J34" s="9">
        <f t="shared" si="161"/>
        <v>1075257.466341862</v>
      </c>
      <c r="K34" s="9">
        <f t="shared" si="161"/>
        <v>473002.94437426538</v>
      </c>
      <c r="L34" s="9">
        <f t="shared" si="161"/>
        <v>1075257.466341862</v>
      </c>
      <c r="M34" s="9">
        <f t="shared" si="161"/>
        <v>1036086.4405228313</v>
      </c>
      <c r="N34" s="9">
        <f t="shared" si="161"/>
        <v>1075257.466341862</v>
      </c>
      <c r="O34" s="9">
        <f t="shared" si="161"/>
        <v>122282.31900042844</v>
      </c>
      <c r="P34" s="9">
        <f t="shared" si="161"/>
        <v>3709164.6613010773</v>
      </c>
      <c r="Q34" s="9">
        <f t="shared" si="161"/>
        <v>266405914.7047655</v>
      </c>
      <c r="R34" s="9">
        <f t="shared" si="161"/>
        <v>13914626.882144522</v>
      </c>
      <c r="S34" s="9">
        <f t="shared" si="161"/>
        <v>5283075.2457101177</v>
      </c>
      <c r="T34" s="9">
        <f t="shared" si="161"/>
        <v>3656163.57420944</v>
      </c>
      <c r="U34" s="9">
        <f t="shared" si="161"/>
        <v>2004446.9030398943</v>
      </c>
      <c r="V34" s="9">
        <f t="shared" si="161"/>
        <v>13884607.096256398</v>
      </c>
      <c r="W34" s="9">
        <f t="shared" si="161"/>
        <v>13831325.913315447</v>
      </c>
      <c r="X34" s="9">
        <f t="shared" si="161"/>
        <v>29400770.37141192</v>
      </c>
      <c r="Y34" s="9">
        <f t="shared" si="161"/>
        <v>1931755.2237307872</v>
      </c>
      <c r="Z34" s="9">
        <f t="shared" si="161"/>
        <v>93205193.72777003</v>
      </c>
      <c r="AA34" s="9">
        <f t="shared" si="161"/>
        <v>0</v>
      </c>
      <c r="AB34" s="9">
        <f t="shared" si="161"/>
        <v>0</v>
      </c>
      <c r="AC34" s="9">
        <f t="shared" si="161"/>
        <v>6425852.4273889111</v>
      </c>
      <c r="AD34" s="9">
        <f t="shared" si="161"/>
        <v>4701556.3434251649</v>
      </c>
      <c r="AE34" s="9">
        <f t="shared" si="161"/>
        <v>3172066.8875197885</v>
      </c>
      <c r="AF34" s="9">
        <f t="shared" si="161"/>
        <v>3060220.6550464639</v>
      </c>
      <c r="AG34" s="9">
        <f t="shared" si="161"/>
        <v>456935.33032589196</v>
      </c>
      <c r="AH34" s="9">
        <f t="shared" si="161"/>
        <v>8218712.328797522</v>
      </c>
      <c r="AI34" s="9">
        <f t="shared" si="161"/>
        <v>6494770.7384844357</v>
      </c>
      <c r="AJ34" s="9">
        <f t="shared" ref="AJ34:BO34" si="162">AJ11/$JU11</f>
        <v>114402977.21229139</v>
      </c>
      <c r="AK34" s="9">
        <f t="shared" si="162"/>
        <v>12627781.006076377</v>
      </c>
      <c r="AL34" s="9">
        <f t="shared" si="162"/>
        <v>5203027.7849986656</v>
      </c>
      <c r="AM34" s="9">
        <f t="shared" si="162"/>
        <v>4617445.8131722631</v>
      </c>
      <c r="AN34" s="9">
        <f t="shared" si="162"/>
        <v>2500990.7347448715</v>
      </c>
      <c r="AO34" s="9">
        <f t="shared" si="162"/>
        <v>9569250.6047320012</v>
      </c>
      <c r="AP34" s="9">
        <f t="shared" si="162"/>
        <v>9431967.032077251</v>
      </c>
      <c r="AQ34" s="9">
        <f t="shared" si="162"/>
        <v>1979416.7839187332</v>
      </c>
      <c r="AR34" s="9">
        <f t="shared" si="162"/>
        <v>597725.25502589694</v>
      </c>
      <c r="AS34" s="9">
        <f t="shared" si="162"/>
        <v>10046284.630123446</v>
      </c>
      <c r="AT34" s="9">
        <f t="shared" si="162"/>
        <v>9119223.6063475963</v>
      </c>
      <c r="AU34" s="9">
        <f t="shared" si="162"/>
        <v>233326.57818012004</v>
      </c>
      <c r="AV34" s="9">
        <f t="shared" si="162"/>
        <v>0</v>
      </c>
      <c r="AW34" s="9">
        <f t="shared" si="162"/>
        <v>4383906.8710120115</v>
      </c>
      <c r="AX34" s="9">
        <f t="shared" si="162"/>
        <v>4271740.4206539365</v>
      </c>
      <c r="AY34" s="9">
        <f t="shared" si="162"/>
        <v>945621.12611127726</v>
      </c>
      <c r="AZ34" s="9">
        <f t="shared" si="162"/>
        <v>941973.43666873826</v>
      </c>
      <c r="BA34" s="9">
        <f t="shared" si="162"/>
        <v>2226461.1263888692</v>
      </c>
      <c r="BB34" s="9">
        <f t="shared" si="162"/>
        <v>9252560.0531819202</v>
      </c>
      <c r="BC34" s="9">
        <f t="shared" si="162"/>
        <v>9180422.7126869205</v>
      </c>
      <c r="BD34" s="9">
        <f t="shared" si="162"/>
        <v>2851736.9435532107</v>
      </c>
      <c r="BE34" s="9">
        <f t="shared" si="162"/>
        <v>2806094.4904622389</v>
      </c>
      <c r="BF34" s="9">
        <f t="shared" si="162"/>
        <v>159939.02036471563</v>
      </c>
      <c r="BG34" s="9">
        <f t="shared" si="162"/>
        <v>158380.49757624345</v>
      </c>
      <c r="BH34" s="9">
        <f t="shared" si="162"/>
        <v>299652753.82461035</v>
      </c>
      <c r="BI34" s="9">
        <f t="shared" si="162"/>
        <v>25660847.10671727</v>
      </c>
      <c r="BJ34" s="9">
        <f t="shared" si="162"/>
        <v>15952097.882799895</v>
      </c>
      <c r="BK34" s="9">
        <f t="shared" si="162"/>
        <v>8524303.8074070793</v>
      </c>
      <c r="BL34" s="9">
        <f t="shared" si="162"/>
        <v>4209304.1523326896</v>
      </c>
      <c r="BM34" s="9">
        <f t="shared" si="162"/>
        <v>40449324.668426342</v>
      </c>
      <c r="BN34" s="9">
        <f t="shared" si="162"/>
        <v>40299498.291514039</v>
      </c>
      <c r="BO34" s="9">
        <f t="shared" si="162"/>
        <v>89690526.088845506</v>
      </c>
      <c r="BP34" s="9">
        <f t="shared" ref="BP34:CU34" si="163">BP11/$JU11</f>
        <v>8005834.569923332</v>
      </c>
      <c r="BQ34" s="9">
        <f t="shared" si="163"/>
        <v>5099861.5246447362</v>
      </c>
      <c r="BR34" s="9">
        <f t="shared" si="163"/>
        <v>4508837.4897626396</v>
      </c>
      <c r="BS34" s="9">
        <f t="shared" si="163"/>
        <v>3405644.0188698405</v>
      </c>
      <c r="BT34" s="9">
        <f t="shared" si="163"/>
        <v>11340194.653849522</v>
      </c>
      <c r="BU34" s="9">
        <f t="shared" si="163"/>
        <v>11304318.443413984</v>
      </c>
      <c r="BV34" s="9">
        <f t="shared" si="163"/>
        <v>35900828.510642432</v>
      </c>
      <c r="BW34" s="9">
        <f t="shared" si="163"/>
        <v>0</v>
      </c>
      <c r="BX34" s="9">
        <f t="shared" si="163"/>
        <v>0</v>
      </c>
      <c r="BY34" s="9">
        <f t="shared" si="163"/>
        <v>0</v>
      </c>
      <c r="BZ34" s="9">
        <f t="shared" si="163"/>
        <v>0</v>
      </c>
      <c r="CA34" s="9">
        <f t="shared" si="163"/>
        <v>3544021.0563085312</v>
      </c>
      <c r="CB34" s="9">
        <f t="shared" si="163"/>
        <v>3529660.7249042741</v>
      </c>
      <c r="CC34" s="9">
        <f t="shared" si="163"/>
        <v>3598772.8846166274</v>
      </c>
      <c r="CD34" s="9">
        <f t="shared" si="163"/>
        <v>5319.6441855513413</v>
      </c>
      <c r="CE34" s="9">
        <f t="shared" si="163"/>
        <v>1481872.2923432286</v>
      </c>
      <c r="CF34" s="9">
        <f t="shared" si="163"/>
        <v>44316.520279904769</v>
      </c>
      <c r="CG34" s="9">
        <f t="shared" si="163"/>
        <v>4534858.8777398998</v>
      </c>
      <c r="CH34" s="9">
        <f t="shared" si="163"/>
        <v>205097.98406753771</v>
      </c>
      <c r="CI34" s="9">
        <f t="shared" si="163"/>
        <v>203737.52640421572</v>
      </c>
      <c r="CJ34" s="9">
        <f t="shared" si="163"/>
        <v>8402000.341132516</v>
      </c>
      <c r="CK34" s="9">
        <f t="shared" si="163"/>
        <v>1068629.1556512699</v>
      </c>
      <c r="CL34" s="9">
        <f t="shared" si="163"/>
        <v>614080.93719600071</v>
      </c>
      <c r="CM34" s="9">
        <f t="shared" si="163"/>
        <v>907438.43273866572</v>
      </c>
      <c r="CN34" s="9">
        <f t="shared" si="163"/>
        <v>769645.62714409234</v>
      </c>
      <c r="CO34" s="9">
        <f t="shared" si="163"/>
        <v>703566.28661937872</v>
      </c>
      <c r="CP34" s="9">
        <f t="shared" si="163"/>
        <v>696004.48631235946</v>
      </c>
      <c r="CQ34" s="9">
        <f t="shared" si="163"/>
        <v>11899.697979037779</v>
      </c>
      <c r="CR34" s="9">
        <f t="shared" si="163"/>
        <v>117171.9345646844</v>
      </c>
      <c r="CS34" s="9">
        <f t="shared" si="163"/>
        <v>7855207.4345947774</v>
      </c>
      <c r="CT34" s="9">
        <f t="shared" si="163"/>
        <v>932746.274249134</v>
      </c>
      <c r="CU34" s="9">
        <f t="shared" si="163"/>
        <v>507779.5520375566</v>
      </c>
      <c r="CV34" s="9">
        <f t="shared" ref="CV34:DU34" si="164">CV11/$JU11</f>
        <v>588152.9259609523</v>
      </c>
      <c r="CW34" s="9">
        <f t="shared" si="164"/>
        <v>459327.52403359796</v>
      </c>
      <c r="CX34" s="9">
        <f t="shared" si="164"/>
        <v>514093.80437036522</v>
      </c>
      <c r="CY34" s="9">
        <f t="shared" si="164"/>
        <v>507024.11767922988</v>
      </c>
      <c r="CZ34" s="9">
        <f t="shared" si="164"/>
        <v>32865.501909843544</v>
      </c>
      <c r="DA34" s="9">
        <f t="shared" si="164"/>
        <v>223886.03346706383</v>
      </c>
      <c r="DB34" s="9">
        <f t="shared" si="164"/>
        <v>16257207.775727293</v>
      </c>
      <c r="DC34" s="9">
        <f t="shared" si="164"/>
        <v>2001375.4299004038</v>
      </c>
      <c r="DD34" s="9">
        <f t="shared" si="164"/>
        <v>1121860.4892335571</v>
      </c>
      <c r="DE34" s="9">
        <f t="shared" si="164"/>
        <v>1495591.3586996179</v>
      </c>
      <c r="DF34" s="9">
        <f t="shared" si="164"/>
        <v>1228973.1511776904</v>
      </c>
      <c r="DG34" s="9">
        <f t="shared" si="164"/>
        <v>1217660.0909897441</v>
      </c>
      <c r="DH34" s="9">
        <f t="shared" si="164"/>
        <v>1203028.6039915895</v>
      </c>
      <c r="DI34" s="9">
        <f t="shared" si="164"/>
        <v>44765.199888881318</v>
      </c>
      <c r="DJ34" s="9">
        <f t="shared" si="164"/>
        <v>341057.9680317482</v>
      </c>
      <c r="DK34" s="9">
        <f t="shared" si="164"/>
        <v>8129649.2557434132</v>
      </c>
      <c r="DL34" s="9">
        <f t="shared" si="164"/>
        <v>39397.665669536022</v>
      </c>
      <c r="DM34" s="9">
        <f t="shared" si="164"/>
        <v>74659942.976758733</v>
      </c>
      <c r="DN34" s="9">
        <f t="shared" si="164"/>
        <v>4949356.4113695081</v>
      </c>
      <c r="DO34" s="9">
        <f t="shared" si="164"/>
        <v>3363423.8018684704</v>
      </c>
      <c r="DP34" s="9">
        <f t="shared" si="164"/>
        <v>218586473.04908276</v>
      </c>
      <c r="DQ34" s="9">
        <f t="shared" si="164"/>
        <v>29613252.581187073</v>
      </c>
      <c r="DR34" s="9">
        <f t="shared" si="164"/>
        <v>17787724.389231693</v>
      </c>
      <c r="DS34" s="9">
        <f t="shared" si="164"/>
        <v>16457202.440352945</v>
      </c>
      <c r="DT34" s="9">
        <f t="shared" si="164"/>
        <v>14205761.767947393</v>
      </c>
      <c r="DU34" s="9">
        <f t="shared" si="164"/>
        <v>3528856.2873816169</v>
      </c>
      <c r="DV34" s="9">
        <f t="shared" ref="DV34:FA34" si="165">DV11/$JU11</f>
        <v>3397704.4035521676</v>
      </c>
      <c r="DW34" s="9">
        <f t="shared" si="165"/>
        <v>3353234228.5748434</v>
      </c>
      <c r="DX34" s="9">
        <f t="shared" si="165"/>
        <v>638367712.57802558</v>
      </c>
      <c r="DY34" s="9">
        <f t="shared" si="165"/>
        <v>493172670.48073483</v>
      </c>
      <c r="DZ34" s="9">
        <f t="shared" si="165"/>
        <v>222791289.16123742</v>
      </c>
      <c r="EA34" s="9">
        <f t="shared" si="165"/>
        <v>188252976.60691655</v>
      </c>
      <c r="EB34" s="9">
        <f t="shared" si="165"/>
        <v>136856821.40715709</v>
      </c>
      <c r="EC34" s="9">
        <f t="shared" si="165"/>
        <v>135515527.71572718</v>
      </c>
      <c r="ED34" s="9">
        <f t="shared" si="165"/>
        <v>1156666024.6274233</v>
      </c>
      <c r="EE34" s="9">
        <f t="shared" si="165"/>
        <v>540447978.75010312</v>
      </c>
      <c r="EF34" s="9">
        <f t="shared" si="165"/>
        <v>465380353.75178337</v>
      </c>
      <c r="EG34" s="9">
        <f t="shared" si="165"/>
        <v>205905766.54683939</v>
      </c>
      <c r="EH34" s="9">
        <f t="shared" si="165"/>
        <v>203935028.31857634</v>
      </c>
      <c r="EI34" s="9">
        <f t="shared" si="165"/>
        <v>76247551.171756282</v>
      </c>
      <c r="EJ34" s="9">
        <f t="shared" si="165"/>
        <v>75206551.749591589</v>
      </c>
      <c r="EK34" s="9">
        <f t="shared" si="165"/>
        <v>230671119.27479821</v>
      </c>
      <c r="EL34" s="9">
        <f t="shared" si="165"/>
        <v>30763007.704780594</v>
      </c>
      <c r="EM34" s="9">
        <f t="shared" si="165"/>
        <v>20774948.240181834</v>
      </c>
      <c r="EN34" s="9">
        <f t="shared" si="165"/>
        <v>30763007.704780594</v>
      </c>
      <c r="EO34" s="9">
        <f t="shared" si="165"/>
        <v>28871504.526727244</v>
      </c>
      <c r="EP34" s="9">
        <f t="shared" si="165"/>
        <v>3744767.3927022805</v>
      </c>
      <c r="EQ34" s="9">
        <f t="shared" si="165"/>
        <v>3652498.9449923616</v>
      </c>
      <c r="ER34" s="9">
        <f t="shared" si="165"/>
        <v>681009.8830758736</v>
      </c>
      <c r="ES34" s="9">
        <f t="shared" si="165"/>
        <v>423830033.55694157</v>
      </c>
      <c r="ET34" s="9">
        <f t="shared" si="165"/>
        <v>62936958.320468292</v>
      </c>
      <c r="EU34" s="9">
        <f t="shared" si="165"/>
        <v>44585117.867452726</v>
      </c>
      <c r="EV34" s="9">
        <f t="shared" si="165"/>
        <v>23299610.997178301</v>
      </c>
      <c r="EW34" s="9">
        <f t="shared" si="165"/>
        <v>22952070.369661607</v>
      </c>
      <c r="EX34" s="9">
        <f t="shared" si="165"/>
        <v>13047099.587582506</v>
      </c>
      <c r="EY34" s="9">
        <f t="shared" si="165"/>
        <v>12877567.57415973</v>
      </c>
      <c r="EZ34" s="9">
        <f t="shared" si="165"/>
        <v>1237570.761543338</v>
      </c>
      <c r="FA34" s="9">
        <f t="shared" si="165"/>
        <v>147128761.07250541</v>
      </c>
      <c r="FB34" s="9">
        <f t="shared" ref="FB34:GG34" si="166">FB11/$JU11</f>
        <v>28895143.072386518</v>
      </c>
      <c r="FC34" s="9">
        <f t="shared" si="166"/>
        <v>19346486.478780918</v>
      </c>
      <c r="FD34" s="9">
        <f t="shared" si="166"/>
        <v>14385884.245421721</v>
      </c>
      <c r="FE34" s="9">
        <f t="shared" si="166"/>
        <v>12576200.484229906</v>
      </c>
      <c r="FF34" s="9">
        <f t="shared" si="166"/>
        <v>5610936.4638664573</v>
      </c>
      <c r="FG34" s="9">
        <f t="shared" si="166"/>
        <v>5493233.4550084537</v>
      </c>
      <c r="FH34" s="9">
        <f t="shared" si="166"/>
        <v>898263.90308391594</v>
      </c>
      <c r="FI34" s="9">
        <f t="shared" si="166"/>
        <v>187169.36329333289</v>
      </c>
      <c r="FJ34" s="9">
        <f t="shared" si="166"/>
        <v>1180.6490438698936</v>
      </c>
      <c r="FK34" s="9">
        <f t="shared" si="166"/>
        <v>1554312677.6037536</v>
      </c>
      <c r="FL34" s="9">
        <f t="shared" si="166"/>
        <v>164131785.02598447</v>
      </c>
      <c r="FM34" s="9">
        <f t="shared" si="166"/>
        <v>164131721.15287119</v>
      </c>
      <c r="FN34" s="9">
        <f t="shared" si="166"/>
        <v>119652796.26246113</v>
      </c>
      <c r="FO34" s="9">
        <f t="shared" si="166"/>
        <v>119651261.47368212</v>
      </c>
      <c r="FP34" s="9">
        <f t="shared" si="166"/>
        <v>25135467.552849382</v>
      </c>
      <c r="FQ34" s="9">
        <f t="shared" si="166"/>
        <v>25135108.247288149</v>
      </c>
      <c r="FR34" s="9">
        <f t="shared" si="166"/>
        <v>4067189.9967719642</v>
      </c>
      <c r="FS34" s="9">
        <f t="shared" si="166"/>
        <v>4067189.9967719642</v>
      </c>
      <c r="FT34" s="9">
        <f t="shared" si="166"/>
        <v>1554312677.6037536</v>
      </c>
      <c r="FU34" s="9">
        <f t="shared" si="166"/>
        <v>145465855.00582528</v>
      </c>
      <c r="FV34" s="9">
        <f t="shared" si="166"/>
        <v>61377539.147462226</v>
      </c>
      <c r="FW34" s="9">
        <f t="shared" si="166"/>
        <v>119652796.26246113</v>
      </c>
      <c r="FX34" s="9">
        <f t="shared" si="166"/>
        <v>119627579.68448114</v>
      </c>
      <c r="FY34" s="9">
        <f t="shared" si="166"/>
        <v>25135467.552849382</v>
      </c>
      <c r="FZ34" s="9">
        <f t="shared" si="166"/>
        <v>25127927.020375196</v>
      </c>
      <c r="GA34" s="9">
        <f t="shared" si="166"/>
        <v>4067189.9967719642</v>
      </c>
      <c r="GB34" s="9">
        <f t="shared" si="166"/>
        <v>573893.55244598002</v>
      </c>
      <c r="GC34" s="9">
        <f t="shared" si="166"/>
        <v>359074273.22111171</v>
      </c>
      <c r="GD34" s="9">
        <f t="shared" si="166"/>
        <v>28551982.886827871</v>
      </c>
      <c r="GE34" s="9">
        <f t="shared" si="166"/>
        <v>9126064.7055657264</v>
      </c>
      <c r="GF34" s="9">
        <f t="shared" si="166"/>
        <v>10107504.840042198</v>
      </c>
      <c r="GG34" s="9">
        <f t="shared" si="166"/>
        <v>8635300.3198356405</v>
      </c>
      <c r="GH34" s="9">
        <f t="shared" ref="GH34:HH34" si="167">GH11/$JU11</f>
        <v>1964046.1743175227</v>
      </c>
      <c r="GI34" s="9">
        <f t="shared" si="167"/>
        <v>1892231.3196733003</v>
      </c>
      <c r="GJ34" s="9">
        <f t="shared" si="167"/>
        <v>319519.63457994856</v>
      </c>
      <c r="GK34" s="9">
        <f t="shared" si="167"/>
        <v>14463.761672738525</v>
      </c>
      <c r="GL34" s="9">
        <f t="shared" si="167"/>
        <v>229281749.15727237</v>
      </c>
      <c r="GM34" s="9">
        <f t="shared" si="167"/>
        <v>15703803.201889466</v>
      </c>
      <c r="GN34" s="9">
        <f t="shared" si="167"/>
        <v>8275074.52919384</v>
      </c>
      <c r="GO34" s="9">
        <f t="shared" si="167"/>
        <v>4689935.3360640584</v>
      </c>
      <c r="GP34" s="9">
        <f t="shared" si="167"/>
        <v>3749880.1645192411</v>
      </c>
      <c r="GQ34" s="9">
        <f t="shared" si="167"/>
        <v>13030036.938419657</v>
      </c>
      <c r="GR34" s="9">
        <f t="shared" si="167"/>
        <v>13007108.76350393</v>
      </c>
      <c r="GS34" s="9">
        <f t="shared" si="167"/>
        <v>493427941.32545215</v>
      </c>
      <c r="GT34" s="9">
        <f t="shared" si="167"/>
        <v>22210840.937658519</v>
      </c>
      <c r="GU34" s="9">
        <f t="shared" si="167"/>
        <v>845411.07826644136</v>
      </c>
      <c r="GV34" s="9">
        <f t="shared" si="167"/>
        <v>1535470.5713927513</v>
      </c>
      <c r="GW34" s="9">
        <f t="shared" si="167"/>
        <v>0</v>
      </c>
      <c r="GX34" s="9">
        <f t="shared" si="167"/>
        <v>975741.56393188075</v>
      </c>
      <c r="GY34" s="9">
        <f t="shared" si="167"/>
        <v>827713.18153424503</v>
      </c>
      <c r="GZ34" s="9">
        <f t="shared" si="167"/>
        <v>31563.711560876101</v>
      </c>
      <c r="HA34" s="9">
        <f t="shared" si="167"/>
        <v>316636848.83702052</v>
      </c>
      <c r="HB34" s="9">
        <f t="shared" si="167"/>
        <v>39148026.678349845</v>
      </c>
      <c r="HC34" s="9">
        <f t="shared" si="167"/>
        <v>25437651.123706859</v>
      </c>
      <c r="HD34" s="9">
        <f t="shared" si="167"/>
        <v>15408687.161385935</v>
      </c>
      <c r="HE34" s="9">
        <f t="shared" si="167"/>
        <v>12812265.000922367</v>
      </c>
      <c r="HF34" s="9">
        <f t="shared" si="167"/>
        <v>6144751.1978767822</v>
      </c>
      <c r="HG34" s="9">
        <f t="shared" si="167"/>
        <v>6018096.4583419748</v>
      </c>
      <c r="HH34" s="9">
        <f t="shared" si="167"/>
        <v>616877.77302736673</v>
      </c>
      <c r="HI34" s="9">
        <f t="shared" ref="HI34:HM34" si="168">HI11/$JU11</f>
        <v>31470563.540980894</v>
      </c>
      <c r="HJ34" s="9">
        <f t="shared" si="168"/>
        <v>930726.88647834409</v>
      </c>
      <c r="HK34" s="9">
        <f t="shared" si="168"/>
        <v>250962.52327292657</v>
      </c>
      <c r="HL34" s="9">
        <f t="shared" si="168"/>
        <v>40557.240781728433</v>
      </c>
      <c r="HM34" s="9">
        <f t="shared" si="168"/>
        <v>0</v>
      </c>
      <c r="HN34" s="9">
        <f t="shared" si="151"/>
        <v>227789361.73447153</v>
      </c>
      <c r="HO34" s="9">
        <f t="shared" si="151"/>
        <v>31129859.527093872</v>
      </c>
      <c r="HP34" s="9">
        <f t="shared" si="151"/>
        <v>21266580.163991254</v>
      </c>
      <c r="HQ34" s="9">
        <f t="shared" si="151"/>
        <v>10177601.822595311</v>
      </c>
      <c r="HR34" s="9">
        <f>HR11/$JU11</f>
        <v>9243665.4394839779</v>
      </c>
      <c r="HS34" s="9">
        <f t="shared" si="152"/>
        <v>2133978.5481015546</v>
      </c>
      <c r="HT34" s="9">
        <f t="shared" si="152"/>
        <v>2088420.67575466</v>
      </c>
      <c r="HU34" s="9">
        <f t="shared" si="152"/>
        <v>13137.15326904955</v>
      </c>
      <c r="HV34" s="9">
        <f t="shared" si="152"/>
        <v>5932224235.5353184</v>
      </c>
      <c r="HW34" s="9">
        <f t="shared" si="152"/>
        <v>843108334.20854914</v>
      </c>
      <c r="HX34" s="9">
        <f t="shared" si="152"/>
        <v>522175003.0660885</v>
      </c>
      <c r="HY34" s="9">
        <f t="shared" si="152"/>
        <v>483273244.5808391</v>
      </c>
      <c r="HZ34" s="9">
        <f t="shared" si="152"/>
        <v>422171334.95482534</v>
      </c>
      <c r="IA34" s="9">
        <f t="shared" si="152"/>
        <v>113268284.1112922</v>
      </c>
      <c r="IB34" s="9">
        <f t="shared" si="152"/>
        <v>109708949.569971</v>
      </c>
      <c r="IC34" s="9">
        <f t="shared" si="152"/>
        <v>20595850.896151002</v>
      </c>
      <c r="ID34" s="9">
        <f t="shared" si="152"/>
        <v>4108176.1958944942</v>
      </c>
      <c r="IE34" s="9">
        <f t="shared" si="152"/>
        <v>76300065.274497077</v>
      </c>
      <c r="IF34" s="9">
        <f t="shared" si="152"/>
        <v>523515.13715716981</v>
      </c>
      <c r="IG34" s="9">
        <f t="shared" si="152"/>
        <v>5956541.127991993</v>
      </c>
      <c r="IH34" s="9">
        <f t="shared" si="152"/>
        <v>467206.3746588708</v>
      </c>
      <c r="II34" s="9">
        <f t="shared" si="152"/>
        <v>0</v>
      </c>
      <c r="IJ34" s="9">
        <f t="shared" si="152"/>
        <v>0</v>
      </c>
      <c r="IK34" s="9">
        <f t="shared" si="152"/>
        <v>0</v>
      </c>
      <c r="IL34" s="9">
        <f t="shared" si="152"/>
        <v>31710.933619393494</v>
      </c>
      <c r="IM34" s="9">
        <f t="shared" si="152"/>
        <v>20989.159589007908</v>
      </c>
      <c r="IN34" s="9">
        <f t="shared" si="152"/>
        <v>0</v>
      </c>
      <c r="IO34" s="9">
        <f t="shared" si="152"/>
        <v>0</v>
      </c>
      <c r="IP34" s="9">
        <f t="shared" si="152"/>
        <v>67293005.738869056</v>
      </c>
      <c r="IQ34" s="9">
        <f t="shared" si="152"/>
        <v>8626156.4101362452</v>
      </c>
      <c r="IR34" s="9">
        <f t="shared" si="152"/>
        <v>1345053.1891906126</v>
      </c>
      <c r="IS34" s="9">
        <f t="shared" si="152"/>
        <v>1823050.88396181</v>
      </c>
      <c r="IT34" s="9">
        <f t="shared" si="152"/>
        <v>854031.60132209561</v>
      </c>
      <c r="IU34" s="9">
        <f t="shared" si="152"/>
        <v>833242.2814465781</v>
      </c>
      <c r="IV34" s="9">
        <f t="shared" si="152"/>
        <v>725573.47226438753</v>
      </c>
      <c r="IW34" s="9">
        <f t="shared" si="152"/>
        <v>253341.88297218367</v>
      </c>
      <c r="IX34" s="9">
        <f t="shared" si="152"/>
        <v>604590.15658234071</v>
      </c>
      <c r="IY34" s="9">
        <f t="shared" si="152"/>
        <v>21448085.092980329</v>
      </c>
      <c r="IZ34" s="9">
        <f t="shared" si="152"/>
        <v>2670716.1990567357</v>
      </c>
      <c r="JA34" s="9">
        <f t="shared" si="152"/>
        <v>350033.39199626434</v>
      </c>
      <c r="JB34" s="9">
        <f t="shared" si="152"/>
        <v>483609.74493911612</v>
      </c>
      <c r="JC34" s="9">
        <f t="shared" si="152"/>
        <v>0</v>
      </c>
      <c r="JD34" s="9">
        <f t="shared" si="152"/>
        <v>215603.90383320834</v>
      </c>
      <c r="JE34" s="9">
        <f t="shared" si="152"/>
        <v>168418.11662865162</v>
      </c>
      <c r="JF34" s="9">
        <f t="shared" si="152"/>
        <v>21162.018886880716</v>
      </c>
      <c r="JG34" s="9">
        <f t="shared" si="152"/>
        <v>150049.59193033382</v>
      </c>
      <c r="JH34" s="9">
        <f t="shared" si="152"/>
        <v>12163937.637146989</v>
      </c>
      <c r="JI34" s="9">
        <f t="shared" si="152"/>
        <v>1603202.8056627044</v>
      </c>
      <c r="JJ34" s="9">
        <f t="shared" si="152"/>
        <v>287064.75332339993</v>
      </c>
      <c r="JK34" s="9">
        <f t="shared" si="152"/>
        <v>224405.0025645479</v>
      </c>
      <c r="JL34" s="9">
        <f t="shared" si="152"/>
        <v>0</v>
      </c>
      <c r="JM34" s="9">
        <f t="shared" si="152"/>
        <v>93749.870079491768</v>
      </c>
      <c r="JN34" s="9">
        <f t="shared" si="152"/>
        <v>58474.450931765496</v>
      </c>
      <c r="JO34" s="9">
        <f t="shared" si="152"/>
        <v>6860.2427766136752</v>
      </c>
      <c r="JP34" s="9">
        <f t="shared" si="152"/>
        <v>33868.572970069326</v>
      </c>
      <c r="JQ34" s="9">
        <f t="shared" si="152"/>
        <v>3179879.4455509046</v>
      </c>
      <c r="JR34" s="9">
        <f t="shared" si="152"/>
        <v>155444968.68135449</v>
      </c>
      <c r="JS34" s="9">
        <f t="shared" si="152"/>
        <v>1047270215.6401695</v>
      </c>
      <c r="JT34" s="9">
        <f t="shared" si="152"/>
        <v>313240.13856639882</v>
      </c>
    </row>
    <row r="35" spans="1:280" ht="13.5" thickBot="1">
      <c r="B35" s="181"/>
      <c r="C35" s="212"/>
      <c r="D35" s="79"/>
      <c r="E35" s="79"/>
      <c r="F35" s="79"/>
      <c r="G35" s="79"/>
      <c r="H35" s="79"/>
      <c r="I35" s="79"/>
      <c r="J35" s="79"/>
      <c r="K35" s="79"/>
      <c r="L35" s="79"/>
      <c r="M35" s="79"/>
      <c r="N35" s="79"/>
      <c r="O35" s="79"/>
      <c r="P35" s="79"/>
      <c r="Q35" s="79"/>
      <c r="R35" s="79"/>
      <c r="S35" s="79"/>
      <c r="T35" s="79"/>
      <c r="U35" s="79"/>
      <c r="V35" s="79"/>
      <c r="W35" s="79"/>
      <c r="X35" s="79"/>
      <c r="Y35" s="79"/>
      <c r="Z35" s="79"/>
      <c r="AA35" s="79"/>
      <c r="AB35" s="79"/>
      <c r="AC35" s="79"/>
      <c r="AD35" s="79"/>
      <c r="AE35" s="79"/>
      <c r="AF35" s="79"/>
      <c r="AG35" s="79"/>
      <c r="AH35" s="79"/>
      <c r="AI35" s="79"/>
      <c r="AJ35" s="79"/>
      <c r="AK35" s="79"/>
      <c r="AL35" s="79"/>
      <c r="AM35" s="79"/>
      <c r="AN35" s="79"/>
      <c r="AO35" s="79"/>
      <c r="AP35" s="79"/>
      <c r="AQ35" s="79"/>
      <c r="AR35" s="79"/>
      <c r="AS35" s="79"/>
      <c r="AT35" s="79"/>
      <c r="AU35" s="79"/>
      <c r="AV35" s="79"/>
      <c r="AW35" s="79"/>
      <c r="AX35" s="79"/>
      <c r="AY35" s="79"/>
      <c r="AZ35" s="79"/>
      <c r="BA35" s="79"/>
      <c r="BB35" s="79"/>
      <c r="BC35" s="79"/>
      <c r="BD35" s="79"/>
      <c r="BE35" s="79"/>
      <c r="BF35" s="79"/>
      <c r="BG35" s="79"/>
      <c r="BH35" s="79"/>
      <c r="BI35" s="79"/>
      <c r="BJ35" s="79"/>
      <c r="BK35" s="79"/>
      <c r="BL35" s="79"/>
      <c r="BM35" s="79"/>
      <c r="BN35" s="79"/>
      <c r="BO35" s="79"/>
      <c r="BP35" s="79"/>
      <c r="BQ35" s="79"/>
      <c r="BR35" s="79"/>
      <c r="BS35" s="79"/>
      <c r="BT35" s="79"/>
      <c r="BU35" s="79"/>
      <c r="BV35" s="79"/>
      <c r="BW35" s="79"/>
      <c r="BX35" s="79"/>
      <c r="BY35" s="79"/>
      <c r="BZ35" s="79"/>
      <c r="CA35" s="79"/>
      <c r="CB35" s="79"/>
      <c r="CC35" s="79"/>
      <c r="CD35" s="79"/>
      <c r="CE35" s="79"/>
      <c r="CF35" s="79"/>
      <c r="CG35" s="79"/>
      <c r="CH35" s="79"/>
      <c r="CI35" s="79"/>
      <c r="CJ35" s="79"/>
      <c r="CK35" s="79"/>
      <c r="CL35" s="79"/>
      <c r="CM35" s="79"/>
      <c r="CN35" s="79"/>
      <c r="CO35" s="79"/>
      <c r="CP35" s="79"/>
      <c r="CQ35" s="79"/>
      <c r="CR35" s="79"/>
      <c r="CS35" s="79"/>
      <c r="CT35" s="79"/>
      <c r="CU35" s="79"/>
      <c r="CV35" s="79"/>
      <c r="CW35" s="79"/>
      <c r="CX35" s="79"/>
      <c r="CY35" s="79"/>
      <c r="CZ35" s="79"/>
      <c r="DA35" s="79"/>
      <c r="DB35" s="79"/>
      <c r="DC35" s="79"/>
      <c r="DD35" s="79"/>
      <c r="DE35" s="79"/>
      <c r="DF35" s="79"/>
      <c r="DG35" s="79"/>
      <c r="DH35" s="79"/>
      <c r="DI35" s="79"/>
      <c r="DJ35" s="79"/>
      <c r="DK35" s="79"/>
      <c r="DL35" s="79"/>
      <c r="DM35" s="79"/>
      <c r="DN35" s="79"/>
      <c r="DO35" s="79"/>
      <c r="DP35" s="79"/>
      <c r="DQ35" s="79"/>
      <c r="DR35" s="79"/>
      <c r="DS35" s="79"/>
      <c r="DT35" s="79"/>
      <c r="DU35" s="79"/>
      <c r="DV35" s="79"/>
      <c r="DW35" s="79"/>
      <c r="DX35" s="79"/>
      <c r="DY35" s="79"/>
      <c r="DZ35" s="79"/>
      <c r="EA35" s="79"/>
      <c r="EB35" s="79"/>
      <c r="EC35" s="79"/>
      <c r="ED35" s="79"/>
      <c r="EE35" s="79"/>
      <c r="EF35" s="79"/>
      <c r="EG35" s="79"/>
      <c r="EH35" s="79"/>
      <c r="EI35" s="79"/>
      <c r="EJ35" s="79"/>
      <c r="EK35" s="79"/>
      <c r="EL35" s="79"/>
      <c r="EM35" s="79"/>
      <c r="EN35" s="79"/>
      <c r="EO35" s="79"/>
      <c r="EP35" s="79"/>
      <c r="EQ35" s="79"/>
      <c r="ER35" s="79"/>
      <c r="ES35" s="79"/>
      <c r="ET35" s="79"/>
      <c r="EU35" s="79"/>
      <c r="EV35" s="79"/>
      <c r="EW35" s="79"/>
      <c r="EX35" s="79"/>
      <c r="EY35" s="79"/>
      <c r="EZ35" s="79"/>
      <c r="FA35" s="79"/>
      <c r="FB35" s="79"/>
      <c r="FC35" s="79"/>
      <c r="FD35" s="79"/>
      <c r="FE35" s="79"/>
      <c r="FF35" s="79"/>
      <c r="FG35" s="79"/>
      <c r="FH35" s="79"/>
      <c r="FI35" s="79"/>
      <c r="FJ35" s="79"/>
      <c r="FK35" s="79"/>
      <c r="FL35" s="79"/>
      <c r="FM35" s="79"/>
      <c r="FN35" s="79"/>
      <c r="FO35" s="79"/>
      <c r="FP35" s="79"/>
      <c r="FQ35" s="79"/>
      <c r="FR35" s="79"/>
      <c r="FS35" s="79"/>
      <c r="FT35" s="79"/>
      <c r="FU35" s="79"/>
      <c r="FV35" s="79"/>
      <c r="FW35" s="79"/>
      <c r="FX35" s="79"/>
      <c r="FY35" s="79"/>
      <c r="FZ35" s="79"/>
      <c r="GA35" s="79"/>
      <c r="GB35" s="79"/>
      <c r="GC35" s="79"/>
      <c r="GD35" s="79"/>
      <c r="GE35" s="79"/>
      <c r="GF35" s="79"/>
      <c r="GG35" s="79"/>
      <c r="HH35" s="17"/>
      <c r="HI35" s="17"/>
      <c r="HJ35" s="17"/>
      <c r="HK35" s="17"/>
      <c r="HL35" s="17"/>
      <c r="HM35" s="17"/>
    </row>
    <row r="36" spans="1:280">
      <c r="A36" s="259" t="s">
        <v>498</v>
      </c>
      <c r="B36" s="262" t="s">
        <v>485</v>
      </c>
      <c r="C36" s="66" t="s">
        <v>499</v>
      </c>
      <c r="D36" s="79">
        <f t="shared" ref="D36:W36" si="169">D13/$JU2</f>
        <v>3230931904.9734998</v>
      </c>
      <c r="E36" s="79">
        <f t="shared" si="169"/>
        <v>55959155.525196798</v>
      </c>
      <c r="F36" s="79">
        <f t="shared" si="169"/>
        <v>579089489.73159003</v>
      </c>
      <c r="G36" s="79">
        <f t="shared" si="169"/>
        <v>14300557</v>
      </c>
      <c r="H36" s="79">
        <f t="shared" si="169"/>
        <v>1247074</v>
      </c>
      <c r="I36" s="79">
        <f t="shared" si="169"/>
        <v>318967.85069999995</v>
      </c>
      <c r="J36" s="79">
        <f t="shared" si="169"/>
        <v>87934</v>
      </c>
      <c r="K36" s="79">
        <f t="shared" si="169"/>
        <v>0</v>
      </c>
      <c r="L36" s="79">
        <f t="shared" si="169"/>
        <v>87934</v>
      </c>
      <c r="M36" s="79">
        <f t="shared" si="169"/>
        <v>76493.554399999994</v>
      </c>
      <c r="N36" s="79">
        <f t="shared" si="169"/>
        <v>87934</v>
      </c>
      <c r="O36" s="79">
        <f t="shared" si="169"/>
        <v>0</v>
      </c>
      <c r="P36" s="79">
        <f t="shared" si="169"/>
        <v>2804588</v>
      </c>
      <c r="Q36" s="79">
        <f t="shared" si="169"/>
        <v>822189127</v>
      </c>
      <c r="R36" s="79">
        <f t="shared" si="169"/>
        <v>44887672</v>
      </c>
      <c r="S36" s="79">
        <f t="shared" si="169"/>
        <v>18248744.285199996</v>
      </c>
      <c r="T36" s="79">
        <f t="shared" si="169"/>
        <v>15534340</v>
      </c>
      <c r="U36" s="79">
        <f t="shared" si="169"/>
        <v>10436767.412599999</v>
      </c>
      <c r="V36" s="79">
        <f t="shared" si="169"/>
        <v>86024674</v>
      </c>
      <c r="W36" s="80">
        <f t="shared" si="169"/>
        <v>85860236.174600005</v>
      </c>
      <c r="X36" s="60"/>
      <c r="Y36" s="60"/>
      <c r="Z36" s="19"/>
      <c r="AA36" s="19"/>
      <c r="AB36" s="19"/>
      <c r="AC36" s="60"/>
      <c r="AD36" s="60"/>
      <c r="AE36" s="60"/>
      <c r="AF36" s="60"/>
      <c r="AG36" s="60"/>
      <c r="AH36" s="60"/>
      <c r="AI36" s="19"/>
      <c r="AJ36" s="60"/>
      <c r="AK36" s="60"/>
      <c r="AL36" s="60"/>
      <c r="AM36" s="60"/>
      <c r="AN36" s="60"/>
      <c r="AO36" s="60"/>
      <c r="AP36" s="60"/>
      <c r="AQ36" s="60"/>
      <c r="AR36" s="60"/>
      <c r="AS36" s="19"/>
      <c r="AT36" s="60"/>
      <c r="AU36" s="60"/>
      <c r="AV36" s="60"/>
      <c r="AW36" s="60"/>
      <c r="AX36" s="60"/>
      <c r="AY36" s="19"/>
      <c r="AZ36" s="19"/>
      <c r="BA36" s="60"/>
      <c r="BB36" s="60"/>
      <c r="BC36" s="60"/>
      <c r="BD36" s="60"/>
      <c r="BE36" s="60"/>
      <c r="BF36" s="60"/>
      <c r="BG36" s="60"/>
      <c r="BH36" s="60"/>
      <c r="BI36" s="60"/>
      <c r="BJ36" s="60"/>
      <c r="BK36" s="60"/>
      <c r="BL36" s="60"/>
      <c r="BM36" s="60"/>
      <c r="BN36" s="60"/>
      <c r="BO36" s="60"/>
      <c r="BP36" s="19"/>
      <c r="BQ36" s="19"/>
      <c r="BR36" s="19"/>
      <c r="BS36" s="19"/>
      <c r="BT36" s="19"/>
      <c r="BU36" s="19"/>
      <c r="BV36" s="60"/>
      <c r="BW36" s="60"/>
      <c r="BX36" s="60"/>
      <c r="BY36" s="60"/>
      <c r="BZ36" s="60"/>
      <c r="CA36" s="19"/>
      <c r="CB36" s="19"/>
      <c r="CC36" s="60"/>
      <c r="CD36" s="60"/>
      <c r="CE36" s="60"/>
      <c r="CF36" s="19"/>
      <c r="CG36" s="60"/>
      <c r="CH36" s="60"/>
      <c r="CI36" s="60"/>
      <c r="CJ36" s="19"/>
      <c r="CK36" s="60"/>
      <c r="CL36" s="60"/>
      <c r="CM36" s="60"/>
      <c r="CN36" s="60"/>
      <c r="CO36" s="60"/>
      <c r="CP36" s="60"/>
      <c r="CQ36" s="60"/>
      <c r="CR36" s="19"/>
      <c r="CS36" s="60"/>
      <c r="CT36" s="60"/>
      <c r="CU36" s="60"/>
      <c r="CV36" s="60"/>
      <c r="CW36" s="60"/>
      <c r="CX36" s="60"/>
      <c r="CY36" s="60"/>
      <c r="CZ36" s="60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60"/>
      <c r="DL36" s="60"/>
      <c r="DM36" s="60"/>
      <c r="DN36" s="60"/>
      <c r="DO36" s="60"/>
      <c r="DP36" s="60"/>
      <c r="DQ36" s="60"/>
      <c r="DR36" s="60"/>
      <c r="DS36" s="60"/>
      <c r="DT36" s="60"/>
      <c r="DU36" s="60"/>
      <c r="DV36" s="60"/>
      <c r="DW36" s="60"/>
      <c r="DX36" s="60"/>
      <c r="DY36" s="60"/>
      <c r="DZ36" s="60"/>
      <c r="EA36" s="60"/>
      <c r="EB36" s="60"/>
      <c r="EC36" s="60"/>
      <c r="ED36" s="60"/>
      <c r="EE36" s="60"/>
      <c r="EF36" s="60"/>
      <c r="EG36" s="60"/>
      <c r="EH36" s="60"/>
      <c r="EI36" s="60"/>
      <c r="EJ36" s="60"/>
      <c r="EK36" s="60"/>
      <c r="EL36" s="60"/>
      <c r="EM36" s="60"/>
      <c r="EN36" s="60"/>
      <c r="EO36" s="60"/>
      <c r="EP36" s="60"/>
      <c r="EQ36" s="60"/>
      <c r="ER36" s="60"/>
      <c r="ES36" s="60"/>
      <c r="ET36" s="60"/>
      <c r="EU36" s="60"/>
      <c r="EV36" s="19"/>
      <c r="EW36" s="19"/>
      <c r="EX36" s="60"/>
      <c r="EY36" s="60"/>
      <c r="EZ36" s="60"/>
      <c r="FA36" s="60"/>
      <c r="FB36" s="60"/>
      <c r="FC36" s="60"/>
      <c r="FD36" s="60"/>
      <c r="FE36" s="19"/>
      <c r="FF36" s="19"/>
      <c r="FG36" s="60"/>
      <c r="FH36" s="60"/>
      <c r="FI36" s="60"/>
      <c r="FJ36" s="60"/>
      <c r="FK36" s="193">
        <f t="shared" ref="FK36:GP36" si="170">FK13/$JU2</f>
        <v>2894378051</v>
      </c>
      <c r="FL36" s="79">
        <f t="shared" si="170"/>
        <v>414969526</v>
      </c>
      <c r="FM36" s="79">
        <f t="shared" si="170"/>
        <v>414969526</v>
      </c>
      <c r="FN36" s="79">
        <f t="shared" si="170"/>
        <v>291087505</v>
      </c>
      <c r="FO36" s="79">
        <f t="shared" si="170"/>
        <v>291087505</v>
      </c>
      <c r="FP36" s="79">
        <f t="shared" si="170"/>
        <v>72000583</v>
      </c>
      <c r="FQ36" s="79">
        <f t="shared" si="170"/>
        <v>72000583</v>
      </c>
      <c r="FR36" s="79">
        <f t="shared" si="170"/>
        <v>14465697</v>
      </c>
      <c r="FS36" s="79">
        <f t="shared" si="170"/>
        <v>14465697</v>
      </c>
      <c r="FT36" s="79">
        <f t="shared" si="170"/>
        <v>2894378051</v>
      </c>
      <c r="FU36" s="79">
        <f t="shared" si="170"/>
        <v>414969526</v>
      </c>
      <c r="FV36" s="79">
        <f t="shared" si="170"/>
        <v>258383673.4409</v>
      </c>
      <c r="FW36" s="79">
        <f t="shared" si="170"/>
        <v>291087505</v>
      </c>
      <c r="FX36" s="79">
        <f t="shared" si="170"/>
        <v>290997817.67860001</v>
      </c>
      <c r="FY36" s="79">
        <f t="shared" si="170"/>
        <v>72000583</v>
      </c>
      <c r="FZ36" s="79">
        <f t="shared" si="170"/>
        <v>71978982.825100005</v>
      </c>
      <c r="GA36" s="79">
        <f t="shared" si="170"/>
        <v>14465697</v>
      </c>
      <c r="GB36" s="79">
        <f t="shared" si="170"/>
        <v>2754050</v>
      </c>
      <c r="GC36" s="79">
        <f t="shared" si="170"/>
        <v>1312407619</v>
      </c>
      <c r="GD36" s="79">
        <f t="shared" si="170"/>
        <v>99182523</v>
      </c>
      <c r="GE36" s="79">
        <f t="shared" si="170"/>
        <v>28181270.812099993</v>
      </c>
      <c r="GF36" s="79">
        <f t="shared" si="170"/>
        <v>34072528</v>
      </c>
      <c r="GG36" s="79">
        <f t="shared" si="170"/>
        <v>34061236.395000003</v>
      </c>
      <c r="GH36" s="79">
        <f t="shared" si="170"/>
        <v>7959032</v>
      </c>
      <c r="GI36" s="79">
        <f t="shared" si="170"/>
        <v>7956138.8606000002</v>
      </c>
      <c r="GJ36" s="79">
        <f t="shared" si="170"/>
        <v>1755017</v>
      </c>
      <c r="GK36" s="79">
        <f t="shared" si="170"/>
        <v>217012</v>
      </c>
      <c r="GL36" s="79">
        <f t="shared" si="170"/>
        <v>838534170</v>
      </c>
      <c r="GM36" s="79">
        <f t="shared" si="170"/>
        <v>66471966</v>
      </c>
      <c r="GN36" s="79">
        <f t="shared" si="170"/>
        <v>39303458.891999997</v>
      </c>
      <c r="GO36" s="79">
        <f t="shared" si="170"/>
        <v>27896205</v>
      </c>
      <c r="GP36" s="79">
        <f t="shared" si="170"/>
        <v>24458214.903000001</v>
      </c>
      <c r="GQ36" s="79">
        <f t="shared" ref="GQ36:HH36" si="171">GQ13/$JU2</f>
        <v>92269632</v>
      </c>
      <c r="GR36" s="79">
        <f t="shared" si="171"/>
        <v>92185778.583000004</v>
      </c>
      <c r="GS36" s="79">
        <f t="shared" si="171"/>
        <v>1055164352</v>
      </c>
      <c r="GT36" s="79">
        <f t="shared" si="171"/>
        <v>55612628</v>
      </c>
      <c r="GU36" s="79">
        <f t="shared" si="171"/>
        <v>9924011.5584000051</v>
      </c>
      <c r="GV36" s="79">
        <f t="shared" si="171"/>
        <v>4224711</v>
      </c>
      <c r="GW36" s="79">
        <f t="shared" si="171"/>
        <v>0</v>
      </c>
      <c r="GX36" s="79">
        <f t="shared" si="171"/>
        <v>2933685</v>
      </c>
      <c r="GY36" s="79">
        <f t="shared" si="171"/>
        <v>2617135.6943999999</v>
      </c>
      <c r="GZ36" s="79">
        <f t="shared" si="171"/>
        <v>267271</v>
      </c>
      <c r="HA36" s="79">
        <f t="shared" si="171"/>
        <v>257602759</v>
      </c>
      <c r="HB36" s="79">
        <f t="shared" si="171"/>
        <v>37815007</v>
      </c>
      <c r="HC36" s="79">
        <f t="shared" si="171"/>
        <v>26660807.535300002</v>
      </c>
      <c r="HD36" s="79">
        <f t="shared" si="171"/>
        <v>13553139</v>
      </c>
      <c r="HE36" s="79">
        <f t="shared" si="171"/>
        <v>11440796.3762</v>
      </c>
      <c r="HF36" s="79">
        <f t="shared" si="171"/>
        <v>7544475</v>
      </c>
      <c r="HG36" s="79">
        <f t="shared" si="171"/>
        <v>7441433.8964</v>
      </c>
      <c r="HH36" s="60">
        <f t="shared" si="171"/>
        <v>709029</v>
      </c>
      <c r="HI36" s="60">
        <f t="shared" ref="HI36:HM36" si="172">HI13/$JU2</f>
        <v>99414683</v>
      </c>
      <c r="HJ36" s="60">
        <f t="shared" si="172"/>
        <v>3522897</v>
      </c>
      <c r="HK36" s="60">
        <f t="shared" si="172"/>
        <v>1375540</v>
      </c>
      <c r="HL36" s="60">
        <f t="shared" si="172"/>
        <v>184168</v>
      </c>
      <c r="HM36" s="81">
        <f t="shared" si="172"/>
        <v>0</v>
      </c>
    </row>
    <row r="37" spans="1:280">
      <c r="A37" s="260"/>
      <c r="B37" s="263"/>
      <c r="C37" s="68" t="s">
        <v>500</v>
      </c>
      <c r="D37" s="60">
        <f t="shared" ref="D37:W37" si="173">D14/$JU3</f>
        <v>2213465775.4986424</v>
      </c>
      <c r="E37" s="60">
        <f t="shared" si="173"/>
        <v>40548873.131333239</v>
      </c>
      <c r="F37" s="60">
        <f t="shared" si="173"/>
        <v>415675877.01849699</v>
      </c>
      <c r="G37" s="60">
        <f t="shared" si="173"/>
        <v>11176645.814215563</v>
      </c>
      <c r="H37" s="60">
        <f t="shared" si="173"/>
        <v>812428.81467006251</v>
      </c>
      <c r="I37" s="60">
        <f t="shared" si="173"/>
        <v>87064.501327472477</v>
      </c>
      <c r="J37" s="60">
        <f t="shared" si="173"/>
        <v>42036.862357491947</v>
      </c>
      <c r="K37" s="60">
        <f t="shared" si="173"/>
        <v>0</v>
      </c>
      <c r="L37" s="60">
        <f t="shared" si="173"/>
        <v>42036.862357491947</v>
      </c>
      <c r="M37" s="60">
        <f t="shared" si="173"/>
        <v>33095.545706119497</v>
      </c>
      <c r="N37" s="60">
        <f t="shared" si="173"/>
        <v>42036.862357491947</v>
      </c>
      <c r="O37" s="60">
        <f t="shared" si="173"/>
        <v>3778.1991961509693</v>
      </c>
      <c r="P37" s="60">
        <f t="shared" si="173"/>
        <v>4955868.150937913</v>
      </c>
      <c r="Q37" s="60">
        <f t="shared" si="173"/>
        <v>407241886.69824314</v>
      </c>
      <c r="R37" s="60">
        <f t="shared" si="173"/>
        <v>26570315.678098366</v>
      </c>
      <c r="S37" s="60">
        <f t="shared" si="173"/>
        <v>13375678.549075287</v>
      </c>
      <c r="T37" s="60">
        <f t="shared" si="173"/>
        <v>10255749.981624708</v>
      </c>
      <c r="U37" s="60">
        <f t="shared" si="173"/>
        <v>7730850.2840956012</v>
      </c>
      <c r="V37" s="60">
        <f t="shared" si="173"/>
        <v>57239378.090565167</v>
      </c>
      <c r="W37" s="81">
        <f t="shared" si="173"/>
        <v>57157929.713225521</v>
      </c>
      <c r="X37" s="60"/>
      <c r="Y37" s="60"/>
      <c r="Z37" s="19"/>
      <c r="AA37" s="19"/>
      <c r="AB37" s="19"/>
      <c r="AC37" s="60"/>
      <c r="AD37" s="60"/>
      <c r="AE37" s="60"/>
      <c r="AF37" s="60"/>
      <c r="AG37" s="60"/>
      <c r="AH37" s="60"/>
      <c r="AI37" s="19"/>
      <c r="AJ37" s="60"/>
      <c r="AK37" s="60"/>
      <c r="AL37" s="60"/>
      <c r="AM37" s="60"/>
      <c r="AN37" s="60"/>
      <c r="AO37" s="60"/>
      <c r="AP37" s="60"/>
      <c r="AQ37" s="60"/>
      <c r="AR37" s="60"/>
      <c r="AS37" s="19"/>
      <c r="AT37" s="60"/>
      <c r="AU37" s="60"/>
      <c r="AV37" s="60"/>
      <c r="AW37" s="60"/>
      <c r="AX37" s="60"/>
      <c r="AY37" s="19"/>
      <c r="AZ37" s="19"/>
      <c r="BA37" s="60"/>
      <c r="BB37" s="60"/>
      <c r="BC37" s="60"/>
      <c r="BD37" s="60"/>
      <c r="BE37" s="60"/>
      <c r="BF37" s="60"/>
      <c r="BG37" s="60"/>
      <c r="BH37" s="60"/>
      <c r="BI37" s="60"/>
      <c r="BJ37" s="60"/>
      <c r="BK37" s="60"/>
      <c r="BL37" s="60"/>
      <c r="BM37" s="60"/>
      <c r="BN37" s="60"/>
      <c r="BO37" s="60"/>
      <c r="BP37" s="19"/>
      <c r="BQ37" s="19"/>
      <c r="BR37" s="19"/>
      <c r="BS37" s="19"/>
      <c r="BT37" s="19"/>
      <c r="BU37" s="19"/>
      <c r="BV37" s="60"/>
      <c r="BW37" s="60"/>
      <c r="BX37" s="60"/>
      <c r="BY37" s="60"/>
      <c r="BZ37" s="60"/>
      <c r="CA37" s="19"/>
      <c r="CB37" s="19"/>
      <c r="CC37" s="60"/>
      <c r="CD37" s="60"/>
      <c r="CE37" s="60"/>
      <c r="CF37" s="19"/>
      <c r="CG37" s="60"/>
      <c r="CH37" s="60"/>
      <c r="CI37" s="60"/>
      <c r="CJ37" s="19"/>
      <c r="CK37" s="60"/>
      <c r="CL37" s="60"/>
      <c r="CM37" s="60"/>
      <c r="CN37" s="60"/>
      <c r="CO37" s="60"/>
      <c r="CP37" s="60"/>
      <c r="CQ37" s="60"/>
      <c r="CR37" s="19"/>
      <c r="CS37" s="60"/>
      <c r="CT37" s="60"/>
      <c r="CU37" s="60"/>
      <c r="CV37" s="60"/>
      <c r="CW37" s="60"/>
      <c r="CX37" s="60"/>
      <c r="CY37" s="60"/>
      <c r="CZ37" s="60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60"/>
      <c r="DL37" s="60"/>
      <c r="DM37" s="60"/>
      <c r="DN37" s="60"/>
      <c r="DO37" s="60"/>
      <c r="DP37" s="60"/>
      <c r="DQ37" s="60"/>
      <c r="DR37" s="60"/>
      <c r="DS37" s="60"/>
      <c r="DT37" s="60"/>
      <c r="DU37" s="60"/>
      <c r="DV37" s="60"/>
      <c r="DW37" s="60"/>
      <c r="DX37" s="60"/>
      <c r="DY37" s="60"/>
      <c r="DZ37" s="60"/>
      <c r="EA37" s="60"/>
      <c r="EB37" s="60"/>
      <c r="EC37" s="60"/>
      <c r="ED37" s="60"/>
      <c r="EE37" s="60"/>
      <c r="EF37" s="60"/>
      <c r="EG37" s="60"/>
      <c r="EH37" s="60"/>
      <c r="EI37" s="60"/>
      <c r="EJ37" s="60"/>
      <c r="EK37" s="60"/>
      <c r="EL37" s="60"/>
      <c r="EM37" s="60"/>
      <c r="EN37" s="60"/>
      <c r="EO37" s="60"/>
      <c r="EP37" s="60"/>
      <c r="EQ37" s="60"/>
      <c r="ER37" s="60"/>
      <c r="ES37" s="60"/>
      <c r="ET37" s="60"/>
      <c r="EU37" s="60"/>
      <c r="EV37" s="19"/>
      <c r="EW37" s="19"/>
      <c r="EX37" s="60"/>
      <c r="EY37" s="60"/>
      <c r="EZ37" s="60"/>
      <c r="FA37" s="60"/>
      <c r="FB37" s="60"/>
      <c r="FC37" s="60"/>
      <c r="FD37" s="60"/>
      <c r="FE37" s="19"/>
      <c r="FF37" s="19"/>
      <c r="FG37" s="60"/>
      <c r="FH37" s="60"/>
      <c r="FI37" s="60"/>
      <c r="FJ37" s="60"/>
      <c r="FK37" s="194">
        <f t="shared" ref="FK37:GP37" si="174">FK14/$JU3</f>
        <v>1904555026.4178498</v>
      </c>
      <c r="FL37" s="60">
        <f t="shared" si="174"/>
        <v>296892735.9122954</v>
      </c>
      <c r="FM37" s="60">
        <f t="shared" si="174"/>
        <v>296892735.9122954</v>
      </c>
      <c r="FN37" s="60">
        <f t="shared" si="174"/>
        <v>203628053.3827247</v>
      </c>
      <c r="FO37" s="60">
        <f t="shared" si="174"/>
        <v>203628053.3827247</v>
      </c>
      <c r="FP37" s="60">
        <f t="shared" si="174"/>
        <v>49950418.432093851</v>
      </c>
      <c r="FQ37" s="60">
        <f t="shared" si="174"/>
        <v>49950418.432093851</v>
      </c>
      <c r="FR37" s="60">
        <f t="shared" si="174"/>
        <v>9845464.0389705524</v>
      </c>
      <c r="FS37" s="60">
        <f t="shared" si="174"/>
        <v>9845464.0389705524</v>
      </c>
      <c r="FT37" s="60">
        <f t="shared" si="174"/>
        <v>1904555026.4178498</v>
      </c>
      <c r="FU37" s="60">
        <f t="shared" si="174"/>
        <v>296892735.9122954</v>
      </c>
      <c r="FV37" s="60">
        <f t="shared" si="174"/>
        <v>193856308.98308975</v>
      </c>
      <c r="FW37" s="60">
        <f t="shared" si="174"/>
        <v>203628053.3827247</v>
      </c>
      <c r="FX37" s="60">
        <f t="shared" si="174"/>
        <v>203567011.50568306</v>
      </c>
      <c r="FY37" s="60">
        <f t="shared" si="174"/>
        <v>49950418.432093851</v>
      </c>
      <c r="FZ37" s="60">
        <f t="shared" si="174"/>
        <v>49935433.306564219</v>
      </c>
      <c r="GA37" s="60">
        <f t="shared" si="174"/>
        <v>9845464.0389705524</v>
      </c>
      <c r="GB37" s="60">
        <f t="shared" si="174"/>
        <v>1882122.3888647673</v>
      </c>
      <c r="GC37" s="60">
        <f t="shared" si="174"/>
        <v>833174744.07363093</v>
      </c>
      <c r="GD37" s="60">
        <f t="shared" si="174"/>
        <v>65515826.867993727</v>
      </c>
      <c r="GE37" s="60">
        <f t="shared" si="174"/>
        <v>20441073.213610299</v>
      </c>
      <c r="GF37" s="60">
        <f t="shared" si="174"/>
        <v>21253187.628977485</v>
      </c>
      <c r="GG37" s="60">
        <f t="shared" si="174"/>
        <v>21245470.92718314</v>
      </c>
      <c r="GH37" s="60">
        <f t="shared" si="174"/>
        <v>4924928.6730286125</v>
      </c>
      <c r="GI37" s="60">
        <f t="shared" si="174"/>
        <v>4922959.5802208176</v>
      </c>
      <c r="GJ37" s="60">
        <f t="shared" si="174"/>
        <v>1105925.8235269357</v>
      </c>
      <c r="GK37" s="60">
        <f t="shared" si="174"/>
        <v>152955.33216313139</v>
      </c>
      <c r="GL37" s="60">
        <f t="shared" si="174"/>
        <v>499047450.99779212</v>
      </c>
      <c r="GM37" s="60">
        <f t="shared" si="174"/>
        <v>43830239.344560809</v>
      </c>
      <c r="GN37" s="60">
        <f t="shared" si="174"/>
        <v>27661101.932232343</v>
      </c>
      <c r="GO37" s="60">
        <f t="shared" si="174"/>
        <v>18530930.379643984</v>
      </c>
      <c r="GP37" s="60">
        <f t="shared" si="174"/>
        <v>16484835.830553036</v>
      </c>
      <c r="GQ37" s="60">
        <f t="shared" ref="GQ37:HH37" si="175">GQ14/$JU3</f>
        <v>59759816.345761001</v>
      </c>
      <c r="GR37" s="60">
        <f t="shared" si="175"/>
        <v>59709911.600661218</v>
      </c>
      <c r="GS37" s="60">
        <f t="shared" si="175"/>
        <v>721747801.5412364</v>
      </c>
      <c r="GT37" s="60">
        <f t="shared" si="175"/>
        <v>38834912.246937968</v>
      </c>
      <c r="GU37" s="60">
        <f t="shared" si="175"/>
        <v>7583232.4402024299</v>
      </c>
      <c r="GV37" s="60">
        <f t="shared" si="175"/>
        <v>3248228.3737916085</v>
      </c>
      <c r="GW37" s="60">
        <f t="shared" si="175"/>
        <v>0</v>
      </c>
      <c r="GX37" s="60">
        <f t="shared" si="175"/>
        <v>2214792.4913479639</v>
      </c>
      <c r="GY37" s="60">
        <f t="shared" si="175"/>
        <v>1998268.1508855929</v>
      </c>
      <c r="GZ37" s="60">
        <f t="shared" si="175"/>
        <v>223666.54884767998</v>
      </c>
      <c r="HA37" s="60">
        <f t="shared" si="175"/>
        <v>185612439.74050084</v>
      </c>
      <c r="HB37" s="60">
        <f t="shared" si="175"/>
        <v>27813442.738388043</v>
      </c>
      <c r="HC37" s="60">
        <f t="shared" si="175"/>
        <v>19776424.097624354</v>
      </c>
      <c r="HD37" s="60">
        <f t="shared" si="175"/>
        <v>10304483.438279359</v>
      </c>
      <c r="HE37" s="60">
        <f t="shared" si="175"/>
        <v>8782461.4324072525</v>
      </c>
      <c r="HF37" s="60">
        <f t="shared" si="175"/>
        <v>5946432.0610413151</v>
      </c>
      <c r="HG37" s="60">
        <f t="shared" si="175"/>
        <v>5872187.0851451149</v>
      </c>
      <c r="HH37" s="60">
        <f t="shared" si="175"/>
        <v>604935.41282701935</v>
      </c>
      <c r="HI37" s="60">
        <f t="shared" ref="HI37:HM37" si="176">HI14/$JU3</f>
        <v>69438820.366315112</v>
      </c>
      <c r="HJ37" s="60">
        <f t="shared" si="176"/>
        <v>2561437.9648328074</v>
      </c>
      <c r="HK37" s="60">
        <f t="shared" si="176"/>
        <v>1061559.4832336905</v>
      </c>
      <c r="HL37" s="60">
        <f t="shared" si="176"/>
        <v>155419.50525739268</v>
      </c>
      <c r="HM37" s="81">
        <f t="shared" si="176"/>
        <v>0</v>
      </c>
    </row>
    <row r="38" spans="1:280">
      <c r="A38" s="260"/>
      <c r="B38" s="263"/>
      <c r="C38" s="68" t="s">
        <v>501</v>
      </c>
      <c r="D38" s="60">
        <f t="shared" ref="D38:W38" si="177">D15/$JU4</f>
        <v>2679645295.9336534</v>
      </c>
      <c r="E38" s="60">
        <f t="shared" si="177"/>
        <v>49318960.653230295</v>
      </c>
      <c r="F38" s="60">
        <f t="shared" si="177"/>
        <v>508768262.10719967</v>
      </c>
      <c r="G38" s="60">
        <f t="shared" si="177"/>
        <v>5514411.0662856866</v>
      </c>
      <c r="H38" s="60">
        <f t="shared" si="177"/>
        <v>648587.79146482458</v>
      </c>
      <c r="I38" s="60">
        <f t="shared" si="177"/>
        <v>290702.51326288353</v>
      </c>
      <c r="J38" s="60">
        <f t="shared" si="177"/>
        <v>120724.55788708974</v>
      </c>
      <c r="K38" s="60">
        <f t="shared" si="177"/>
        <v>0</v>
      </c>
      <c r="L38" s="60">
        <f t="shared" si="177"/>
        <v>120724.55788708974</v>
      </c>
      <c r="M38" s="60">
        <f t="shared" si="177"/>
        <v>116313.02903406118</v>
      </c>
      <c r="N38" s="60">
        <f t="shared" si="177"/>
        <v>120724.55788708974</v>
      </c>
      <c r="O38" s="60">
        <f t="shared" si="177"/>
        <v>0</v>
      </c>
      <c r="P38" s="60">
        <f t="shared" si="177"/>
        <v>785761.9815864194</v>
      </c>
      <c r="Q38" s="60">
        <f t="shared" si="177"/>
        <v>527955702.4704749</v>
      </c>
      <c r="R38" s="60">
        <f t="shared" si="177"/>
        <v>38349709.979702808</v>
      </c>
      <c r="S38" s="60">
        <f t="shared" si="177"/>
        <v>21243945.219659414</v>
      </c>
      <c r="T38" s="60">
        <f t="shared" si="177"/>
        <v>14711992.555140262</v>
      </c>
      <c r="U38" s="60">
        <f t="shared" si="177"/>
        <v>11438667.199823318</v>
      </c>
      <c r="V38" s="60">
        <f t="shared" si="177"/>
        <v>66466880.353462078</v>
      </c>
      <c r="W38" s="81">
        <f t="shared" si="177"/>
        <v>66361289.212967977</v>
      </c>
      <c r="X38" s="60"/>
      <c r="Y38" s="60"/>
      <c r="Z38" s="19"/>
      <c r="AA38" s="19"/>
      <c r="AB38" s="19"/>
      <c r="AC38" s="60"/>
      <c r="AD38" s="60"/>
      <c r="AE38" s="60"/>
      <c r="AF38" s="60"/>
      <c r="AG38" s="60"/>
      <c r="AH38" s="60"/>
      <c r="AI38" s="19"/>
      <c r="AJ38" s="60"/>
      <c r="AK38" s="60"/>
      <c r="AL38" s="60"/>
      <c r="AM38" s="60"/>
      <c r="AN38" s="60"/>
      <c r="AO38" s="60"/>
      <c r="AP38" s="60"/>
      <c r="AQ38" s="60"/>
      <c r="AR38" s="60"/>
      <c r="AS38" s="19"/>
      <c r="AT38" s="60"/>
      <c r="AU38" s="60"/>
      <c r="AV38" s="60"/>
      <c r="AW38" s="60"/>
      <c r="AX38" s="60"/>
      <c r="AY38" s="19"/>
      <c r="AZ38" s="19"/>
      <c r="BA38" s="60"/>
      <c r="BB38" s="60"/>
      <c r="BC38" s="60"/>
      <c r="BD38" s="60"/>
      <c r="BE38" s="60"/>
      <c r="BF38" s="60"/>
      <c r="BG38" s="60"/>
      <c r="BH38" s="60"/>
      <c r="BI38" s="60"/>
      <c r="BJ38" s="60"/>
      <c r="BK38" s="60"/>
      <c r="BL38" s="60"/>
      <c r="BM38" s="60"/>
      <c r="BN38" s="60"/>
      <c r="BO38" s="60"/>
      <c r="BP38" s="19"/>
      <c r="BQ38" s="19"/>
      <c r="BR38" s="19"/>
      <c r="BS38" s="19"/>
      <c r="BT38" s="19"/>
      <c r="BU38" s="19"/>
      <c r="BV38" s="60"/>
      <c r="BW38" s="60"/>
      <c r="BX38" s="60"/>
      <c r="BY38" s="60"/>
      <c r="BZ38" s="60"/>
      <c r="CA38" s="19"/>
      <c r="CB38" s="19"/>
      <c r="CC38" s="60"/>
      <c r="CD38" s="60"/>
      <c r="CE38" s="60"/>
      <c r="CF38" s="19"/>
      <c r="CG38" s="60"/>
      <c r="CH38" s="60"/>
      <c r="CI38" s="60"/>
      <c r="CJ38" s="19"/>
      <c r="CK38" s="60"/>
      <c r="CL38" s="60"/>
      <c r="CM38" s="60"/>
      <c r="CN38" s="60"/>
      <c r="CO38" s="60"/>
      <c r="CP38" s="60"/>
      <c r="CQ38" s="60"/>
      <c r="CR38" s="19"/>
      <c r="CS38" s="60"/>
      <c r="CT38" s="60"/>
      <c r="CU38" s="60"/>
      <c r="CV38" s="60"/>
      <c r="CW38" s="60"/>
      <c r="CX38" s="60"/>
      <c r="CY38" s="60"/>
      <c r="CZ38" s="60"/>
      <c r="DA38" s="19"/>
      <c r="DB38" s="19"/>
      <c r="DC38" s="19"/>
      <c r="DD38" s="19"/>
      <c r="DE38" s="19"/>
      <c r="DF38" s="19"/>
      <c r="DG38" s="19"/>
      <c r="DH38" s="19"/>
      <c r="DI38" s="19"/>
      <c r="DJ38" s="19"/>
      <c r="DK38" s="60"/>
      <c r="DL38" s="60"/>
      <c r="DM38" s="60"/>
      <c r="DN38" s="60"/>
      <c r="DO38" s="60"/>
      <c r="DP38" s="60"/>
      <c r="DQ38" s="60"/>
      <c r="DR38" s="60"/>
      <c r="DS38" s="60"/>
      <c r="DT38" s="60"/>
      <c r="DU38" s="60"/>
      <c r="DV38" s="60"/>
      <c r="DW38" s="60"/>
      <c r="DX38" s="60"/>
      <c r="DY38" s="60"/>
      <c r="DZ38" s="60"/>
      <c r="EA38" s="60"/>
      <c r="EB38" s="60"/>
      <c r="EC38" s="60"/>
      <c r="ED38" s="60"/>
      <c r="EE38" s="60"/>
      <c r="EF38" s="60"/>
      <c r="EG38" s="60"/>
      <c r="EH38" s="60"/>
      <c r="EI38" s="60"/>
      <c r="EJ38" s="60"/>
      <c r="EK38" s="60"/>
      <c r="EL38" s="60"/>
      <c r="EM38" s="60"/>
      <c r="EN38" s="60"/>
      <c r="EO38" s="60"/>
      <c r="EP38" s="60"/>
      <c r="EQ38" s="60"/>
      <c r="ER38" s="60"/>
      <c r="ES38" s="60"/>
      <c r="ET38" s="60"/>
      <c r="EU38" s="60"/>
      <c r="EV38" s="19"/>
      <c r="EW38" s="19"/>
      <c r="EX38" s="60"/>
      <c r="EY38" s="60"/>
      <c r="EZ38" s="60"/>
      <c r="FA38" s="60"/>
      <c r="FB38" s="60"/>
      <c r="FC38" s="60"/>
      <c r="FD38" s="60"/>
      <c r="FE38" s="19"/>
      <c r="FF38" s="19"/>
      <c r="FG38" s="60"/>
      <c r="FH38" s="60"/>
      <c r="FI38" s="60"/>
      <c r="FJ38" s="60"/>
      <c r="FK38" s="194">
        <f t="shared" ref="FK38:GP38" si="178">FK15/$JU4</f>
        <v>2457319717.0328641</v>
      </c>
      <c r="FL38" s="60">
        <f t="shared" si="178"/>
        <v>384801730.60797745</v>
      </c>
      <c r="FM38" s="60">
        <f t="shared" si="178"/>
        <v>384801730.60797745</v>
      </c>
      <c r="FN38" s="60">
        <f t="shared" si="178"/>
        <v>256414158.92299414</v>
      </c>
      <c r="FO38" s="60">
        <f t="shared" si="178"/>
        <v>256414158.92299414</v>
      </c>
      <c r="FP38" s="60">
        <f t="shared" si="178"/>
        <v>61800539.327124283</v>
      </c>
      <c r="FQ38" s="60">
        <f t="shared" si="178"/>
        <v>61800539.327124283</v>
      </c>
      <c r="FR38" s="60">
        <f t="shared" si="178"/>
        <v>12337944.129304245</v>
      </c>
      <c r="FS38" s="60">
        <f t="shared" si="178"/>
        <v>12337944.129304245</v>
      </c>
      <c r="FT38" s="60">
        <f t="shared" si="178"/>
        <v>2457319717.0328641</v>
      </c>
      <c r="FU38" s="60">
        <f t="shared" si="178"/>
        <v>384801730.60797745</v>
      </c>
      <c r="FV38" s="60">
        <f t="shared" si="178"/>
        <v>251860733.91649947</v>
      </c>
      <c r="FW38" s="60">
        <f t="shared" si="178"/>
        <v>256414158.92299414</v>
      </c>
      <c r="FX38" s="60">
        <f t="shared" si="178"/>
        <v>256337663.66939247</v>
      </c>
      <c r="FY38" s="60">
        <f t="shared" si="178"/>
        <v>61800539.327124283</v>
      </c>
      <c r="FZ38" s="60">
        <f t="shared" si="178"/>
        <v>61781999.165326141</v>
      </c>
      <c r="GA38" s="60">
        <f t="shared" si="178"/>
        <v>12337944.129304245</v>
      </c>
      <c r="GB38" s="60">
        <f t="shared" si="178"/>
        <v>2351588.4860359142</v>
      </c>
      <c r="GC38" s="60">
        <f t="shared" si="178"/>
        <v>871848209.45637238</v>
      </c>
      <c r="GD38" s="60">
        <f t="shared" si="178"/>
        <v>69564380.697081745</v>
      </c>
      <c r="GE38" s="60">
        <f t="shared" si="178"/>
        <v>22397392.565491997</v>
      </c>
      <c r="GF38" s="60">
        <f t="shared" si="178"/>
        <v>25087847.012455266</v>
      </c>
      <c r="GG38" s="60">
        <f t="shared" si="178"/>
        <v>25078205.499662515</v>
      </c>
      <c r="GH38" s="60">
        <f t="shared" si="178"/>
        <v>5772323.8523834459</v>
      </c>
      <c r="GI38" s="60">
        <f t="shared" si="178"/>
        <v>5769856.263557585</v>
      </c>
      <c r="GJ38" s="60">
        <f t="shared" si="178"/>
        <v>1199820.4324706225</v>
      </c>
      <c r="GK38" s="60">
        <f t="shared" si="178"/>
        <v>100576.8919018468</v>
      </c>
      <c r="GL38" s="60">
        <f t="shared" si="178"/>
        <v>584962676.57813239</v>
      </c>
      <c r="GM38" s="60">
        <f t="shared" si="178"/>
        <v>48891988.991169438</v>
      </c>
      <c r="GN38" s="60">
        <f t="shared" si="178"/>
        <v>29939198.270037949</v>
      </c>
      <c r="GO38" s="60">
        <f t="shared" si="178"/>
        <v>19626282.332494181</v>
      </c>
      <c r="GP38" s="60">
        <f t="shared" si="178"/>
        <v>17227935.358523838</v>
      </c>
      <c r="GQ38" s="60">
        <f t="shared" ref="GQ38:HH38" si="179">GQ15/$JU4</f>
        <v>65537719.291969739</v>
      </c>
      <c r="GR38" s="60">
        <f t="shared" si="179"/>
        <v>65479223.024311922</v>
      </c>
      <c r="GS38" s="60">
        <f t="shared" si="179"/>
        <v>800558679.97104096</v>
      </c>
      <c r="GT38" s="60">
        <f t="shared" si="179"/>
        <v>43818995.608655401</v>
      </c>
      <c r="GU38" s="60">
        <f t="shared" si="179"/>
        <v>9154804.7659093253</v>
      </c>
      <c r="GV38" s="60">
        <f t="shared" si="179"/>
        <v>3657340.3386700265</v>
      </c>
      <c r="GW38" s="60">
        <f t="shared" si="179"/>
        <v>0</v>
      </c>
      <c r="GX38" s="60">
        <f t="shared" si="179"/>
        <v>2626662.8360284353</v>
      </c>
      <c r="GY38" s="60">
        <f t="shared" si="179"/>
        <v>2386495.2320371228</v>
      </c>
      <c r="GZ38" s="60">
        <f t="shared" si="179"/>
        <v>197887.92265235053</v>
      </c>
      <c r="HA38" s="60">
        <f t="shared" si="179"/>
        <v>219080148.80761006</v>
      </c>
      <c r="HB38" s="60">
        <f t="shared" si="179"/>
        <v>36800095.462694183</v>
      </c>
      <c r="HC38" s="60">
        <f t="shared" si="179"/>
        <v>27313925.019324668</v>
      </c>
      <c r="HD38" s="60">
        <f t="shared" si="179"/>
        <v>13901361.096036002</v>
      </c>
      <c r="HE38" s="60">
        <f t="shared" si="179"/>
        <v>12104903.8758136</v>
      </c>
      <c r="HF38" s="60">
        <f t="shared" si="179"/>
        <v>7986330.0409939289</v>
      </c>
      <c r="HG38" s="60">
        <f t="shared" si="179"/>
        <v>7898697.9814708848</v>
      </c>
      <c r="HH38" s="60">
        <f t="shared" si="179"/>
        <v>831777.83485515893</v>
      </c>
      <c r="HI38" s="60">
        <f t="shared" ref="HI38:HM38" si="180">HI15/$JU4</f>
        <v>70260114.407985881</v>
      </c>
      <c r="HJ38" s="60">
        <f t="shared" si="180"/>
        <v>2558700.4359314963</v>
      </c>
      <c r="HK38" s="60">
        <f t="shared" si="180"/>
        <v>1041081.7320878106</v>
      </c>
      <c r="HL38" s="60">
        <f t="shared" si="180"/>
        <v>75200.037735991617</v>
      </c>
      <c r="HM38" s="81">
        <f t="shared" si="180"/>
        <v>0</v>
      </c>
    </row>
    <row r="39" spans="1:280">
      <c r="A39" s="260"/>
      <c r="B39" s="263"/>
      <c r="C39" s="68" t="s">
        <v>502</v>
      </c>
      <c r="D39" s="60">
        <f t="shared" ref="D39:W39" si="181">D16/$JU5</f>
        <v>2455957443.7579556</v>
      </c>
      <c r="E39" s="60">
        <f t="shared" si="181"/>
        <v>44844461.457130939</v>
      </c>
      <c r="F39" s="60">
        <f t="shared" si="181"/>
        <v>469434751.39469105</v>
      </c>
      <c r="G39" s="60">
        <f t="shared" si="181"/>
        <v>11237992.710972581</v>
      </c>
      <c r="H39" s="60">
        <f t="shared" si="181"/>
        <v>909213.07603453612</v>
      </c>
      <c r="I39" s="60">
        <f t="shared" si="181"/>
        <v>179867.34909241562</v>
      </c>
      <c r="J39" s="60">
        <f t="shared" si="181"/>
        <v>85551.499215026808</v>
      </c>
      <c r="K39" s="60">
        <f t="shared" si="181"/>
        <v>0</v>
      </c>
      <c r="L39" s="60">
        <f t="shared" si="181"/>
        <v>85551.499215026808</v>
      </c>
      <c r="M39" s="60">
        <f t="shared" si="181"/>
        <v>76561.105046248747</v>
      </c>
      <c r="N39" s="60">
        <f t="shared" si="181"/>
        <v>85551.499215026808</v>
      </c>
      <c r="O39" s="60">
        <f t="shared" si="181"/>
        <v>11910.033531351979</v>
      </c>
      <c r="P39" s="60">
        <f t="shared" si="181"/>
        <v>3676416.0868783449</v>
      </c>
      <c r="Q39" s="60">
        <f t="shared" si="181"/>
        <v>890872132.19902039</v>
      </c>
      <c r="R39" s="60">
        <f t="shared" si="181"/>
        <v>54850885.830012761</v>
      </c>
      <c r="S39" s="60">
        <f t="shared" si="181"/>
        <v>25986628.746764496</v>
      </c>
      <c r="T39" s="60">
        <f t="shared" si="181"/>
        <v>19684509.438868638</v>
      </c>
      <c r="U39" s="60">
        <f t="shared" si="181"/>
        <v>14161102.219234711</v>
      </c>
      <c r="V39" s="60">
        <f t="shared" si="181"/>
        <v>108908396.17216055</v>
      </c>
      <c r="W39" s="81">
        <f t="shared" si="181"/>
        <v>108730221.74572076</v>
      </c>
      <c r="X39" s="60"/>
      <c r="Y39" s="60"/>
      <c r="Z39" s="19"/>
      <c r="AA39" s="19"/>
      <c r="AB39" s="19"/>
      <c r="AC39" s="60"/>
      <c r="AD39" s="60"/>
      <c r="AE39" s="60"/>
      <c r="AF39" s="60"/>
      <c r="AG39" s="60"/>
      <c r="AH39" s="60"/>
      <c r="AI39" s="19"/>
      <c r="AJ39" s="60"/>
      <c r="AK39" s="60"/>
      <c r="AL39" s="60"/>
      <c r="AM39" s="60"/>
      <c r="AN39" s="60"/>
      <c r="AO39" s="60"/>
      <c r="AP39" s="60"/>
      <c r="AQ39" s="60"/>
      <c r="AR39" s="60"/>
      <c r="AS39" s="19"/>
      <c r="AT39" s="60"/>
      <c r="AU39" s="60"/>
      <c r="AV39" s="60"/>
      <c r="AW39" s="60"/>
      <c r="AX39" s="60"/>
      <c r="AY39" s="19"/>
      <c r="AZ39" s="19"/>
      <c r="BA39" s="60"/>
      <c r="BB39" s="60"/>
      <c r="BC39" s="60"/>
      <c r="BD39" s="60"/>
      <c r="BE39" s="60"/>
      <c r="BF39" s="60"/>
      <c r="BG39" s="60"/>
      <c r="BH39" s="60"/>
      <c r="BI39" s="60"/>
      <c r="BJ39" s="60"/>
      <c r="BK39" s="60"/>
      <c r="BL39" s="60"/>
      <c r="BM39" s="60"/>
      <c r="BN39" s="60"/>
      <c r="BO39" s="60"/>
      <c r="BP39" s="19"/>
      <c r="BQ39" s="19"/>
      <c r="BR39" s="19"/>
      <c r="BS39" s="19"/>
      <c r="BT39" s="19"/>
      <c r="BU39" s="19"/>
      <c r="BV39" s="60"/>
      <c r="BW39" s="60"/>
      <c r="BX39" s="60"/>
      <c r="BY39" s="60"/>
      <c r="BZ39" s="60"/>
      <c r="CA39" s="19"/>
      <c r="CB39" s="19"/>
      <c r="CC39" s="60"/>
      <c r="CD39" s="60"/>
      <c r="CE39" s="60"/>
      <c r="CF39" s="19"/>
      <c r="CG39" s="60"/>
      <c r="CH39" s="60"/>
      <c r="CI39" s="60"/>
      <c r="CJ39" s="19"/>
      <c r="CK39" s="60"/>
      <c r="CL39" s="60"/>
      <c r="CM39" s="60"/>
      <c r="CN39" s="60"/>
      <c r="CO39" s="60"/>
      <c r="CP39" s="60"/>
      <c r="CQ39" s="60"/>
      <c r="CR39" s="19"/>
      <c r="CS39" s="60"/>
      <c r="CT39" s="60"/>
      <c r="CU39" s="60"/>
      <c r="CV39" s="60"/>
      <c r="CW39" s="60"/>
      <c r="CX39" s="60"/>
      <c r="CY39" s="60"/>
      <c r="CZ39" s="60"/>
      <c r="DA39" s="19"/>
      <c r="DB39" s="19"/>
      <c r="DC39" s="19"/>
      <c r="DD39" s="19"/>
      <c r="DE39" s="19"/>
      <c r="DF39" s="19"/>
      <c r="DG39" s="19"/>
      <c r="DH39" s="19"/>
      <c r="DI39" s="19"/>
      <c r="DJ39" s="19"/>
      <c r="DK39" s="60"/>
      <c r="DL39" s="60"/>
      <c r="DM39" s="60"/>
      <c r="DN39" s="60"/>
      <c r="DO39" s="60"/>
      <c r="DP39" s="60"/>
      <c r="DQ39" s="60"/>
      <c r="DR39" s="60"/>
      <c r="DS39" s="60"/>
      <c r="DT39" s="60"/>
      <c r="DU39" s="60"/>
      <c r="DV39" s="60"/>
      <c r="DW39" s="60"/>
      <c r="DX39" s="60"/>
      <c r="DY39" s="60"/>
      <c r="DZ39" s="60"/>
      <c r="EA39" s="60"/>
      <c r="EB39" s="60"/>
      <c r="EC39" s="60"/>
      <c r="ED39" s="60"/>
      <c r="EE39" s="60"/>
      <c r="EF39" s="60"/>
      <c r="EG39" s="60"/>
      <c r="EH39" s="60"/>
      <c r="EI39" s="60"/>
      <c r="EJ39" s="60"/>
      <c r="EK39" s="60"/>
      <c r="EL39" s="60"/>
      <c r="EM39" s="60"/>
      <c r="EN39" s="60"/>
      <c r="EO39" s="60"/>
      <c r="EP39" s="60"/>
      <c r="EQ39" s="60"/>
      <c r="ER39" s="60"/>
      <c r="ES39" s="60"/>
      <c r="ET39" s="60"/>
      <c r="EU39" s="60"/>
      <c r="EV39" s="19"/>
      <c r="EW39" s="19"/>
      <c r="EX39" s="60"/>
      <c r="EY39" s="60"/>
      <c r="EZ39" s="60"/>
      <c r="FA39" s="60"/>
      <c r="FB39" s="60"/>
      <c r="FC39" s="60"/>
      <c r="FD39" s="60"/>
      <c r="FE39" s="19"/>
      <c r="FF39" s="19"/>
      <c r="FG39" s="60"/>
      <c r="FH39" s="60"/>
      <c r="FI39" s="60"/>
      <c r="FJ39" s="60"/>
      <c r="FK39" s="194">
        <f t="shared" ref="FK39:GP39" si="182">FK16/$JU5</f>
        <v>2090630645.4984767</v>
      </c>
      <c r="FL39" s="60">
        <f t="shared" si="182"/>
        <v>319522514.07822198</v>
      </c>
      <c r="FM39" s="60">
        <f t="shared" si="182"/>
        <v>319522514.07822198</v>
      </c>
      <c r="FN39" s="60">
        <f t="shared" si="182"/>
        <v>218870961.60859707</v>
      </c>
      <c r="FO39" s="60">
        <f t="shared" si="182"/>
        <v>218870961.60859707</v>
      </c>
      <c r="FP39" s="60">
        <f t="shared" si="182"/>
        <v>53390295.935448803</v>
      </c>
      <c r="FQ39" s="60">
        <f t="shared" si="182"/>
        <v>53390295.935448803</v>
      </c>
      <c r="FR39" s="60">
        <f t="shared" si="182"/>
        <v>10528347.952043207</v>
      </c>
      <c r="FS39" s="60">
        <f t="shared" si="182"/>
        <v>10528347.952043207</v>
      </c>
      <c r="FT39" s="60">
        <f t="shared" si="182"/>
        <v>2090630645.4984767</v>
      </c>
      <c r="FU39" s="60">
        <f t="shared" si="182"/>
        <v>319522514.07822198</v>
      </c>
      <c r="FV39" s="60">
        <f t="shared" si="182"/>
        <v>206419396.15675437</v>
      </c>
      <c r="FW39" s="60">
        <f t="shared" si="182"/>
        <v>218870961.60859707</v>
      </c>
      <c r="FX39" s="60">
        <f t="shared" si="182"/>
        <v>218805685.8512944</v>
      </c>
      <c r="FY39" s="60">
        <f t="shared" si="182"/>
        <v>53390295.935448803</v>
      </c>
      <c r="FZ39" s="60">
        <f t="shared" si="182"/>
        <v>53374278.846668176</v>
      </c>
      <c r="GA39" s="60">
        <f t="shared" si="182"/>
        <v>10528347.952043207</v>
      </c>
      <c r="GB39" s="60">
        <f t="shared" si="182"/>
        <v>2079716.7517271633</v>
      </c>
      <c r="GC39" s="60">
        <f t="shared" si="182"/>
        <v>860705948.74453795</v>
      </c>
      <c r="GD39" s="60">
        <f t="shared" si="182"/>
        <v>61601905.848499715</v>
      </c>
      <c r="GE39" s="60">
        <f t="shared" si="182"/>
        <v>15037714.021420212</v>
      </c>
      <c r="GF39" s="60">
        <f t="shared" si="182"/>
        <v>19860200.046434913</v>
      </c>
      <c r="GG39" s="60">
        <f t="shared" si="182"/>
        <v>19851673.207752831</v>
      </c>
      <c r="GH39" s="60">
        <f t="shared" si="182"/>
        <v>5265565.172609482</v>
      </c>
      <c r="GI39" s="60">
        <f t="shared" si="182"/>
        <v>5263459.503019074</v>
      </c>
      <c r="GJ39" s="60">
        <f t="shared" si="182"/>
        <v>996288.89850862662</v>
      </c>
      <c r="GK39" s="60">
        <f t="shared" si="182"/>
        <v>111272.85303183306</v>
      </c>
      <c r="GL39" s="60">
        <f t="shared" si="182"/>
        <v>629992114.40902174</v>
      </c>
      <c r="GM39" s="60">
        <f t="shared" si="182"/>
        <v>49885412.87817204</v>
      </c>
      <c r="GN39" s="60">
        <f t="shared" si="182"/>
        <v>29473668.371319734</v>
      </c>
      <c r="GO39" s="60">
        <f t="shared" si="182"/>
        <v>19683055.56752491</v>
      </c>
      <c r="GP39" s="60">
        <f t="shared" si="182"/>
        <v>17100087.89844792</v>
      </c>
      <c r="GQ39" s="60">
        <f t="shared" ref="GQ39:HH39" si="183">GQ16/$JU5</f>
        <v>73894562.817075476</v>
      </c>
      <c r="GR39" s="60">
        <f t="shared" si="183"/>
        <v>73831563.60563457</v>
      </c>
      <c r="GS39" s="60">
        <f t="shared" si="183"/>
        <v>835184230.03691244</v>
      </c>
      <c r="GT39" s="60">
        <f t="shared" si="183"/>
        <v>45264709.640941665</v>
      </c>
      <c r="GU39" s="60">
        <f t="shared" si="183"/>
        <v>9101232.4803433474</v>
      </c>
      <c r="GV39" s="60">
        <f t="shared" si="183"/>
        <v>3816978.6374906991</v>
      </c>
      <c r="GW39" s="60">
        <f t="shared" si="183"/>
        <v>0</v>
      </c>
      <c r="GX39" s="60">
        <f t="shared" si="183"/>
        <v>2705182.4513506312</v>
      </c>
      <c r="GY39" s="60">
        <f t="shared" si="183"/>
        <v>2454627.1823395574</v>
      </c>
      <c r="GZ39" s="60">
        <f t="shared" si="183"/>
        <v>242206.36524179403</v>
      </c>
      <c r="HA39" s="60">
        <f t="shared" si="183"/>
        <v>181530242.39383164</v>
      </c>
      <c r="HB39" s="60">
        <f t="shared" si="183"/>
        <v>26348955.032928299</v>
      </c>
      <c r="HC39" s="60">
        <f t="shared" si="183"/>
        <v>18488695.537275389</v>
      </c>
      <c r="HD39" s="60">
        <f t="shared" si="183"/>
        <v>9475757.9086226802</v>
      </c>
      <c r="HE39" s="60">
        <f t="shared" si="183"/>
        <v>7987209.9209932601</v>
      </c>
      <c r="HF39" s="60">
        <f t="shared" si="183"/>
        <v>5207799.1768345796</v>
      </c>
      <c r="HG39" s="60">
        <f t="shared" si="183"/>
        <v>5135187.0798770469</v>
      </c>
      <c r="HH39" s="60">
        <f t="shared" si="183"/>
        <v>441657.56747471151</v>
      </c>
      <c r="HI39" s="60">
        <f t="shared" ref="HI39:HM39" si="184">HI16/$JU5</f>
        <v>75841145.577938393</v>
      </c>
      <c r="HJ39" s="60">
        <f t="shared" si="184"/>
        <v>2594777.895301302</v>
      </c>
      <c r="HK39" s="60">
        <f t="shared" si="184"/>
        <v>956608.91585612053</v>
      </c>
      <c r="HL39" s="60">
        <f t="shared" si="184"/>
        <v>126935.13727472183</v>
      </c>
      <c r="HM39" s="81">
        <f t="shared" si="184"/>
        <v>0</v>
      </c>
    </row>
    <row r="40" spans="1:280">
      <c r="A40" s="260"/>
      <c r="B40" s="264"/>
      <c r="C40" s="4" t="s">
        <v>503</v>
      </c>
      <c r="D40" s="6">
        <f t="shared" ref="D40:W40" si="185">D17/$JU6</f>
        <v>2195156152.4769201</v>
      </c>
      <c r="E40" s="6">
        <f t="shared" si="185"/>
        <v>44588332.320262603</v>
      </c>
      <c r="F40" s="6">
        <f t="shared" si="185"/>
        <v>449892839.0776211</v>
      </c>
      <c r="G40" s="6">
        <f t="shared" si="185"/>
        <v>13758227.124381376</v>
      </c>
      <c r="H40" s="6">
        <f t="shared" si="185"/>
        <v>1143262.3992665468</v>
      </c>
      <c r="I40" s="6">
        <f t="shared" si="185"/>
        <v>250353.45889419565</v>
      </c>
      <c r="J40" s="6">
        <f t="shared" si="185"/>
        <v>107017.43830726446</v>
      </c>
      <c r="K40" s="6">
        <f t="shared" si="185"/>
        <v>0</v>
      </c>
      <c r="L40" s="6">
        <f t="shared" si="185"/>
        <v>107017.43830726446</v>
      </c>
      <c r="M40" s="6">
        <f t="shared" si="185"/>
        <v>96010.856607759357</v>
      </c>
      <c r="N40" s="6">
        <f t="shared" si="185"/>
        <v>107017.43830726446</v>
      </c>
      <c r="O40" s="6">
        <f t="shared" si="185"/>
        <v>6155.6618952967965</v>
      </c>
      <c r="P40" s="6">
        <f t="shared" si="185"/>
        <v>5143426.2839719336</v>
      </c>
      <c r="Q40" s="6">
        <f t="shared" si="185"/>
        <v>473478668.20975417</v>
      </c>
      <c r="R40" s="6">
        <f t="shared" si="185"/>
        <v>30285968.192196209</v>
      </c>
      <c r="S40" s="6">
        <f t="shared" si="185"/>
        <v>14945259.342200169</v>
      </c>
      <c r="T40" s="6">
        <f t="shared" si="185"/>
        <v>11032701.387309123</v>
      </c>
      <c r="U40" s="6">
        <f t="shared" si="185"/>
        <v>8097133.644408647</v>
      </c>
      <c r="V40" s="6">
        <f t="shared" si="185"/>
        <v>61398884.478906296</v>
      </c>
      <c r="W40" s="82">
        <f t="shared" si="185"/>
        <v>61304188.745264351</v>
      </c>
      <c r="X40" s="60"/>
      <c r="Y40" s="60"/>
      <c r="Z40" s="19"/>
      <c r="AA40" s="19"/>
      <c r="AB40" s="19"/>
      <c r="AC40" s="60"/>
      <c r="AD40" s="60"/>
      <c r="AE40" s="60"/>
      <c r="AF40" s="60"/>
      <c r="AG40" s="60"/>
      <c r="AH40" s="60"/>
      <c r="AI40" s="19"/>
      <c r="AJ40" s="60"/>
      <c r="AK40" s="60"/>
      <c r="AL40" s="60"/>
      <c r="AM40" s="60"/>
      <c r="AN40" s="60"/>
      <c r="AO40" s="60"/>
      <c r="AP40" s="60"/>
      <c r="AQ40" s="60"/>
      <c r="AR40" s="60"/>
      <c r="AS40" s="19"/>
      <c r="AT40" s="60"/>
      <c r="AU40" s="60"/>
      <c r="AV40" s="60"/>
      <c r="AW40" s="60"/>
      <c r="AX40" s="60"/>
      <c r="AY40" s="19"/>
      <c r="AZ40" s="19"/>
      <c r="BA40" s="60"/>
      <c r="BB40" s="60"/>
      <c r="BC40" s="60"/>
      <c r="BD40" s="60"/>
      <c r="BE40" s="60"/>
      <c r="BF40" s="60"/>
      <c r="BG40" s="60"/>
      <c r="BH40" s="60"/>
      <c r="BI40" s="60"/>
      <c r="BJ40" s="60"/>
      <c r="BK40" s="60"/>
      <c r="BL40" s="60"/>
      <c r="BM40" s="60"/>
      <c r="BN40" s="60"/>
      <c r="BO40" s="60"/>
      <c r="BP40" s="19"/>
      <c r="BQ40" s="19"/>
      <c r="BR40" s="19"/>
      <c r="BS40" s="19"/>
      <c r="BT40" s="19"/>
      <c r="BU40" s="19"/>
      <c r="BV40" s="60"/>
      <c r="BW40" s="60"/>
      <c r="BX40" s="60"/>
      <c r="BY40" s="60"/>
      <c r="BZ40" s="60"/>
      <c r="CA40" s="19"/>
      <c r="CB40" s="19"/>
      <c r="CC40" s="60"/>
      <c r="CD40" s="60"/>
      <c r="CE40" s="60"/>
      <c r="CF40" s="19"/>
      <c r="CG40" s="60"/>
      <c r="CH40" s="60"/>
      <c r="CI40" s="60"/>
      <c r="CJ40" s="19"/>
      <c r="CK40" s="60"/>
      <c r="CL40" s="60"/>
      <c r="CM40" s="60"/>
      <c r="CN40" s="60"/>
      <c r="CO40" s="60"/>
      <c r="CP40" s="60"/>
      <c r="CQ40" s="60"/>
      <c r="CR40" s="19"/>
      <c r="CS40" s="60"/>
      <c r="CT40" s="60"/>
      <c r="CU40" s="60"/>
      <c r="CV40" s="60"/>
      <c r="CW40" s="60"/>
      <c r="CX40" s="60"/>
      <c r="CY40" s="60"/>
      <c r="CZ40" s="60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60"/>
      <c r="DL40" s="60"/>
      <c r="DM40" s="60"/>
      <c r="DN40" s="60"/>
      <c r="DO40" s="60"/>
      <c r="DP40" s="60"/>
      <c r="DQ40" s="60"/>
      <c r="DR40" s="60"/>
      <c r="DS40" s="60"/>
      <c r="DT40" s="60"/>
      <c r="DU40" s="60"/>
      <c r="DV40" s="60"/>
      <c r="DW40" s="60"/>
      <c r="DX40" s="60"/>
      <c r="DY40" s="60"/>
      <c r="DZ40" s="60"/>
      <c r="EA40" s="60"/>
      <c r="EB40" s="60"/>
      <c r="EC40" s="60"/>
      <c r="ED40" s="60"/>
      <c r="EE40" s="60"/>
      <c r="EF40" s="60"/>
      <c r="EG40" s="60"/>
      <c r="EH40" s="60"/>
      <c r="EI40" s="60"/>
      <c r="EJ40" s="60"/>
      <c r="EK40" s="60"/>
      <c r="EL40" s="60"/>
      <c r="EM40" s="60"/>
      <c r="EN40" s="60"/>
      <c r="EO40" s="60"/>
      <c r="EP40" s="60"/>
      <c r="EQ40" s="60"/>
      <c r="ER40" s="60"/>
      <c r="ES40" s="60"/>
      <c r="ET40" s="60"/>
      <c r="EU40" s="60"/>
      <c r="EV40" s="19"/>
      <c r="EW40" s="19"/>
      <c r="EX40" s="60"/>
      <c r="EY40" s="60"/>
      <c r="EZ40" s="60"/>
      <c r="FA40" s="60"/>
      <c r="FB40" s="60"/>
      <c r="FC40" s="60"/>
      <c r="FD40" s="60"/>
      <c r="FE40" s="19"/>
      <c r="FF40" s="19"/>
      <c r="FG40" s="60"/>
      <c r="FH40" s="60"/>
      <c r="FI40" s="60"/>
      <c r="FJ40" s="60"/>
      <c r="FK40" s="195">
        <f t="shared" ref="FK40:GP40" si="186">FK17/$JU6</f>
        <v>1898211380.675602</v>
      </c>
      <c r="FL40" s="6">
        <f t="shared" si="186"/>
        <v>299687643.00080353</v>
      </c>
      <c r="FM40" s="6">
        <f t="shared" si="186"/>
        <v>299687643.00080353</v>
      </c>
      <c r="FN40" s="6">
        <f t="shared" si="186"/>
        <v>207343109.43565613</v>
      </c>
      <c r="FO40" s="6">
        <f t="shared" si="186"/>
        <v>207343109.43565613</v>
      </c>
      <c r="FP40" s="6">
        <f t="shared" si="186"/>
        <v>51070320.671373717</v>
      </c>
      <c r="FQ40" s="6">
        <f t="shared" si="186"/>
        <v>51070320.671373717</v>
      </c>
      <c r="FR40" s="6">
        <f t="shared" si="186"/>
        <v>10170044.172514874</v>
      </c>
      <c r="FS40" s="6">
        <f t="shared" si="186"/>
        <v>10170044.172514874</v>
      </c>
      <c r="FT40" s="6">
        <f t="shared" si="186"/>
        <v>1898211380.675602</v>
      </c>
      <c r="FU40" s="6">
        <f t="shared" si="186"/>
        <v>299687643.00080353</v>
      </c>
      <c r="FV40" s="6">
        <f t="shared" si="186"/>
        <v>196994407.30625349</v>
      </c>
      <c r="FW40" s="6">
        <f t="shared" si="186"/>
        <v>207343109.43565613</v>
      </c>
      <c r="FX40" s="6">
        <f t="shared" si="186"/>
        <v>207280055.16178656</v>
      </c>
      <c r="FY40" s="6">
        <f t="shared" si="186"/>
        <v>51070320.671373717</v>
      </c>
      <c r="FZ40" s="6">
        <f t="shared" si="186"/>
        <v>51054999.575172313</v>
      </c>
      <c r="GA40" s="6">
        <f t="shared" si="186"/>
        <v>10170044.172514874</v>
      </c>
      <c r="GB40" s="6">
        <f t="shared" si="186"/>
        <v>1961891.2772507288</v>
      </c>
      <c r="GC40" s="6">
        <f t="shared" si="186"/>
        <v>740526525.56389117</v>
      </c>
      <c r="GD40" s="6">
        <f t="shared" si="186"/>
        <v>58911023.473620906</v>
      </c>
      <c r="GE40" s="6">
        <f t="shared" si="186"/>
        <v>18848538.440614402</v>
      </c>
      <c r="GF40" s="6">
        <f t="shared" si="186"/>
        <v>25993131.199124299</v>
      </c>
      <c r="GG40" s="6">
        <f t="shared" si="186"/>
        <v>25985087.444887571</v>
      </c>
      <c r="GH40" s="6">
        <f t="shared" si="186"/>
        <v>5669423.9288405832</v>
      </c>
      <c r="GI40" s="6">
        <f t="shared" si="186"/>
        <v>5667389.9200060805</v>
      </c>
      <c r="GJ40" s="6">
        <f t="shared" si="186"/>
        <v>1209067.6113927143</v>
      </c>
      <c r="GK40" s="6">
        <f t="shared" si="186"/>
        <v>141919.58760504492</v>
      </c>
      <c r="GL40" s="6">
        <f t="shared" si="186"/>
        <v>518323339.4830125</v>
      </c>
      <c r="GM40" s="6">
        <f t="shared" si="186"/>
        <v>44480790.172987029</v>
      </c>
      <c r="GN40" s="6">
        <f t="shared" si="186"/>
        <v>27687113.97373743</v>
      </c>
      <c r="GO40" s="6">
        <f t="shared" si="186"/>
        <v>16466229.813717101</v>
      </c>
      <c r="GP40" s="6">
        <f t="shared" si="186"/>
        <v>14341104.12183675</v>
      </c>
      <c r="GQ40" s="6">
        <f t="shared" ref="GQ40:HH40" si="187">GQ17/$JU6</f>
        <v>56642908.082303599</v>
      </c>
      <c r="GR40" s="6">
        <f t="shared" si="187"/>
        <v>56591075.748355299</v>
      </c>
      <c r="GS40" s="6">
        <f t="shared" si="187"/>
        <v>706389384.7576052</v>
      </c>
      <c r="GT40" s="6">
        <f t="shared" si="187"/>
        <v>37943484.219390333</v>
      </c>
      <c r="GU40" s="6">
        <f t="shared" si="187"/>
        <v>7356823.8593860259</v>
      </c>
      <c r="GV40" s="6">
        <f t="shared" si="187"/>
        <v>3233464.6799521483</v>
      </c>
      <c r="GW40" s="6">
        <f t="shared" si="187"/>
        <v>0</v>
      </c>
      <c r="GX40" s="6">
        <f t="shared" si="187"/>
        <v>2242519.1441506445</v>
      </c>
      <c r="GY40" s="6">
        <f t="shared" si="187"/>
        <v>2030602.3287233631</v>
      </c>
      <c r="GZ40" s="6">
        <f t="shared" si="187"/>
        <v>218874.08530687744</v>
      </c>
      <c r="HA40" s="6">
        <f t="shared" si="187"/>
        <v>233839179.84717253</v>
      </c>
      <c r="HB40" s="6">
        <f t="shared" si="187"/>
        <v>35216724.90721605</v>
      </c>
      <c r="HC40" s="6">
        <f t="shared" si="187"/>
        <v>25091488.419833478</v>
      </c>
      <c r="HD40" s="6">
        <f t="shared" si="187"/>
        <v>13826386.074573517</v>
      </c>
      <c r="HE40" s="6">
        <f t="shared" si="187"/>
        <v>11908904.799826702</v>
      </c>
      <c r="HF40" s="6">
        <f t="shared" si="187"/>
        <v>7305961.0815315209</v>
      </c>
      <c r="HG40" s="6">
        <f t="shared" si="187"/>
        <v>7212425.4095926527</v>
      </c>
      <c r="HH40" s="6">
        <f t="shared" si="187"/>
        <v>677793.68489952444</v>
      </c>
      <c r="HI40" s="6">
        <f t="shared" ref="HI40:HM40" si="188">HI17/$JU6</f>
        <v>65876094.712475941</v>
      </c>
      <c r="HJ40" s="6">
        <f t="shared" si="188"/>
        <v>2320289.336845689</v>
      </c>
      <c r="HK40" s="6">
        <f t="shared" si="188"/>
        <v>897365.6910562088</v>
      </c>
      <c r="HL40" s="6">
        <f t="shared" si="188"/>
        <v>100955.99572669159</v>
      </c>
      <c r="HM40" s="82">
        <f t="shared" si="188"/>
        <v>0</v>
      </c>
    </row>
    <row r="41" spans="1:280">
      <c r="A41" s="260"/>
      <c r="B41" s="266" t="s">
        <v>491</v>
      </c>
      <c r="C41" s="68" t="s">
        <v>504</v>
      </c>
      <c r="D41" s="10">
        <f t="shared" ref="D41:W41" si="189">D18/$JU7</f>
        <v>4434775992.4929905</v>
      </c>
      <c r="E41" s="60">
        <f t="shared" si="189"/>
        <v>36062288.929061979</v>
      </c>
      <c r="F41" s="60">
        <f t="shared" si="189"/>
        <v>550313881.29364598</v>
      </c>
      <c r="G41" s="60">
        <f t="shared" si="189"/>
        <v>22632827.060414288</v>
      </c>
      <c r="H41" s="60">
        <f t="shared" si="189"/>
        <v>1741408.9514925363</v>
      </c>
      <c r="I41" s="60">
        <f t="shared" si="189"/>
        <v>272538.47527164913</v>
      </c>
      <c r="J41" s="60">
        <f t="shared" si="189"/>
        <v>63655.236477224636</v>
      </c>
      <c r="K41" s="60">
        <f t="shared" si="189"/>
        <v>0</v>
      </c>
      <c r="L41" s="60">
        <f t="shared" si="189"/>
        <v>63655.236477224636</v>
      </c>
      <c r="M41" s="60">
        <f t="shared" si="189"/>
        <v>45548.97482889321</v>
      </c>
      <c r="N41" s="60">
        <f t="shared" si="189"/>
        <v>63655.236477224636</v>
      </c>
      <c r="O41" s="60">
        <f t="shared" si="189"/>
        <v>0</v>
      </c>
      <c r="P41" s="60">
        <f t="shared" si="189"/>
        <v>2658339.8862828375</v>
      </c>
      <c r="Q41" s="10">
        <f t="shared" si="189"/>
        <v>1209020232.6466589</v>
      </c>
      <c r="R41" s="10">
        <f t="shared" si="189"/>
        <v>62203366.751750864</v>
      </c>
      <c r="S41" s="10">
        <f t="shared" si="189"/>
        <v>23031111.213999107</v>
      </c>
      <c r="T41" s="10">
        <f t="shared" si="189"/>
        <v>16557563.750976903</v>
      </c>
      <c r="U41" s="10">
        <f t="shared" si="189"/>
        <v>9061638.308567619</v>
      </c>
      <c r="V41" s="10">
        <f t="shared" si="189"/>
        <v>64189752.721422233</v>
      </c>
      <c r="W41" s="85">
        <f t="shared" si="189"/>
        <v>63947948.674892895</v>
      </c>
      <c r="Z41" s="20"/>
      <c r="AA41" s="20"/>
      <c r="AB41" s="20"/>
      <c r="AI41" s="20"/>
      <c r="AS41" s="21"/>
      <c r="AY41" s="20"/>
      <c r="AZ41" s="20"/>
      <c r="BP41" s="21"/>
      <c r="BQ41" s="21"/>
      <c r="BR41" s="21"/>
      <c r="BS41" s="21"/>
      <c r="BT41" s="21"/>
      <c r="BU41" s="21"/>
      <c r="CA41" s="21"/>
      <c r="CB41" s="21"/>
      <c r="CF41" s="20"/>
      <c r="CG41" s="87"/>
      <c r="CJ41" s="21"/>
      <c r="CR41" s="20"/>
      <c r="CS41" s="87"/>
      <c r="DA41" s="20"/>
      <c r="DB41" s="20"/>
      <c r="DC41" s="20"/>
      <c r="DD41" s="20"/>
      <c r="DE41" s="20"/>
      <c r="DF41" s="20"/>
      <c r="DG41" s="20"/>
      <c r="DH41" s="20"/>
      <c r="DI41" s="20"/>
      <c r="DJ41" s="20"/>
      <c r="EV41" s="20"/>
      <c r="EW41" s="20"/>
      <c r="FE41" s="20"/>
      <c r="FF41" s="20"/>
      <c r="FK41" s="194">
        <f t="shared" ref="FK41:GP41" si="190">FK18/$JU7</f>
        <v>3661538598.5841274</v>
      </c>
      <c r="FL41" s="60">
        <f t="shared" si="190"/>
        <v>494082733.01073813</v>
      </c>
      <c r="FM41" s="60">
        <f t="shared" si="190"/>
        <v>494082733.01073813</v>
      </c>
      <c r="FN41" s="60">
        <f t="shared" si="190"/>
        <v>280080946.74399763</v>
      </c>
      <c r="FO41" s="60">
        <f t="shared" si="190"/>
        <v>280080946.74399763</v>
      </c>
      <c r="FP41" s="60">
        <f t="shared" si="190"/>
        <v>58528164.951877028</v>
      </c>
      <c r="FQ41" s="60">
        <f t="shared" si="190"/>
        <v>58528164.951877028</v>
      </c>
      <c r="FR41" s="60">
        <f t="shared" si="190"/>
        <v>9166818.3478111178</v>
      </c>
      <c r="FS41" s="60">
        <f t="shared" si="190"/>
        <v>9166818.3478111178</v>
      </c>
      <c r="FT41" s="60">
        <f t="shared" si="190"/>
        <v>3661538598.5841274</v>
      </c>
      <c r="FU41" s="60">
        <f t="shared" si="190"/>
        <v>494082733.01073813</v>
      </c>
      <c r="FV41" s="60">
        <f t="shared" si="190"/>
        <v>295993494.82733679</v>
      </c>
      <c r="FW41" s="60">
        <f t="shared" si="190"/>
        <v>280080946.74399763</v>
      </c>
      <c r="FX41" s="60">
        <f t="shared" si="190"/>
        <v>280024112.47024119</v>
      </c>
      <c r="FY41" s="60">
        <f t="shared" si="190"/>
        <v>58528164.951877028</v>
      </c>
      <c r="FZ41" s="60">
        <f t="shared" si="190"/>
        <v>58510606.502391465</v>
      </c>
      <c r="GA41" s="60">
        <f t="shared" si="190"/>
        <v>9166818.3478111178</v>
      </c>
      <c r="GB41" s="60">
        <f t="shared" si="190"/>
        <v>1426108.3060369012</v>
      </c>
      <c r="GC41" s="60">
        <f t="shared" si="190"/>
        <v>1560067754.1594329</v>
      </c>
      <c r="GD41" s="60">
        <f t="shared" si="190"/>
        <v>124878095.4944808</v>
      </c>
      <c r="GE41" s="60">
        <f t="shared" si="190"/>
        <v>40478429.994455479</v>
      </c>
      <c r="GF41" s="60">
        <f t="shared" si="190"/>
        <v>44128270.310460426</v>
      </c>
      <c r="GG41" s="60">
        <f t="shared" si="190"/>
        <v>44122423.266405672</v>
      </c>
      <c r="GH41" s="60">
        <f t="shared" si="190"/>
        <v>9030056.2437309548</v>
      </c>
      <c r="GI41" s="60">
        <f t="shared" si="190"/>
        <v>9028222.8800613936</v>
      </c>
      <c r="GJ41" s="60">
        <f t="shared" si="190"/>
        <v>1632057.9692971038</v>
      </c>
      <c r="GK41" s="60">
        <f t="shared" si="190"/>
        <v>33096.522805482826</v>
      </c>
      <c r="GL41" s="60">
        <f t="shared" si="190"/>
        <v>977434691.7998209</v>
      </c>
      <c r="GM41" s="60">
        <f t="shared" si="190"/>
        <v>62816758.761681937</v>
      </c>
      <c r="GN41" s="60">
        <f t="shared" si="190"/>
        <v>31147874.74736774</v>
      </c>
      <c r="GO41" s="60">
        <f t="shared" si="190"/>
        <v>18578781.973329876</v>
      </c>
      <c r="GP41" s="60">
        <f t="shared" si="190"/>
        <v>14571299.73695061</v>
      </c>
      <c r="GQ41" s="60">
        <f t="shared" ref="GQ41:HH41" si="191">GQ18/$JU7</f>
        <v>51187827.826345295</v>
      </c>
      <c r="GR41" s="60">
        <f t="shared" si="191"/>
        <v>51090084.357165307</v>
      </c>
      <c r="GS41" s="60">
        <f t="shared" si="191"/>
        <v>1259479854.7391829</v>
      </c>
      <c r="GT41" s="60">
        <f t="shared" si="191"/>
        <v>63528506.689410962</v>
      </c>
      <c r="GU41" s="60">
        <f t="shared" si="191"/>
        <v>8993028.979204338</v>
      </c>
      <c r="GV41" s="60">
        <f t="shared" si="191"/>
        <v>4000568.9195454135</v>
      </c>
      <c r="GW41" s="60">
        <f t="shared" si="191"/>
        <v>0</v>
      </c>
      <c r="GX41" s="60">
        <f t="shared" si="191"/>
        <v>2530587.8902039239</v>
      </c>
      <c r="GY41" s="60">
        <f t="shared" si="191"/>
        <v>2152743.9337821691</v>
      </c>
      <c r="GZ41" s="60">
        <f t="shared" si="191"/>
        <v>131782.63411485529</v>
      </c>
      <c r="HA41" s="60">
        <f t="shared" si="191"/>
        <v>298719372.29240733</v>
      </c>
      <c r="HB41" s="60">
        <f t="shared" si="191"/>
        <v>33774294.959485151</v>
      </c>
      <c r="HC41" s="60">
        <f t="shared" si="191"/>
        <v>20839746.139223918</v>
      </c>
      <c r="HD41" s="60">
        <f t="shared" si="191"/>
        <v>11448527.622942658</v>
      </c>
      <c r="HE41" s="60">
        <f t="shared" si="191"/>
        <v>8999028.7701449171</v>
      </c>
      <c r="HF41" s="60">
        <f t="shared" si="191"/>
        <v>5801837.7797977151</v>
      </c>
      <c r="HG41" s="60">
        <f t="shared" si="191"/>
        <v>5682350.030880752</v>
      </c>
      <c r="HH41" s="60">
        <f t="shared" si="191"/>
        <v>290857.46984595922</v>
      </c>
      <c r="HI41" s="60">
        <f t="shared" ref="HI41:HM41" si="192">HI18/$JU7</f>
        <v>127776033.1544576</v>
      </c>
      <c r="HJ41" s="60">
        <f t="shared" si="192"/>
        <v>4179586.9373225258</v>
      </c>
      <c r="HK41" s="60">
        <f t="shared" si="192"/>
        <v>1432622.3535093002</v>
      </c>
      <c r="HL41" s="60">
        <f t="shared" si="192"/>
        <v>296551.72653138707</v>
      </c>
      <c r="HM41" s="81">
        <f t="shared" si="192"/>
        <v>0</v>
      </c>
    </row>
    <row r="42" spans="1:280">
      <c r="A42" s="260"/>
      <c r="B42" s="263"/>
      <c r="C42" s="68" t="s">
        <v>505</v>
      </c>
      <c r="D42" s="10">
        <f t="shared" ref="D42:W42" si="193">D19/$JU8</f>
        <v>4540321731.7964792</v>
      </c>
      <c r="E42" s="60">
        <f t="shared" si="193"/>
        <v>38423746.269488953</v>
      </c>
      <c r="F42" s="60">
        <f t="shared" si="193"/>
        <v>579480995.03064442</v>
      </c>
      <c r="G42" s="60">
        <f t="shared" si="193"/>
        <v>26784550.041489627</v>
      </c>
      <c r="H42" s="60">
        <f t="shared" si="193"/>
        <v>1825276.7648270947</v>
      </c>
      <c r="I42" s="60">
        <f t="shared" si="193"/>
        <v>86959.467134417995</v>
      </c>
      <c r="J42" s="60">
        <f t="shared" si="193"/>
        <v>26926.781542492547</v>
      </c>
      <c r="K42" s="60">
        <f t="shared" si="193"/>
        <v>0</v>
      </c>
      <c r="L42" s="60">
        <f t="shared" si="193"/>
        <v>26926.781542492547</v>
      </c>
      <c r="M42" s="60">
        <f t="shared" si="193"/>
        <v>5499.1415093008445</v>
      </c>
      <c r="N42" s="60">
        <f t="shared" si="193"/>
        <v>26926.781542492547</v>
      </c>
      <c r="O42" s="60">
        <f t="shared" si="193"/>
        <v>0</v>
      </c>
      <c r="P42" s="60">
        <f t="shared" si="193"/>
        <v>5148158.9579769662</v>
      </c>
      <c r="Q42" s="10">
        <f t="shared" si="193"/>
        <v>1299622168.4675486</v>
      </c>
      <c r="R42" s="10">
        <f t="shared" si="193"/>
        <v>70004290.805960625</v>
      </c>
      <c r="S42" s="10">
        <f t="shared" si="193"/>
        <v>27896532.547612045</v>
      </c>
      <c r="T42" s="10">
        <f t="shared" si="193"/>
        <v>18236952.012872614</v>
      </c>
      <c r="U42" s="10">
        <f t="shared" si="193"/>
        <v>10179294.568373812</v>
      </c>
      <c r="V42" s="10">
        <f t="shared" si="193"/>
        <v>73233860.517882496</v>
      </c>
      <c r="W42" s="85">
        <f t="shared" si="193"/>
        <v>72973936.084188983</v>
      </c>
      <c r="Z42" s="20"/>
      <c r="AA42" s="20"/>
      <c r="AB42" s="20"/>
      <c r="AI42" s="20"/>
      <c r="AS42" s="21"/>
      <c r="AY42" s="20"/>
      <c r="AZ42" s="20"/>
      <c r="BP42" s="21"/>
      <c r="BQ42" s="21"/>
      <c r="BR42" s="21"/>
      <c r="BS42" s="21"/>
      <c r="BT42" s="21"/>
      <c r="BU42" s="21"/>
      <c r="CA42" s="21"/>
      <c r="CB42" s="21"/>
      <c r="CF42" s="20"/>
      <c r="CG42" s="87"/>
      <c r="CJ42" s="21"/>
      <c r="CR42" s="20"/>
      <c r="CS42" s="87"/>
      <c r="DA42" s="20"/>
      <c r="DB42" s="20"/>
      <c r="DC42" s="20"/>
      <c r="DD42" s="20"/>
      <c r="DE42" s="20"/>
      <c r="DF42" s="20"/>
      <c r="DG42" s="20"/>
      <c r="DH42" s="20"/>
      <c r="DI42" s="20"/>
      <c r="DJ42" s="20"/>
      <c r="EV42" s="20"/>
      <c r="EW42" s="20"/>
      <c r="FE42" s="20"/>
      <c r="FF42" s="20"/>
      <c r="FK42" s="194">
        <f t="shared" ref="FK42:GP42" si="194">FK19/$JU8</f>
        <v>3286942887.1125746</v>
      </c>
      <c r="FL42" s="60">
        <f t="shared" si="194"/>
        <v>445297668.54572541</v>
      </c>
      <c r="FM42" s="60">
        <f t="shared" si="194"/>
        <v>445297668.54572541</v>
      </c>
      <c r="FN42" s="60">
        <f t="shared" si="194"/>
        <v>254989197.89748964</v>
      </c>
      <c r="FO42" s="60">
        <f t="shared" si="194"/>
        <v>254989197.89748964</v>
      </c>
      <c r="FP42" s="60">
        <f t="shared" si="194"/>
        <v>53651478.025217131</v>
      </c>
      <c r="FQ42" s="60">
        <f t="shared" si="194"/>
        <v>53651478.025217131</v>
      </c>
      <c r="FR42" s="60">
        <f t="shared" si="194"/>
        <v>8710231.141576983</v>
      </c>
      <c r="FS42" s="60">
        <f t="shared" si="194"/>
        <v>8710231.141576983</v>
      </c>
      <c r="FT42" s="60">
        <f t="shared" si="194"/>
        <v>3286942887.1125746</v>
      </c>
      <c r="FU42" s="60">
        <f t="shared" si="194"/>
        <v>445297668.54572541</v>
      </c>
      <c r="FV42" s="60">
        <f t="shared" si="194"/>
        <v>267474058.35293514</v>
      </c>
      <c r="FW42" s="60">
        <f t="shared" si="194"/>
        <v>254989197.89748964</v>
      </c>
      <c r="FX42" s="60">
        <f t="shared" si="194"/>
        <v>254935194.46441185</v>
      </c>
      <c r="FY42" s="60">
        <f t="shared" si="194"/>
        <v>53651478.025217131</v>
      </c>
      <c r="FZ42" s="60">
        <f t="shared" si="194"/>
        <v>53635382.581809565</v>
      </c>
      <c r="GA42" s="60">
        <f t="shared" si="194"/>
        <v>8710231.141576983</v>
      </c>
      <c r="GB42" s="60">
        <f t="shared" si="194"/>
        <v>1177508.4473254918</v>
      </c>
      <c r="GC42" s="60">
        <f t="shared" si="194"/>
        <v>1424860468.6922395</v>
      </c>
      <c r="GD42" s="60">
        <f t="shared" si="194"/>
        <v>113453854.41038358</v>
      </c>
      <c r="GE42" s="60">
        <f t="shared" si="194"/>
        <v>36368903.054133438</v>
      </c>
      <c r="GF42" s="60">
        <f t="shared" si="194"/>
        <v>44364885.950821973</v>
      </c>
      <c r="GG42" s="60">
        <f t="shared" si="194"/>
        <v>44360058.166187935</v>
      </c>
      <c r="GH42" s="60">
        <f t="shared" si="194"/>
        <v>8649297.0258827228</v>
      </c>
      <c r="GI42" s="60">
        <f t="shared" si="194"/>
        <v>8647554.9796544071</v>
      </c>
      <c r="GJ42" s="60">
        <f t="shared" si="194"/>
        <v>1585129.377699882</v>
      </c>
      <c r="GK42" s="60">
        <f t="shared" si="194"/>
        <v>74020.473429452977</v>
      </c>
      <c r="GL42" s="60">
        <f t="shared" si="194"/>
        <v>1122193571.5823355</v>
      </c>
      <c r="GM42" s="60">
        <f t="shared" si="194"/>
        <v>72247466.572770521</v>
      </c>
      <c r="GN42" s="60">
        <f t="shared" si="194"/>
        <v>35888394.853502847</v>
      </c>
      <c r="GO42" s="60">
        <f t="shared" si="194"/>
        <v>19429082.835417621</v>
      </c>
      <c r="GP42" s="60">
        <f t="shared" si="194"/>
        <v>14828089.191930046</v>
      </c>
      <c r="GQ42" s="60">
        <f t="shared" ref="GQ42:HH42" si="195">GQ19/$JU8</f>
        <v>57148604.089814745</v>
      </c>
      <c r="GR42" s="60">
        <f t="shared" si="195"/>
        <v>57036384.732656509</v>
      </c>
      <c r="GS42" s="60">
        <f t="shared" si="195"/>
        <v>1152292946.1155727</v>
      </c>
      <c r="GT42" s="60">
        <f t="shared" si="195"/>
        <v>58671651.405319221</v>
      </c>
      <c r="GU42" s="60">
        <f t="shared" si="195"/>
        <v>8777366.8385149166</v>
      </c>
      <c r="GV42" s="60">
        <f t="shared" si="195"/>
        <v>3534856.091653897</v>
      </c>
      <c r="GW42" s="60">
        <f t="shared" si="195"/>
        <v>0</v>
      </c>
      <c r="GX42" s="60">
        <f t="shared" si="195"/>
        <v>2305254.3433377836</v>
      </c>
      <c r="GY42" s="60">
        <f t="shared" si="195"/>
        <v>1959566.4595031119</v>
      </c>
      <c r="GZ42" s="60">
        <f t="shared" si="195"/>
        <v>71097.1602747211</v>
      </c>
      <c r="HA42" s="60">
        <f t="shared" si="195"/>
        <v>296014066.11366493</v>
      </c>
      <c r="HB42" s="60">
        <f t="shared" si="195"/>
        <v>35284813.867161244</v>
      </c>
      <c r="HC42" s="60">
        <f t="shared" si="195"/>
        <v>22467404.804439552</v>
      </c>
      <c r="HD42" s="60">
        <f t="shared" si="195"/>
        <v>11168427.280297782</v>
      </c>
      <c r="HE42" s="60">
        <f t="shared" si="195"/>
        <v>8741111.9381657299</v>
      </c>
      <c r="HF42" s="60">
        <f t="shared" si="195"/>
        <v>6381626.3115656525</v>
      </c>
      <c r="HG42" s="60">
        <f t="shared" si="195"/>
        <v>6263220.6851201858</v>
      </c>
      <c r="HH42" s="60">
        <f t="shared" si="195"/>
        <v>430728.58221115783</v>
      </c>
      <c r="HI42" s="60">
        <f t="shared" ref="HI42:HM42" si="196">HI19/$JU8</f>
        <v>125484030.48928566</v>
      </c>
      <c r="HJ42" s="60">
        <f t="shared" si="196"/>
        <v>4531042.4387007132</v>
      </c>
      <c r="HK42" s="60">
        <f t="shared" si="196"/>
        <v>1823544.3880728399</v>
      </c>
      <c r="HL42" s="60">
        <f t="shared" si="196"/>
        <v>177139.29926236585</v>
      </c>
      <c r="HM42" s="81">
        <f t="shared" si="196"/>
        <v>0</v>
      </c>
    </row>
    <row r="43" spans="1:280">
      <c r="A43" s="260"/>
      <c r="B43" s="263"/>
      <c r="C43" s="68" t="s">
        <v>506</v>
      </c>
      <c r="D43" s="10">
        <f t="shared" ref="D43:W43" si="197">D20/$JU9</f>
        <v>5617701620.1225548</v>
      </c>
      <c r="E43" s="60">
        <f t="shared" si="197"/>
        <v>49682095.859145947</v>
      </c>
      <c r="F43" s="60">
        <f t="shared" si="197"/>
        <v>761299434.60403895</v>
      </c>
      <c r="G43" s="60">
        <f t="shared" si="197"/>
        <v>17627116.773778908</v>
      </c>
      <c r="H43" s="60">
        <f t="shared" si="197"/>
        <v>1511750.1335246167</v>
      </c>
      <c r="I43" s="60">
        <f t="shared" si="197"/>
        <v>367750.25490636547</v>
      </c>
      <c r="J43" s="60">
        <f t="shared" si="197"/>
        <v>96778.666423933537</v>
      </c>
      <c r="K43" s="60">
        <f t="shared" si="197"/>
        <v>0</v>
      </c>
      <c r="L43" s="60">
        <f t="shared" si="197"/>
        <v>96778.666423933537</v>
      </c>
      <c r="M43" s="60">
        <f t="shared" si="197"/>
        <v>82676.973004910411</v>
      </c>
      <c r="N43" s="60">
        <f t="shared" si="197"/>
        <v>96778.666423933537</v>
      </c>
      <c r="O43" s="60">
        <f t="shared" si="197"/>
        <v>0</v>
      </c>
      <c r="P43" s="60">
        <f t="shared" si="197"/>
        <v>2367814.9464135873</v>
      </c>
      <c r="Q43" s="10">
        <f t="shared" si="197"/>
        <v>2039636852.1923773</v>
      </c>
      <c r="R43" s="10">
        <f t="shared" si="197"/>
        <v>116559448.45785783</v>
      </c>
      <c r="S43" s="10">
        <f t="shared" si="197"/>
        <v>50475214.446824796</v>
      </c>
      <c r="T43" s="10">
        <f t="shared" si="197"/>
        <v>32100085.884757273</v>
      </c>
      <c r="U43" s="10">
        <f t="shared" si="197"/>
        <v>19454337.401164535</v>
      </c>
      <c r="V43" s="10">
        <f t="shared" si="197"/>
        <v>131393072.1600658</v>
      </c>
      <c r="W43" s="85">
        <f t="shared" si="197"/>
        <v>130985144.78962731</v>
      </c>
      <c r="Z43" s="20"/>
      <c r="AA43" s="20"/>
      <c r="AB43" s="20"/>
      <c r="AI43" s="20"/>
      <c r="AS43" s="21"/>
      <c r="AY43" s="20"/>
      <c r="AZ43" s="20"/>
      <c r="BP43" s="21"/>
      <c r="BQ43" s="21"/>
      <c r="BR43" s="21"/>
      <c r="BS43" s="21"/>
      <c r="BT43" s="21"/>
      <c r="BU43" s="21"/>
      <c r="CA43" s="21"/>
      <c r="CB43" s="21"/>
      <c r="CF43" s="20"/>
      <c r="CG43" s="87"/>
      <c r="CJ43" s="21"/>
      <c r="CR43" s="20"/>
      <c r="CS43" s="87"/>
      <c r="DA43" s="20"/>
      <c r="DB43" s="20"/>
      <c r="DC43" s="20"/>
      <c r="DD43" s="20"/>
      <c r="DE43" s="20"/>
      <c r="DF43" s="20"/>
      <c r="DG43" s="20"/>
      <c r="DH43" s="20"/>
      <c r="DI43" s="20"/>
      <c r="DJ43" s="20"/>
      <c r="EV43" s="20"/>
      <c r="EW43" s="20"/>
      <c r="FE43" s="20"/>
      <c r="FF43" s="20"/>
      <c r="FK43" s="194">
        <f t="shared" ref="FK43:GP43" si="198">FK20/$JU9</f>
        <v>4250835182.2044387</v>
      </c>
      <c r="FL43" s="60">
        <f t="shared" si="198"/>
        <v>596008756.50196159</v>
      </c>
      <c r="FM43" s="60">
        <f t="shared" si="198"/>
        <v>596008756.50196159</v>
      </c>
      <c r="FN43" s="60">
        <f t="shared" si="198"/>
        <v>345872426.97065586</v>
      </c>
      <c r="FO43" s="60">
        <f t="shared" si="198"/>
        <v>345872426.97065586</v>
      </c>
      <c r="FP43" s="60">
        <f t="shared" si="198"/>
        <v>73602050.802642748</v>
      </c>
      <c r="FQ43" s="60">
        <f t="shared" si="198"/>
        <v>73602050.802642748</v>
      </c>
      <c r="FR43" s="60">
        <f t="shared" si="198"/>
        <v>12129486.809759708</v>
      </c>
      <c r="FS43" s="60">
        <f t="shared" si="198"/>
        <v>12129486.809759708</v>
      </c>
      <c r="FT43" s="60">
        <f t="shared" si="198"/>
        <v>4250835182.2044387</v>
      </c>
      <c r="FU43" s="60">
        <f t="shared" si="198"/>
        <v>596008756.50196159</v>
      </c>
      <c r="FV43" s="60">
        <f t="shared" si="198"/>
        <v>366038573.14470148</v>
      </c>
      <c r="FW43" s="60">
        <f t="shared" si="198"/>
        <v>345872426.97065586</v>
      </c>
      <c r="FX43" s="60">
        <f t="shared" si="198"/>
        <v>345797224.15243536</v>
      </c>
      <c r="FY43" s="60">
        <f t="shared" si="198"/>
        <v>73602050.802642748</v>
      </c>
      <c r="FZ43" s="60">
        <f t="shared" si="198"/>
        <v>73579970.18740195</v>
      </c>
      <c r="GA43" s="60">
        <f t="shared" si="198"/>
        <v>12129486.809759708</v>
      </c>
      <c r="GB43" s="60">
        <f t="shared" si="198"/>
        <v>1721658.7936903902</v>
      </c>
      <c r="GC43" s="60">
        <f t="shared" si="198"/>
        <v>1535001382.0758996</v>
      </c>
      <c r="GD43" s="60">
        <f t="shared" si="198"/>
        <v>135671941.0518232</v>
      </c>
      <c r="GE43" s="60">
        <f t="shared" si="198"/>
        <v>52628366.281517014</v>
      </c>
      <c r="GF43" s="60">
        <f t="shared" si="198"/>
        <v>49714244.42874901</v>
      </c>
      <c r="GG43" s="60">
        <f t="shared" si="198"/>
        <v>49707185.627694882</v>
      </c>
      <c r="GH43" s="60">
        <f t="shared" si="198"/>
        <v>10233782.72307818</v>
      </c>
      <c r="GI43" s="60">
        <f t="shared" si="198"/>
        <v>10231356.825716227</v>
      </c>
      <c r="GJ43" s="60">
        <f t="shared" si="198"/>
        <v>1733463.3979819908</v>
      </c>
      <c r="GK43" s="60">
        <f t="shared" si="198"/>
        <v>87151.288187521364</v>
      </c>
      <c r="GL43" s="60">
        <f t="shared" si="198"/>
        <v>1410100719.1674984</v>
      </c>
      <c r="GM43" s="60">
        <f t="shared" si="198"/>
        <v>93798745.259088054</v>
      </c>
      <c r="GN43" s="60">
        <f t="shared" si="198"/>
        <v>48111481.958061114</v>
      </c>
      <c r="GO43" s="60">
        <f t="shared" si="198"/>
        <v>26254215.944403853</v>
      </c>
      <c r="GP43" s="60">
        <f t="shared" si="198"/>
        <v>20472802.99581711</v>
      </c>
      <c r="GQ43" s="60">
        <f t="shared" ref="GQ43:HH43" si="199">GQ20/$JU9</f>
        <v>82716883.190729931</v>
      </c>
      <c r="GR43" s="60">
        <f t="shared" si="199"/>
        <v>82575873.118813172</v>
      </c>
      <c r="GS43" s="60">
        <f t="shared" si="199"/>
        <v>1395520637.174176</v>
      </c>
      <c r="GT43" s="60">
        <f t="shared" si="199"/>
        <v>71377361.49609983</v>
      </c>
      <c r="GU43" s="60">
        <f t="shared" si="199"/>
        <v>10951317.906458013</v>
      </c>
      <c r="GV43" s="60">
        <f t="shared" si="199"/>
        <v>4392440.1403350709</v>
      </c>
      <c r="GW43" s="60">
        <f t="shared" si="199"/>
        <v>0</v>
      </c>
      <c r="GX43" s="60">
        <f t="shared" si="199"/>
        <v>3085285.6267742077</v>
      </c>
      <c r="GY43" s="60">
        <f t="shared" si="199"/>
        <v>2666629.435621955</v>
      </c>
      <c r="GZ43" s="60">
        <f t="shared" si="199"/>
        <v>92955.380009358356</v>
      </c>
      <c r="HA43" s="60">
        <f t="shared" si="199"/>
        <v>201302161.64803281</v>
      </c>
      <c r="HB43" s="60">
        <f t="shared" si="199"/>
        <v>24579547.33261995</v>
      </c>
      <c r="HC43" s="60">
        <f t="shared" si="199"/>
        <v>15863163.733260131</v>
      </c>
      <c r="HD43" s="60">
        <f t="shared" si="199"/>
        <v>8015246.085844961</v>
      </c>
      <c r="HE43" s="60">
        <f t="shared" si="199"/>
        <v>6364568.360331092</v>
      </c>
      <c r="HF43" s="60">
        <f t="shared" si="199"/>
        <v>3725001.395435805</v>
      </c>
      <c r="HG43" s="60">
        <f t="shared" si="199"/>
        <v>3644480.530776592</v>
      </c>
      <c r="HH43" s="60">
        <f t="shared" si="199"/>
        <v>181287.9585724395</v>
      </c>
      <c r="HI43" s="60">
        <f t="shared" ref="HI43:HM43" si="200">HI20/$JU9</f>
        <v>139707643.94793519</v>
      </c>
      <c r="HJ43" s="60">
        <f t="shared" si="200"/>
        <v>4993889.846994929</v>
      </c>
      <c r="HK43" s="60">
        <f t="shared" si="200"/>
        <v>1983699.1537087357</v>
      </c>
      <c r="HL43" s="60">
        <f t="shared" si="200"/>
        <v>238612.35639907644</v>
      </c>
      <c r="HM43" s="81">
        <f t="shared" si="200"/>
        <v>0</v>
      </c>
    </row>
    <row r="44" spans="1:280">
      <c r="A44" s="260"/>
      <c r="B44" s="263"/>
      <c r="C44" s="68" t="s">
        <v>507</v>
      </c>
      <c r="D44" s="10">
        <f t="shared" ref="D44:P44" si="201">D21/$JU10</f>
        <v>3609137021.0657287</v>
      </c>
      <c r="E44" s="60">
        <f t="shared" si="201"/>
        <v>57531190.616458997</v>
      </c>
      <c r="F44" s="60">
        <f t="shared" si="201"/>
        <v>580933810.3812654</v>
      </c>
      <c r="G44" s="60">
        <f t="shared" si="201"/>
        <v>20104790.925206855</v>
      </c>
      <c r="H44" s="60">
        <f t="shared" si="201"/>
        <v>1671847.0934396086</v>
      </c>
      <c r="I44" s="60">
        <f t="shared" si="201"/>
        <v>367046.16239368363</v>
      </c>
      <c r="J44" s="60">
        <f t="shared" si="201"/>
        <v>121499.85066460636</v>
      </c>
      <c r="K44" s="60">
        <f t="shared" si="201"/>
        <v>0</v>
      </c>
      <c r="L44" s="60">
        <f t="shared" si="201"/>
        <v>121499.85066460636</v>
      </c>
      <c r="M44" s="60">
        <f t="shared" si="201"/>
        <v>105416.01792444086</v>
      </c>
      <c r="N44" s="60">
        <f t="shared" si="201"/>
        <v>121499.85066460636</v>
      </c>
      <c r="O44" s="60">
        <f t="shared" si="201"/>
        <v>14228.597582922333</v>
      </c>
      <c r="P44" s="60">
        <f t="shared" si="201"/>
        <v>6004113.246158042</v>
      </c>
      <c r="Q44" s="63" t="s">
        <v>508</v>
      </c>
      <c r="R44" s="63" t="s">
        <v>508</v>
      </c>
      <c r="S44" s="63" t="s">
        <v>508</v>
      </c>
      <c r="T44" s="63" t="s">
        <v>508</v>
      </c>
      <c r="U44" s="63" t="s">
        <v>508</v>
      </c>
      <c r="V44" s="63" t="s">
        <v>508</v>
      </c>
      <c r="W44" s="83" t="s">
        <v>508</v>
      </c>
      <c r="Z44" s="20"/>
      <c r="AA44" s="20"/>
      <c r="AB44" s="20"/>
      <c r="AI44" s="20"/>
      <c r="AS44" s="21"/>
      <c r="AY44" s="20"/>
      <c r="AZ44" s="20"/>
      <c r="BP44" s="21"/>
      <c r="BQ44" s="21"/>
      <c r="BR44" s="21"/>
      <c r="BS44" s="21"/>
      <c r="BT44" s="21"/>
      <c r="BU44" s="21"/>
      <c r="CA44" s="21"/>
      <c r="CB44" s="21"/>
      <c r="CF44" s="20"/>
      <c r="CG44" s="87"/>
      <c r="CJ44" s="21"/>
      <c r="CR44" s="20"/>
      <c r="CS44" s="87"/>
      <c r="DA44" s="20"/>
      <c r="DB44" s="20"/>
      <c r="DC44" s="20"/>
      <c r="DD44" s="20"/>
      <c r="DE44" s="20"/>
      <c r="DF44" s="20"/>
      <c r="DG44" s="20"/>
      <c r="DH44" s="20"/>
      <c r="DI44" s="20"/>
      <c r="DJ44" s="20"/>
      <c r="EV44" s="20"/>
      <c r="EW44" s="20"/>
      <c r="FE44" s="20"/>
      <c r="FF44" s="20"/>
      <c r="FK44" s="194">
        <f t="shared" ref="FK44:GP44" si="202">FK21/$JU10</f>
        <v>2728939186.132802</v>
      </c>
      <c r="FL44" s="60">
        <f t="shared" si="202"/>
        <v>409277440.99548364</v>
      </c>
      <c r="FM44" s="60">
        <f t="shared" si="202"/>
        <v>409277440.99548364</v>
      </c>
      <c r="FN44" s="60">
        <f t="shared" si="202"/>
        <v>257286588.04619455</v>
      </c>
      <c r="FO44" s="60">
        <f t="shared" si="202"/>
        <v>257286588.04619455</v>
      </c>
      <c r="FP44" s="60">
        <f t="shared" si="202"/>
        <v>60595437.881006055</v>
      </c>
      <c r="FQ44" s="60">
        <f t="shared" si="202"/>
        <v>60595437.881006055</v>
      </c>
      <c r="FR44" s="60">
        <f t="shared" si="202"/>
        <v>11354832.044523342</v>
      </c>
      <c r="FS44" s="60">
        <f t="shared" si="202"/>
        <v>11354832.044523342</v>
      </c>
      <c r="FT44" s="60">
        <f t="shared" si="202"/>
        <v>2728939186.132802</v>
      </c>
      <c r="FU44" s="60">
        <f t="shared" si="202"/>
        <v>409277440.99548364</v>
      </c>
      <c r="FV44" s="60">
        <f t="shared" si="202"/>
        <v>261641831.02569905</v>
      </c>
      <c r="FW44" s="60">
        <f t="shared" si="202"/>
        <v>257286588.04619455</v>
      </c>
      <c r="FX44" s="60">
        <f t="shared" si="202"/>
        <v>257216188.08751854</v>
      </c>
      <c r="FY44" s="60">
        <f t="shared" si="202"/>
        <v>60595437.881006055</v>
      </c>
      <c r="FZ44" s="60">
        <f t="shared" si="202"/>
        <v>60577259.249641754</v>
      </c>
      <c r="GA44" s="60">
        <f t="shared" si="202"/>
        <v>11354832.044523342</v>
      </c>
      <c r="GB44" s="60">
        <f t="shared" si="202"/>
        <v>2010366.4885117072</v>
      </c>
      <c r="GC44" s="60">
        <f t="shared" si="202"/>
        <v>1179722158.9192171</v>
      </c>
      <c r="GD44" s="60">
        <f t="shared" si="202"/>
        <v>98716918.983702064</v>
      </c>
      <c r="GE44" s="60">
        <f t="shared" si="202"/>
        <v>34893950.186172418</v>
      </c>
      <c r="GF44" s="60">
        <f t="shared" si="202"/>
        <v>39383145.910066396</v>
      </c>
      <c r="GG44" s="60">
        <f t="shared" si="202"/>
        <v>39374903.407463498</v>
      </c>
      <c r="GH44" s="60">
        <f t="shared" si="202"/>
        <v>9054418.3750153948</v>
      </c>
      <c r="GI44" s="60">
        <f t="shared" si="202"/>
        <v>9052147.4086064901</v>
      </c>
      <c r="GJ44" s="60">
        <f t="shared" si="202"/>
        <v>1902736.5522937649</v>
      </c>
      <c r="GK44" s="60">
        <f t="shared" si="202"/>
        <v>267313.91880622227</v>
      </c>
      <c r="GL44" s="60">
        <f t="shared" si="202"/>
        <v>645707615.72979188</v>
      </c>
      <c r="GM44" s="60">
        <f t="shared" si="202"/>
        <v>53222432.316241831</v>
      </c>
      <c r="GN44" s="60">
        <f t="shared" si="202"/>
        <v>32301505.566596575</v>
      </c>
      <c r="GO44" s="60">
        <f t="shared" si="202"/>
        <v>20046024.380143687</v>
      </c>
      <c r="GP44" s="60">
        <f t="shared" si="202"/>
        <v>17398623.155651543</v>
      </c>
      <c r="GQ44" s="60">
        <f t="shared" ref="GQ44:HH44" si="203">GQ21/$JU10</f>
        <v>53522822.569139369</v>
      </c>
      <c r="GR44" s="60">
        <f t="shared" si="203"/>
        <v>53458251.807566397</v>
      </c>
      <c r="GS44" s="60">
        <f t="shared" si="203"/>
        <v>1015969492.2926873</v>
      </c>
      <c r="GT44" s="60">
        <f t="shared" si="203"/>
        <v>51870899.26161693</v>
      </c>
      <c r="GU44" s="60">
        <f t="shared" si="203"/>
        <v>7879420.2453435734</v>
      </c>
      <c r="GV44" s="60">
        <f t="shared" si="203"/>
        <v>3467321.1410208666</v>
      </c>
      <c r="GW44" s="60">
        <f t="shared" si="203"/>
        <v>0</v>
      </c>
      <c r="GX44" s="60">
        <f t="shared" si="203"/>
        <v>2391207.9941282133</v>
      </c>
      <c r="GY44" s="60">
        <f t="shared" si="203"/>
        <v>2086417.146440407</v>
      </c>
      <c r="GZ44" s="60">
        <f t="shared" si="203"/>
        <v>115832.15720491792</v>
      </c>
      <c r="HA44" s="60">
        <f t="shared" si="203"/>
        <v>358211950.34401351</v>
      </c>
      <c r="HB44" s="60">
        <f t="shared" si="203"/>
        <v>47567605.208078757</v>
      </c>
      <c r="HC44" s="60">
        <f t="shared" si="203"/>
        <v>32057027.758182973</v>
      </c>
      <c r="HD44" s="60">
        <f t="shared" si="203"/>
        <v>17974416.807858739</v>
      </c>
      <c r="HE44" s="60">
        <f t="shared" si="203"/>
        <v>15037078.815037828</v>
      </c>
      <c r="HF44" s="60">
        <f t="shared" si="203"/>
        <v>9872173.4336050507</v>
      </c>
      <c r="HG44" s="60">
        <f t="shared" si="203"/>
        <v>9728888.6534674466</v>
      </c>
      <c r="HH44" s="60">
        <f t="shared" si="203"/>
        <v>1048097.1194867359</v>
      </c>
      <c r="HI44" s="60">
        <f t="shared" ref="HI44:HM44" si="204">HI21/$JU10</f>
        <v>107394761.30795828</v>
      </c>
      <c r="HJ44" s="60">
        <f t="shared" si="204"/>
        <v>3838268.2410981548</v>
      </c>
      <c r="HK44" s="60">
        <f t="shared" si="204"/>
        <v>1518541.9217484067</v>
      </c>
      <c r="HL44" s="60">
        <f t="shared" si="204"/>
        <v>262908.49004207639</v>
      </c>
      <c r="HM44" s="81">
        <f t="shared" si="204"/>
        <v>0</v>
      </c>
    </row>
    <row r="45" spans="1:280" ht="13.5" thickBot="1">
      <c r="A45" s="261"/>
      <c r="B45" s="265"/>
      <c r="C45" s="3" t="s">
        <v>509</v>
      </c>
      <c r="D45" s="11">
        <f t="shared" ref="D45:P45" si="205">D22/$JU11</f>
        <v>2730034361.0916371</v>
      </c>
      <c r="E45" s="9">
        <f t="shared" si="205"/>
        <v>48318867.503809713</v>
      </c>
      <c r="F45" s="9">
        <f t="shared" si="205"/>
        <v>470064817.11125922</v>
      </c>
      <c r="G45" s="9">
        <f t="shared" si="205"/>
        <v>17611437.705407578</v>
      </c>
      <c r="H45" s="9">
        <f t="shared" si="205"/>
        <v>1425195.031508107</v>
      </c>
      <c r="I45" s="9">
        <f t="shared" si="205"/>
        <v>282212.72442715499</v>
      </c>
      <c r="J45" s="9">
        <f t="shared" si="205"/>
        <v>53476.265896381687</v>
      </c>
      <c r="K45" s="9">
        <f t="shared" si="205"/>
        <v>0</v>
      </c>
      <c r="L45" s="9">
        <f t="shared" si="205"/>
        <v>53476.265896381687</v>
      </c>
      <c r="M45" s="9">
        <f t="shared" si="205"/>
        <v>39387.115732055623</v>
      </c>
      <c r="N45" s="9">
        <f t="shared" si="205"/>
        <v>53476.265896381687</v>
      </c>
      <c r="O45" s="9">
        <f t="shared" si="205"/>
        <v>19723.974823551711</v>
      </c>
      <c r="P45" s="9">
        <f t="shared" si="205"/>
        <v>4833826.1274003685</v>
      </c>
      <c r="Q45" s="15" t="s">
        <v>508</v>
      </c>
      <c r="R45" s="15" t="s">
        <v>508</v>
      </c>
      <c r="S45" s="15" t="s">
        <v>508</v>
      </c>
      <c r="T45" s="15" t="s">
        <v>508</v>
      </c>
      <c r="U45" s="15" t="s">
        <v>508</v>
      </c>
      <c r="V45" s="15" t="s">
        <v>508</v>
      </c>
      <c r="W45" s="84" t="s">
        <v>508</v>
      </c>
      <c r="Z45" s="20"/>
      <c r="AA45" s="20"/>
      <c r="AB45" s="20"/>
      <c r="AC45" s="87"/>
      <c r="AD45" s="87"/>
      <c r="AI45" s="20"/>
      <c r="AJ45" s="87"/>
      <c r="AS45" s="21"/>
      <c r="AW45" s="87"/>
      <c r="AX45" s="87"/>
      <c r="AY45" s="20"/>
      <c r="AZ45" s="20"/>
      <c r="BA45" s="87"/>
      <c r="BB45" s="87"/>
      <c r="BC45" s="87"/>
      <c r="BD45" s="87"/>
      <c r="BE45" s="87"/>
      <c r="BP45" s="21"/>
      <c r="BQ45" s="21"/>
      <c r="BR45" s="21"/>
      <c r="BS45" s="21"/>
      <c r="BT45" s="21"/>
      <c r="BU45" s="21"/>
      <c r="BV45" s="88"/>
      <c r="BW45" s="88"/>
      <c r="BX45" s="88"/>
      <c r="BY45" s="88"/>
      <c r="BZ45" s="88"/>
      <c r="CA45" s="21"/>
      <c r="CB45" s="21"/>
      <c r="CC45" s="87"/>
      <c r="CF45" s="20"/>
      <c r="CG45" s="87"/>
      <c r="CJ45" s="21"/>
      <c r="CR45" s="20"/>
      <c r="CS45" s="87"/>
      <c r="DA45" s="20"/>
      <c r="DB45" s="20"/>
      <c r="DC45" s="20"/>
      <c r="DD45" s="20"/>
      <c r="DE45" s="20"/>
      <c r="DF45" s="20"/>
      <c r="DG45" s="20"/>
      <c r="DH45" s="20"/>
      <c r="DI45" s="20"/>
      <c r="DJ45" s="20"/>
      <c r="EV45" s="20"/>
      <c r="EW45" s="20"/>
      <c r="FE45" s="20"/>
      <c r="FF45" s="20"/>
      <c r="FK45" s="196">
        <f t="shared" ref="FK45:GP45" si="206">FK22/$JU11</f>
        <v>2021027627.4807436</v>
      </c>
      <c r="FL45" s="9">
        <f t="shared" si="206"/>
        <v>299363104.32826102</v>
      </c>
      <c r="FM45" s="9">
        <f t="shared" si="206"/>
        <v>299363104.32826102</v>
      </c>
      <c r="FN45" s="9">
        <f t="shared" si="206"/>
        <v>190885020.71348992</v>
      </c>
      <c r="FO45" s="9">
        <f t="shared" si="206"/>
        <v>190885020.71348992</v>
      </c>
      <c r="FP45" s="9">
        <f t="shared" si="206"/>
        <v>45713686.558334239</v>
      </c>
      <c r="FQ45" s="9">
        <f t="shared" si="206"/>
        <v>45713686.558334239</v>
      </c>
      <c r="FR45" s="9">
        <f t="shared" si="206"/>
        <v>8918379.6117934771</v>
      </c>
      <c r="FS45" s="9">
        <f t="shared" si="206"/>
        <v>8918379.6117934771</v>
      </c>
      <c r="FT45" s="9">
        <f t="shared" si="206"/>
        <v>2021027627.4807436</v>
      </c>
      <c r="FU45" s="9">
        <f t="shared" si="206"/>
        <v>299363104.32826102</v>
      </c>
      <c r="FV45" s="9">
        <f t="shared" si="206"/>
        <v>190025509.68155277</v>
      </c>
      <c r="FW45" s="9">
        <f t="shared" si="206"/>
        <v>190885020.71348992</v>
      </c>
      <c r="FX45" s="9">
        <f t="shared" si="206"/>
        <v>190829726.75989681</v>
      </c>
      <c r="FY45" s="9">
        <f t="shared" si="206"/>
        <v>45713686.558334239</v>
      </c>
      <c r="FZ45" s="9">
        <f t="shared" si="206"/>
        <v>45699972.45236674</v>
      </c>
      <c r="GA45" s="9">
        <f t="shared" si="206"/>
        <v>8918379.6117934771</v>
      </c>
      <c r="GB45" s="9">
        <f t="shared" si="206"/>
        <v>1775914.2901347161</v>
      </c>
      <c r="GC45" s="9">
        <f t="shared" si="206"/>
        <v>792170891.09305787</v>
      </c>
      <c r="GD45" s="9">
        <f t="shared" si="206"/>
        <v>72190804.437787279</v>
      </c>
      <c r="GE45" s="9">
        <f t="shared" si="206"/>
        <v>29334359.229652859</v>
      </c>
      <c r="GF45" s="9">
        <f t="shared" si="206"/>
        <v>30521640.387645107</v>
      </c>
      <c r="GG45" s="9">
        <f t="shared" si="206"/>
        <v>30514359.13905555</v>
      </c>
      <c r="GH45" s="9">
        <f t="shared" si="206"/>
        <v>7128552.962012006</v>
      </c>
      <c r="GI45" s="9">
        <f t="shared" si="206"/>
        <v>7126769.2860896476</v>
      </c>
      <c r="GJ45" s="9">
        <f t="shared" si="206"/>
        <v>1510126.3503308326</v>
      </c>
      <c r="GK45" s="9">
        <f t="shared" si="206"/>
        <v>202016.67372826266</v>
      </c>
      <c r="GL45" s="9">
        <f t="shared" si="206"/>
        <v>552710020.51407743</v>
      </c>
      <c r="GM45" s="9">
        <f t="shared" si="206"/>
        <v>42130196.960264049</v>
      </c>
      <c r="GN45" s="9">
        <f t="shared" si="206"/>
        <v>24222392.295607939</v>
      </c>
      <c r="GO45" s="9">
        <f t="shared" si="206"/>
        <v>15898949.244196912</v>
      </c>
      <c r="GP45" s="9">
        <f t="shared" si="206"/>
        <v>13632838.160089195</v>
      </c>
      <c r="GQ45" s="9">
        <f t="shared" ref="GQ45:HH45" si="207">GQ22/$JU11</f>
        <v>47957414.381739758</v>
      </c>
      <c r="GR45" s="9">
        <f t="shared" si="207"/>
        <v>47902143.379688352</v>
      </c>
      <c r="GS45" s="9">
        <f t="shared" si="207"/>
        <v>710547647.09793293</v>
      </c>
      <c r="GT45" s="9">
        <f t="shared" si="207"/>
        <v>36773331.143149331</v>
      </c>
      <c r="GU45" s="9">
        <f t="shared" si="207"/>
        <v>6006618.0238088351</v>
      </c>
      <c r="GV45" s="9">
        <f t="shared" si="207"/>
        <v>2751729.6446318389</v>
      </c>
      <c r="GW45" s="9">
        <f t="shared" si="207"/>
        <v>0</v>
      </c>
      <c r="GX45" s="9">
        <f t="shared" si="207"/>
        <v>1819629.9292858629</v>
      </c>
      <c r="GY45" s="9">
        <f t="shared" si="207"/>
        <v>1606465.6351564832</v>
      </c>
      <c r="GZ45" s="9">
        <f t="shared" si="207"/>
        <v>174873.90899924005</v>
      </c>
      <c r="HA45" s="9">
        <f t="shared" si="207"/>
        <v>199232592.19152692</v>
      </c>
      <c r="HB45" s="9">
        <f t="shared" si="207"/>
        <v>26872568.005666874</v>
      </c>
      <c r="HC45" s="9">
        <f t="shared" si="207"/>
        <v>18245796.763773758</v>
      </c>
      <c r="HD45" s="9">
        <f t="shared" si="207"/>
        <v>10176919.057145491</v>
      </c>
      <c r="HE45" s="9">
        <f t="shared" si="207"/>
        <v>8543211.8011749703</v>
      </c>
      <c r="HF45" s="9">
        <f t="shared" si="207"/>
        <v>5494597.1234666621</v>
      </c>
      <c r="HG45" s="9">
        <f t="shared" si="207"/>
        <v>5414904.0865900517</v>
      </c>
      <c r="HH45" s="9">
        <f t="shared" si="207"/>
        <v>592490.39665759541</v>
      </c>
      <c r="HI45" s="9">
        <f t="shared" ref="HI45:HM45" si="208">HI22/$JU11</f>
        <v>90819157.220761046</v>
      </c>
      <c r="HJ45" s="9">
        <f t="shared" si="208"/>
        <v>3399416.1949756839</v>
      </c>
      <c r="HK45" s="9">
        <f t="shared" si="208"/>
        <v>1437124.7765173197</v>
      </c>
      <c r="HL45" s="9">
        <f t="shared" si="208"/>
        <v>177389.27530012219</v>
      </c>
      <c r="HM45" s="89">
        <f t="shared" si="208"/>
        <v>0</v>
      </c>
    </row>
    <row r="47" spans="1:280">
      <c r="HI47" s="214"/>
      <c r="HK47" s="213"/>
    </row>
    <row r="48" spans="1:280">
      <c r="A48" s="10" t="s">
        <v>511</v>
      </c>
      <c r="HI48" s="214"/>
      <c r="HK48" s="213"/>
    </row>
    <row r="49" spans="217:219">
      <c r="HI49" s="214"/>
      <c r="HK49" s="213"/>
    </row>
    <row r="50" spans="217:219">
      <c r="HI50" s="214"/>
      <c r="HK50" s="213"/>
    </row>
    <row r="51" spans="217:219">
      <c r="HI51" s="214"/>
      <c r="HK51" s="213"/>
    </row>
    <row r="52" spans="217:219">
      <c r="HI52" s="214"/>
      <c r="HK52" s="213"/>
    </row>
    <row r="53" spans="217:219">
      <c r="HI53" s="214"/>
      <c r="HK53" s="213"/>
    </row>
    <row r="54" spans="217:219">
      <c r="HI54" s="214"/>
      <c r="HK54" s="213"/>
    </row>
    <row r="55" spans="217:219">
      <c r="HI55" s="214"/>
      <c r="HK55" s="213"/>
    </row>
    <row r="56" spans="217:219">
      <c r="HI56" s="214"/>
      <c r="HK56" s="213"/>
    </row>
    <row r="57" spans="217:219">
      <c r="HI57" s="214"/>
      <c r="HK57" s="213"/>
    </row>
    <row r="58" spans="217:219">
      <c r="HI58" s="214"/>
      <c r="HK58" s="213"/>
    </row>
    <row r="59" spans="217:219">
      <c r="HI59" s="214"/>
      <c r="HK59" s="213"/>
    </row>
    <row r="60" spans="217:219">
      <c r="HI60" s="214"/>
      <c r="HK60" s="213"/>
    </row>
    <row r="61" spans="217:219">
      <c r="HI61" s="214"/>
      <c r="HK61" s="213"/>
    </row>
    <row r="62" spans="217:219">
      <c r="HI62" s="214"/>
      <c r="HK62" s="213"/>
    </row>
    <row r="63" spans="217:219">
      <c r="HI63" s="214"/>
      <c r="HK63" s="213"/>
    </row>
    <row r="64" spans="217:219">
      <c r="HI64" s="214"/>
      <c r="HK64" s="213"/>
    </row>
    <row r="65" spans="217:229">
      <c r="HI65" s="214"/>
      <c r="HK65" s="213"/>
    </row>
    <row r="66" spans="217:229">
      <c r="HI66" s="214"/>
      <c r="HK66" s="213"/>
    </row>
    <row r="67" spans="217:229">
      <c r="HI67" s="214"/>
      <c r="HK67" s="213"/>
    </row>
    <row r="68" spans="217:229">
      <c r="HK68" s="213"/>
    </row>
    <row r="69" spans="217:229">
      <c r="HK69" s="213"/>
    </row>
    <row r="72" spans="217:229" ht="15.5">
      <c r="HO72" s="207"/>
      <c r="HP72"/>
      <c r="HQ72"/>
      <c r="HR72"/>
      <c r="HS72"/>
      <c r="HT72"/>
      <c r="HU72"/>
    </row>
  </sheetData>
  <mergeCells count="12">
    <mergeCell ref="A25:A34"/>
    <mergeCell ref="B25:B29"/>
    <mergeCell ref="B30:B34"/>
    <mergeCell ref="A36:A45"/>
    <mergeCell ref="B36:B40"/>
    <mergeCell ref="B41:B45"/>
    <mergeCell ref="A2:A11"/>
    <mergeCell ref="B2:B6"/>
    <mergeCell ref="B7:B11"/>
    <mergeCell ref="A13:A22"/>
    <mergeCell ref="B13:B17"/>
    <mergeCell ref="B18:B22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CAA95-A5A3-4505-851E-28333E38501C}">
  <sheetPr codeName="List4"/>
  <dimension ref="A1:DN98"/>
  <sheetViews>
    <sheetView zoomScale="80" zoomScaleNormal="80" workbookViewId="0">
      <pane xSplit="3" ySplit="1" topLeftCell="BC2" activePane="bottomRight" state="frozen"/>
      <selection pane="topRight" activeCell="D1" sqref="D1"/>
      <selection pane="bottomLeft" activeCell="A2" sqref="A2"/>
      <selection pane="bottomRight" activeCell="BW35" sqref="BW35"/>
    </sheetView>
  </sheetViews>
  <sheetFormatPr defaultColWidth="9.1796875" defaultRowHeight="13"/>
  <cols>
    <col min="1" max="1" width="22.1796875" style="1" customWidth="1"/>
    <col min="2" max="2" width="10.81640625" style="1" customWidth="1"/>
    <col min="3" max="3" width="23.7265625" style="1" customWidth="1"/>
    <col min="4" max="4" width="11" style="1" bestFit="1" customWidth="1"/>
    <col min="5" max="5" width="8.453125" style="1" bestFit="1" customWidth="1"/>
    <col min="6" max="6" width="11" style="1" bestFit="1" customWidth="1"/>
    <col min="7" max="7" width="8" style="1" bestFit="1" customWidth="1"/>
    <col min="8" max="8" width="8.81640625" style="1" customWidth="1"/>
    <col min="9" max="9" width="9.54296875" style="1" customWidth="1"/>
    <col min="10" max="10" width="8.81640625" style="1" customWidth="1"/>
    <col min="11" max="11" width="9.54296875" style="1" customWidth="1"/>
    <col min="12" max="12" width="9.7265625" style="1" customWidth="1"/>
    <col min="13" max="13" width="10.7265625" style="1" customWidth="1"/>
    <col min="14" max="14" width="10.453125" style="1" customWidth="1"/>
    <col min="15" max="15" width="9.26953125" style="1" customWidth="1"/>
    <col min="16" max="16" width="9.1796875" style="1" customWidth="1"/>
    <col min="17" max="17" width="9" style="1" bestFit="1" customWidth="1"/>
    <col min="18" max="18" width="10.26953125" style="1" bestFit="1" customWidth="1"/>
    <col min="19" max="19" width="9" style="1" bestFit="1" customWidth="1"/>
    <col min="20" max="20" width="9" style="1" customWidth="1"/>
    <col min="21" max="21" width="10.81640625" style="1" customWidth="1"/>
    <col min="22" max="23" width="8" style="1" customWidth="1"/>
    <col min="24" max="25" width="8.7265625" style="1" customWidth="1"/>
    <col min="26" max="26" width="8.453125" style="1" customWidth="1"/>
    <col min="27" max="27" width="8.54296875" style="1" customWidth="1"/>
    <col min="28" max="28" width="9" style="1" bestFit="1" customWidth="1"/>
    <col min="29" max="29" width="9.54296875" style="1" customWidth="1"/>
    <col min="30" max="33" width="11" style="1" bestFit="1" customWidth="1"/>
    <col min="34" max="34" width="11" style="1" customWidth="1"/>
    <col min="35" max="36" width="11.1796875" style="1" customWidth="1"/>
    <col min="37" max="37" width="10.81640625" style="1" customWidth="1"/>
    <col min="38" max="38" width="10.7265625" style="1" customWidth="1"/>
    <col min="39" max="39" width="8" style="1" bestFit="1" customWidth="1"/>
    <col min="40" max="40" width="9.453125" style="1" customWidth="1"/>
    <col min="41" max="41" width="10" style="1" customWidth="1"/>
    <col min="42" max="42" width="9.54296875" style="1" customWidth="1"/>
    <col min="43" max="43" width="10.453125" style="1" customWidth="1"/>
    <col min="44" max="44" width="9.1796875" style="1" bestFit="1" customWidth="1"/>
    <col min="45" max="45" width="10.1796875" style="1" customWidth="1"/>
    <col min="46" max="46" width="8" style="1" bestFit="1" customWidth="1"/>
    <col min="47" max="50" width="8" style="1" customWidth="1"/>
    <col min="51" max="51" width="9.1796875" style="1" bestFit="1" customWidth="1"/>
    <col min="52" max="52" width="10.1796875" style="1" customWidth="1"/>
    <col min="53" max="53" width="9.81640625" style="1" customWidth="1"/>
    <col min="54" max="54" width="9" style="1" bestFit="1" customWidth="1"/>
    <col min="55" max="55" width="9" style="1" customWidth="1"/>
    <col min="56" max="56" width="9" style="1" bestFit="1" customWidth="1"/>
    <col min="57" max="57" width="9" style="1" customWidth="1"/>
    <col min="58" max="58" width="9.81640625" style="1" customWidth="1"/>
    <col min="59" max="60" width="9.7265625" style="1" customWidth="1"/>
    <col min="61" max="61" width="8.7265625" style="1" bestFit="1" customWidth="1"/>
    <col min="62" max="64" width="9.7265625" style="1" customWidth="1"/>
    <col min="65" max="65" width="8.7265625" style="1" bestFit="1" customWidth="1"/>
    <col min="66" max="66" width="9.54296875" style="1" customWidth="1"/>
    <col min="67" max="67" width="11.1796875" style="1" customWidth="1"/>
    <col min="68" max="71" width="10" style="1" customWidth="1"/>
    <col min="72" max="72" width="9.54296875" style="1" customWidth="1"/>
    <col min="73" max="73" width="10" style="1" customWidth="1"/>
    <col min="74" max="74" width="8.81640625" style="1" customWidth="1"/>
    <col min="75" max="78" width="8" style="1" customWidth="1"/>
    <col min="79" max="79" width="7.81640625" style="1" customWidth="1"/>
    <col min="80" max="80" width="8.81640625" style="1" customWidth="1"/>
    <col min="81" max="81" width="7.26953125" style="1" customWidth="1"/>
    <col min="82" max="82" width="8.81640625" style="1" customWidth="1"/>
    <col min="83" max="83" width="5.81640625" style="1" bestFit="1" customWidth="1"/>
    <col min="84" max="84" width="9" style="1" customWidth="1"/>
    <col min="85" max="85" width="8.1796875" style="1" customWidth="1"/>
    <col min="86" max="86" width="9.26953125" style="1" customWidth="1"/>
    <col min="87" max="87" width="8.1796875" style="1" customWidth="1"/>
    <col min="88" max="88" width="9.1796875" style="1" customWidth="1"/>
    <col min="89" max="89" width="8.1796875" style="1" bestFit="1" customWidth="1"/>
    <col min="90" max="90" width="9.26953125" style="1" customWidth="1"/>
    <col min="91" max="92" width="8.1796875" style="1" bestFit="1" customWidth="1"/>
    <col min="93" max="93" width="10.81640625" style="1" customWidth="1"/>
    <col min="94" max="94" width="10.7265625" style="1" customWidth="1"/>
    <col min="95" max="95" width="11.26953125" style="1" customWidth="1"/>
    <col min="96" max="96" width="7" style="1" bestFit="1" customWidth="1"/>
    <col min="97" max="97" width="8.7265625" style="1" bestFit="1" customWidth="1"/>
    <col min="98" max="98" width="11" style="1" bestFit="1" customWidth="1"/>
    <col min="99" max="99" width="11" style="1" customWidth="1"/>
    <col min="100" max="100" width="11.81640625" style="1" customWidth="1"/>
    <col min="101" max="101" width="11" style="1" customWidth="1"/>
    <col min="102" max="102" width="12.7265625" style="1" customWidth="1"/>
    <col min="103" max="103" width="14.7265625" style="1" bestFit="1" customWidth="1"/>
    <col min="104" max="104" width="15.54296875" style="1" customWidth="1"/>
    <col min="105" max="105" width="11" style="1" bestFit="1" customWidth="1"/>
    <col min="106" max="106" width="12" style="1" customWidth="1"/>
    <col min="107" max="107" width="12.453125" style="1" customWidth="1"/>
    <col min="108" max="108" width="12.54296875" style="1" customWidth="1"/>
    <col min="109" max="109" width="12.453125" style="1" customWidth="1"/>
    <col min="110" max="110" width="7.7265625" style="1" customWidth="1"/>
    <col min="111" max="111" width="8.54296875" style="1" customWidth="1"/>
    <col min="112" max="112" width="9" style="1" bestFit="1" customWidth="1"/>
    <col min="113" max="114" width="7" style="1" bestFit="1" customWidth="1"/>
    <col min="115" max="115" width="9" style="1" bestFit="1" customWidth="1"/>
    <col min="116" max="116" width="6.1796875" style="1" bestFit="1" customWidth="1"/>
    <col min="117" max="117" width="7" style="1" bestFit="1" customWidth="1"/>
    <col min="118" max="118" width="14.54296875" style="1" bestFit="1" customWidth="1"/>
    <col min="119" max="16384" width="9.1796875" style="1"/>
  </cols>
  <sheetData>
    <row r="1" spans="1:118" s="93" customFormat="1" ht="32.25" customHeight="1" thickBot="1">
      <c r="A1" s="90"/>
      <c r="B1" s="91"/>
      <c r="C1" s="92" t="s">
        <v>254</v>
      </c>
      <c r="D1" s="22" t="s">
        <v>173</v>
      </c>
      <c r="E1" s="22" t="s">
        <v>256</v>
      </c>
      <c r="F1" s="22" t="s">
        <v>255</v>
      </c>
      <c r="G1" s="22" t="s">
        <v>75</v>
      </c>
      <c r="H1" s="22" t="s">
        <v>512</v>
      </c>
      <c r="I1" s="22" t="s">
        <v>513</v>
      </c>
      <c r="J1" s="22" t="s">
        <v>514</v>
      </c>
      <c r="K1" s="22" t="s">
        <v>515</v>
      </c>
      <c r="L1" s="22" t="s">
        <v>516</v>
      </c>
      <c r="M1" s="22" t="s">
        <v>517</v>
      </c>
      <c r="N1" s="22" t="s">
        <v>518</v>
      </c>
      <c r="O1" s="22" t="s">
        <v>519</v>
      </c>
      <c r="P1" s="22" t="s">
        <v>520</v>
      </c>
      <c r="Q1" s="22" t="s">
        <v>192</v>
      </c>
      <c r="R1" s="22" t="s">
        <v>273</v>
      </c>
      <c r="S1" s="22" t="s">
        <v>82</v>
      </c>
      <c r="T1" s="22" t="s">
        <v>521</v>
      </c>
      <c r="U1" s="22" t="s">
        <v>522</v>
      </c>
      <c r="V1" s="22" t="s">
        <v>523</v>
      </c>
      <c r="W1" s="22" t="s">
        <v>524</v>
      </c>
      <c r="X1" s="22" t="s">
        <v>278</v>
      </c>
      <c r="Y1" s="22" t="s">
        <v>279</v>
      </c>
      <c r="Z1" s="22" t="s">
        <v>525</v>
      </c>
      <c r="AA1" s="22" t="s">
        <v>526</v>
      </c>
      <c r="AB1" s="22" t="s">
        <v>282</v>
      </c>
      <c r="AC1" s="22" t="s">
        <v>283</v>
      </c>
      <c r="AD1" s="22" t="s">
        <v>284</v>
      </c>
      <c r="AE1" s="22" t="s">
        <v>285</v>
      </c>
      <c r="AF1" s="22" t="s">
        <v>286</v>
      </c>
      <c r="AG1" s="22" t="s">
        <v>287</v>
      </c>
      <c r="AH1" s="22" t="s">
        <v>288</v>
      </c>
      <c r="AI1" s="22" t="s">
        <v>289</v>
      </c>
      <c r="AJ1" s="22" t="s">
        <v>290</v>
      </c>
      <c r="AK1" s="22" t="s">
        <v>291</v>
      </c>
      <c r="AL1" s="22" t="s">
        <v>292</v>
      </c>
      <c r="AM1" s="22" t="s">
        <v>89</v>
      </c>
      <c r="AN1" s="22" t="s">
        <v>293</v>
      </c>
      <c r="AO1" s="22" t="s">
        <v>294</v>
      </c>
      <c r="AP1" s="22" t="s">
        <v>295</v>
      </c>
      <c r="AQ1" s="22" t="s">
        <v>296</v>
      </c>
      <c r="AR1" s="22" t="s">
        <v>297</v>
      </c>
      <c r="AS1" s="22" t="s">
        <v>298</v>
      </c>
      <c r="AT1" s="22" t="s">
        <v>19</v>
      </c>
      <c r="AU1" s="22" t="s">
        <v>299</v>
      </c>
      <c r="AV1" s="22" t="s">
        <v>300</v>
      </c>
      <c r="AW1" s="22" t="s">
        <v>301</v>
      </c>
      <c r="AX1" s="22" t="s">
        <v>302</v>
      </c>
      <c r="AY1" s="22" t="s">
        <v>303</v>
      </c>
      <c r="AZ1" s="22" t="s">
        <v>304</v>
      </c>
      <c r="BA1" s="22" t="s">
        <v>118</v>
      </c>
      <c r="BB1" s="22" t="s">
        <v>305</v>
      </c>
      <c r="BC1" s="22" t="s">
        <v>306</v>
      </c>
      <c r="BD1" s="22" t="s">
        <v>307</v>
      </c>
      <c r="BE1" s="22" t="s">
        <v>308</v>
      </c>
      <c r="BF1" s="22" t="s">
        <v>309</v>
      </c>
      <c r="BG1" s="22" t="s">
        <v>310</v>
      </c>
      <c r="BH1" s="22" t="s">
        <v>154</v>
      </c>
      <c r="BI1" s="22" t="s">
        <v>311</v>
      </c>
      <c r="BJ1" s="22" t="s">
        <v>312</v>
      </c>
      <c r="BK1" s="22" t="s">
        <v>313</v>
      </c>
      <c r="BL1" s="22" t="s">
        <v>314</v>
      </c>
      <c r="BM1" s="22" t="s">
        <v>315</v>
      </c>
      <c r="BN1" s="22" t="s">
        <v>316</v>
      </c>
      <c r="BO1" s="22" t="s">
        <v>139</v>
      </c>
      <c r="BP1" s="22" t="s">
        <v>267</v>
      </c>
      <c r="BQ1" s="22" t="s">
        <v>268</v>
      </c>
      <c r="BR1" s="22" t="s">
        <v>269</v>
      </c>
      <c r="BS1" s="22" t="s">
        <v>270</v>
      </c>
      <c r="BT1" s="22" t="s">
        <v>271</v>
      </c>
      <c r="BU1" s="22" t="s">
        <v>272</v>
      </c>
      <c r="BV1" s="22" t="s">
        <v>158</v>
      </c>
      <c r="BW1" s="22" t="s">
        <v>317</v>
      </c>
      <c r="BX1" s="22" t="s">
        <v>318</v>
      </c>
      <c r="BY1" s="22" t="s">
        <v>319</v>
      </c>
      <c r="BZ1" s="22" t="s">
        <v>320</v>
      </c>
      <c r="CA1" s="22" t="s">
        <v>321</v>
      </c>
      <c r="CB1" s="22" t="s">
        <v>322</v>
      </c>
      <c r="CC1" s="22" t="s">
        <v>71</v>
      </c>
      <c r="CD1" s="22" t="s">
        <v>39</v>
      </c>
      <c r="CE1" s="22" t="s">
        <v>324</v>
      </c>
      <c r="CF1" s="69" t="s">
        <v>691</v>
      </c>
      <c r="CG1" s="69" t="s">
        <v>690</v>
      </c>
      <c r="CH1" s="69" t="s">
        <v>692</v>
      </c>
      <c r="CI1" s="69" t="s">
        <v>693</v>
      </c>
      <c r="CJ1" s="69" t="s">
        <v>694</v>
      </c>
      <c r="CK1" s="69" t="s">
        <v>695</v>
      </c>
      <c r="CL1" s="69" t="s">
        <v>696</v>
      </c>
      <c r="CM1" s="69" t="s">
        <v>697</v>
      </c>
      <c r="CN1" s="69" t="s">
        <v>698</v>
      </c>
      <c r="CO1" s="22" t="s">
        <v>104</v>
      </c>
      <c r="CP1" s="22" t="s">
        <v>344</v>
      </c>
      <c r="CQ1" s="22" t="s">
        <v>345</v>
      </c>
      <c r="CR1" s="22" t="s">
        <v>59</v>
      </c>
      <c r="CS1" s="22" t="s">
        <v>343</v>
      </c>
      <c r="CT1" s="22" t="s">
        <v>527</v>
      </c>
      <c r="CU1" s="69" t="s">
        <v>358</v>
      </c>
      <c r="CV1" s="69" t="s">
        <v>359</v>
      </c>
      <c r="CW1" s="69" t="s">
        <v>360</v>
      </c>
      <c r="CX1" s="69" t="s">
        <v>361</v>
      </c>
      <c r="CY1" s="22" t="s">
        <v>528</v>
      </c>
      <c r="CZ1" s="22" t="s">
        <v>529</v>
      </c>
      <c r="DA1" s="22" t="s">
        <v>142</v>
      </c>
      <c r="DB1" s="69" t="s">
        <v>352</v>
      </c>
      <c r="DC1" s="69" t="s">
        <v>353</v>
      </c>
      <c r="DD1" s="69" t="s">
        <v>354</v>
      </c>
      <c r="DE1" s="69" t="s">
        <v>355</v>
      </c>
      <c r="DF1" s="22" t="s">
        <v>356</v>
      </c>
      <c r="DG1" s="22" t="s">
        <v>357</v>
      </c>
      <c r="DH1" s="22" t="s">
        <v>122</v>
      </c>
      <c r="DI1" s="22" t="s">
        <v>162</v>
      </c>
      <c r="DJ1" s="22" t="s">
        <v>530</v>
      </c>
      <c r="DK1" s="22" t="s">
        <v>26</v>
      </c>
      <c r="DL1" s="22" t="s">
        <v>531</v>
      </c>
      <c r="DM1" s="174" t="s">
        <v>166</v>
      </c>
      <c r="DN1" s="94" t="s">
        <v>483</v>
      </c>
    </row>
    <row r="2" spans="1:118">
      <c r="A2" s="267" t="s">
        <v>532</v>
      </c>
      <c r="B2" s="263" t="s">
        <v>485</v>
      </c>
      <c r="C2" s="74" t="s">
        <v>533</v>
      </c>
      <c r="D2" s="115">
        <v>991459396.54500699</v>
      </c>
      <c r="E2" s="70">
        <v>0</v>
      </c>
      <c r="F2" s="70">
        <v>0</v>
      </c>
      <c r="G2" s="70">
        <v>1392288.68549769</v>
      </c>
      <c r="H2" s="70">
        <v>0</v>
      </c>
      <c r="I2" s="109">
        <v>0</v>
      </c>
      <c r="J2" s="70">
        <v>0</v>
      </c>
      <c r="K2" s="109">
        <v>0</v>
      </c>
      <c r="L2" s="70">
        <v>0</v>
      </c>
      <c r="M2" s="109">
        <v>0</v>
      </c>
      <c r="N2" s="70">
        <v>0</v>
      </c>
      <c r="O2" s="1">
        <v>0</v>
      </c>
      <c r="P2" s="60">
        <v>1391280</v>
      </c>
      <c r="Q2" s="70">
        <v>1424718.31596635</v>
      </c>
      <c r="R2" s="70">
        <v>1484335.8415152701</v>
      </c>
      <c r="S2" s="70">
        <v>2243445.4716541301</v>
      </c>
      <c r="T2" s="60">
        <v>0</v>
      </c>
      <c r="U2" s="59">
        <v>0</v>
      </c>
      <c r="V2" s="70">
        <v>176924.52098625299</v>
      </c>
      <c r="W2" s="59">
        <f>V2-(S2*(1.85/100))</f>
        <v>135420.77976065158</v>
      </c>
      <c r="X2" s="70">
        <v>264328.39972118102</v>
      </c>
      <c r="Y2" s="59">
        <f>X2-(S2*(0.12/100))</f>
        <v>261636.26515519607</v>
      </c>
      <c r="Z2" s="70">
        <v>107766.10120333399</v>
      </c>
      <c r="AA2" s="70">
        <v>128356.15716538001</v>
      </c>
      <c r="AB2" s="70">
        <v>1258846.99419121</v>
      </c>
      <c r="AC2" s="70">
        <v>1013745.67830266</v>
      </c>
      <c r="AD2" s="60">
        <v>9001</v>
      </c>
      <c r="AE2" s="59">
        <v>0</v>
      </c>
      <c r="AF2" s="1">
        <v>13048</v>
      </c>
      <c r="AG2" s="59">
        <v>0</v>
      </c>
      <c r="AH2" s="1">
        <v>57963</v>
      </c>
      <c r="AI2" s="59">
        <f>AH2-(AC2*(0.12/100))</f>
        <v>56746.505186036811</v>
      </c>
      <c r="AJ2" s="1">
        <v>0</v>
      </c>
      <c r="AK2" s="1">
        <v>0</v>
      </c>
      <c r="AL2" s="70">
        <v>0</v>
      </c>
      <c r="AM2" s="70">
        <v>351390.66103232501</v>
      </c>
      <c r="AN2" s="70">
        <v>0</v>
      </c>
      <c r="AO2" s="109">
        <v>0</v>
      </c>
      <c r="AP2" s="70">
        <v>0</v>
      </c>
      <c r="AQ2" s="109">
        <v>0</v>
      </c>
      <c r="AR2" s="70">
        <v>48474.934278448301</v>
      </c>
      <c r="AS2" s="59">
        <f>AR2-(AM2*(0.04/100))</f>
        <v>48334.37801403537</v>
      </c>
      <c r="AT2" s="70">
        <v>24146.599938110201</v>
      </c>
      <c r="AU2" s="1">
        <v>0</v>
      </c>
      <c r="AV2" s="59">
        <v>0</v>
      </c>
      <c r="AW2" s="1">
        <v>1392</v>
      </c>
      <c r="AX2" s="59">
        <v>0</v>
      </c>
      <c r="AY2" s="70">
        <v>5101.29724259056</v>
      </c>
      <c r="AZ2" s="59">
        <f>AY2-(AT2*(0.07/100))</f>
        <v>5084.394622633883</v>
      </c>
      <c r="BA2" s="70">
        <v>5730864.9531646203</v>
      </c>
      <c r="BB2" s="70">
        <v>157948.56822783401</v>
      </c>
      <c r="BC2" s="59">
        <v>0</v>
      </c>
      <c r="BD2" s="70">
        <v>12146.245780740899</v>
      </c>
      <c r="BE2" s="59">
        <v>0</v>
      </c>
      <c r="BF2" s="70">
        <v>3344117.5184322302</v>
      </c>
      <c r="BG2" s="59">
        <f>BF2-(BA2*(0.05/100))</f>
        <v>3341252.0859556478</v>
      </c>
      <c r="BH2" s="70">
        <v>2800790.2623641598</v>
      </c>
      <c r="BI2" s="70">
        <v>58924.823719710897</v>
      </c>
      <c r="BJ2" s="59">
        <v>0</v>
      </c>
      <c r="BK2" s="1">
        <v>226717</v>
      </c>
      <c r="BL2" s="59">
        <f>BK2-(BH2*(1.23/100))</f>
        <v>192267.27977292083</v>
      </c>
      <c r="BM2" s="70">
        <v>1368842.0995877199</v>
      </c>
      <c r="BN2" s="59">
        <f>BM2-(BH2*(0.04/100))</f>
        <v>1367721.7834827742</v>
      </c>
      <c r="BO2" s="70">
        <v>210948985.201224</v>
      </c>
      <c r="BP2" s="1">
        <v>5876722</v>
      </c>
      <c r="BQ2" s="59">
        <v>0</v>
      </c>
      <c r="BR2" s="205">
        <v>11863</v>
      </c>
      <c r="BS2" s="59">
        <v>0</v>
      </c>
      <c r="BT2" s="70">
        <v>1188880.3728488199</v>
      </c>
      <c r="BU2" s="59">
        <f t="shared" ref="BU2:BU21" si="0">BT2-(BO2*(0.02/100))</f>
        <v>1146690.5758085751</v>
      </c>
      <c r="BV2" s="70">
        <v>0</v>
      </c>
      <c r="BW2" s="1">
        <v>0</v>
      </c>
      <c r="BX2" s="59">
        <f>BW2-(BV2*(3.24/100))</f>
        <v>0</v>
      </c>
      <c r="BY2" s="1">
        <v>0</v>
      </c>
      <c r="BZ2" s="59">
        <f>BY2-(BV2*(0.62/100))</f>
        <v>0</v>
      </c>
      <c r="CA2" s="70">
        <v>0</v>
      </c>
      <c r="CB2" s="59">
        <f>CA2-(BV2*(0.02/100))</f>
        <v>0</v>
      </c>
      <c r="CC2" s="70">
        <v>0</v>
      </c>
      <c r="CD2" s="70">
        <v>55510.563101123298</v>
      </c>
      <c r="CE2" s="70">
        <v>0</v>
      </c>
      <c r="CF2" s="70">
        <v>294192.21727706603</v>
      </c>
      <c r="CG2" s="1">
        <v>4202</v>
      </c>
      <c r="CH2" s="59">
        <v>0</v>
      </c>
      <c r="CI2" s="1">
        <v>2014</v>
      </c>
      <c r="CJ2" s="59">
        <v>0</v>
      </c>
      <c r="CK2" s="70">
        <v>0</v>
      </c>
      <c r="CL2" s="59">
        <v>0</v>
      </c>
      <c r="CM2" s="70">
        <v>0</v>
      </c>
      <c r="CN2" s="70">
        <v>5557.7710844988696</v>
      </c>
      <c r="CO2" s="70">
        <v>908383.58812726801</v>
      </c>
      <c r="CP2" s="70">
        <v>0</v>
      </c>
      <c r="CQ2" s="70">
        <v>0</v>
      </c>
      <c r="CR2" s="70">
        <v>2403.4510820855799</v>
      </c>
      <c r="CS2" s="70">
        <v>1825.55147787755</v>
      </c>
      <c r="CT2" s="70">
        <v>519771948.62271702</v>
      </c>
      <c r="CU2" s="1">
        <v>29865818</v>
      </c>
      <c r="CV2" s="59">
        <v>0</v>
      </c>
      <c r="CW2" s="1">
        <v>0</v>
      </c>
      <c r="CX2" s="170">
        <v>0</v>
      </c>
      <c r="CY2" s="70">
        <v>154324.91776319299</v>
      </c>
      <c r="CZ2" s="59">
        <v>0</v>
      </c>
      <c r="DA2" s="70">
        <v>251266541.631109</v>
      </c>
      <c r="DB2" s="1">
        <v>11347198</v>
      </c>
      <c r="DC2" s="59">
        <f>DB2-(DA2*4.33/100)</f>
        <v>467356.7473729793</v>
      </c>
      <c r="DD2" s="1">
        <v>588320</v>
      </c>
      <c r="DE2" s="59">
        <v>0</v>
      </c>
      <c r="DF2" s="70">
        <v>1401287.16750535</v>
      </c>
      <c r="DG2" s="59">
        <f>DF2-(DA2*(0.04/100))</f>
        <v>1300780.5508529064</v>
      </c>
      <c r="DH2" s="70">
        <v>13591712.247924799</v>
      </c>
      <c r="DI2" s="70">
        <v>343419.32580524299</v>
      </c>
      <c r="DJ2" s="70">
        <v>28644.726969265601</v>
      </c>
      <c r="DK2" s="70">
        <v>1669966.0535652901</v>
      </c>
      <c r="DL2" s="70">
        <v>0</v>
      </c>
      <c r="DM2" s="70">
        <v>1339.44326513391</v>
      </c>
      <c r="DN2" s="197">
        <v>1</v>
      </c>
    </row>
    <row r="3" spans="1:118">
      <c r="A3" s="267"/>
      <c r="B3" s="263"/>
      <c r="C3" s="74" t="s">
        <v>534</v>
      </c>
      <c r="D3" s="115">
        <v>1040505598.32627</v>
      </c>
      <c r="E3" s="70">
        <v>0</v>
      </c>
      <c r="F3" s="70">
        <v>0</v>
      </c>
      <c r="G3" s="70">
        <v>335145.85247934301</v>
      </c>
      <c r="H3" s="70">
        <v>0</v>
      </c>
      <c r="I3" s="109">
        <v>0</v>
      </c>
      <c r="J3" s="70">
        <v>0</v>
      </c>
      <c r="K3" s="109">
        <v>0</v>
      </c>
      <c r="L3" s="70">
        <v>0</v>
      </c>
      <c r="M3" s="109">
        <v>0</v>
      </c>
      <c r="N3" s="70">
        <v>0</v>
      </c>
      <c r="O3" s="1">
        <v>0</v>
      </c>
      <c r="P3" s="60">
        <v>365160</v>
      </c>
      <c r="Q3" s="70">
        <v>639045.54487610003</v>
      </c>
      <c r="R3" s="70">
        <v>345414.57432293001</v>
      </c>
      <c r="S3" s="70">
        <v>4513282.6025061198</v>
      </c>
      <c r="T3" s="60">
        <v>0</v>
      </c>
      <c r="U3" s="59">
        <v>0</v>
      </c>
      <c r="V3" s="70">
        <v>142403.017988982</v>
      </c>
      <c r="W3" s="59">
        <f t="shared" ref="W3:W21" si="1">V3-(S3*(1.85/100))</f>
        <v>58907.289842618775</v>
      </c>
      <c r="X3" s="70">
        <v>37166.107716058003</v>
      </c>
      <c r="Y3" s="59">
        <f t="shared" ref="Y3:Y21" si="2">X3-(S3*(0.12/100))</f>
        <v>31750.168593050657</v>
      </c>
      <c r="Z3" s="70">
        <v>32322.942969624801</v>
      </c>
      <c r="AA3" s="70">
        <v>49145.486292955902</v>
      </c>
      <c r="AB3" s="70">
        <v>566797.97977665404</v>
      </c>
      <c r="AC3" s="70">
        <v>2752076.6583523699</v>
      </c>
      <c r="AD3" s="60">
        <v>156524</v>
      </c>
      <c r="AE3" s="59">
        <v>0</v>
      </c>
      <c r="AF3" s="1">
        <v>168856</v>
      </c>
      <c r="AG3" s="59">
        <f t="shared" ref="AG3:AG21" si="3">AF3-(AC3*(1.85/100))</f>
        <v>117942.58182048115</v>
      </c>
      <c r="AH3" s="1">
        <v>104944</v>
      </c>
      <c r="AI3" s="59">
        <f t="shared" ref="AI3:AI21" si="4">AH3-(AC3*(0.12/100))</f>
        <v>101641.50800997716</v>
      </c>
      <c r="AJ3" s="1">
        <v>3855</v>
      </c>
      <c r="AK3" s="1">
        <v>0</v>
      </c>
      <c r="AL3" s="70">
        <v>43439.940717010802</v>
      </c>
      <c r="AM3" s="70">
        <v>0</v>
      </c>
      <c r="AN3" s="70">
        <v>0</v>
      </c>
      <c r="AO3" s="109">
        <v>0</v>
      </c>
      <c r="AP3" s="70">
        <v>0</v>
      </c>
      <c r="AQ3" s="109">
        <v>0</v>
      </c>
      <c r="AR3" s="70">
        <v>20310.764762874202</v>
      </c>
      <c r="AS3" s="59">
        <f t="shared" ref="AS3:AS20" si="5">AR3-(AM3*(0.04/100))</f>
        <v>20310.764762874202</v>
      </c>
      <c r="AT3" s="70">
        <v>0</v>
      </c>
      <c r="AU3" s="1">
        <v>0</v>
      </c>
      <c r="AV3" s="59">
        <f t="shared" ref="AV3:AV13" si="6">AU3-(AT3*(3.24/100))</f>
        <v>0</v>
      </c>
      <c r="AW3" s="1">
        <v>0</v>
      </c>
      <c r="AX3" s="59">
        <f t="shared" ref="AX3:AX13" si="7">AW3-(AT3*(2.05/100))</f>
        <v>0</v>
      </c>
      <c r="AY3" s="70">
        <v>0</v>
      </c>
      <c r="AZ3" s="59">
        <f t="shared" ref="AZ3:AZ20" si="8">AY3-(AT3*(0.07/100))</f>
        <v>0</v>
      </c>
      <c r="BA3" s="70">
        <v>928117.44917293906</v>
      </c>
      <c r="BB3" s="70">
        <v>5409.43742732584</v>
      </c>
      <c r="BC3" s="59">
        <v>0</v>
      </c>
      <c r="BD3" s="70">
        <v>0</v>
      </c>
      <c r="BE3" s="59">
        <v>0</v>
      </c>
      <c r="BF3" s="70">
        <v>93984.902117420803</v>
      </c>
      <c r="BG3" s="59">
        <f t="shared" ref="BG3:BG21" si="9">BF3-(BA3*(0.05/100))</f>
        <v>93520.843392834329</v>
      </c>
      <c r="BH3" s="70">
        <v>204073.376366893</v>
      </c>
      <c r="BI3" s="70">
        <v>0</v>
      </c>
      <c r="BJ3" s="59">
        <v>0</v>
      </c>
      <c r="BK3" s="1">
        <v>147209</v>
      </c>
      <c r="BL3" s="59">
        <f t="shared" ref="BL3:BL21" si="10">BK3-(BH3*(1.23/100))</f>
        <v>144698.89747068722</v>
      </c>
      <c r="BM3" s="70">
        <v>25555.6621619783</v>
      </c>
      <c r="BN3" s="59">
        <f t="shared" ref="BN3:BN21" si="11">BM3-(BH3*(0.04/100))</f>
        <v>25474.032811431542</v>
      </c>
      <c r="BO3" s="70">
        <v>123712760.661605</v>
      </c>
      <c r="BP3" s="1">
        <v>3513003</v>
      </c>
      <c r="BQ3" s="59">
        <v>0</v>
      </c>
      <c r="BR3" s="205">
        <v>0</v>
      </c>
      <c r="BS3" s="59">
        <v>0</v>
      </c>
      <c r="BT3" s="70">
        <v>647943.28319998796</v>
      </c>
      <c r="BU3" s="59">
        <f t="shared" si="0"/>
        <v>623200.7310676669</v>
      </c>
      <c r="BV3" s="70">
        <v>0</v>
      </c>
      <c r="BW3" s="1">
        <v>0</v>
      </c>
      <c r="BX3" s="59">
        <f t="shared" ref="BX3:BX21" si="12">BW3-(BV3*(3.24/100))</f>
        <v>0</v>
      </c>
      <c r="BY3" s="1">
        <v>0</v>
      </c>
      <c r="BZ3" s="59">
        <v>0</v>
      </c>
      <c r="CA3" s="70">
        <v>0</v>
      </c>
      <c r="CB3" s="59">
        <f t="shared" ref="CB3:CB21" si="13">CA3-(BV3*(0.02/100))</f>
        <v>0</v>
      </c>
      <c r="CC3" s="70">
        <v>5992.0750266897003</v>
      </c>
      <c r="CD3" s="70">
        <v>16194.8251473368</v>
      </c>
      <c r="CE3" s="70">
        <v>0</v>
      </c>
      <c r="CF3" s="70">
        <v>0</v>
      </c>
      <c r="CG3" s="1">
        <v>1597</v>
      </c>
      <c r="CH3" s="59">
        <f t="shared" ref="CH3:CH21" si="14">CG3-(CF3*(5.41/100))</f>
        <v>1597</v>
      </c>
      <c r="CI3" s="1">
        <v>0</v>
      </c>
      <c r="CJ3" s="59">
        <f t="shared" ref="CJ3:CJ21" si="15">CI3-(CF3*(1.64/100))</f>
        <v>0</v>
      </c>
      <c r="CK3" s="70">
        <v>0</v>
      </c>
      <c r="CL3" s="59">
        <f t="shared" ref="CL3:CL20" si="16">CK3-(CF3*(0.09/100))</f>
        <v>0</v>
      </c>
      <c r="CM3" s="70">
        <v>0</v>
      </c>
      <c r="CN3" s="70">
        <v>0</v>
      </c>
      <c r="CO3" s="70">
        <v>7614032.3241329696</v>
      </c>
      <c r="CP3" s="70">
        <v>34733.046470371701</v>
      </c>
      <c r="CQ3" s="70">
        <v>0</v>
      </c>
      <c r="CR3" s="70">
        <v>29292.095593120201</v>
      </c>
      <c r="CS3" s="70">
        <v>0</v>
      </c>
      <c r="CT3" s="70">
        <v>70420575.076437905</v>
      </c>
      <c r="CU3" s="1">
        <v>2975082</v>
      </c>
      <c r="CV3" s="59">
        <v>0</v>
      </c>
      <c r="CW3" s="1">
        <v>0</v>
      </c>
      <c r="CX3" s="170">
        <v>0</v>
      </c>
      <c r="CY3" s="70">
        <v>0</v>
      </c>
      <c r="CZ3" s="59">
        <v>0</v>
      </c>
      <c r="DA3" s="70">
        <v>251248511.72193599</v>
      </c>
      <c r="DB3" s="1">
        <v>11462515</v>
      </c>
      <c r="DC3" s="59">
        <f t="shared" ref="DC3:DC21" si="17">DB3-(DA3*4.33/100)</f>
        <v>583454.44244017079</v>
      </c>
      <c r="DD3" s="1">
        <v>741075</v>
      </c>
      <c r="DE3" s="59">
        <v>0</v>
      </c>
      <c r="DF3" s="70">
        <v>1027489.24248911</v>
      </c>
      <c r="DG3" s="59">
        <f t="shared" ref="DG3:DG18" si="18">DF3-(DA3*(0.04/100))</f>
        <v>926989.8378003356</v>
      </c>
      <c r="DH3" s="70">
        <v>5946228.2018577904</v>
      </c>
      <c r="DI3" s="70">
        <v>0</v>
      </c>
      <c r="DJ3" s="70">
        <v>0</v>
      </c>
      <c r="DK3" s="70">
        <v>630440.586121656</v>
      </c>
      <c r="DL3" s="70">
        <v>0</v>
      </c>
      <c r="DM3" s="70">
        <v>0</v>
      </c>
      <c r="DN3" s="198">
        <v>1.1160878484458776</v>
      </c>
    </row>
    <row r="4" spans="1:118">
      <c r="A4" s="267"/>
      <c r="B4" s="263"/>
      <c r="C4" s="74" t="s">
        <v>535</v>
      </c>
      <c r="D4" s="115">
        <v>1181980590.43363</v>
      </c>
      <c r="E4" s="70">
        <v>0</v>
      </c>
      <c r="F4" s="70">
        <v>0</v>
      </c>
      <c r="G4" s="70">
        <v>964787.07106542098</v>
      </c>
      <c r="H4" s="70">
        <v>0</v>
      </c>
      <c r="I4" s="109">
        <v>0</v>
      </c>
      <c r="J4" s="70">
        <v>0</v>
      </c>
      <c r="K4" s="109">
        <v>0</v>
      </c>
      <c r="L4" s="70">
        <v>0</v>
      </c>
      <c r="M4" s="109">
        <v>0</v>
      </c>
      <c r="N4" s="70">
        <v>0</v>
      </c>
      <c r="O4" s="1">
        <v>0</v>
      </c>
      <c r="P4" s="60">
        <v>964699</v>
      </c>
      <c r="Q4" s="70">
        <v>2858713.68690135</v>
      </c>
      <c r="R4" s="70">
        <v>4296941.3861295003</v>
      </c>
      <c r="S4" s="70">
        <v>6013531.4918657904</v>
      </c>
      <c r="T4" s="60">
        <v>0</v>
      </c>
      <c r="U4" s="59">
        <v>0</v>
      </c>
      <c r="V4" s="70">
        <v>608758.32179363898</v>
      </c>
      <c r="W4" s="59">
        <f t="shared" si="1"/>
        <v>497507.98919412185</v>
      </c>
      <c r="X4" s="70">
        <v>2304350.0925734802</v>
      </c>
      <c r="Y4" s="59">
        <f t="shared" si="2"/>
        <v>2297133.8547832412</v>
      </c>
      <c r="Z4" s="70">
        <v>793018.25726357906</v>
      </c>
      <c r="AA4" s="70">
        <v>1032008.42514002</v>
      </c>
      <c r="AB4" s="70">
        <v>8212547.3486881601</v>
      </c>
      <c r="AC4" s="70">
        <v>2320389.9325006302</v>
      </c>
      <c r="AD4" s="60">
        <v>60334</v>
      </c>
      <c r="AE4" s="59">
        <v>0</v>
      </c>
      <c r="AF4" s="1">
        <v>56505</v>
      </c>
      <c r="AG4" s="59">
        <f t="shared" si="3"/>
        <v>13577.786248738339</v>
      </c>
      <c r="AH4" s="1">
        <v>606728</v>
      </c>
      <c r="AI4" s="59">
        <f t="shared" si="4"/>
        <v>603943.53208099923</v>
      </c>
      <c r="AJ4" s="1">
        <v>76890</v>
      </c>
      <c r="AK4" s="1">
        <v>85476</v>
      </c>
      <c r="AL4" s="70">
        <v>370701.04017282702</v>
      </c>
      <c r="AM4" s="70">
        <v>453296.19715713902</v>
      </c>
      <c r="AN4" s="70">
        <v>0</v>
      </c>
      <c r="AO4" s="109">
        <v>0</v>
      </c>
      <c r="AP4" s="70">
        <v>0</v>
      </c>
      <c r="AQ4" s="109">
        <v>0</v>
      </c>
      <c r="AR4" s="70">
        <v>38351.092755136502</v>
      </c>
      <c r="AS4" s="59">
        <f t="shared" si="5"/>
        <v>38169.774276273645</v>
      </c>
      <c r="AT4" s="70">
        <v>67090.833544366207</v>
      </c>
      <c r="AU4" s="1">
        <v>0</v>
      </c>
      <c r="AV4" s="59">
        <v>0</v>
      </c>
      <c r="AW4" s="1">
        <v>0</v>
      </c>
      <c r="AX4" s="59">
        <v>0</v>
      </c>
      <c r="AY4" s="70">
        <v>106746.869603632</v>
      </c>
      <c r="AZ4" s="59">
        <f t="shared" si="8"/>
        <v>106699.90602015094</v>
      </c>
      <c r="BA4" s="70">
        <v>13146446.618624199</v>
      </c>
      <c r="BB4" s="70">
        <v>1044938.46857726</v>
      </c>
      <c r="BC4" s="59">
        <f t="shared" ref="BC4:BC21" si="19">BB4-(BA4*(3.24/100))</f>
        <v>618993.59813383594</v>
      </c>
      <c r="BD4" s="70">
        <v>841779.55240313197</v>
      </c>
      <c r="BE4" s="59">
        <f t="shared" ref="BE4:BE20" si="20">BD4-(BA4*(1.44/100))</f>
        <v>652470.72109494347</v>
      </c>
      <c r="BF4" s="70">
        <v>16746122.3617364</v>
      </c>
      <c r="BG4" s="59">
        <f t="shared" si="9"/>
        <v>16739549.138427088</v>
      </c>
      <c r="BH4" s="70">
        <v>3960786.2191557102</v>
      </c>
      <c r="BI4" s="70">
        <v>257024.585478302</v>
      </c>
      <c r="BJ4" s="59">
        <f t="shared" ref="BJ4:BJ20" si="21">BI4-(BH4*(3.24/100))</f>
        <v>128695.11197765697</v>
      </c>
      <c r="BK4" s="1">
        <v>1211091</v>
      </c>
      <c r="BL4" s="59">
        <f t="shared" si="10"/>
        <v>1162373.3295043847</v>
      </c>
      <c r="BM4" s="70">
        <v>5210908.7196084596</v>
      </c>
      <c r="BN4" s="59">
        <f t="shared" si="11"/>
        <v>5209324.4051207975</v>
      </c>
      <c r="BO4" s="70">
        <v>348196252.63401902</v>
      </c>
      <c r="BP4" s="1">
        <v>9009277</v>
      </c>
      <c r="BQ4" s="59">
        <v>0</v>
      </c>
      <c r="BR4" s="205">
        <v>16450</v>
      </c>
      <c r="BS4" s="59">
        <v>0</v>
      </c>
      <c r="BT4" s="70">
        <v>1052409.43411315</v>
      </c>
      <c r="BU4" s="59">
        <f t="shared" si="0"/>
        <v>982770.18358634622</v>
      </c>
      <c r="BV4" s="70">
        <v>0</v>
      </c>
      <c r="BW4" s="1">
        <v>0</v>
      </c>
      <c r="BX4" s="59">
        <f t="shared" si="12"/>
        <v>0</v>
      </c>
      <c r="BY4" s="1">
        <v>0</v>
      </c>
      <c r="BZ4" s="59">
        <v>0</v>
      </c>
      <c r="CA4" s="70">
        <v>0</v>
      </c>
      <c r="CB4" s="59">
        <f t="shared" si="13"/>
        <v>0</v>
      </c>
      <c r="CC4" s="70">
        <v>2837.67170478252</v>
      </c>
      <c r="CD4" s="70">
        <v>208464.33701200099</v>
      </c>
      <c r="CE4" s="70">
        <v>1809.59430959363</v>
      </c>
      <c r="CF4" s="70">
        <v>834915.65064838203</v>
      </c>
      <c r="CG4" s="1">
        <v>26586</v>
      </c>
      <c r="CH4" s="59">
        <v>0</v>
      </c>
      <c r="CI4" s="1">
        <v>61382</v>
      </c>
      <c r="CJ4" s="59">
        <f t="shared" si="15"/>
        <v>47689.383329366538</v>
      </c>
      <c r="CK4" s="70">
        <v>36088.483543652401</v>
      </c>
      <c r="CL4" s="59">
        <f>CK4-(CF4*(0.09/100))</f>
        <v>35337.059458068856</v>
      </c>
      <c r="CM4" s="70">
        <v>23316.849211098401</v>
      </c>
      <c r="CN4" s="70">
        <v>177544.114318971</v>
      </c>
      <c r="CO4" s="70">
        <v>2441441.08585825</v>
      </c>
      <c r="CP4" s="70">
        <v>157427.495257284</v>
      </c>
      <c r="CQ4" s="70">
        <v>30198.287728224699</v>
      </c>
      <c r="CR4" s="70">
        <v>78350.367530208503</v>
      </c>
      <c r="CS4" s="70">
        <v>64023.299869153198</v>
      </c>
      <c r="CT4" s="70">
        <v>2065280968.5301299</v>
      </c>
      <c r="CU4" s="1">
        <v>123103257</v>
      </c>
      <c r="CV4" s="59">
        <v>0</v>
      </c>
      <c r="CW4" s="1">
        <v>0</v>
      </c>
      <c r="CX4" s="170">
        <v>0</v>
      </c>
      <c r="CY4" s="70">
        <v>0</v>
      </c>
      <c r="CZ4" s="59">
        <v>0</v>
      </c>
      <c r="DA4" s="70">
        <v>329111392.137761</v>
      </c>
      <c r="DB4" s="1">
        <v>15169503</v>
      </c>
      <c r="DC4" s="59">
        <f t="shared" si="17"/>
        <v>918979.7204349488</v>
      </c>
      <c r="DD4" s="1">
        <v>432455</v>
      </c>
      <c r="DE4" s="59">
        <v>0</v>
      </c>
      <c r="DF4" s="70">
        <v>1067530.1866394801</v>
      </c>
      <c r="DG4" s="59">
        <f t="shared" si="18"/>
        <v>935885.62978437566</v>
      </c>
      <c r="DH4" s="70">
        <v>13900604.8180572</v>
      </c>
      <c r="DI4" s="70">
        <v>758311.478666057</v>
      </c>
      <c r="DJ4" s="70">
        <v>29059.595107044701</v>
      </c>
      <c r="DK4" s="70">
        <v>1806674.3987191599</v>
      </c>
      <c r="DL4" s="70">
        <v>1279.6343778124999</v>
      </c>
      <c r="DM4" s="70">
        <v>17121.071049680701</v>
      </c>
      <c r="DN4" s="198">
        <v>2.8046784466297061</v>
      </c>
    </row>
    <row r="5" spans="1:118">
      <c r="A5" s="267"/>
      <c r="B5" s="263"/>
      <c r="C5" s="74" t="s">
        <v>536</v>
      </c>
      <c r="D5" s="115">
        <v>1250227682.5427799</v>
      </c>
      <c r="E5" s="70">
        <v>0</v>
      </c>
      <c r="F5" s="70">
        <v>0</v>
      </c>
      <c r="G5" s="70">
        <v>1371860.75883958</v>
      </c>
      <c r="H5" s="70">
        <v>0</v>
      </c>
      <c r="I5" s="109">
        <v>0</v>
      </c>
      <c r="J5" s="70">
        <v>0</v>
      </c>
      <c r="K5" s="109">
        <v>0</v>
      </c>
      <c r="L5" s="70">
        <v>0</v>
      </c>
      <c r="M5" s="109">
        <v>0</v>
      </c>
      <c r="N5" s="70">
        <v>0</v>
      </c>
      <c r="O5" s="1">
        <v>17930</v>
      </c>
      <c r="P5" s="60">
        <v>1366750</v>
      </c>
      <c r="Q5" s="70">
        <v>2684635.8730525002</v>
      </c>
      <c r="R5" s="70">
        <v>3278356.0420248401</v>
      </c>
      <c r="S5" s="70">
        <v>5486079.1121610999</v>
      </c>
      <c r="T5" s="60">
        <v>32087</v>
      </c>
      <c r="U5" s="59">
        <v>0</v>
      </c>
      <c r="V5" s="70">
        <v>582487.281301604</v>
      </c>
      <c r="W5" s="59">
        <f t="shared" si="1"/>
        <v>480994.81772662362</v>
      </c>
      <c r="X5" s="70">
        <v>1458825.2073113399</v>
      </c>
      <c r="Y5" s="59">
        <f t="shared" si="2"/>
        <v>1452241.9123767465</v>
      </c>
      <c r="Z5" s="70">
        <v>465360.896028082</v>
      </c>
      <c r="AA5" s="70">
        <v>500825.41438062402</v>
      </c>
      <c r="AB5" s="70">
        <v>3360680.6547982199</v>
      </c>
      <c r="AC5" s="70">
        <v>1234240.42451415</v>
      </c>
      <c r="AD5" s="60">
        <v>81347</v>
      </c>
      <c r="AE5" s="59">
        <f t="shared" ref="AE5:AE21" si="22">AD5-(AC5*(6.49/100))</f>
        <v>1244.7964490316663</v>
      </c>
      <c r="AF5" s="1">
        <v>15249</v>
      </c>
      <c r="AG5" s="59">
        <v>0</v>
      </c>
      <c r="AH5" s="1">
        <v>282089</v>
      </c>
      <c r="AI5" s="59">
        <f t="shared" si="4"/>
        <v>280607.91149058304</v>
      </c>
      <c r="AJ5" s="1">
        <v>19635</v>
      </c>
      <c r="AK5" s="1">
        <v>29396</v>
      </c>
      <c r="AL5" s="70">
        <v>190208.94294384</v>
      </c>
      <c r="AM5" s="70">
        <v>278866.925385935</v>
      </c>
      <c r="AN5" s="70">
        <v>0</v>
      </c>
      <c r="AO5" s="109">
        <v>0</v>
      </c>
      <c r="AP5" s="70">
        <v>0</v>
      </c>
      <c r="AQ5" s="109">
        <v>0</v>
      </c>
      <c r="AR5" s="70">
        <v>44474.946235695199</v>
      </c>
      <c r="AS5" s="59">
        <f t="shared" si="5"/>
        <v>44363.399465540824</v>
      </c>
      <c r="AT5" s="70">
        <v>64022.547881635997</v>
      </c>
      <c r="AU5" s="1">
        <v>1638</v>
      </c>
      <c r="AV5" s="59">
        <v>0</v>
      </c>
      <c r="AW5" s="1">
        <v>0</v>
      </c>
      <c r="AX5" s="59">
        <v>0</v>
      </c>
      <c r="AY5" s="70">
        <v>29565.5040267695</v>
      </c>
      <c r="AZ5" s="59">
        <f t="shared" si="8"/>
        <v>29520.688243252356</v>
      </c>
      <c r="BA5" s="70">
        <v>8808194.3704803307</v>
      </c>
      <c r="BB5" s="70">
        <v>549819.52811417205</v>
      </c>
      <c r="BC5" s="59">
        <f t="shared" si="19"/>
        <v>264434.03051060927</v>
      </c>
      <c r="BD5" s="70">
        <v>305476.17877481302</v>
      </c>
      <c r="BE5" s="59">
        <f t="shared" si="20"/>
        <v>178638.17983989627</v>
      </c>
      <c r="BF5" s="70">
        <v>6249350.7123483401</v>
      </c>
      <c r="BG5" s="59">
        <f t="shared" si="9"/>
        <v>6244946.6151631</v>
      </c>
      <c r="BH5" s="70">
        <v>3984682.3132906002</v>
      </c>
      <c r="BI5" s="70">
        <v>234570.88325999599</v>
      </c>
      <c r="BJ5" s="59">
        <f t="shared" si="21"/>
        <v>105467.17630938052</v>
      </c>
      <c r="BK5" s="1">
        <v>1091805</v>
      </c>
      <c r="BL5" s="59">
        <f t="shared" si="10"/>
        <v>1042793.4075465256</v>
      </c>
      <c r="BM5" s="70">
        <v>2851208.0185611402</v>
      </c>
      <c r="BN5" s="59">
        <f t="shared" si="11"/>
        <v>2849614.1456358237</v>
      </c>
      <c r="BO5" s="70">
        <v>133697596.150884</v>
      </c>
      <c r="BP5" s="1">
        <v>4202642</v>
      </c>
      <c r="BQ5" s="59">
        <v>0</v>
      </c>
      <c r="BR5" s="205">
        <v>7586</v>
      </c>
      <c r="BS5" s="59">
        <v>0</v>
      </c>
      <c r="BT5" s="70">
        <v>992461.23796179297</v>
      </c>
      <c r="BU5" s="59">
        <f t="shared" si="0"/>
        <v>965721.71873161616</v>
      </c>
      <c r="BV5" s="70">
        <v>0</v>
      </c>
      <c r="BW5" s="1">
        <v>0</v>
      </c>
      <c r="BX5" s="59">
        <f t="shared" si="12"/>
        <v>0</v>
      </c>
      <c r="BY5" s="1">
        <v>0</v>
      </c>
      <c r="BZ5" s="59">
        <v>0</v>
      </c>
      <c r="CA5" s="70">
        <v>0</v>
      </c>
      <c r="CB5" s="59">
        <f t="shared" si="13"/>
        <v>0</v>
      </c>
      <c r="CC5" s="70">
        <v>3368.36573446591</v>
      </c>
      <c r="CD5" s="70">
        <v>123075.23928705401</v>
      </c>
      <c r="CE5" s="70">
        <v>0</v>
      </c>
      <c r="CF5" s="70">
        <v>480572.511918</v>
      </c>
      <c r="CG5" s="1">
        <v>30442</v>
      </c>
      <c r="CH5" s="59">
        <f t="shared" si="14"/>
        <v>4443.0271052362004</v>
      </c>
      <c r="CI5" s="1">
        <v>37400</v>
      </c>
      <c r="CJ5" s="59">
        <f t="shared" si="15"/>
        <v>29518.610804544802</v>
      </c>
      <c r="CK5" s="70">
        <v>32008.405996969599</v>
      </c>
      <c r="CL5" s="59">
        <f t="shared" si="16"/>
        <v>31575.8907362434</v>
      </c>
      <c r="CM5" s="70">
        <v>18527.968029873002</v>
      </c>
      <c r="CN5" s="70">
        <v>72858.943391113702</v>
      </c>
      <c r="CO5" s="70">
        <v>1905173.08066774</v>
      </c>
      <c r="CP5" s="70">
        <v>95821.188706600195</v>
      </c>
      <c r="CQ5" s="70">
        <v>21412.002227098499</v>
      </c>
      <c r="CR5" s="70">
        <v>36792.361762740999</v>
      </c>
      <c r="CS5" s="70">
        <v>8368.0019669530393</v>
      </c>
      <c r="CT5" s="70">
        <v>1312011811.31599</v>
      </c>
      <c r="CU5" s="1">
        <v>52941051</v>
      </c>
      <c r="CV5" s="59">
        <v>0</v>
      </c>
      <c r="CW5" s="1">
        <v>0</v>
      </c>
      <c r="CX5" s="170">
        <v>0</v>
      </c>
      <c r="CY5" s="70">
        <v>172402.58828891901</v>
      </c>
      <c r="CZ5" s="59">
        <v>0</v>
      </c>
      <c r="DA5" s="70">
        <v>308970647.10545599</v>
      </c>
      <c r="DB5" s="1">
        <v>14380533</v>
      </c>
      <c r="DC5" s="59">
        <f t="shared" si="17"/>
        <v>1002103.9803337548</v>
      </c>
      <c r="DD5" s="1">
        <v>684774</v>
      </c>
      <c r="DE5" s="59">
        <v>0</v>
      </c>
      <c r="DF5" s="70">
        <v>2084871.2837695901</v>
      </c>
      <c r="DG5" s="59">
        <f t="shared" si="18"/>
        <v>1961283.0249274077</v>
      </c>
      <c r="DH5" s="70">
        <v>6865784.9773624102</v>
      </c>
      <c r="DI5" s="70">
        <v>980724.85879484902</v>
      </c>
      <c r="DJ5" s="70">
        <v>0</v>
      </c>
      <c r="DK5" s="70">
        <v>1975947.4717045201</v>
      </c>
      <c r="DL5" s="70">
        <v>0</v>
      </c>
      <c r="DM5" s="70">
        <v>22681.695409294502</v>
      </c>
      <c r="DN5" s="198">
        <v>1.6100421034616312</v>
      </c>
    </row>
    <row r="6" spans="1:118">
      <c r="A6" s="267"/>
      <c r="B6" s="264"/>
      <c r="C6" s="75" t="s">
        <v>537</v>
      </c>
      <c r="D6" s="116">
        <v>1482696132.9760599</v>
      </c>
      <c r="E6" s="5">
        <v>0</v>
      </c>
      <c r="F6" s="5">
        <v>0</v>
      </c>
      <c r="G6" s="5">
        <v>2251136.0024711001</v>
      </c>
      <c r="H6" s="5">
        <v>0</v>
      </c>
      <c r="I6" s="110">
        <v>0</v>
      </c>
      <c r="J6" s="5">
        <v>0</v>
      </c>
      <c r="K6" s="110">
        <v>0</v>
      </c>
      <c r="L6" s="5">
        <v>0</v>
      </c>
      <c r="M6" s="110">
        <v>0</v>
      </c>
      <c r="N6" s="5">
        <v>0</v>
      </c>
      <c r="O6" s="7">
        <v>0</v>
      </c>
      <c r="P6" s="6">
        <v>2349221</v>
      </c>
      <c r="Q6" s="5">
        <v>3902628.9147050199</v>
      </c>
      <c r="R6" s="5">
        <v>3001612.7127202102</v>
      </c>
      <c r="S6" s="5">
        <v>13890037.377956999</v>
      </c>
      <c r="T6" s="6">
        <v>6599</v>
      </c>
      <c r="U6" s="58">
        <v>0</v>
      </c>
      <c r="V6" s="5">
        <v>633160.41856279795</v>
      </c>
      <c r="W6" s="58">
        <f t="shared" si="1"/>
        <v>376194.72707059339</v>
      </c>
      <c r="X6" s="5">
        <v>1134824.85866521</v>
      </c>
      <c r="Y6" s="58">
        <f t="shared" si="2"/>
        <v>1118156.8138116617</v>
      </c>
      <c r="Z6" s="5">
        <v>445104.97931730002</v>
      </c>
      <c r="AA6" s="5">
        <v>458623.58232051402</v>
      </c>
      <c r="AB6" s="5">
        <v>4019541.8179520899</v>
      </c>
      <c r="AC6" s="5">
        <v>3334205.8909423901</v>
      </c>
      <c r="AD6" s="6">
        <v>150074</v>
      </c>
      <c r="AE6" s="58">
        <v>0</v>
      </c>
      <c r="AF6" s="7">
        <v>14376</v>
      </c>
      <c r="AG6" s="58">
        <v>0</v>
      </c>
      <c r="AH6" s="7">
        <v>305825</v>
      </c>
      <c r="AI6" s="58">
        <f t="shared" si="4"/>
        <v>301823.95293086913</v>
      </c>
      <c r="AJ6" s="7">
        <v>16514</v>
      </c>
      <c r="AK6" s="7">
        <v>20262</v>
      </c>
      <c r="AL6" s="5">
        <v>172661.60398067199</v>
      </c>
      <c r="AM6" s="5">
        <v>112183.425282732</v>
      </c>
      <c r="AN6" s="5">
        <v>0</v>
      </c>
      <c r="AO6" s="110">
        <v>0</v>
      </c>
      <c r="AP6" s="5">
        <v>0</v>
      </c>
      <c r="AQ6" s="110">
        <v>0</v>
      </c>
      <c r="AR6" s="5">
        <v>50344.180756011803</v>
      </c>
      <c r="AS6" s="58">
        <f t="shared" si="5"/>
        <v>50299.307385898712</v>
      </c>
      <c r="AT6" s="5">
        <v>106691.614900142</v>
      </c>
      <c r="AU6" s="7">
        <v>0</v>
      </c>
      <c r="AV6" s="58">
        <v>0</v>
      </c>
      <c r="AW6" s="7">
        <v>0</v>
      </c>
      <c r="AX6" s="58">
        <v>0</v>
      </c>
      <c r="AY6" s="5">
        <v>8818.8228703371606</v>
      </c>
      <c r="AZ6" s="58">
        <f t="shared" si="8"/>
        <v>8744.1387399070609</v>
      </c>
      <c r="BA6" s="5">
        <v>12678344.6265758</v>
      </c>
      <c r="BB6" s="5">
        <v>599898.76249128499</v>
      </c>
      <c r="BC6" s="58">
        <f t="shared" si="19"/>
        <v>189120.39659022901</v>
      </c>
      <c r="BD6" s="5">
        <v>90434.541212262106</v>
      </c>
      <c r="BE6" s="58">
        <v>0</v>
      </c>
      <c r="BF6" s="5">
        <v>4135689.5978738</v>
      </c>
      <c r="BG6" s="58">
        <f t="shared" si="9"/>
        <v>4129350.4255605121</v>
      </c>
      <c r="BH6" s="5">
        <v>4993699.7996957498</v>
      </c>
      <c r="BI6" s="5">
        <v>183129.88921666899</v>
      </c>
      <c r="BJ6" s="58">
        <f t="shared" si="21"/>
        <v>21334.015706526669</v>
      </c>
      <c r="BK6" s="7">
        <v>313274</v>
      </c>
      <c r="BL6" s="58">
        <f t="shared" si="10"/>
        <v>251851.49246374227</v>
      </c>
      <c r="BM6" s="5">
        <v>1587486.20308244</v>
      </c>
      <c r="BN6" s="58">
        <f t="shared" si="11"/>
        <v>1585488.7231625617</v>
      </c>
      <c r="BO6" s="5">
        <v>86335006.484262899</v>
      </c>
      <c r="BP6" s="7">
        <v>2382937</v>
      </c>
      <c r="BQ6" s="58">
        <v>0</v>
      </c>
      <c r="BR6" s="208">
        <v>3187</v>
      </c>
      <c r="BS6" s="58">
        <v>0</v>
      </c>
      <c r="BT6" s="5">
        <v>1044942.4443549101</v>
      </c>
      <c r="BU6" s="58">
        <f t="shared" si="0"/>
        <v>1027675.4430580575</v>
      </c>
      <c r="BV6" s="5">
        <v>1117776.67181535</v>
      </c>
      <c r="BW6" s="7">
        <v>46415</v>
      </c>
      <c r="BX6" s="58">
        <f t="shared" si="12"/>
        <v>10199.035833182657</v>
      </c>
      <c r="BY6" s="7">
        <v>0</v>
      </c>
      <c r="BZ6" s="58">
        <v>0</v>
      </c>
      <c r="CA6" s="5">
        <v>17947.374613603199</v>
      </c>
      <c r="CB6" s="58">
        <f t="shared" si="13"/>
        <v>17723.819279240128</v>
      </c>
      <c r="CC6" s="5">
        <v>17108.888909778299</v>
      </c>
      <c r="CD6" s="5">
        <v>187467.16256499401</v>
      </c>
      <c r="CE6" s="5">
        <v>0</v>
      </c>
      <c r="CF6" s="5">
        <v>880973.53960603604</v>
      </c>
      <c r="CG6" s="7">
        <v>14340</v>
      </c>
      <c r="CH6" s="58">
        <v>0</v>
      </c>
      <c r="CI6" s="7">
        <v>26856</v>
      </c>
      <c r="CJ6" s="58">
        <f t="shared" si="15"/>
        <v>12408.033950461011</v>
      </c>
      <c r="CK6" s="5">
        <v>27264.520306513099</v>
      </c>
      <c r="CL6" s="58">
        <f t="shared" si="16"/>
        <v>26471.644120867666</v>
      </c>
      <c r="CM6" s="5">
        <v>0</v>
      </c>
      <c r="CN6" s="5">
        <v>38981.471845648302</v>
      </c>
      <c r="CO6" s="5">
        <v>6383946.54335427</v>
      </c>
      <c r="CP6" s="5">
        <v>107023.167554158</v>
      </c>
      <c r="CQ6" s="5">
        <v>10040.2194059754</v>
      </c>
      <c r="CR6" s="5">
        <v>140279.54799237</v>
      </c>
      <c r="CS6" s="5">
        <v>21957.358115518698</v>
      </c>
      <c r="CT6" s="5">
        <v>2957398581.0424399</v>
      </c>
      <c r="CU6" s="7">
        <v>160406639</v>
      </c>
      <c r="CV6" s="58">
        <v>0</v>
      </c>
      <c r="CW6" s="7">
        <v>0</v>
      </c>
      <c r="CX6" s="173">
        <v>0</v>
      </c>
      <c r="CY6" s="5">
        <v>2954.6721081026199</v>
      </c>
      <c r="CZ6" s="58">
        <v>0</v>
      </c>
      <c r="DA6" s="5">
        <v>481356064.45190501</v>
      </c>
      <c r="DB6" s="7">
        <v>21597868</v>
      </c>
      <c r="DC6" s="58">
        <f t="shared" si="17"/>
        <v>755150.40923251212</v>
      </c>
      <c r="DD6" s="7">
        <v>667543</v>
      </c>
      <c r="DE6" s="58">
        <v>0</v>
      </c>
      <c r="DF6" s="5">
        <v>1079126.8553242499</v>
      </c>
      <c r="DG6" s="58">
        <f t="shared" si="18"/>
        <v>886584.42954348796</v>
      </c>
      <c r="DH6" s="5">
        <v>4669543.0908671897</v>
      </c>
      <c r="DI6" s="5">
        <v>429118.35071659699</v>
      </c>
      <c r="DJ6" s="5">
        <v>195166.87114918701</v>
      </c>
      <c r="DK6" s="5">
        <v>17528308.712958399</v>
      </c>
      <c r="DL6" s="5">
        <v>68098.900723226907</v>
      </c>
      <c r="DM6" s="71">
        <v>11994.526402317601</v>
      </c>
      <c r="DN6" s="199">
        <v>2.5709985487979141</v>
      </c>
    </row>
    <row r="7" spans="1:118">
      <c r="A7" s="267"/>
      <c r="B7" s="263" t="s">
        <v>491</v>
      </c>
      <c r="C7" s="74" t="s">
        <v>538</v>
      </c>
      <c r="D7" s="115">
        <v>1478975552.12094</v>
      </c>
      <c r="E7" s="70">
        <v>0</v>
      </c>
      <c r="F7" s="70">
        <v>0</v>
      </c>
      <c r="G7" s="70">
        <v>2530617.6056691399</v>
      </c>
      <c r="H7" s="70">
        <v>0</v>
      </c>
      <c r="I7" s="109">
        <v>0</v>
      </c>
      <c r="J7" s="70">
        <v>0</v>
      </c>
      <c r="K7" s="109">
        <v>0</v>
      </c>
      <c r="L7" s="70">
        <v>0</v>
      </c>
      <c r="M7" s="109">
        <v>0</v>
      </c>
      <c r="N7" s="70">
        <v>0</v>
      </c>
      <c r="O7" s="1">
        <v>7278</v>
      </c>
      <c r="P7" s="171">
        <v>2620089</v>
      </c>
      <c r="Q7" s="70">
        <v>10852519.863217199</v>
      </c>
      <c r="R7" s="70">
        <v>9387531.6182158105</v>
      </c>
      <c r="S7" s="70">
        <v>14114417.182202701</v>
      </c>
      <c r="T7" s="60">
        <v>1619210</v>
      </c>
      <c r="U7" s="59">
        <f t="shared" ref="U7:U21" si="23">T7-(S7*(6.49/100))</f>
        <v>703184.32487504475</v>
      </c>
      <c r="V7" s="70">
        <v>1185932.98230993</v>
      </c>
      <c r="W7" s="59">
        <f t="shared" si="1"/>
        <v>924816.26443918003</v>
      </c>
      <c r="X7" s="70">
        <v>5436153.5038892198</v>
      </c>
      <c r="Y7" s="59">
        <f t="shared" si="2"/>
        <v>5419216.2032705769</v>
      </c>
      <c r="Z7" s="70">
        <v>1246662.3337091899</v>
      </c>
      <c r="AA7" s="70">
        <v>1229942.60115317</v>
      </c>
      <c r="AB7" s="70">
        <v>11437252.232417401</v>
      </c>
      <c r="AC7" s="70">
        <v>3399249.6264827</v>
      </c>
      <c r="AD7" s="60">
        <v>282039</v>
      </c>
      <c r="AE7" s="59">
        <f t="shared" si="22"/>
        <v>61427.699241272785</v>
      </c>
      <c r="AF7" s="1">
        <v>91539</v>
      </c>
      <c r="AG7" s="59">
        <f t="shared" si="3"/>
        <v>28652.881910070042</v>
      </c>
      <c r="AH7" s="1">
        <v>2097336</v>
      </c>
      <c r="AI7" s="59">
        <f t="shared" si="4"/>
        <v>2093256.9004482208</v>
      </c>
      <c r="AJ7" s="1">
        <v>158424</v>
      </c>
      <c r="AK7" s="1">
        <v>76104</v>
      </c>
      <c r="AL7" s="70">
        <v>1520130.4830471501</v>
      </c>
      <c r="AM7" s="70">
        <v>1112039.4426971199</v>
      </c>
      <c r="AN7" s="70">
        <v>0</v>
      </c>
      <c r="AO7" s="109">
        <v>0</v>
      </c>
      <c r="AP7" s="70">
        <v>0</v>
      </c>
      <c r="AQ7" s="109">
        <v>0</v>
      </c>
      <c r="AR7" s="70">
        <v>877306.60360738903</v>
      </c>
      <c r="AS7" s="59">
        <f t="shared" si="5"/>
        <v>876861.78783031018</v>
      </c>
      <c r="AT7" s="70">
        <v>263909.50504360301</v>
      </c>
      <c r="AU7" s="1">
        <v>1181</v>
      </c>
      <c r="AV7" s="59">
        <v>0</v>
      </c>
      <c r="AW7" s="1">
        <v>0</v>
      </c>
      <c r="AX7" s="59">
        <v>0</v>
      </c>
      <c r="AY7" s="70">
        <v>194620.576401353</v>
      </c>
      <c r="AZ7" s="59">
        <f t="shared" si="8"/>
        <v>194435.83974782247</v>
      </c>
      <c r="BA7" s="70">
        <v>28774372.793250699</v>
      </c>
      <c r="BB7" s="70">
        <v>1902062.4958660901</v>
      </c>
      <c r="BC7" s="59">
        <f t="shared" si="19"/>
        <v>969772.81736476731</v>
      </c>
      <c r="BD7" s="70">
        <v>972029.50675378903</v>
      </c>
      <c r="BE7" s="59">
        <f t="shared" si="20"/>
        <v>557678.53853097896</v>
      </c>
      <c r="BF7" s="70">
        <v>24730235.073934801</v>
      </c>
      <c r="BG7" s="59">
        <f t="shared" si="9"/>
        <v>24715847.887538176</v>
      </c>
      <c r="BH7" s="70">
        <v>10759354.422060501</v>
      </c>
      <c r="BI7" s="70">
        <v>594547.56046703097</v>
      </c>
      <c r="BJ7" s="59">
        <f t="shared" si="21"/>
        <v>245944.47719227069</v>
      </c>
      <c r="BK7" s="1">
        <v>1710327</v>
      </c>
      <c r="BL7" s="59">
        <f t="shared" si="10"/>
        <v>1577986.9406086558</v>
      </c>
      <c r="BM7" s="70">
        <v>8500345.8774362095</v>
      </c>
      <c r="BN7" s="59">
        <f t="shared" si="11"/>
        <v>8496042.1356673855</v>
      </c>
      <c r="BO7" s="70">
        <v>81858446.791792899</v>
      </c>
      <c r="BP7" s="1">
        <v>2053549</v>
      </c>
      <c r="BQ7" s="59">
        <v>0</v>
      </c>
      <c r="BR7" s="205">
        <v>7531</v>
      </c>
      <c r="BS7" s="59">
        <v>0</v>
      </c>
      <c r="BT7" s="70">
        <v>1676288.1340510501</v>
      </c>
      <c r="BU7" s="59">
        <f t="shared" si="0"/>
        <v>1659916.4446926916</v>
      </c>
      <c r="BV7" s="70">
        <v>1557241.67040938</v>
      </c>
      <c r="BW7" s="1">
        <v>57062</v>
      </c>
      <c r="BX7" s="59">
        <f t="shared" si="12"/>
        <v>6607.3698787360772</v>
      </c>
      <c r="BY7" s="1">
        <v>0</v>
      </c>
      <c r="BZ7" s="59">
        <v>0</v>
      </c>
      <c r="CA7" s="70">
        <v>61801.445720887503</v>
      </c>
      <c r="CB7" s="59">
        <f t="shared" si="13"/>
        <v>61489.997386805626</v>
      </c>
      <c r="CC7" s="70">
        <v>5815.0454042660103</v>
      </c>
      <c r="CD7" s="70">
        <v>182460.84609996399</v>
      </c>
      <c r="CE7" s="70">
        <v>0</v>
      </c>
      <c r="CF7" s="70">
        <v>1375789.43600436</v>
      </c>
      <c r="CG7" s="1">
        <v>130656</v>
      </c>
      <c r="CH7" s="59">
        <f t="shared" si="14"/>
        <v>56225.791512164127</v>
      </c>
      <c r="CI7" s="1">
        <v>384300</v>
      </c>
      <c r="CJ7" s="59">
        <f t="shared" si="15"/>
        <v>361737.05324952852</v>
      </c>
      <c r="CK7" s="70">
        <v>406026.28017859597</v>
      </c>
      <c r="CL7" s="59">
        <f t="shared" si="16"/>
        <v>404788.06968619203</v>
      </c>
      <c r="CM7" s="70">
        <v>74463.230309507504</v>
      </c>
      <c r="CN7" s="70">
        <v>682237.74296851095</v>
      </c>
      <c r="CO7" s="70">
        <v>2080132.2561794899</v>
      </c>
      <c r="CP7" s="70">
        <v>620854.48802536796</v>
      </c>
      <c r="CQ7" s="70">
        <v>145253.43783248399</v>
      </c>
      <c r="CR7" s="70">
        <v>152097.46378714501</v>
      </c>
      <c r="CS7" s="70">
        <v>117368.62524727</v>
      </c>
      <c r="CT7" s="70">
        <v>2107797874.7335899</v>
      </c>
      <c r="CU7" s="1">
        <v>96497603</v>
      </c>
      <c r="CV7" s="59">
        <v>0</v>
      </c>
      <c r="CW7" s="1">
        <v>0</v>
      </c>
      <c r="CX7" s="170">
        <v>0</v>
      </c>
      <c r="CY7" s="70">
        <v>2522832.2509650998</v>
      </c>
      <c r="CZ7" s="59">
        <v>0</v>
      </c>
      <c r="DA7" s="70">
        <v>1858912653.6366701</v>
      </c>
      <c r="DB7" s="1">
        <v>85138662</v>
      </c>
      <c r="DC7" s="59">
        <f t="shared" si="17"/>
        <v>4647744.0975321829</v>
      </c>
      <c r="DD7" s="1">
        <v>2116487</v>
      </c>
      <c r="DE7" s="59">
        <v>0</v>
      </c>
      <c r="DF7" s="70">
        <v>1192292.33819574</v>
      </c>
      <c r="DG7" s="59">
        <f t="shared" si="18"/>
        <v>448727.27674107195</v>
      </c>
      <c r="DH7" s="70">
        <v>5556386.34712948</v>
      </c>
      <c r="DI7" s="70">
        <v>0</v>
      </c>
      <c r="DJ7" s="70">
        <v>368526.71216328599</v>
      </c>
      <c r="DK7" s="70">
        <v>85012685.949157506</v>
      </c>
      <c r="DL7" s="70">
        <v>0</v>
      </c>
      <c r="DM7" s="70">
        <v>48978.118359077002</v>
      </c>
      <c r="DN7" s="198">
        <v>3.2193746973178228</v>
      </c>
    </row>
    <row r="8" spans="1:118">
      <c r="A8" s="267"/>
      <c r="B8" s="263"/>
      <c r="C8" s="74" t="s">
        <v>539</v>
      </c>
      <c r="D8" s="115">
        <v>2323936431.11304</v>
      </c>
      <c r="E8" s="70">
        <v>0</v>
      </c>
      <c r="F8" s="70">
        <v>0</v>
      </c>
      <c r="G8" s="70">
        <v>4208206.0205499204</v>
      </c>
      <c r="H8" s="70">
        <v>0</v>
      </c>
      <c r="I8" s="109">
        <v>0</v>
      </c>
      <c r="J8" s="70">
        <v>0</v>
      </c>
      <c r="K8" s="109">
        <v>0</v>
      </c>
      <c r="L8" s="70">
        <v>0</v>
      </c>
      <c r="M8" s="109">
        <v>0</v>
      </c>
      <c r="N8" s="70">
        <v>0</v>
      </c>
      <c r="O8" s="1">
        <v>23779</v>
      </c>
      <c r="P8" s="60">
        <v>4316670</v>
      </c>
      <c r="Q8" s="70">
        <v>14408021.7840224</v>
      </c>
      <c r="R8" s="70">
        <v>9295409.9641584307</v>
      </c>
      <c r="S8" s="70">
        <v>22512075.999477401</v>
      </c>
      <c r="T8" s="60">
        <v>167641</v>
      </c>
      <c r="U8" s="59">
        <v>0</v>
      </c>
      <c r="V8" s="70">
        <v>1761275.7338852</v>
      </c>
      <c r="W8" s="59">
        <f t="shared" si="1"/>
        <v>1344802.3278948681</v>
      </c>
      <c r="X8" s="70">
        <v>6845108.58220769</v>
      </c>
      <c r="Y8" s="59">
        <f t="shared" si="2"/>
        <v>6818094.0910083167</v>
      </c>
      <c r="Z8" s="70">
        <v>1523362.3973405999</v>
      </c>
      <c r="AA8" s="70">
        <v>1384016.5719794701</v>
      </c>
      <c r="AB8" s="70">
        <v>11904341.8032183</v>
      </c>
      <c r="AC8" s="70">
        <v>5320680.3104152502</v>
      </c>
      <c r="AD8" s="60">
        <v>542977</v>
      </c>
      <c r="AE8" s="59">
        <f t="shared" si="22"/>
        <v>197664.84785405028</v>
      </c>
      <c r="AF8" s="1">
        <v>183463</v>
      </c>
      <c r="AG8" s="59">
        <f t="shared" si="3"/>
        <v>85030.414257317854</v>
      </c>
      <c r="AH8" s="1">
        <v>2246315</v>
      </c>
      <c r="AI8" s="59">
        <f t="shared" si="4"/>
        <v>2239930.1836275016</v>
      </c>
      <c r="AJ8" s="1">
        <v>199110</v>
      </c>
      <c r="AK8" s="1">
        <v>140773</v>
      </c>
      <c r="AL8" s="70">
        <v>1480221.50006438</v>
      </c>
      <c r="AM8" s="70">
        <v>883641.56989181705</v>
      </c>
      <c r="AN8" s="70">
        <v>0</v>
      </c>
      <c r="AO8" s="109">
        <v>0</v>
      </c>
      <c r="AP8" s="70">
        <v>0</v>
      </c>
      <c r="AQ8" s="109">
        <v>0</v>
      </c>
      <c r="AR8" s="70">
        <v>515662.56507225899</v>
      </c>
      <c r="AS8" s="59">
        <f t="shared" si="5"/>
        <v>515309.10844430228</v>
      </c>
      <c r="AT8" s="70">
        <v>255962.114668772</v>
      </c>
      <c r="AU8" s="1">
        <v>0</v>
      </c>
      <c r="AV8" s="59">
        <v>0</v>
      </c>
      <c r="AW8" s="1">
        <v>2379</v>
      </c>
      <c r="AX8" s="59">
        <v>0</v>
      </c>
      <c r="AY8" s="70">
        <v>119957.53139086399</v>
      </c>
      <c r="AZ8" s="59">
        <f t="shared" si="8"/>
        <v>119778.35791059585</v>
      </c>
      <c r="BA8" s="70">
        <v>38602052.837611601</v>
      </c>
      <c r="BB8" s="70">
        <v>2212547.9339875099</v>
      </c>
      <c r="BC8" s="59">
        <f t="shared" si="19"/>
        <v>961841.42204889376</v>
      </c>
      <c r="BD8" s="70">
        <v>810166.15254141798</v>
      </c>
      <c r="BE8" s="59">
        <f t="shared" si="20"/>
        <v>254296.5916798109</v>
      </c>
      <c r="BF8" s="70">
        <v>20976441.315440401</v>
      </c>
      <c r="BG8" s="59">
        <f t="shared" si="9"/>
        <v>20957140.289021596</v>
      </c>
      <c r="BH8" s="70">
        <v>12201818.275301</v>
      </c>
      <c r="BI8" s="70">
        <v>574014.15424564295</v>
      </c>
      <c r="BJ8" s="59">
        <f t="shared" si="21"/>
        <v>178675.24212589045</v>
      </c>
      <c r="BK8" s="1">
        <v>1437412</v>
      </c>
      <c r="BL8" s="59">
        <f t="shared" si="10"/>
        <v>1287329.6352137977</v>
      </c>
      <c r="BM8" s="70">
        <v>6519291.1048283298</v>
      </c>
      <c r="BN8" s="59">
        <f t="shared" si="11"/>
        <v>6514410.3775182096</v>
      </c>
      <c r="BO8" s="70">
        <v>151697513.07393399</v>
      </c>
      <c r="BP8" s="1">
        <v>4715708</v>
      </c>
      <c r="BQ8" s="59">
        <v>0</v>
      </c>
      <c r="BR8" s="205">
        <v>26244</v>
      </c>
      <c r="BS8" s="59">
        <v>0</v>
      </c>
      <c r="BT8" s="70">
        <v>1261857.63296906</v>
      </c>
      <c r="BU8" s="59">
        <f t="shared" si="0"/>
        <v>1231518.1303542731</v>
      </c>
      <c r="BV8" s="70">
        <v>3770263.48147756</v>
      </c>
      <c r="BW8" s="1">
        <v>141004</v>
      </c>
      <c r="BX8" s="59">
        <f t="shared" si="12"/>
        <v>18847.463200127037</v>
      </c>
      <c r="BY8" s="1">
        <v>0</v>
      </c>
      <c r="BZ8" s="59">
        <v>0</v>
      </c>
      <c r="CA8" s="70">
        <v>107567.011582609</v>
      </c>
      <c r="CB8" s="59">
        <f t="shared" si="13"/>
        <v>106812.95888631348</v>
      </c>
      <c r="CC8" s="70">
        <v>12418.1729478539</v>
      </c>
      <c r="CD8" s="70">
        <v>195173.65709672199</v>
      </c>
      <c r="CE8" s="70">
        <v>0</v>
      </c>
      <c r="CF8" s="70">
        <v>2033730.33287376</v>
      </c>
      <c r="CG8" s="1">
        <v>149680</v>
      </c>
      <c r="CH8" s="59">
        <f t="shared" si="14"/>
        <v>39655.188991529576</v>
      </c>
      <c r="CI8" s="1">
        <v>369420</v>
      </c>
      <c r="CJ8" s="59">
        <f t="shared" si="15"/>
        <v>336066.82254087034</v>
      </c>
      <c r="CK8" s="70">
        <v>353851.70682194497</v>
      </c>
      <c r="CL8" s="59">
        <f t="shared" si="16"/>
        <v>352021.34952235856</v>
      </c>
      <c r="CM8" s="70">
        <v>121840.431447184</v>
      </c>
      <c r="CN8" s="70">
        <v>710182.45062757703</v>
      </c>
      <c r="CO8" s="70">
        <v>3928126.2290528901</v>
      </c>
      <c r="CP8" s="70">
        <v>721378.57677056396</v>
      </c>
      <c r="CQ8" s="70">
        <v>123334.326825557</v>
      </c>
      <c r="CR8" s="70">
        <v>353455.24606551399</v>
      </c>
      <c r="CS8" s="70">
        <v>124817.810538395</v>
      </c>
      <c r="CT8" s="70">
        <v>2482657355.4335399</v>
      </c>
      <c r="CU8" s="1">
        <v>111357857</v>
      </c>
      <c r="CV8" s="59">
        <v>0</v>
      </c>
      <c r="CW8" s="1">
        <v>0</v>
      </c>
      <c r="CX8" s="170">
        <v>0</v>
      </c>
      <c r="CY8" s="70">
        <v>1478292.99479248</v>
      </c>
      <c r="CZ8" s="59">
        <v>0</v>
      </c>
      <c r="DA8" s="70">
        <v>1801139197.5982599</v>
      </c>
      <c r="DB8" s="1">
        <v>83159879</v>
      </c>
      <c r="DC8" s="59">
        <f t="shared" si="17"/>
        <v>5170551.7439953387</v>
      </c>
      <c r="DD8" s="1">
        <v>2047117</v>
      </c>
      <c r="DE8" s="59">
        <v>0</v>
      </c>
      <c r="DF8" s="70">
        <v>1190725.9295165499</v>
      </c>
      <c r="DG8" s="59">
        <f t="shared" si="18"/>
        <v>470270.25047724589</v>
      </c>
      <c r="DH8" s="70">
        <v>5935192.3694674596</v>
      </c>
      <c r="DI8" s="70">
        <v>322255.56710874097</v>
      </c>
      <c r="DJ8" s="70">
        <v>0</v>
      </c>
      <c r="DK8" s="70">
        <v>97817843.286954507</v>
      </c>
      <c r="DL8" s="70">
        <v>0</v>
      </c>
      <c r="DM8" s="70">
        <v>132713.18056124999</v>
      </c>
      <c r="DN8" s="198">
        <v>4.2354503054857062</v>
      </c>
    </row>
    <row r="9" spans="1:118">
      <c r="A9" s="267"/>
      <c r="B9" s="263"/>
      <c r="C9" s="74" t="s">
        <v>540</v>
      </c>
      <c r="D9" s="115">
        <v>847967749.59448898</v>
      </c>
      <c r="E9" s="70">
        <v>0</v>
      </c>
      <c r="F9" s="70">
        <v>0</v>
      </c>
      <c r="G9" s="70">
        <v>1555215.23495279</v>
      </c>
      <c r="H9" s="70">
        <v>0</v>
      </c>
      <c r="I9" s="109">
        <v>0</v>
      </c>
      <c r="J9" s="70">
        <v>0</v>
      </c>
      <c r="K9" s="109">
        <v>0</v>
      </c>
      <c r="L9" s="70">
        <v>0</v>
      </c>
      <c r="M9" s="109">
        <v>0</v>
      </c>
      <c r="N9" s="70">
        <v>0</v>
      </c>
      <c r="O9" s="1">
        <v>19801</v>
      </c>
      <c r="P9" s="60">
        <v>1656671</v>
      </c>
      <c r="Q9" s="70">
        <v>13849238.2569107</v>
      </c>
      <c r="R9" s="70">
        <v>6744417.7318780497</v>
      </c>
      <c r="S9" s="70">
        <v>16242123.282142499</v>
      </c>
      <c r="T9" s="60">
        <v>1491630</v>
      </c>
      <c r="U9" s="59">
        <f t="shared" si="23"/>
        <v>437516.19898895174</v>
      </c>
      <c r="V9" s="70">
        <v>723846.36639371305</v>
      </c>
      <c r="W9" s="59">
        <f t="shared" si="1"/>
        <v>423367.08567407675</v>
      </c>
      <c r="X9" s="70">
        <v>3522223.0636036899</v>
      </c>
      <c r="Y9" s="59">
        <f t="shared" si="2"/>
        <v>3502732.515665119</v>
      </c>
      <c r="Z9" s="70">
        <v>701841.93636558298</v>
      </c>
      <c r="AA9" s="70">
        <v>620489.92780522502</v>
      </c>
      <c r="AB9" s="70">
        <v>8387503.6212985096</v>
      </c>
      <c r="AC9" s="70">
        <v>3780352.43716039</v>
      </c>
      <c r="AD9" s="60">
        <v>108596</v>
      </c>
      <c r="AE9" s="59">
        <v>0</v>
      </c>
      <c r="AF9" s="1">
        <v>29439</v>
      </c>
      <c r="AG9" s="59">
        <v>0</v>
      </c>
      <c r="AH9" s="1">
        <v>1002626</v>
      </c>
      <c r="AI9" s="59">
        <f t="shared" si="4"/>
        <v>998089.57707540749</v>
      </c>
      <c r="AJ9" s="1">
        <v>74607</v>
      </c>
      <c r="AK9" s="1">
        <v>34934</v>
      </c>
      <c r="AL9" s="70">
        <v>757522.01022696996</v>
      </c>
      <c r="AM9" s="70">
        <v>1094210.1187913001</v>
      </c>
      <c r="AN9" s="70">
        <v>0</v>
      </c>
      <c r="AO9" s="109">
        <v>0</v>
      </c>
      <c r="AP9" s="70">
        <v>0</v>
      </c>
      <c r="AQ9" s="109">
        <v>0</v>
      </c>
      <c r="AR9" s="70">
        <v>456901.380168895</v>
      </c>
      <c r="AS9" s="59">
        <f t="shared" si="5"/>
        <v>456463.69612137851</v>
      </c>
      <c r="AT9" s="70">
        <v>209184.66913943799</v>
      </c>
      <c r="AU9" s="1">
        <v>0</v>
      </c>
      <c r="AV9" s="59">
        <v>0</v>
      </c>
      <c r="AW9" s="1">
        <v>3472</v>
      </c>
      <c r="AX9" s="59">
        <v>0</v>
      </c>
      <c r="AY9" s="70">
        <v>36255.407711239597</v>
      </c>
      <c r="AZ9" s="59">
        <f t="shared" si="8"/>
        <v>36108.978442841988</v>
      </c>
      <c r="BA9" s="70">
        <v>27321922.0907364</v>
      </c>
      <c r="BB9" s="70">
        <v>1306724.1315313501</v>
      </c>
      <c r="BC9" s="59">
        <f t="shared" si="19"/>
        <v>421493.85579149053</v>
      </c>
      <c r="BD9" s="70">
        <v>228174.321534644</v>
      </c>
      <c r="BE9" s="59">
        <v>0</v>
      </c>
      <c r="BF9" s="70">
        <v>9151435.0760414992</v>
      </c>
      <c r="BG9" s="59">
        <f t="shared" si="9"/>
        <v>9137774.1149961315</v>
      </c>
      <c r="BH9" s="70">
        <v>8208293.7174123796</v>
      </c>
      <c r="BI9" s="70">
        <v>319363.85368990799</v>
      </c>
      <c r="BJ9" s="59">
        <f t="shared" si="21"/>
        <v>53415.137245746853</v>
      </c>
      <c r="BK9" s="1">
        <v>814443</v>
      </c>
      <c r="BL9" s="59">
        <f t="shared" si="10"/>
        <v>713480.98727582768</v>
      </c>
      <c r="BM9" s="70">
        <v>2817230.8705115002</v>
      </c>
      <c r="BN9" s="59">
        <f t="shared" si="11"/>
        <v>2813947.5530245351</v>
      </c>
      <c r="BO9" s="70">
        <v>149448934.370419</v>
      </c>
      <c r="BP9" s="1">
        <v>4585877</v>
      </c>
      <c r="BQ9" s="59">
        <v>0</v>
      </c>
      <c r="BR9" s="205">
        <v>44603</v>
      </c>
      <c r="BS9" s="59">
        <v>0</v>
      </c>
      <c r="BT9" s="70">
        <v>2239490.8387482502</v>
      </c>
      <c r="BU9" s="59">
        <f t="shared" si="0"/>
        <v>2209601.0518741664</v>
      </c>
      <c r="BV9" s="70">
        <v>2863977.3677366502</v>
      </c>
      <c r="BW9" s="1">
        <v>95004</v>
      </c>
      <c r="BX9" s="59">
        <f t="shared" si="12"/>
        <v>2211.1332853325148</v>
      </c>
      <c r="BY9" s="1">
        <v>0</v>
      </c>
      <c r="BZ9" s="59">
        <v>0</v>
      </c>
      <c r="CA9" s="70">
        <v>96774.081651146902</v>
      </c>
      <c r="CB9" s="59">
        <f>CA9-(BV9*(0.02/100))</f>
        <v>96201.28617759957</v>
      </c>
      <c r="CC9" s="70">
        <v>16968.230475965502</v>
      </c>
      <c r="CD9" s="70">
        <v>189638.30528979201</v>
      </c>
      <c r="CE9" s="70">
        <v>0</v>
      </c>
      <c r="CF9" s="70">
        <v>911503.13835569296</v>
      </c>
      <c r="CG9" s="1">
        <v>36108</v>
      </c>
      <c r="CH9" s="59">
        <v>0</v>
      </c>
      <c r="CI9" s="1">
        <v>97034</v>
      </c>
      <c r="CJ9" s="59">
        <f t="shared" si="15"/>
        <v>82085.348530966643</v>
      </c>
      <c r="CK9" s="70">
        <v>87021.947807626901</v>
      </c>
      <c r="CL9" s="59">
        <f t="shared" si="16"/>
        <v>86201.59498310677</v>
      </c>
      <c r="CM9" s="70">
        <v>9689.7060072699005</v>
      </c>
      <c r="CN9" s="70">
        <v>194674.28477206</v>
      </c>
      <c r="CO9" s="70">
        <v>2052390.8330324399</v>
      </c>
      <c r="CP9" s="70">
        <v>344455.97338149103</v>
      </c>
      <c r="CQ9" s="70">
        <v>15345.6267701138</v>
      </c>
      <c r="CR9" s="70">
        <v>225164.99704434699</v>
      </c>
      <c r="CS9" s="70">
        <v>68838.811842979194</v>
      </c>
      <c r="CT9" s="70">
        <v>1859777413.3766601</v>
      </c>
      <c r="CU9" s="1">
        <v>89617912</v>
      </c>
      <c r="CV9" s="59">
        <v>0</v>
      </c>
      <c r="CW9" s="1">
        <v>0</v>
      </c>
      <c r="CX9" s="170">
        <v>0</v>
      </c>
      <c r="CY9" s="70">
        <v>462818.42461471999</v>
      </c>
      <c r="CZ9" s="59">
        <v>0</v>
      </c>
      <c r="DA9" s="70">
        <v>1840685334.1320901</v>
      </c>
      <c r="DB9" s="1">
        <v>85390223</v>
      </c>
      <c r="DC9" s="59">
        <f t="shared" si="17"/>
        <v>5688548.0320805013</v>
      </c>
      <c r="DD9" s="1">
        <v>1413535</v>
      </c>
      <c r="DE9" s="59">
        <v>0</v>
      </c>
      <c r="DF9" s="70">
        <v>1347291.5496144299</v>
      </c>
      <c r="DG9" s="59">
        <f t="shared" si="18"/>
        <v>611017.41596159386</v>
      </c>
      <c r="DH9" s="70">
        <v>4880548.7442913204</v>
      </c>
      <c r="DI9" s="70">
        <v>533285.33497494098</v>
      </c>
      <c r="DJ9" s="70">
        <v>0</v>
      </c>
      <c r="DK9" s="70">
        <v>69075844.417123899</v>
      </c>
      <c r="DL9" s="70">
        <v>0</v>
      </c>
      <c r="DM9" s="70">
        <v>76821.995315060107</v>
      </c>
      <c r="DN9" s="198">
        <v>3.1682472707301894</v>
      </c>
    </row>
    <row r="10" spans="1:118">
      <c r="A10" s="267"/>
      <c r="B10" s="263"/>
      <c r="C10" s="74" t="s">
        <v>541</v>
      </c>
      <c r="D10" s="115">
        <v>842124653.93404102</v>
      </c>
      <c r="E10" s="70">
        <v>0</v>
      </c>
      <c r="F10" s="70">
        <v>0</v>
      </c>
      <c r="G10" s="70">
        <v>1482380.9315507601</v>
      </c>
      <c r="H10" s="70">
        <v>0</v>
      </c>
      <c r="I10" s="109">
        <v>0</v>
      </c>
      <c r="J10" s="70">
        <v>0</v>
      </c>
      <c r="K10" s="109">
        <v>0</v>
      </c>
      <c r="L10" s="70">
        <v>0</v>
      </c>
      <c r="M10" s="109">
        <v>0</v>
      </c>
      <c r="N10" s="70">
        <v>0</v>
      </c>
      <c r="O10" s="1">
        <v>15457</v>
      </c>
      <c r="P10" s="60">
        <v>1516715</v>
      </c>
      <c r="Q10" s="70">
        <v>18113678.269752599</v>
      </c>
      <c r="R10" s="70">
        <v>9063234.3954186998</v>
      </c>
      <c r="S10" s="70">
        <v>18589457.559075799</v>
      </c>
      <c r="T10" s="60">
        <v>2105200</v>
      </c>
      <c r="U10" s="59">
        <f t="shared" si="23"/>
        <v>898744.20441598073</v>
      </c>
      <c r="V10" s="70">
        <v>1265194.8050415099</v>
      </c>
      <c r="W10" s="59">
        <f t="shared" si="1"/>
        <v>921289.84019860765</v>
      </c>
      <c r="X10" s="70">
        <v>5180355.0122932997</v>
      </c>
      <c r="Y10" s="59">
        <f t="shared" si="2"/>
        <v>5158047.6632224089</v>
      </c>
      <c r="Z10" s="70">
        <v>1056303.5345397999</v>
      </c>
      <c r="AA10" s="70">
        <v>896531.41132926603</v>
      </c>
      <c r="AB10" s="70">
        <v>8174806.6271656202</v>
      </c>
      <c r="AC10" s="70">
        <v>4440040.42470646</v>
      </c>
      <c r="AD10" s="60">
        <v>393479</v>
      </c>
      <c r="AE10" s="59">
        <f t="shared" si="22"/>
        <v>105320.37643655075</v>
      </c>
      <c r="AF10" s="1">
        <v>226470</v>
      </c>
      <c r="AG10" s="59">
        <f t="shared" si="3"/>
        <v>144329.25214293046</v>
      </c>
      <c r="AH10" s="1">
        <v>2313476</v>
      </c>
      <c r="AI10" s="59">
        <f t="shared" si="4"/>
        <v>2308147.9514903524</v>
      </c>
      <c r="AJ10" s="1">
        <v>128466</v>
      </c>
      <c r="AK10" s="1">
        <v>102430</v>
      </c>
      <c r="AL10" s="70">
        <v>1127766.6304309</v>
      </c>
      <c r="AM10" s="70">
        <v>1347741.4089007999</v>
      </c>
      <c r="AN10" s="70">
        <v>0</v>
      </c>
      <c r="AO10" s="109">
        <v>0</v>
      </c>
      <c r="AP10" s="70">
        <v>0</v>
      </c>
      <c r="AQ10" s="109">
        <v>0</v>
      </c>
      <c r="AR10" s="70">
        <v>768929.12172024103</v>
      </c>
      <c r="AS10" s="59">
        <f t="shared" si="5"/>
        <v>768390.02515668073</v>
      </c>
      <c r="AT10" s="70">
        <v>200939.24017112399</v>
      </c>
      <c r="AU10" s="1">
        <v>1417</v>
      </c>
      <c r="AV10" s="59">
        <v>0</v>
      </c>
      <c r="AW10" s="1">
        <v>1428</v>
      </c>
      <c r="AX10" s="59">
        <v>0</v>
      </c>
      <c r="AY10" s="70">
        <v>40491.3960433682</v>
      </c>
      <c r="AZ10" s="59">
        <f t="shared" si="8"/>
        <v>40350.738575248412</v>
      </c>
      <c r="BA10" s="70">
        <v>31143220.151391901</v>
      </c>
      <c r="BB10" s="70">
        <v>1687522.5786037301</v>
      </c>
      <c r="BC10" s="59">
        <f t="shared" si="19"/>
        <v>678482.24569863232</v>
      </c>
      <c r="BD10" s="70">
        <v>510451.49393631599</v>
      </c>
      <c r="BE10" s="59">
        <f>BD10-(BA10*(1.44/100))</f>
        <v>61989.123756272602</v>
      </c>
      <c r="BF10" s="70">
        <v>12287653.734152401</v>
      </c>
      <c r="BG10" s="59">
        <f t="shared" si="9"/>
        <v>12272082.124076705</v>
      </c>
      <c r="BH10" s="70">
        <v>9218774.7723720707</v>
      </c>
      <c r="BI10" s="70">
        <v>385953.66885688901</v>
      </c>
      <c r="BJ10" s="59">
        <f t="shared" si="21"/>
        <v>87265.366232033877</v>
      </c>
      <c r="BK10" s="1">
        <v>628834</v>
      </c>
      <c r="BL10" s="59">
        <f t="shared" si="10"/>
        <v>515443.07029982354</v>
      </c>
      <c r="BM10" s="70">
        <v>3382628.90376422</v>
      </c>
      <c r="BN10" s="59">
        <f t="shared" si="11"/>
        <v>3378941.3938552709</v>
      </c>
      <c r="BO10" s="70">
        <v>119111657.70495901</v>
      </c>
      <c r="BP10" s="1">
        <v>3935989</v>
      </c>
      <c r="BQ10" s="59">
        <v>0</v>
      </c>
      <c r="BR10" s="205">
        <v>16785</v>
      </c>
      <c r="BS10" s="59">
        <v>0</v>
      </c>
      <c r="BT10" s="70">
        <v>1267136.67697605</v>
      </c>
      <c r="BU10" s="59">
        <f t="shared" si="0"/>
        <v>1243314.3454350582</v>
      </c>
      <c r="BV10" s="70">
        <v>2041009.7486665</v>
      </c>
      <c r="BW10" s="1">
        <v>51488</v>
      </c>
      <c r="BX10" s="59">
        <v>0</v>
      </c>
      <c r="BY10" s="1">
        <v>0</v>
      </c>
      <c r="BZ10" s="59">
        <v>0</v>
      </c>
      <c r="CA10" s="70">
        <v>52793.537434062098</v>
      </c>
      <c r="CB10" s="59">
        <f t="shared" si="13"/>
        <v>52385.335484328796</v>
      </c>
      <c r="CC10" s="70">
        <v>25043.947280565601</v>
      </c>
      <c r="CD10" s="70">
        <v>143838.75957475899</v>
      </c>
      <c r="CE10" s="70">
        <v>1719.2040040729601</v>
      </c>
      <c r="CF10" s="70">
        <v>1367703.4980129299</v>
      </c>
      <c r="CG10" s="1">
        <v>95253</v>
      </c>
      <c r="CH10" s="59">
        <f t="shared" si="14"/>
        <v>21260.240757500491</v>
      </c>
      <c r="CI10" s="1">
        <v>273903</v>
      </c>
      <c r="CJ10" s="59">
        <f t="shared" si="15"/>
        <v>251472.66263258795</v>
      </c>
      <c r="CK10" s="70">
        <v>240442.94476264299</v>
      </c>
      <c r="CL10" s="59">
        <f t="shared" si="16"/>
        <v>239212.01161443137</v>
      </c>
      <c r="CM10" s="70">
        <v>52186.352684157697</v>
      </c>
      <c r="CN10" s="70">
        <v>288412.83859606198</v>
      </c>
      <c r="CO10" s="70">
        <v>2218862.7880490101</v>
      </c>
      <c r="CP10" s="70">
        <v>638724.46598445496</v>
      </c>
      <c r="CQ10" s="70">
        <v>73247.322840371402</v>
      </c>
      <c r="CR10" s="70">
        <v>232212.75190922499</v>
      </c>
      <c r="CS10" s="70">
        <v>65635.941771414102</v>
      </c>
      <c r="CT10" s="70">
        <v>2137986356.6947801</v>
      </c>
      <c r="CU10" s="1">
        <v>107195694</v>
      </c>
      <c r="CV10" s="59">
        <v>0</v>
      </c>
      <c r="CW10" s="1">
        <v>0</v>
      </c>
      <c r="CX10" s="170">
        <v>0</v>
      </c>
      <c r="CY10" s="70">
        <v>1515001.0975315401</v>
      </c>
      <c r="CZ10" s="59">
        <v>0</v>
      </c>
      <c r="DA10" s="70">
        <v>2122943385.04636</v>
      </c>
      <c r="DB10" s="1">
        <v>97736969</v>
      </c>
      <c r="DC10" s="59">
        <f t="shared" si="17"/>
        <v>5813520.4274926186</v>
      </c>
      <c r="DD10" s="1">
        <v>2460973</v>
      </c>
      <c r="DE10" s="59">
        <v>0</v>
      </c>
      <c r="DF10" s="70">
        <v>1756124.19749407</v>
      </c>
      <c r="DG10" s="59">
        <f t="shared" si="18"/>
        <v>906946.84347552597</v>
      </c>
      <c r="DH10" s="70">
        <v>4171159.9469269798</v>
      </c>
      <c r="DI10" s="70">
        <v>0</v>
      </c>
      <c r="DJ10" s="70">
        <v>0</v>
      </c>
      <c r="DK10" s="70">
        <v>70556076.756362304</v>
      </c>
      <c r="DL10" s="70">
        <v>0</v>
      </c>
      <c r="DM10" s="70">
        <v>101440.652688865</v>
      </c>
      <c r="DN10" s="198">
        <v>3.590366372365585</v>
      </c>
    </row>
    <row r="11" spans="1:118" ht="13.5" thickBot="1">
      <c r="A11" s="268"/>
      <c r="B11" s="265"/>
      <c r="C11" s="76" t="s">
        <v>542</v>
      </c>
      <c r="D11" s="117">
        <v>1012027342.72668</v>
      </c>
      <c r="E11" s="8">
        <v>0</v>
      </c>
      <c r="F11" s="8">
        <v>0</v>
      </c>
      <c r="G11" s="8">
        <v>1649325.80621433</v>
      </c>
      <c r="H11" s="8">
        <v>0</v>
      </c>
      <c r="I11" s="111">
        <v>0</v>
      </c>
      <c r="J11" s="8">
        <v>0</v>
      </c>
      <c r="K11" s="111">
        <v>0</v>
      </c>
      <c r="L11" s="8">
        <v>0</v>
      </c>
      <c r="M11" s="111">
        <v>0</v>
      </c>
      <c r="N11" s="8">
        <v>0</v>
      </c>
      <c r="O11" s="2">
        <v>0</v>
      </c>
      <c r="P11" s="9">
        <v>1684634</v>
      </c>
      <c r="Q11" s="8">
        <v>26758087.425493099</v>
      </c>
      <c r="R11" s="8">
        <v>9051337.1255821809</v>
      </c>
      <c r="S11" s="8">
        <v>25908695.173686098</v>
      </c>
      <c r="T11" s="9">
        <v>2812379</v>
      </c>
      <c r="U11" s="57">
        <f t="shared" si="23"/>
        <v>1130904.6832277721</v>
      </c>
      <c r="V11" s="8">
        <v>1554586.37653754</v>
      </c>
      <c r="W11" s="57">
        <f t="shared" si="1"/>
        <v>1075275.515824347</v>
      </c>
      <c r="X11" s="8">
        <v>5700577.5882984297</v>
      </c>
      <c r="Y11" s="57">
        <f t="shared" si="2"/>
        <v>5669487.1540900068</v>
      </c>
      <c r="Z11" s="8">
        <v>1288465.16127668</v>
      </c>
      <c r="AA11" s="8">
        <v>1091483.1122024199</v>
      </c>
      <c r="AB11" s="8">
        <v>10672780.582322501</v>
      </c>
      <c r="AC11" s="8">
        <v>5740205.2636484699</v>
      </c>
      <c r="AD11" s="9">
        <v>767582</v>
      </c>
      <c r="AE11" s="57">
        <f t="shared" si="22"/>
        <v>395042.67838921433</v>
      </c>
      <c r="AF11" s="2">
        <v>273423</v>
      </c>
      <c r="AG11" s="57">
        <f t="shared" si="3"/>
        <v>167229.20262250328</v>
      </c>
      <c r="AH11" s="2">
        <v>1955296</v>
      </c>
      <c r="AI11" s="57">
        <f t="shared" si="4"/>
        <v>1948407.7536836218</v>
      </c>
      <c r="AJ11" s="2">
        <v>198795</v>
      </c>
      <c r="AK11" s="2">
        <v>112558</v>
      </c>
      <c r="AL11" s="8">
        <v>1095335.05382116</v>
      </c>
      <c r="AM11" s="8">
        <v>1119369.6515027301</v>
      </c>
      <c r="AN11" s="8">
        <v>0</v>
      </c>
      <c r="AO11" s="111">
        <v>0</v>
      </c>
      <c r="AP11" s="8">
        <v>0</v>
      </c>
      <c r="AQ11" s="111">
        <v>0</v>
      </c>
      <c r="AR11" s="8">
        <v>366263.11827168299</v>
      </c>
      <c r="AS11" s="57">
        <f t="shared" si="5"/>
        <v>365815.37041108188</v>
      </c>
      <c r="AT11" s="8">
        <v>275867.01786384301</v>
      </c>
      <c r="AU11" s="2">
        <v>1327</v>
      </c>
      <c r="AV11" s="57">
        <v>0</v>
      </c>
      <c r="AW11" s="2">
        <v>1583</v>
      </c>
      <c r="AX11" s="57">
        <v>0</v>
      </c>
      <c r="AY11" s="8">
        <v>91013.799799392</v>
      </c>
      <c r="AZ11" s="57">
        <f t="shared" si="8"/>
        <v>90820.692886887307</v>
      </c>
      <c r="BA11" s="8">
        <v>41176111.964886203</v>
      </c>
      <c r="BB11" s="8">
        <v>2075606.6796321999</v>
      </c>
      <c r="BC11" s="57">
        <f t="shared" si="19"/>
        <v>741500.65196988662</v>
      </c>
      <c r="BD11" s="8">
        <v>592457.63682124403</v>
      </c>
      <c r="BE11" s="57">
        <v>0</v>
      </c>
      <c r="BF11" s="8">
        <v>17688049.600050099</v>
      </c>
      <c r="BG11" s="57">
        <f>BF11-(BA11*(0.05/100))</f>
        <v>17667461.544067655</v>
      </c>
      <c r="BH11" s="8">
        <v>11608892.9001856</v>
      </c>
      <c r="BI11" s="8">
        <v>510032.60406151402</v>
      </c>
      <c r="BJ11" s="57">
        <f t="shared" si="21"/>
        <v>133904.47409550054</v>
      </c>
      <c r="BK11" s="2">
        <v>1567324</v>
      </c>
      <c r="BL11" s="57">
        <f t="shared" si="10"/>
        <v>1424534.6173277171</v>
      </c>
      <c r="BM11" s="8">
        <v>5154480.0555072399</v>
      </c>
      <c r="BN11" s="57">
        <f t="shared" si="11"/>
        <v>5149836.498347166</v>
      </c>
      <c r="BO11" s="8">
        <v>104059242.30325501</v>
      </c>
      <c r="BP11" s="2">
        <v>3142666</v>
      </c>
      <c r="BQ11" s="57">
        <v>0</v>
      </c>
      <c r="BR11" s="210">
        <v>132613</v>
      </c>
      <c r="BS11" s="57">
        <v>0</v>
      </c>
      <c r="BT11" s="8">
        <v>10792469.2507089</v>
      </c>
      <c r="BU11" s="57">
        <f t="shared" si="0"/>
        <v>10771657.402248248</v>
      </c>
      <c r="BV11" s="8">
        <v>2659590.4723479799</v>
      </c>
      <c r="BW11" s="2">
        <v>88042</v>
      </c>
      <c r="BX11" s="57">
        <f t="shared" si="12"/>
        <v>1871.2686959254352</v>
      </c>
      <c r="BY11" s="2">
        <v>0</v>
      </c>
      <c r="BZ11" s="57">
        <v>0</v>
      </c>
      <c r="CA11" s="8">
        <v>139708.384326853</v>
      </c>
      <c r="CB11" s="57">
        <f t="shared" si="13"/>
        <v>139176.46623238342</v>
      </c>
      <c r="CC11" s="8">
        <v>36992.395070799903</v>
      </c>
      <c r="CD11" s="8">
        <v>436791.81462642999</v>
      </c>
      <c r="CE11" s="8">
        <v>8047.7711409307303</v>
      </c>
      <c r="CF11" s="8">
        <v>2288367.6182659799</v>
      </c>
      <c r="CG11" s="2">
        <v>179498</v>
      </c>
      <c r="CH11" s="57">
        <f t="shared" si="14"/>
        <v>55697.311851810475</v>
      </c>
      <c r="CI11" s="2">
        <v>239728</v>
      </c>
      <c r="CJ11" s="57">
        <f t="shared" si="15"/>
        <v>202198.77106043792</v>
      </c>
      <c r="CK11" s="8">
        <v>243966.88813356601</v>
      </c>
      <c r="CL11" s="57">
        <f t="shared" si="16"/>
        <v>241907.35727712663</v>
      </c>
      <c r="CM11" s="8">
        <v>33530.684377972299</v>
      </c>
      <c r="CN11" s="8">
        <v>537488.43584764097</v>
      </c>
      <c r="CO11" s="8">
        <v>3537685.5449899398</v>
      </c>
      <c r="CP11" s="8">
        <v>711901.514841742</v>
      </c>
      <c r="CQ11" s="8">
        <v>165076.89199468799</v>
      </c>
      <c r="CR11" s="8">
        <v>354794.11403148301</v>
      </c>
      <c r="CS11" s="8">
        <v>106528.273219141</v>
      </c>
      <c r="CT11" s="8">
        <v>3038779300.8129101</v>
      </c>
      <c r="CU11" s="2">
        <v>155365728</v>
      </c>
      <c r="CV11" s="57">
        <v>0</v>
      </c>
      <c r="CW11" s="2">
        <v>0</v>
      </c>
      <c r="CX11" s="172">
        <v>0</v>
      </c>
      <c r="CY11" s="8">
        <v>1040258.30383177</v>
      </c>
      <c r="CZ11" s="57">
        <v>0</v>
      </c>
      <c r="DA11" s="8">
        <v>1546668637.00703</v>
      </c>
      <c r="DB11" s="2">
        <v>72480158</v>
      </c>
      <c r="DC11" s="57">
        <f t="shared" si="17"/>
        <v>5509406.0175955966</v>
      </c>
      <c r="DD11" s="2">
        <v>3371279</v>
      </c>
      <c r="DE11" s="57">
        <v>0</v>
      </c>
      <c r="DF11" s="8">
        <v>3241351.3201666302</v>
      </c>
      <c r="DG11" s="57">
        <f t="shared" si="18"/>
        <v>2622683.8653638181</v>
      </c>
      <c r="DH11" s="8">
        <v>4733381.7941875001</v>
      </c>
      <c r="DI11" s="8">
        <v>476837.17190286901</v>
      </c>
      <c r="DJ11" s="8">
        <v>0</v>
      </c>
      <c r="DK11" s="8">
        <v>56352137.169175103</v>
      </c>
      <c r="DL11" s="8">
        <v>0</v>
      </c>
      <c r="DM11" s="8">
        <v>159127.81440416601</v>
      </c>
      <c r="DN11" s="200">
        <v>4.9616741902791111</v>
      </c>
    </row>
    <row r="12" spans="1:118">
      <c r="A12" s="267" t="s">
        <v>543</v>
      </c>
      <c r="B12" s="262" t="s">
        <v>485</v>
      </c>
      <c r="C12" s="73" t="s">
        <v>544</v>
      </c>
      <c r="D12" s="113">
        <v>26035269.309718002</v>
      </c>
      <c r="E12" s="95">
        <v>2523042.7466958901</v>
      </c>
      <c r="F12" s="70">
        <v>1247263703.4075301</v>
      </c>
      <c r="G12" s="70">
        <v>636986.64492002805</v>
      </c>
      <c r="H12" s="70">
        <v>0</v>
      </c>
      <c r="I12" s="109">
        <v>0</v>
      </c>
      <c r="J12" s="70">
        <v>0</v>
      </c>
      <c r="K12" s="109">
        <v>0</v>
      </c>
      <c r="L12" s="70">
        <v>0</v>
      </c>
      <c r="M12" s="109">
        <v>0</v>
      </c>
      <c r="N12" s="70">
        <v>0</v>
      </c>
      <c r="O12" s="1">
        <v>8318</v>
      </c>
      <c r="P12" s="60">
        <v>636033</v>
      </c>
      <c r="Q12" s="70">
        <v>4049366.5982369701</v>
      </c>
      <c r="R12" s="70">
        <v>396090.33117332897</v>
      </c>
      <c r="S12" s="70">
        <v>10410616.8572056</v>
      </c>
      <c r="T12" s="60">
        <v>924251</v>
      </c>
      <c r="U12" s="59">
        <f t="shared" si="23"/>
        <v>248601.96596735658</v>
      </c>
      <c r="V12" s="70">
        <v>438558.11735096999</v>
      </c>
      <c r="W12" s="59">
        <f t="shared" si="1"/>
        <v>245961.70549266637</v>
      </c>
      <c r="X12" s="70">
        <v>368163.02668690198</v>
      </c>
      <c r="Y12" s="59">
        <f t="shared" si="2"/>
        <v>355670.28645825526</v>
      </c>
      <c r="Z12" s="70">
        <v>154604.513335911</v>
      </c>
      <c r="AA12" s="70">
        <v>78179.7925232907</v>
      </c>
      <c r="AB12" s="70">
        <v>662214.34234731004</v>
      </c>
      <c r="AC12" s="70">
        <v>2357792.6311288001</v>
      </c>
      <c r="AD12" s="60">
        <v>193038</v>
      </c>
      <c r="AE12" s="59">
        <f t="shared" si="22"/>
        <v>40017.258239740884</v>
      </c>
      <c r="AF12" s="1">
        <v>26239</v>
      </c>
      <c r="AG12" s="59">
        <v>0</v>
      </c>
      <c r="AH12" s="1">
        <v>51176</v>
      </c>
      <c r="AI12" s="59">
        <f t="shared" si="4"/>
        <v>48346.648842645438</v>
      </c>
      <c r="AJ12" s="1">
        <v>0</v>
      </c>
      <c r="AK12" s="1">
        <v>0</v>
      </c>
      <c r="AL12" s="70">
        <v>0</v>
      </c>
      <c r="AM12" s="70">
        <v>68829.920265443798</v>
      </c>
      <c r="AN12" s="70">
        <v>0</v>
      </c>
      <c r="AO12" s="109">
        <v>0</v>
      </c>
      <c r="AP12" s="70">
        <v>0</v>
      </c>
      <c r="AQ12" s="109">
        <v>0</v>
      </c>
      <c r="AR12" s="70">
        <v>34512.337477528999</v>
      </c>
      <c r="AS12" s="59">
        <f t="shared" si="5"/>
        <v>34484.805509422818</v>
      </c>
      <c r="AT12" s="70">
        <v>99442.919080773005</v>
      </c>
      <c r="AU12" s="1">
        <v>0</v>
      </c>
      <c r="AV12" s="59">
        <v>0</v>
      </c>
      <c r="AW12" s="1">
        <v>1444</v>
      </c>
      <c r="AX12" s="59">
        <v>0</v>
      </c>
      <c r="AY12" s="70">
        <v>0</v>
      </c>
      <c r="AZ12" s="59">
        <v>0</v>
      </c>
      <c r="BA12" s="70">
        <v>12780071.888911201</v>
      </c>
      <c r="BB12" s="70">
        <v>446518.12646435498</v>
      </c>
      <c r="BC12" s="59">
        <f t="shared" si="19"/>
        <v>32443.797263632005</v>
      </c>
      <c r="BD12" s="70">
        <v>0</v>
      </c>
      <c r="BE12" s="59">
        <v>0</v>
      </c>
      <c r="BF12" s="70">
        <v>720935.67875582504</v>
      </c>
      <c r="BG12" s="59">
        <f t="shared" si="9"/>
        <v>714545.64281136938</v>
      </c>
      <c r="BH12" s="70">
        <v>4905544.3834028998</v>
      </c>
      <c r="BI12" s="70">
        <v>125147.366071261</v>
      </c>
      <c r="BJ12" s="59">
        <v>0</v>
      </c>
      <c r="BK12" s="1">
        <v>1780215</v>
      </c>
      <c r="BL12" s="59">
        <f t="shared" si="10"/>
        <v>1719876.8040841443</v>
      </c>
      <c r="BM12" s="70">
        <v>242068.07683989801</v>
      </c>
      <c r="BN12" s="59">
        <f t="shared" si="11"/>
        <v>240105.85908653686</v>
      </c>
      <c r="BO12" s="70">
        <v>193715117.77401301</v>
      </c>
      <c r="BP12" s="1">
        <v>5321814</v>
      </c>
      <c r="BQ12" s="59">
        <v>0</v>
      </c>
      <c r="BR12" s="205">
        <v>4966</v>
      </c>
      <c r="BS12" s="59">
        <v>0</v>
      </c>
      <c r="BT12" s="70">
        <v>144736.22423628799</v>
      </c>
      <c r="BU12" s="59">
        <f t="shared" si="0"/>
        <v>105993.20068148538</v>
      </c>
      <c r="BV12" s="70">
        <v>1296179.1982632</v>
      </c>
      <c r="BW12" s="1">
        <v>39552</v>
      </c>
      <c r="BX12" s="59">
        <f t="shared" si="12"/>
        <v>-2444.2060237276892</v>
      </c>
      <c r="BY12" s="1">
        <v>0</v>
      </c>
      <c r="BZ12" s="59">
        <v>0</v>
      </c>
      <c r="CA12" s="70">
        <v>0</v>
      </c>
      <c r="CB12" s="59">
        <v>0</v>
      </c>
      <c r="CC12" s="70">
        <v>4222.7923651041701</v>
      </c>
      <c r="CD12" s="70">
        <v>120959.519094581</v>
      </c>
      <c r="CE12" s="70">
        <v>0</v>
      </c>
      <c r="CF12" s="70">
        <v>742513.16064533405</v>
      </c>
      <c r="CG12" s="1">
        <v>21428</v>
      </c>
      <c r="CH12" s="59">
        <v>0</v>
      </c>
      <c r="CI12" s="1">
        <v>2225</v>
      </c>
      <c r="CJ12" s="59">
        <v>0</v>
      </c>
      <c r="CK12" s="70">
        <v>1591.0819711244101</v>
      </c>
      <c r="CL12" s="59">
        <f t="shared" si="16"/>
        <v>922.82012654360949</v>
      </c>
      <c r="CM12" s="70">
        <v>0</v>
      </c>
      <c r="CN12" s="70">
        <v>0</v>
      </c>
      <c r="CO12" s="70">
        <v>3409466.22911165</v>
      </c>
      <c r="CP12" s="70">
        <v>62564.7068092845</v>
      </c>
      <c r="CQ12" s="70">
        <v>0</v>
      </c>
      <c r="CR12" s="70">
        <v>85211.725197166306</v>
      </c>
      <c r="CS12" s="70">
        <v>0</v>
      </c>
      <c r="CT12" s="70">
        <v>430838291.56503803</v>
      </c>
      <c r="CU12" s="1">
        <v>23645232</v>
      </c>
      <c r="CV12" s="59">
        <v>0</v>
      </c>
      <c r="CW12" s="1">
        <v>0</v>
      </c>
      <c r="CX12" s="170">
        <v>0</v>
      </c>
      <c r="CY12" s="70">
        <v>123265.967517454</v>
      </c>
      <c r="CZ12" s="59">
        <v>0</v>
      </c>
      <c r="DA12" s="70">
        <v>254973193.70537701</v>
      </c>
      <c r="DB12" s="1">
        <v>11535430</v>
      </c>
      <c r="DC12" s="59">
        <f t="shared" si="17"/>
        <v>495090.71255717427</v>
      </c>
      <c r="DD12" s="1">
        <v>368455</v>
      </c>
      <c r="DE12" s="59">
        <v>0</v>
      </c>
      <c r="DF12" s="70">
        <v>287033.49020930397</v>
      </c>
      <c r="DG12" s="59">
        <f t="shared" si="18"/>
        <v>185044.21272715315</v>
      </c>
      <c r="DH12" s="70">
        <v>5946198.6275332198</v>
      </c>
      <c r="DI12" s="70">
        <v>583103.76103971095</v>
      </c>
      <c r="DJ12" s="70">
        <v>18550.277283353102</v>
      </c>
      <c r="DK12" s="70">
        <v>11050413.687386701</v>
      </c>
      <c r="DL12" s="70">
        <v>16517.5890012534</v>
      </c>
      <c r="DM12" s="70">
        <v>4992.0680272835598</v>
      </c>
      <c r="DN12" s="198">
        <v>1.6097673596699016</v>
      </c>
    </row>
    <row r="13" spans="1:118">
      <c r="A13" s="267"/>
      <c r="B13" s="263"/>
      <c r="C13" s="74" t="s">
        <v>545</v>
      </c>
      <c r="D13" s="115">
        <v>50419858.2541361</v>
      </c>
      <c r="E13" s="70">
        <v>3802747.7329599899</v>
      </c>
      <c r="F13" s="70">
        <v>1903378433.1087899</v>
      </c>
      <c r="G13" s="70">
        <v>0</v>
      </c>
      <c r="H13" s="70">
        <v>0</v>
      </c>
      <c r="I13" s="109">
        <v>0</v>
      </c>
      <c r="J13" s="70">
        <v>0</v>
      </c>
      <c r="K13" s="109">
        <v>0</v>
      </c>
      <c r="L13" s="70">
        <v>0</v>
      </c>
      <c r="M13" s="109">
        <v>0</v>
      </c>
      <c r="N13" s="70">
        <v>0</v>
      </c>
      <c r="O13" s="1">
        <v>0</v>
      </c>
      <c r="P13" s="60">
        <v>0</v>
      </c>
      <c r="Q13" s="70">
        <v>475508.97409892298</v>
      </c>
      <c r="R13" s="70">
        <v>0</v>
      </c>
      <c r="S13" s="70">
        <v>2239939.2801411701</v>
      </c>
      <c r="T13" s="60">
        <v>0</v>
      </c>
      <c r="U13" s="59">
        <v>0</v>
      </c>
      <c r="V13" s="70">
        <v>108676.92776574699</v>
      </c>
      <c r="W13" s="59">
        <f t="shared" si="1"/>
        <v>67238.051083135331</v>
      </c>
      <c r="X13" s="70">
        <v>16378.8474553879</v>
      </c>
      <c r="Y13" s="59">
        <f t="shared" si="2"/>
        <v>13690.920319218496</v>
      </c>
      <c r="Z13" s="70">
        <v>1416.34448781368</v>
      </c>
      <c r="AA13" s="70">
        <v>6142.4845014922803</v>
      </c>
      <c r="AB13" s="70">
        <v>165309.80883914899</v>
      </c>
      <c r="AC13" s="70">
        <v>3274983.1622964698</v>
      </c>
      <c r="AD13" s="60">
        <v>57940</v>
      </c>
      <c r="AE13" s="59">
        <v>0</v>
      </c>
      <c r="AF13" s="1">
        <v>46627</v>
      </c>
      <c r="AG13" s="59">
        <v>0</v>
      </c>
      <c r="AH13" s="1">
        <v>38494</v>
      </c>
      <c r="AI13" s="59">
        <f t="shared" si="4"/>
        <v>34564.020205244233</v>
      </c>
      <c r="AJ13" s="1">
        <v>0</v>
      </c>
      <c r="AK13" s="1">
        <v>0</v>
      </c>
      <c r="AL13" s="70">
        <v>0</v>
      </c>
      <c r="AM13" s="70">
        <v>147688.09614446599</v>
      </c>
      <c r="AN13" s="70">
        <v>0</v>
      </c>
      <c r="AO13" s="109">
        <v>0</v>
      </c>
      <c r="AP13" s="70">
        <v>0</v>
      </c>
      <c r="AQ13" s="109">
        <v>0</v>
      </c>
      <c r="AR13" s="70">
        <v>16549.001697597399</v>
      </c>
      <c r="AS13" s="59">
        <f t="shared" si="5"/>
        <v>16489.926459139613</v>
      </c>
      <c r="AT13" s="70">
        <v>0</v>
      </c>
      <c r="AU13" s="1">
        <v>0</v>
      </c>
      <c r="AV13" s="59">
        <f t="shared" si="6"/>
        <v>0</v>
      </c>
      <c r="AW13" s="1">
        <v>0</v>
      </c>
      <c r="AX13" s="59">
        <f t="shared" si="7"/>
        <v>0</v>
      </c>
      <c r="AY13" s="70">
        <v>0</v>
      </c>
      <c r="AZ13" s="59">
        <v>0</v>
      </c>
      <c r="BA13" s="70">
        <v>505899.64461618999</v>
      </c>
      <c r="BB13" s="70">
        <v>753.79331719470099</v>
      </c>
      <c r="BC13" s="59">
        <v>0</v>
      </c>
      <c r="BD13" s="70">
        <v>0</v>
      </c>
      <c r="BE13" s="59">
        <v>0</v>
      </c>
      <c r="BF13" s="70">
        <v>0</v>
      </c>
      <c r="BG13" s="59">
        <v>0</v>
      </c>
      <c r="BH13" s="70">
        <v>102062.10973624099</v>
      </c>
      <c r="BI13" s="70">
        <v>0</v>
      </c>
      <c r="BJ13" s="59">
        <v>0</v>
      </c>
      <c r="BK13" s="1">
        <v>96554</v>
      </c>
      <c r="BL13" s="59">
        <f t="shared" si="10"/>
        <v>95298.63605024424</v>
      </c>
      <c r="BM13" s="70">
        <v>1243.9776182590999</v>
      </c>
      <c r="BN13" s="59">
        <f t="shared" si="11"/>
        <v>1203.1527743646036</v>
      </c>
      <c r="BO13" s="70">
        <v>230281139.433608</v>
      </c>
      <c r="BP13" s="1">
        <v>3431608</v>
      </c>
      <c r="BQ13" s="59">
        <v>0</v>
      </c>
      <c r="BR13" s="205">
        <v>3892</v>
      </c>
      <c r="BS13" s="59">
        <v>0</v>
      </c>
      <c r="BT13" s="70">
        <v>103284.399741459</v>
      </c>
      <c r="BU13" s="59">
        <f t="shared" si="0"/>
        <v>57228.171854737397</v>
      </c>
      <c r="BV13" s="70">
        <v>0</v>
      </c>
      <c r="BW13" s="1">
        <v>0</v>
      </c>
      <c r="BX13" s="59">
        <f t="shared" si="12"/>
        <v>0</v>
      </c>
      <c r="BY13" s="1">
        <v>0</v>
      </c>
      <c r="BZ13" s="59">
        <v>0</v>
      </c>
      <c r="CA13" s="70">
        <v>0</v>
      </c>
      <c r="CB13" s="59">
        <f t="shared" si="13"/>
        <v>0</v>
      </c>
      <c r="CC13" s="70">
        <v>0</v>
      </c>
      <c r="CD13" s="70">
        <v>5906.4529157255802</v>
      </c>
      <c r="CE13" s="70">
        <v>0</v>
      </c>
      <c r="CF13" s="70">
        <v>0</v>
      </c>
      <c r="CG13" s="1">
        <v>0</v>
      </c>
      <c r="CH13" s="59">
        <f t="shared" si="14"/>
        <v>0</v>
      </c>
      <c r="CI13" s="1">
        <v>0</v>
      </c>
      <c r="CJ13" s="59">
        <f t="shared" si="15"/>
        <v>0</v>
      </c>
      <c r="CK13" s="70">
        <v>0</v>
      </c>
      <c r="CL13" s="59">
        <f t="shared" si="16"/>
        <v>0</v>
      </c>
      <c r="CM13" s="70">
        <v>0</v>
      </c>
      <c r="CN13" s="70">
        <v>0</v>
      </c>
      <c r="CO13" s="70">
        <v>3292716.9021590799</v>
      </c>
      <c r="CP13" s="70">
        <v>12863.8858943783</v>
      </c>
      <c r="CQ13" s="70">
        <v>0</v>
      </c>
      <c r="CR13" s="70">
        <v>9479.8466246240496</v>
      </c>
      <c r="CS13" s="70">
        <v>0</v>
      </c>
      <c r="CT13" s="70">
        <v>69645516.881206498</v>
      </c>
      <c r="CU13" s="1">
        <v>3789436</v>
      </c>
      <c r="CV13" s="59">
        <v>0</v>
      </c>
      <c r="CW13" s="1">
        <v>0</v>
      </c>
      <c r="CX13" s="170">
        <v>0</v>
      </c>
      <c r="CY13" s="70">
        <v>0</v>
      </c>
      <c r="CZ13" s="59">
        <v>0</v>
      </c>
      <c r="DA13" s="70">
        <v>599821690.43431997</v>
      </c>
      <c r="DB13" s="1">
        <v>27320273</v>
      </c>
      <c r="DC13" s="59">
        <f t="shared" si="17"/>
        <v>1347993.8041939437</v>
      </c>
      <c r="DD13" s="1">
        <v>799870</v>
      </c>
      <c r="DE13" s="59">
        <v>0</v>
      </c>
      <c r="DF13" s="70">
        <v>132482.87748529899</v>
      </c>
      <c r="DG13" s="59">
        <v>0</v>
      </c>
      <c r="DH13" s="70">
        <v>5485771.0300957002</v>
      </c>
      <c r="DI13" s="70">
        <v>0</v>
      </c>
      <c r="DJ13" s="70">
        <v>0</v>
      </c>
      <c r="DK13" s="70">
        <v>5105906.0182565302</v>
      </c>
      <c r="DL13" s="70">
        <v>0</v>
      </c>
      <c r="DM13" s="70">
        <v>0</v>
      </c>
      <c r="DN13" s="198">
        <v>0.83074948115785807</v>
      </c>
    </row>
    <row r="14" spans="1:118">
      <c r="A14" s="267"/>
      <c r="B14" s="263"/>
      <c r="C14" s="74" t="s">
        <v>546</v>
      </c>
      <c r="D14" s="115">
        <v>81819178.115251601</v>
      </c>
      <c r="E14" s="70">
        <v>4685058.7928583501</v>
      </c>
      <c r="F14" s="70">
        <v>2364156446.0142899</v>
      </c>
      <c r="G14" s="70">
        <v>720224.09732216503</v>
      </c>
      <c r="H14" s="70">
        <v>0</v>
      </c>
      <c r="I14" s="109">
        <v>0</v>
      </c>
      <c r="J14" s="70">
        <v>0</v>
      </c>
      <c r="K14" s="109">
        <v>0</v>
      </c>
      <c r="L14" s="70">
        <v>0</v>
      </c>
      <c r="M14" s="109">
        <v>0</v>
      </c>
      <c r="N14" s="70">
        <v>0</v>
      </c>
      <c r="O14" s="1">
        <v>4434</v>
      </c>
      <c r="P14" s="60">
        <v>768696</v>
      </c>
      <c r="Q14" s="70">
        <v>2572662.6738314298</v>
      </c>
      <c r="R14" s="70">
        <v>134158.867267564</v>
      </c>
      <c r="S14" s="70">
        <v>5726247.8814284997</v>
      </c>
      <c r="T14" s="60">
        <v>0</v>
      </c>
      <c r="U14" s="59">
        <v>0</v>
      </c>
      <c r="V14" s="70">
        <v>65439.573292964698</v>
      </c>
      <c r="W14" s="59">
        <v>0</v>
      </c>
      <c r="X14" s="70">
        <v>0</v>
      </c>
      <c r="Y14" s="59">
        <v>0</v>
      </c>
      <c r="Z14" s="70">
        <v>0</v>
      </c>
      <c r="AA14" s="70">
        <v>0</v>
      </c>
      <c r="AB14" s="70">
        <v>98896.097751841706</v>
      </c>
      <c r="AC14" s="70">
        <v>1739175.83501154</v>
      </c>
      <c r="AD14" s="60">
        <v>14478</v>
      </c>
      <c r="AE14" s="59">
        <v>0</v>
      </c>
      <c r="AF14" s="1">
        <v>0</v>
      </c>
      <c r="AG14" s="59">
        <v>0</v>
      </c>
      <c r="AH14" s="1">
        <v>0</v>
      </c>
      <c r="AI14" s="59">
        <v>0</v>
      </c>
      <c r="AJ14" s="1">
        <v>0</v>
      </c>
      <c r="AK14" s="1">
        <v>0</v>
      </c>
      <c r="AL14" s="70">
        <v>0</v>
      </c>
      <c r="AM14" s="70">
        <v>123683.65993194901</v>
      </c>
      <c r="AN14" s="70">
        <v>0</v>
      </c>
      <c r="AO14" s="109">
        <v>0</v>
      </c>
      <c r="AP14" s="70">
        <v>0</v>
      </c>
      <c r="AQ14" s="109">
        <v>0</v>
      </c>
      <c r="AR14" s="70">
        <v>25731.292730550998</v>
      </c>
      <c r="AS14" s="59">
        <f t="shared" si="5"/>
        <v>25681.819266578219</v>
      </c>
      <c r="AT14" s="70">
        <v>100672.196439454</v>
      </c>
      <c r="AU14" s="1">
        <v>0</v>
      </c>
      <c r="AV14" s="59">
        <v>0</v>
      </c>
      <c r="AW14" s="1">
        <v>0</v>
      </c>
      <c r="AX14" s="59">
        <v>0</v>
      </c>
      <c r="AY14" s="70">
        <v>0</v>
      </c>
      <c r="AZ14" s="59">
        <v>0</v>
      </c>
      <c r="BA14" s="70">
        <v>9900753.0436372403</v>
      </c>
      <c r="BB14" s="70">
        <v>276551.25407029397</v>
      </c>
      <c r="BC14" s="59">
        <v>0</v>
      </c>
      <c r="BD14" s="70">
        <v>0</v>
      </c>
      <c r="BE14" s="59">
        <v>0</v>
      </c>
      <c r="BF14" s="70">
        <v>682157.79149432899</v>
      </c>
      <c r="BG14" s="59">
        <f t="shared" si="9"/>
        <v>677207.41497251042</v>
      </c>
      <c r="BH14" s="70">
        <v>4319629.8765877103</v>
      </c>
      <c r="BI14" s="70">
        <v>78644.290620951506</v>
      </c>
      <c r="BJ14" s="59">
        <v>0</v>
      </c>
      <c r="BK14" s="1">
        <v>1548437</v>
      </c>
      <c r="BL14" s="59">
        <f t="shared" si="10"/>
        <v>1495305.5525179713</v>
      </c>
      <c r="BM14" s="70">
        <v>109702.201789552</v>
      </c>
      <c r="BN14" s="59">
        <f t="shared" si="11"/>
        <v>107974.34983891691</v>
      </c>
      <c r="BO14" s="70">
        <v>187175425.367686</v>
      </c>
      <c r="BP14" s="1">
        <v>5725682</v>
      </c>
      <c r="BQ14" s="59">
        <v>0</v>
      </c>
      <c r="BR14" s="205">
        <v>35415</v>
      </c>
      <c r="BS14" s="59">
        <v>0</v>
      </c>
      <c r="BT14" s="70">
        <v>1533745.9251967401</v>
      </c>
      <c r="BU14" s="59">
        <f t="shared" si="0"/>
        <v>1496310.8401232029</v>
      </c>
      <c r="BV14" s="70">
        <v>4561442.8306708997</v>
      </c>
      <c r="BW14" s="1">
        <v>162628</v>
      </c>
      <c r="BX14" s="59">
        <f t="shared" si="12"/>
        <v>14837.252286262839</v>
      </c>
      <c r="BY14" s="1">
        <v>0</v>
      </c>
      <c r="BZ14" s="59">
        <v>0</v>
      </c>
      <c r="CA14" s="70">
        <v>20241.700380936702</v>
      </c>
      <c r="CB14" s="59">
        <f t="shared" si="13"/>
        <v>19329.411814802523</v>
      </c>
      <c r="CC14" s="70">
        <v>1801.4475545808</v>
      </c>
      <c r="CD14" s="70">
        <v>155478.98245961501</v>
      </c>
      <c r="CE14" s="70">
        <v>0</v>
      </c>
      <c r="CF14" s="70">
        <v>1388787.93134349</v>
      </c>
      <c r="CG14" s="1">
        <v>13450</v>
      </c>
      <c r="CH14" s="59">
        <v>0</v>
      </c>
      <c r="CI14" s="1">
        <v>0</v>
      </c>
      <c r="CJ14" s="59">
        <v>0</v>
      </c>
      <c r="CK14" s="70">
        <v>0</v>
      </c>
      <c r="CL14" s="59">
        <v>0</v>
      </c>
      <c r="CM14" s="70">
        <v>0</v>
      </c>
      <c r="CN14" s="70">
        <v>0</v>
      </c>
      <c r="CO14" s="70">
        <v>4204848.9310394302</v>
      </c>
      <c r="CP14" s="70">
        <v>0</v>
      </c>
      <c r="CQ14" s="70">
        <v>0</v>
      </c>
      <c r="CR14" s="70">
        <v>26239.211816183</v>
      </c>
      <c r="CS14" s="70">
        <v>0</v>
      </c>
      <c r="CT14" s="70">
        <v>1338272632.4561701</v>
      </c>
      <c r="CU14" s="1">
        <v>68185628</v>
      </c>
      <c r="CV14" s="59">
        <v>0</v>
      </c>
      <c r="CW14" s="1">
        <v>0</v>
      </c>
      <c r="CX14" s="170">
        <v>0</v>
      </c>
      <c r="CY14" s="70">
        <v>0</v>
      </c>
      <c r="CZ14" s="59">
        <v>0</v>
      </c>
      <c r="DA14" s="70">
        <v>343709642.35310203</v>
      </c>
      <c r="DB14" s="1">
        <v>15385074</v>
      </c>
      <c r="DC14" s="59">
        <f t="shared" si="17"/>
        <v>502446.48611068167</v>
      </c>
      <c r="DD14" s="1">
        <v>215725</v>
      </c>
      <c r="DE14" s="59">
        <v>0</v>
      </c>
      <c r="DF14" s="70">
        <v>32570.781593202701</v>
      </c>
      <c r="DG14" s="59">
        <v>0</v>
      </c>
      <c r="DH14" s="70">
        <v>8762389.2723267302</v>
      </c>
      <c r="DI14" s="70">
        <v>0</v>
      </c>
      <c r="DJ14" s="70">
        <v>0</v>
      </c>
      <c r="DK14" s="70">
        <v>12057123.445499901</v>
      </c>
      <c r="DL14" s="70">
        <v>0</v>
      </c>
      <c r="DM14" s="70">
        <v>7297.2037865646398</v>
      </c>
      <c r="DN14" s="198">
        <v>2.0201608678263772</v>
      </c>
    </row>
    <row r="15" spans="1:118">
      <c r="A15" s="267"/>
      <c r="B15" s="263"/>
      <c r="C15" s="74" t="s">
        <v>547</v>
      </c>
      <c r="D15" s="115">
        <v>107610488.93325</v>
      </c>
      <c r="E15" s="70">
        <v>2666491.8124073502</v>
      </c>
      <c r="F15" s="70">
        <v>1385562422.6522601</v>
      </c>
      <c r="G15" s="70">
        <v>587227.19248926605</v>
      </c>
      <c r="H15" s="70">
        <v>0</v>
      </c>
      <c r="I15" s="109">
        <v>0</v>
      </c>
      <c r="J15" s="70">
        <v>0</v>
      </c>
      <c r="K15" s="109">
        <v>0</v>
      </c>
      <c r="L15" s="70">
        <v>0</v>
      </c>
      <c r="M15" s="109">
        <v>0</v>
      </c>
      <c r="N15" s="70">
        <v>0</v>
      </c>
      <c r="O15" s="1">
        <v>0</v>
      </c>
      <c r="P15" s="60">
        <v>586854</v>
      </c>
      <c r="Q15" s="70">
        <v>5924665.0765984701</v>
      </c>
      <c r="R15" s="70">
        <v>604525.14286084403</v>
      </c>
      <c r="S15" s="70">
        <v>8873087.9291717503</v>
      </c>
      <c r="T15" s="60">
        <v>7619</v>
      </c>
      <c r="U15" s="59">
        <v>0</v>
      </c>
      <c r="V15" s="70">
        <v>388516.41381222301</v>
      </c>
      <c r="W15" s="59">
        <f t="shared" si="1"/>
        <v>224364.28712254559</v>
      </c>
      <c r="X15" s="70">
        <v>147439.64789798201</v>
      </c>
      <c r="Y15" s="59">
        <f t="shared" si="2"/>
        <v>136791.94238297592</v>
      </c>
      <c r="Z15" s="70">
        <v>59080.217385757998</v>
      </c>
      <c r="AA15" s="70">
        <v>51098.111901080003</v>
      </c>
      <c r="AB15" s="70">
        <v>466583.75731571898</v>
      </c>
      <c r="AC15" s="70">
        <v>3304596.1941328398</v>
      </c>
      <c r="AD15" s="60">
        <v>83491</v>
      </c>
      <c r="AE15" s="59">
        <v>0</v>
      </c>
      <c r="AF15" s="1">
        <v>5466</v>
      </c>
      <c r="AG15" s="59">
        <v>0</v>
      </c>
      <c r="AH15" s="1">
        <v>58547</v>
      </c>
      <c r="AI15" s="59">
        <f t="shared" si="4"/>
        <v>54581.484567040592</v>
      </c>
      <c r="AJ15" s="1">
        <v>0</v>
      </c>
      <c r="AK15" s="1">
        <v>0</v>
      </c>
      <c r="AL15" s="70">
        <v>0</v>
      </c>
      <c r="AM15" s="70">
        <v>73631.904754661402</v>
      </c>
      <c r="AN15" s="70">
        <v>0</v>
      </c>
      <c r="AO15" s="109">
        <v>0</v>
      </c>
      <c r="AP15" s="70">
        <v>0</v>
      </c>
      <c r="AQ15" s="109">
        <v>0</v>
      </c>
      <c r="AR15" s="70">
        <v>0</v>
      </c>
      <c r="AS15" s="59">
        <v>0</v>
      </c>
      <c r="AT15" s="70">
        <v>292636.10836031003</v>
      </c>
      <c r="AU15" s="1">
        <v>1376</v>
      </c>
      <c r="AV15" s="59">
        <v>0</v>
      </c>
      <c r="AW15" s="1">
        <v>0</v>
      </c>
      <c r="AX15" s="59">
        <v>0</v>
      </c>
      <c r="AY15" s="70">
        <v>0</v>
      </c>
      <c r="AZ15" s="59">
        <v>0</v>
      </c>
      <c r="BA15" s="70">
        <v>30204548.822613299</v>
      </c>
      <c r="BB15" s="70">
        <v>1156970.10227302</v>
      </c>
      <c r="BC15" s="59">
        <f t="shared" si="19"/>
        <v>178342.72042034892</v>
      </c>
      <c r="BD15" s="70">
        <v>1440.1591496133001</v>
      </c>
      <c r="BE15" s="59">
        <v>0</v>
      </c>
      <c r="BF15" s="70">
        <v>1102358.4971030999</v>
      </c>
      <c r="BG15" s="59">
        <f t="shared" si="9"/>
        <v>1087256.2226917932</v>
      </c>
      <c r="BH15" s="70">
        <v>14128506.6307656</v>
      </c>
      <c r="BI15" s="70">
        <v>443230.14304053597</v>
      </c>
      <c r="BJ15" s="59">
        <v>0</v>
      </c>
      <c r="BK15" s="1">
        <v>1722716</v>
      </c>
      <c r="BL15" s="59">
        <f t="shared" si="10"/>
        <v>1548935.3684415831</v>
      </c>
      <c r="BM15" s="70">
        <v>545772.35688115004</v>
      </c>
      <c r="BN15" s="59">
        <f t="shared" si="11"/>
        <v>540120.9542288438</v>
      </c>
      <c r="BO15" s="70">
        <v>250130857.71859899</v>
      </c>
      <c r="BP15" s="1">
        <v>6439810</v>
      </c>
      <c r="BQ15" s="59">
        <v>0</v>
      </c>
      <c r="BR15" s="205">
        <v>15529</v>
      </c>
      <c r="BS15" s="59">
        <v>0</v>
      </c>
      <c r="BT15" s="70">
        <v>160051.98645989501</v>
      </c>
      <c r="BU15" s="59">
        <f t="shared" si="0"/>
        <v>110025.81491617521</v>
      </c>
      <c r="BV15" s="70">
        <v>1545710.9190102399</v>
      </c>
      <c r="BW15" s="1">
        <v>70560</v>
      </c>
      <c r="BX15" s="59">
        <f t="shared" si="12"/>
        <v>20478.966224068223</v>
      </c>
      <c r="BY15" s="1">
        <v>0</v>
      </c>
      <c r="BZ15" s="59">
        <v>0</v>
      </c>
      <c r="CA15" s="70">
        <v>0</v>
      </c>
      <c r="CB15" s="59">
        <v>0</v>
      </c>
      <c r="CC15" s="70">
        <v>7346.3560290279001</v>
      </c>
      <c r="CD15" s="70">
        <v>146973.47254046999</v>
      </c>
      <c r="CE15" s="70">
        <v>0</v>
      </c>
      <c r="CF15" s="70">
        <v>942036.672000875</v>
      </c>
      <c r="CG15" s="1">
        <v>36777</v>
      </c>
      <c r="CH15" s="59">
        <v>0</v>
      </c>
      <c r="CI15" s="1">
        <v>0</v>
      </c>
      <c r="CJ15" s="59">
        <v>0</v>
      </c>
      <c r="CK15" s="70">
        <v>0</v>
      </c>
      <c r="CL15" s="59">
        <v>0</v>
      </c>
      <c r="CM15" s="70">
        <v>0</v>
      </c>
      <c r="CN15" s="70">
        <v>0</v>
      </c>
      <c r="CO15" s="70">
        <v>3516559.21427886</v>
      </c>
      <c r="CP15" s="70">
        <v>0</v>
      </c>
      <c r="CQ15" s="70">
        <v>0</v>
      </c>
      <c r="CR15" s="70">
        <v>72712.359439018503</v>
      </c>
      <c r="CS15" s="70">
        <v>0</v>
      </c>
      <c r="CT15" s="70">
        <v>2350161471.5383801</v>
      </c>
      <c r="CU15" s="1">
        <v>104749999</v>
      </c>
      <c r="CV15" s="59">
        <v>0</v>
      </c>
      <c r="CW15" s="1">
        <v>0</v>
      </c>
      <c r="CX15" s="170">
        <v>0</v>
      </c>
      <c r="CY15" s="70">
        <v>11067.7684981115</v>
      </c>
      <c r="CZ15" s="59">
        <v>0</v>
      </c>
      <c r="DA15" s="70">
        <v>559871494.32771802</v>
      </c>
      <c r="DB15" s="1">
        <v>25191962</v>
      </c>
      <c r="DC15" s="59">
        <f t="shared" si="17"/>
        <v>949526.29560980946</v>
      </c>
      <c r="DD15" s="1">
        <v>889382</v>
      </c>
      <c r="DE15" s="59">
        <v>0</v>
      </c>
      <c r="DF15" s="70">
        <v>703607.87884633394</v>
      </c>
      <c r="DG15" s="59">
        <f t="shared" si="18"/>
        <v>479659.2811152467</v>
      </c>
      <c r="DH15" s="70">
        <v>8119087.5527872099</v>
      </c>
      <c r="DI15" s="70">
        <v>164793.512313324</v>
      </c>
      <c r="DJ15" s="70">
        <v>37881.723489797303</v>
      </c>
      <c r="DK15" s="70">
        <v>22378583.847853899</v>
      </c>
      <c r="DL15" s="70">
        <v>0</v>
      </c>
      <c r="DM15" s="70">
        <v>1328.6597768995</v>
      </c>
      <c r="DN15" s="198">
        <v>2.7230874375713308</v>
      </c>
    </row>
    <row r="16" spans="1:118" ht="14.5">
      <c r="A16" s="267"/>
      <c r="B16" s="264"/>
      <c r="C16" s="75" t="s">
        <v>548</v>
      </c>
      <c r="D16" s="116">
        <v>831001874.719908</v>
      </c>
      <c r="E16" s="5">
        <v>2230837.2317593601</v>
      </c>
      <c r="F16" s="5">
        <v>1138292628.7851501</v>
      </c>
      <c r="G16" s="5">
        <v>1103594.7219179999</v>
      </c>
      <c r="H16" s="5">
        <v>0</v>
      </c>
      <c r="I16" s="110">
        <v>0</v>
      </c>
      <c r="J16" s="5">
        <v>0</v>
      </c>
      <c r="K16" s="110">
        <v>0</v>
      </c>
      <c r="L16" s="5">
        <v>0</v>
      </c>
      <c r="M16" s="110">
        <v>0</v>
      </c>
      <c r="N16" s="5">
        <v>0</v>
      </c>
      <c r="O16" s="7">
        <v>8349</v>
      </c>
      <c r="P16" s="6">
        <v>1099707</v>
      </c>
      <c r="Q16" s="5">
        <v>7071011.9154081801</v>
      </c>
      <c r="R16" s="5">
        <v>893321.62792082201</v>
      </c>
      <c r="S16" s="5">
        <v>32561980.878257498</v>
      </c>
      <c r="T16" s="6">
        <v>10985</v>
      </c>
      <c r="U16" s="58">
        <v>0</v>
      </c>
      <c r="V16" s="5">
        <v>132917.63138675599</v>
      </c>
      <c r="W16" s="58">
        <v>0</v>
      </c>
      <c r="X16" s="5">
        <v>0</v>
      </c>
      <c r="Y16" s="58">
        <v>0</v>
      </c>
      <c r="Z16" s="5">
        <v>0</v>
      </c>
      <c r="AA16" s="5">
        <v>6283.6011525827598</v>
      </c>
      <c r="AB16" s="5">
        <v>724548.96197940398</v>
      </c>
      <c r="AC16" s="5">
        <v>21583103.141865201</v>
      </c>
      <c r="AD16" s="6">
        <v>1952586</v>
      </c>
      <c r="AE16" s="58">
        <f t="shared" si="22"/>
        <v>551842.60609294847</v>
      </c>
      <c r="AF16" s="7">
        <v>6846</v>
      </c>
      <c r="AG16" s="58">
        <v>0</v>
      </c>
      <c r="AH16" s="7">
        <v>45965</v>
      </c>
      <c r="AI16" s="58">
        <f t="shared" si="4"/>
        <v>20065.276229761759</v>
      </c>
      <c r="AJ16" s="7">
        <v>0</v>
      </c>
      <c r="AK16" s="7">
        <v>0</v>
      </c>
      <c r="AL16" s="5">
        <v>0</v>
      </c>
      <c r="AM16" s="5">
        <v>598410.01568574004</v>
      </c>
      <c r="AN16" s="5">
        <v>0</v>
      </c>
      <c r="AO16" s="110">
        <v>0</v>
      </c>
      <c r="AP16" s="5">
        <v>0</v>
      </c>
      <c r="AQ16" s="110">
        <v>0</v>
      </c>
      <c r="AR16" s="5">
        <v>0</v>
      </c>
      <c r="AS16" s="58">
        <v>0</v>
      </c>
      <c r="AT16" s="5">
        <v>1032730.8176057501</v>
      </c>
      <c r="AU16" s="7">
        <v>11211</v>
      </c>
      <c r="AV16" s="58">
        <v>0</v>
      </c>
      <c r="AW16" s="7">
        <v>1861</v>
      </c>
      <c r="AX16" s="58">
        <v>0</v>
      </c>
      <c r="AY16" s="5">
        <v>0</v>
      </c>
      <c r="AZ16" s="58">
        <v>0</v>
      </c>
      <c r="BA16" s="5">
        <v>122845752.53293</v>
      </c>
      <c r="BB16" s="5">
        <v>4560151.2979332898</v>
      </c>
      <c r="BC16" s="58">
        <f t="shared" si="19"/>
        <v>579948.91586635727</v>
      </c>
      <c r="BD16" s="5">
        <v>1347.1533771849699</v>
      </c>
      <c r="BE16" s="58">
        <v>0</v>
      </c>
      <c r="BF16" s="5">
        <v>1417630.7600931099</v>
      </c>
      <c r="BG16" s="58">
        <f t="shared" si="9"/>
        <v>1356207.8838266449</v>
      </c>
      <c r="BH16" s="5">
        <v>55813101.099685602</v>
      </c>
      <c r="BI16" s="5">
        <v>1826728.9780526599</v>
      </c>
      <c r="BJ16" s="58">
        <f>BI16-(BH16*(3.24/100))</f>
        <v>18384.502422846155</v>
      </c>
      <c r="BK16" s="7">
        <v>1354924</v>
      </c>
      <c r="BL16" s="58">
        <f t="shared" si="10"/>
        <v>668422.85647386708</v>
      </c>
      <c r="BM16" s="5">
        <v>489141.88707103202</v>
      </c>
      <c r="BN16" s="58">
        <f t="shared" si="11"/>
        <v>466816.64663115778</v>
      </c>
      <c r="BO16" s="5">
        <v>160294085.271687</v>
      </c>
      <c r="BP16" s="7">
        <v>5212182</v>
      </c>
      <c r="BQ16" s="58">
        <v>0</v>
      </c>
      <c r="BR16" s="209">
        <v>8918</v>
      </c>
      <c r="BS16" s="58">
        <v>0</v>
      </c>
      <c r="BT16" s="5">
        <v>331085.74959280097</v>
      </c>
      <c r="BU16" s="58">
        <f t="shared" si="0"/>
        <v>299026.93253846356</v>
      </c>
      <c r="BV16" s="5">
        <v>0</v>
      </c>
      <c r="BW16" s="7">
        <v>0</v>
      </c>
      <c r="BX16" s="58">
        <f t="shared" si="12"/>
        <v>0</v>
      </c>
      <c r="BY16" s="7">
        <v>0</v>
      </c>
      <c r="BZ16" s="58">
        <v>0</v>
      </c>
      <c r="CA16" s="5">
        <v>0</v>
      </c>
      <c r="CB16" s="58">
        <f t="shared" si="13"/>
        <v>0</v>
      </c>
      <c r="CC16" s="5">
        <v>22349.627425929</v>
      </c>
      <c r="CD16" s="5">
        <v>604351.43068865</v>
      </c>
      <c r="CE16" s="5">
        <v>0</v>
      </c>
      <c r="CF16" s="5">
        <v>1159700.2665621201</v>
      </c>
      <c r="CG16" s="7">
        <v>153620</v>
      </c>
      <c r="CH16" s="58">
        <f t="shared" si="14"/>
        <v>90880.2155789893</v>
      </c>
      <c r="CI16" s="7">
        <v>0</v>
      </c>
      <c r="CJ16" s="58">
        <v>0</v>
      </c>
      <c r="CK16" s="5">
        <v>0</v>
      </c>
      <c r="CL16" s="58">
        <v>0</v>
      </c>
      <c r="CM16" s="5">
        <v>1512.05636374754</v>
      </c>
      <c r="CN16" s="5">
        <v>0</v>
      </c>
      <c r="CO16" s="5">
        <v>31226619.048291601</v>
      </c>
      <c r="CP16" s="5">
        <v>9218.2459838375598</v>
      </c>
      <c r="CQ16" s="5">
        <v>0</v>
      </c>
      <c r="CR16" s="5">
        <v>577733.31561373395</v>
      </c>
      <c r="CS16" s="5">
        <v>0</v>
      </c>
      <c r="CT16" s="5">
        <v>2292259154.47615</v>
      </c>
      <c r="CU16" s="7">
        <v>115559340</v>
      </c>
      <c r="CV16" s="58">
        <v>0</v>
      </c>
      <c r="CW16" s="7">
        <v>0</v>
      </c>
      <c r="CX16" s="173">
        <v>0</v>
      </c>
      <c r="CY16" s="5">
        <v>150974.561709498</v>
      </c>
      <c r="CZ16" s="58">
        <v>0</v>
      </c>
      <c r="DA16" s="5">
        <v>2036501630.93277</v>
      </c>
      <c r="DB16" s="7">
        <v>93769385</v>
      </c>
      <c r="DC16" s="58">
        <f t="shared" si="17"/>
        <v>5588864.380611062</v>
      </c>
      <c r="DD16" s="7">
        <v>2100700</v>
      </c>
      <c r="DE16" s="58">
        <v>0</v>
      </c>
      <c r="DF16" s="5">
        <v>898337.186805923</v>
      </c>
      <c r="DG16" s="58">
        <f t="shared" si="18"/>
        <v>83736.534432814922</v>
      </c>
      <c r="DH16" s="5">
        <v>7948779.6092957901</v>
      </c>
      <c r="DI16" s="5">
        <v>0</v>
      </c>
      <c r="DJ16" s="5">
        <v>36193.000644222702</v>
      </c>
      <c r="DK16" s="5">
        <v>12992407.532244699</v>
      </c>
      <c r="DL16" s="5">
        <v>5335.3300995117097</v>
      </c>
      <c r="DM16" s="5">
        <v>2377.3892906349201</v>
      </c>
      <c r="DN16" s="199">
        <v>10.755859623238974</v>
      </c>
    </row>
    <row r="17" spans="1:118">
      <c r="A17" s="267"/>
      <c r="B17" s="263" t="s">
        <v>491</v>
      </c>
      <c r="C17" s="74" t="s">
        <v>549</v>
      </c>
      <c r="D17" s="115">
        <v>25363270.974615</v>
      </c>
      <c r="E17" s="70">
        <v>1814191.64579443</v>
      </c>
      <c r="F17" s="70">
        <v>940039725.44084597</v>
      </c>
      <c r="G17" s="70">
        <v>2029186.97072287</v>
      </c>
      <c r="H17" s="70">
        <v>0</v>
      </c>
      <c r="I17" s="109">
        <v>0</v>
      </c>
      <c r="J17" s="70">
        <v>0</v>
      </c>
      <c r="K17" s="109">
        <v>0</v>
      </c>
      <c r="L17" s="70">
        <v>0</v>
      </c>
      <c r="M17" s="109">
        <v>0</v>
      </c>
      <c r="N17" s="70">
        <v>0</v>
      </c>
      <c r="O17" s="1">
        <v>34595</v>
      </c>
      <c r="P17" s="60">
        <v>2029814</v>
      </c>
      <c r="Q17" s="70">
        <v>19591642.833818801</v>
      </c>
      <c r="R17" s="70">
        <v>6329152.8689155802</v>
      </c>
      <c r="S17" s="70">
        <v>29398241.062387299</v>
      </c>
      <c r="T17" s="60">
        <v>3911614</v>
      </c>
      <c r="U17" s="59">
        <f t="shared" si="23"/>
        <v>2003668.1550510642</v>
      </c>
      <c r="V17" s="70">
        <v>2487836.3446474602</v>
      </c>
      <c r="W17" s="59">
        <f t="shared" si="1"/>
        <v>1943968.8849932952</v>
      </c>
      <c r="X17" s="70">
        <v>9689919.3483700808</v>
      </c>
      <c r="Y17" s="59">
        <f t="shared" si="2"/>
        <v>9654641.4590952154</v>
      </c>
      <c r="Z17" s="70">
        <v>1510317.57721333</v>
      </c>
      <c r="AA17" s="70">
        <v>1386482.9015546399</v>
      </c>
      <c r="AB17" s="70">
        <v>10203144.9431553</v>
      </c>
      <c r="AC17" s="70">
        <v>6239169.0996956099</v>
      </c>
      <c r="AD17" s="60">
        <v>1379277</v>
      </c>
      <c r="AE17" s="59">
        <f t="shared" si="22"/>
        <v>974354.92542975489</v>
      </c>
      <c r="AF17" s="1">
        <v>763869</v>
      </c>
      <c r="AG17" s="59">
        <f t="shared" si="3"/>
        <v>648444.37165563123</v>
      </c>
      <c r="AH17" s="1">
        <v>4275107</v>
      </c>
      <c r="AI17" s="59">
        <f t="shared" si="4"/>
        <v>4267619.9970803652</v>
      </c>
      <c r="AJ17" s="1">
        <v>270875</v>
      </c>
      <c r="AK17" s="1">
        <v>175950</v>
      </c>
      <c r="AL17" s="70">
        <v>1030827.97039307</v>
      </c>
      <c r="AM17" s="70">
        <v>466561.993376453</v>
      </c>
      <c r="AN17" s="70">
        <v>0</v>
      </c>
      <c r="AO17" s="109">
        <v>0</v>
      </c>
      <c r="AP17" s="70">
        <v>0</v>
      </c>
      <c r="AQ17" s="109">
        <v>0</v>
      </c>
      <c r="AR17" s="70">
        <v>194743.42873640201</v>
      </c>
      <c r="AS17" s="59">
        <f t="shared" si="5"/>
        <v>194556.80393905143</v>
      </c>
      <c r="AT17" s="70">
        <v>219002.89076434899</v>
      </c>
      <c r="AU17" s="1">
        <v>0</v>
      </c>
      <c r="AV17" s="59">
        <v>0</v>
      </c>
      <c r="AW17" s="1">
        <v>1575</v>
      </c>
      <c r="AX17" s="59">
        <v>0</v>
      </c>
      <c r="AY17" s="70">
        <v>76145.600807970593</v>
      </c>
      <c r="AZ17" s="59">
        <f t="shared" si="8"/>
        <v>75992.298784435552</v>
      </c>
      <c r="BA17" s="70">
        <v>32543949.738460001</v>
      </c>
      <c r="BB17" s="70">
        <v>1799304.5989432</v>
      </c>
      <c r="BC17" s="59">
        <f t="shared" si="19"/>
        <v>744880.6274170957</v>
      </c>
      <c r="BD17" s="70">
        <v>867280.49467129796</v>
      </c>
      <c r="BE17" s="59">
        <f t="shared" si="20"/>
        <v>398647.61843747395</v>
      </c>
      <c r="BF17" s="70">
        <v>14622439.8979799</v>
      </c>
      <c r="BG17" s="59">
        <f t="shared" si="9"/>
        <v>14606167.923110669</v>
      </c>
      <c r="BH17" s="70">
        <v>9745582.2043253202</v>
      </c>
      <c r="BI17" s="70">
        <v>469014.78450995602</v>
      </c>
      <c r="BJ17" s="59">
        <f t="shared" si="21"/>
        <v>153257.92108981562</v>
      </c>
      <c r="BK17" s="1">
        <v>1133664</v>
      </c>
      <c r="BL17" s="59">
        <f t="shared" si="10"/>
        <v>1013793.3388867986</v>
      </c>
      <c r="BM17" s="70">
        <v>4497439.3837496601</v>
      </c>
      <c r="BN17" s="59">
        <f t="shared" si="11"/>
        <v>4493541.1508679297</v>
      </c>
      <c r="BO17" s="70">
        <v>193785599.96832299</v>
      </c>
      <c r="BP17" s="1">
        <v>5666699</v>
      </c>
      <c r="BQ17" s="59">
        <v>0</v>
      </c>
      <c r="BR17" s="205">
        <v>13010</v>
      </c>
      <c r="BS17" s="59">
        <v>0</v>
      </c>
      <c r="BT17" s="70">
        <v>415436.24930898403</v>
      </c>
      <c r="BU17" s="59">
        <f t="shared" si="0"/>
        <v>376679.12931531941</v>
      </c>
      <c r="BV17" s="70">
        <v>0</v>
      </c>
      <c r="BW17" s="1">
        <v>0</v>
      </c>
      <c r="BX17" s="59">
        <f t="shared" si="12"/>
        <v>0</v>
      </c>
      <c r="BY17" s="1">
        <v>0</v>
      </c>
      <c r="BZ17" s="59">
        <v>0</v>
      </c>
      <c r="CA17" s="70">
        <v>0</v>
      </c>
      <c r="CB17" s="59">
        <f t="shared" si="13"/>
        <v>0</v>
      </c>
      <c r="CC17" s="70">
        <v>67560.247771025301</v>
      </c>
      <c r="CD17" s="70">
        <v>205634.577349898</v>
      </c>
      <c r="CE17" s="70">
        <v>0</v>
      </c>
      <c r="CF17" s="70">
        <v>2453184.95235307</v>
      </c>
      <c r="CG17" s="1">
        <v>192197</v>
      </c>
      <c r="CH17" s="59">
        <f t="shared" si="14"/>
        <v>59479.694077698892</v>
      </c>
      <c r="CI17" s="1">
        <v>416731</v>
      </c>
      <c r="CJ17" s="59">
        <f t="shared" si="15"/>
        <v>376498.76678140968</v>
      </c>
      <c r="CK17" s="70">
        <v>348618.55002947798</v>
      </c>
      <c r="CL17" s="59">
        <f t="shared" si="16"/>
        <v>346410.6835723602</v>
      </c>
      <c r="CM17" s="70">
        <v>48282.462249186203</v>
      </c>
      <c r="CN17" s="70">
        <v>190458.41319694201</v>
      </c>
      <c r="CO17" s="70">
        <v>4210269.9695037501</v>
      </c>
      <c r="CP17" s="70">
        <v>946871.52988226805</v>
      </c>
      <c r="CQ17" s="70">
        <v>134721.787331731</v>
      </c>
      <c r="CR17" s="70">
        <v>412798.03428957699</v>
      </c>
      <c r="CS17" s="70">
        <v>88810.752658976504</v>
      </c>
      <c r="CT17" s="70">
        <v>1879492878.36976</v>
      </c>
      <c r="CU17" s="1">
        <v>99943128</v>
      </c>
      <c r="CV17" s="59">
        <v>0</v>
      </c>
      <c r="CW17" s="1">
        <v>0</v>
      </c>
      <c r="CX17" s="170">
        <v>0</v>
      </c>
      <c r="CY17" s="70">
        <v>1341331.26503486</v>
      </c>
      <c r="CZ17" s="59">
        <v>0</v>
      </c>
      <c r="DA17" s="70">
        <v>1335555110.09954</v>
      </c>
      <c r="DB17" s="1">
        <v>61361523</v>
      </c>
      <c r="DC17" s="59">
        <f t="shared" si="17"/>
        <v>3531986.7326899171</v>
      </c>
      <c r="DD17" s="1">
        <v>1593370</v>
      </c>
      <c r="DE17" s="59">
        <v>0</v>
      </c>
      <c r="DF17" s="70">
        <v>1304009.63955357</v>
      </c>
      <c r="DG17" s="59">
        <f t="shared" si="18"/>
        <v>769787.59551375394</v>
      </c>
      <c r="DH17" s="70">
        <v>7749608.6331816697</v>
      </c>
      <c r="DI17" s="70">
        <v>246821.12159017599</v>
      </c>
      <c r="DJ17" s="70">
        <v>0</v>
      </c>
      <c r="DK17" s="70">
        <v>32682338.6315073</v>
      </c>
      <c r="DL17" s="70">
        <v>0</v>
      </c>
      <c r="DM17" s="70">
        <v>58518.621900477003</v>
      </c>
      <c r="DN17" s="198">
        <v>4.2051325600184537</v>
      </c>
    </row>
    <row r="18" spans="1:118">
      <c r="A18" s="267"/>
      <c r="B18" s="263"/>
      <c r="C18" s="74" t="s">
        <v>550</v>
      </c>
      <c r="D18" s="115">
        <v>34702338.0276426</v>
      </c>
      <c r="E18" s="70">
        <v>1685892.5322374101</v>
      </c>
      <c r="F18" s="70">
        <v>951680344.94907904</v>
      </c>
      <c r="G18" s="70">
        <v>2580948.9479705901</v>
      </c>
      <c r="H18" s="70">
        <v>0</v>
      </c>
      <c r="I18" s="109">
        <v>0</v>
      </c>
      <c r="J18" s="70">
        <v>0</v>
      </c>
      <c r="K18" s="109">
        <v>0</v>
      </c>
      <c r="L18" s="70">
        <v>0</v>
      </c>
      <c r="M18" s="109">
        <v>0</v>
      </c>
      <c r="N18" s="70">
        <v>0</v>
      </c>
      <c r="O18" s="1">
        <v>73321</v>
      </c>
      <c r="P18" s="60">
        <v>2587285</v>
      </c>
      <c r="Q18" s="70">
        <v>16808043.101505399</v>
      </c>
      <c r="R18" s="70">
        <v>8094996.3183111101</v>
      </c>
      <c r="S18" s="70">
        <v>19893621.793384701</v>
      </c>
      <c r="T18" s="60">
        <v>2122363</v>
      </c>
      <c r="U18" s="59">
        <f t="shared" si="23"/>
        <v>831266.94560933299</v>
      </c>
      <c r="V18" s="70">
        <v>1218212.7988045099</v>
      </c>
      <c r="W18" s="59">
        <f t="shared" si="1"/>
        <v>850180.79562689294</v>
      </c>
      <c r="X18" s="70">
        <v>4508265.1792644002</v>
      </c>
      <c r="Y18" s="59">
        <f t="shared" si="2"/>
        <v>4484392.8331123386</v>
      </c>
      <c r="Z18" s="70">
        <v>844851.23899745196</v>
      </c>
      <c r="AA18" s="70">
        <v>1133163.1028410899</v>
      </c>
      <c r="AB18" s="70">
        <v>10697120.211672399</v>
      </c>
      <c r="AC18" s="70">
        <v>4050514.50940669</v>
      </c>
      <c r="AD18" s="60">
        <v>502431</v>
      </c>
      <c r="AE18" s="59">
        <f t="shared" si="22"/>
        <v>239552.60833950579</v>
      </c>
      <c r="AF18" s="1">
        <v>157851</v>
      </c>
      <c r="AG18" s="59">
        <f t="shared" si="3"/>
        <v>82916.481575976228</v>
      </c>
      <c r="AH18" s="1">
        <v>1255571</v>
      </c>
      <c r="AI18" s="59">
        <f t="shared" si="4"/>
        <v>1250710.382588712</v>
      </c>
      <c r="AJ18" s="1">
        <v>98151</v>
      </c>
      <c r="AK18" s="1">
        <v>62102</v>
      </c>
      <c r="AL18" s="70">
        <v>860614.92314868502</v>
      </c>
      <c r="AM18" s="70">
        <v>851760.12113229698</v>
      </c>
      <c r="AN18" s="70">
        <v>0</v>
      </c>
      <c r="AO18" s="109">
        <v>0</v>
      </c>
      <c r="AP18" s="70">
        <v>0</v>
      </c>
      <c r="AQ18" s="109">
        <v>0</v>
      </c>
      <c r="AR18" s="70">
        <v>606373.93634037196</v>
      </c>
      <c r="AS18" s="59">
        <f t="shared" si="5"/>
        <v>606033.23229191906</v>
      </c>
      <c r="AT18" s="70">
        <v>130660.770982006</v>
      </c>
      <c r="AU18" s="1">
        <v>0</v>
      </c>
      <c r="AV18" s="59">
        <v>0</v>
      </c>
      <c r="AW18" s="1">
        <v>1538</v>
      </c>
      <c r="AX18" s="59">
        <v>0</v>
      </c>
      <c r="AY18" s="70">
        <v>24552.631333303201</v>
      </c>
      <c r="AZ18" s="59">
        <f t="shared" si="8"/>
        <v>24461.168793615798</v>
      </c>
      <c r="BA18" s="70">
        <v>24062047.7509895</v>
      </c>
      <c r="BB18" s="70">
        <v>1227921.7004712699</v>
      </c>
      <c r="BC18" s="59">
        <f t="shared" si="19"/>
        <v>448311.35333920992</v>
      </c>
      <c r="BD18" s="70">
        <v>508951.01274387201</v>
      </c>
      <c r="BE18" s="59">
        <f t="shared" si="20"/>
        <v>162457.52512962319</v>
      </c>
      <c r="BF18" s="70">
        <v>11950107.4432764</v>
      </c>
      <c r="BG18" s="59">
        <f t="shared" si="9"/>
        <v>11938076.419400904</v>
      </c>
      <c r="BH18" s="70">
        <v>7391027.2854102096</v>
      </c>
      <c r="BI18" s="70">
        <v>309496.29701911798</v>
      </c>
      <c r="BJ18" s="59">
        <f t="shared" si="21"/>
        <v>70027.012971827149</v>
      </c>
      <c r="BK18" s="1">
        <v>1482051</v>
      </c>
      <c r="BL18" s="59">
        <f t="shared" si="10"/>
        <v>1391141.3643894545</v>
      </c>
      <c r="BM18" s="70">
        <v>2975730.7417889</v>
      </c>
      <c r="BN18" s="59">
        <f t="shared" si="11"/>
        <v>2972774.330874736</v>
      </c>
      <c r="BO18" s="70">
        <v>155726284.89846501</v>
      </c>
      <c r="BP18" s="1">
        <v>5146323</v>
      </c>
      <c r="BQ18" s="59">
        <v>0</v>
      </c>
      <c r="BR18" s="205">
        <v>30336</v>
      </c>
      <c r="BS18" s="59">
        <v>0</v>
      </c>
      <c r="BT18" s="70">
        <v>1082189.8313563201</v>
      </c>
      <c r="BU18" s="59">
        <f t="shared" si="0"/>
        <v>1051044.5743766271</v>
      </c>
      <c r="BV18" s="70">
        <v>3252221.3645250802</v>
      </c>
      <c r="BW18" s="1">
        <v>119029</v>
      </c>
      <c r="BX18" s="59">
        <f t="shared" si="12"/>
        <v>13657.027789387386</v>
      </c>
      <c r="BY18" s="1">
        <v>0</v>
      </c>
      <c r="BZ18" s="59">
        <v>0</v>
      </c>
      <c r="CA18" s="70">
        <v>84387.493704552806</v>
      </c>
      <c r="CB18" s="59">
        <f t="shared" si="13"/>
        <v>83737.049431647785</v>
      </c>
      <c r="CC18" s="70">
        <v>24053.7974424001</v>
      </c>
      <c r="CD18" s="70">
        <v>133635.10685404899</v>
      </c>
      <c r="CE18" s="70">
        <v>4597.6034558076399</v>
      </c>
      <c r="CF18" s="70">
        <v>1517287.8939694299</v>
      </c>
      <c r="CG18" s="1">
        <v>60759</v>
      </c>
      <c r="CH18" s="59">
        <v>0</v>
      </c>
      <c r="CI18" s="1">
        <v>152429</v>
      </c>
      <c r="CJ18" s="59">
        <f t="shared" si="15"/>
        <v>127545.47853890136</v>
      </c>
      <c r="CK18" s="70">
        <v>153783.089729834</v>
      </c>
      <c r="CL18" s="59">
        <f t="shared" si="16"/>
        <v>152417.53062526151</v>
      </c>
      <c r="CM18" s="70">
        <v>14309.736974522801</v>
      </c>
      <c r="CN18" s="70">
        <v>111565.542000781</v>
      </c>
      <c r="CO18" s="70">
        <v>3736562.4322814001</v>
      </c>
      <c r="CP18" s="70">
        <v>336796.23598823301</v>
      </c>
      <c r="CQ18" s="70">
        <v>51991.759371376298</v>
      </c>
      <c r="CR18" s="70">
        <v>250626.78020039099</v>
      </c>
      <c r="CS18" s="70">
        <v>104888.584744716</v>
      </c>
      <c r="CT18" s="70">
        <v>1879530810.94204</v>
      </c>
      <c r="CU18" s="1">
        <v>80465972</v>
      </c>
      <c r="CV18" s="59">
        <v>0</v>
      </c>
      <c r="CW18" s="1">
        <v>0</v>
      </c>
      <c r="CX18" s="170">
        <v>0</v>
      </c>
      <c r="CY18" s="70">
        <v>973267.64125235798</v>
      </c>
      <c r="CZ18" s="59">
        <v>0</v>
      </c>
      <c r="DA18" s="70">
        <v>1974527234.80444</v>
      </c>
      <c r="DB18" s="1">
        <v>90356300</v>
      </c>
      <c r="DC18" s="59">
        <f t="shared" si="17"/>
        <v>4859270.7329677492</v>
      </c>
      <c r="DD18" s="1">
        <v>1971043</v>
      </c>
      <c r="DE18" s="59">
        <v>0</v>
      </c>
      <c r="DF18" s="70">
        <v>859483.52590770903</v>
      </c>
      <c r="DG18" s="59">
        <f t="shared" si="18"/>
        <v>69672.631985932938</v>
      </c>
      <c r="DH18" s="70">
        <v>6342318.9354101401</v>
      </c>
      <c r="DI18" s="70">
        <v>591160.37046414195</v>
      </c>
      <c r="DJ18" s="70">
        <v>473335.005492453</v>
      </c>
      <c r="DK18" s="70">
        <v>57475033.8273497</v>
      </c>
      <c r="DL18" s="70">
        <v>0</v>
      </c>
      <c r="DM18" s="70">
        <v>0</v>
      </c>
      <c r="DN18" s="198">
        <v>3.5078915598780771</v>
      </c>
    </row>
    <row r="19" spans="1:118">
      <c r="A19" s="267"/>
      <c r="B19" s="263"/>
      <c r="C19" s="74" t="s">
        <v>551</v>
      </c>
      <c r="D19" s="115">
        <v>66886812.171501301</v>
      </c>
      <c r="E19" s="70">
        <v>1650732.8236965199</v>
      </c>
      <c r="F19" s="70">
        <v>921644188.21933401</v>
      </c>
      <c r="G19" s="70">
        <v>1900435.4744458101</v>
      </c>
      <c r="H19" s="70">
        <v>0</v>
      </c>
      <c r="I19" s="109">
        <v>0</v>
      </c>
      <c r="J19" s="70">
        <v>0</v>
      </c>
      <c r="K19" s="109">
        <v>0</v>
      </c>
      <c r="L19" s="70">
        <v>0</v>
      </c>
      <c r="M19" s="109">
        <v>0</v>
      </c>
      <c r="N19" s="70">
        <v>0</v>
      </c>
      <c r="O19" s="1">
        <v>52812</v>
      </c>
      <c r="P19" s="60">
        <v>2025348</v>
      </c>
      <c r="Q19" s="70">
        <v>14028815.5935858</v>
      </c>
      <c r="R19" s="70">
        <v>4552224.9241760699</v>
      </c>
      <c r="S19" s="70">
        <v>19122604.089018501</v>
      </c>
      <c r="T19" s="60">
        <v>1906190</v>
      </c>
      <c r="U19" s="59">
        <f t="shared" si="23"/>
        <v>665132.99462269922</v>
      </c>
      <c r="V19" s="70">
        <v>930234.66599962104</v>
      </c>
      <c r="W19" s="59">
        <f t="shared" si="1"/>
        <v>576466.4903527787</v>
      </c>
      <c r="X19" s="70">
        <v>3316398.1934271799</v>
      </c>
      <c r="Y19" s="59">
        <f t="shared" si="2"/>
        <v>3293451.0685203578</v>
      </c>
      <c r="Z19" s="70">
        <v>487331.46882382501</v>
      </c>
      <c r="AA19" s="70">
        <v>660298.57116869104</v>
      </c>
      <c r="AB19" s="70">
        <v>7480757.7092938405</v>
      </c>
      <c r="AC19" s="70">
        <v>3371161.2908592401</v>
      </c>
      <c r="AD19" s="60">
        <v>354640</v>
      </c>
      <c r="AE19" s="59">
        <f t="shared" si="22"/>
        <v>135851.63222323533</v>
      </c>
      <c r="AF19" s="1">
        <v>80284</v>
      </c>
      <c r="AG19" s="59">
        <f t="shared" si="3"/>
        <v>17917.516119104046</v>
      </c>
      <c r="AH19" s="1">
        <v>909071</v>
      </c>
      <c r="AI19" s="59">
        <f t="shared" si="4"/>
        <v>905025.60645096889</v>
      </c>
      <c r="AJ19" s="1">
        <v>14320</v>
      </c>
      <c r="AK19" s="1">
        <v>29279</v>
      </c>
      <c r="AL19" s="70">
        <v>260568.917270351</v>
      </c>
      <c r="AM19" s="70">
        <v>637072.02955480095</v>
      </c>
      <c r="AN19" s="70">
        <v>0</v>
      </c>
      <c r="AO19" s="109">
        <v>0</v>
      </c>
      <c r="AP19" s="70">
        <v>0</v>
      </c>
      <c r="AQ19" s="109">
        <v>0</v>
      </c>
      <c r="AR19" s="70">
        <v>129788.495103728</v>
      </c>
      <c r="AS19" s="59">
        <f t="shared" si="5"/>
        <v>129533.66629190608</v>
      </c>
      <c r="AT19" s="70">
        <v>118852.09005933101</v>
      </c>
      <c r="AU19" s="1">
        <v>0</v>
      </c>
      <c r="AV19" s="59">
        <v>0</v>
      </c>
      <c r="AW19" s="1">
        <v>1427</v>
      </c>
      <c r="AX19" s="59">
        <v>0</v>
      </c>
      <c r="AY19" s="70">
        <v>18720.640640920399</v>
      </c>
      <c r="AZ19" s="59">
        <f t="shared" si="8"/>
        <v>18637.444177878868</v>
      </c>
      <c r="BA19" s="70">
        <v>23137556.230861999</v>
      </c>
      <c r="BB19" s="70">
        <v>1097683.6865447301</v>
      </c>
      <c r="BC19" s="59">
        <f t="shared" si="19"/>
        <v>348026.86466480116</v>
      </c>
      <c r="BD19" s="70">
        <v>343116.66750383901</v>
      </c>
      <c r="BE19" s="59">
        <f t="shared" si="20"/>
        <v>9935.8577794262092</v>
      </c>
      <c r="BF19" s="70">
        <v>8113050.6638219198</v>
      </c>
      <c r="BG19" s="59">
        <f t="shared" si="9"/>
        <v>8101481.885706489</v>
      </c>
      <c r="BH19" s="70">
        <v>6016179.8574918499</v>
      </c>
      <c r="BI19" s="70">
        <v>218806.739929592</v>
      </c>
      <c r="BJ19" s="59">
        <f t="shared" si="21"/>
        <v>23882.512546856044</v>
      </c>
      <c r="BK19" s="1">
        <v>743047</v>
      </c>
      <c r="BL19" s="59">
        <f t="shared" si="10"/>
        <v>669047.98775285028</v>
      </c>
      <c r="BM19" s="70">
        <v>2063283.4775531499</v>
      </c>
      <c r="BN19" s="59">
        <f t="shared" si="11"/>
        <v>2060877.0056101531</v>
      </c>
      <c r="BO19" s="70">
        <v>162732039.82082599</v>
      </c>
      <c r="BP19" s="1">
        <v>4792909</v>
      </c>
      <c r="BQ19" s="59">
        <v>0</v>
      </c>
      <c r="BR19" s="205">
        <v>85964</v>
      </c>
      <c r="BS19" s="59">
        <v>0</v>
      </c>
      <c r="BT19" s="70">
        <v>2699695.1692037098</v>
      </c>
      <c r="BU19" s="59">
        <f t="shared" si="0"/>
        <v>2667148.7612395445</v>
      </c>
      <c r="BV19" s="70">
        <v>0</v>
      </c>
      <c r="BW19" s="1">
        <v>0</v>
      </c>
      <c r="BX19" s="59">
        <f t="shared" si="12"/>
        <v>0</v>
      </c>
      <c r="BY19" s="1">
        <v>0</v>
      </c>
      <c r="BZ19" s="59">
        <v>0</v>
      </c>
      <c r="CA19" s="70">
        <v>0</v>
      </c>
      <c r="CB19" s="59">
        <f t="shared" si="13"/>
        <v>0</v>
      </c>
      <c r="CC19" s="70">
        <v>23016.798939362401</v>
      </c>
      <c r="CD19" s="70">
        <v>325062.52619784098</v>
      </c>
      <c r="CE19" s="70">
        <v>1662.21757869001</v>
      </c>
      <c r="CF19" s="70">
        <v>1444718.4965401599</v>
      </c>
      <c r="CG19" s="1">
        <v>53989</v>
      </c>
      <c r="CH19" s="59">
        <v>0</v>
      </c>
      <c r="CI19" s="1">
        <v>82777</v>
      </c>
      <c r="CJ19" s="59">
        <f t="shared" si="15"/>
        <v>59083.616656741382</v>
      </c>
      <c r="CK19" s="70">
        <v>51940.942117776001</v>
      </c>
      <c r="CL19" s="59">
        <f t="shared" si="16"/>
        <v>50640.695470889856</v>
      </c>
      <c r="CM19" s="70">
        <v>2080.3194479880199</v>
      </c>
      <c r="CN19" s="70">
        <v>10777.305287633701</v>
      </c>
      <c r="CO19" s="70">
        <v>3037476.56920235</v>
      </c>
      <c r="CP19" s="70">
        <v>155162.573698508</v>
      </c>
      <c r="CQ19" s="70">
        <v>10056.159266095099</v>
      </c>
      <c r="CR19" s="70">
        <v>274799.50779517798</v>
      </c>
      <c r="CS19" s="70">
        <v>47638.280829176598</v>
      </c>
      <c r="CT19" s="70">
        <v>1438188415.90012</v>
      </c>
      <c r="CU19" s="1">
        <v>79419944</v>
      </c>
      <c r="CV19" s="59">
        <v>0</v>
      </c>
      <c r="CW19" s="1">
        <v>0</v>
      </c>
      <c r="CX19" s="170">
        <v>0</v>
      </c>
      <c r="CY19" s="70">
        <v>53463.452662295298</v>
      </c>
      <c r="CZ19" s="59">
        <v>0</v>
      </c>
      <c r="DA19" s="70">
        <v>1482917752.6001101</v>
      </c>
      <c r="DB19" s="1">
        <v>67792160</v>
      </c>
      <c r="DC19" s="59">
        <f t="shared" si="17"/>
        <v>3581821.3124152347</v>
      </c>
      <c r="DD19" s="1">
        <v>1280418</v>
      </c>
      <c r="DE19" s="59">
        <v>0</v>
      </c>
      <c r="DF19" s="70">
        <v>423874.51603192801</v>
      </c>
      <c r="DG19" s="59">
        <v>0</v>
      </c>
      <c r="DH19" s="70">
        <v>7563052.5030049998</v>
      </c>
      <c r="DI19" s="70">
        <v>0</v>
      </c>
      <c r="DJ19" s="70">
        <v>267685.26614871703</v>
      </c>
      <c r="DK19" s="70">
        <v>28201438.4071589</v>
      </c>
      <c r="DL19" s="70">
        <v>53490.675661965201</v>
      </c>
      <c r="DM19" s="70">
        <v>43625.145738646199</v>
      </c>
      <c r="DN19" s="198">
        <v>3.4753094957359889</v>
      </c>
    </row>
    <row r="20" spans="1:118">
      <c r="A20" s="267"/>
      <c r="B20" s="263"/>
      <c r="C20" s="74" t="s">
        <v>552</v>
      </c>
      <c r="D20" s="115">
        <v>70686608.860768497</v>
      </c>
      <c r="E20" s="70">
        <v>1827860.01066764</v>
      </c>
      <c r="F20" s="70">
        <v>979945974.81350899</v>
      </c>
      <c r="G20" s="70">
        <v>2929929.7739093602</v>
      </c>
      <c r="H20" s="70">
        <v>0</v>
      </c>
      <c r="I20" s="109">
        <v>0</v>
      </c>
      <c r="J20" s="70">
        <v>0</v>
      </c>
      <c r="K20" s="109">
        <v>0</v>
      </c>
      <c r="L20" s="70">
        <v>0</v>
      </c>
      <c r="M20" s="109">
        <v>0</v>
      </c>
      <c r="N20" s="70">
        <v>0</v>
      </c>
      <c r="O20" s="1">
        <v>49254</v>
      </c>
      <c r="P20" s="60">
        <v>2998731</v>
      </c>
      <c r="Q20" s="70">
        <v>13864745.5972702</v>
      </c>
      <c r="R20" s="70">
        <v>5122896.0235598804</v>
      </c>
      <c r="S20" s="70">
        <v>17867264.765727699</v>
      </c>
      <c r="T20" s="60">
        <v>1885828</v>
      </c>
      <c r="U20" s="59">
        <f t="shared" si="23"/>
        <v>726242.51670427225</v>
      </c>
      <c r="V20" s="70">
        <v>1042891.97615858</v>
      </c>
      <c r="W20" s="59">
        <f t="shared" si="1"/>
        <v>712347.57799261762</v>
      </c>
      <c r="X20" s="70">
        <v>4247494.6833398901</v>
      </c>
      <c r="Y20" s="59">
        <f>X20-(S20*(0.12/100))</f>
        <v>4226053.9656210169</v>
      </c>
      <c r="Z20" s="70">
        <v>628496.52883302001</v>
      </c>
      <c r="AA20" s="70">
        <v>752738.87743384403</v>
      </c>
      <c r="AB20" s="70">
        <v>8187519.7490258897</v>
      </c>
      <c r="AC20" s="70">
        <v>4292934.6408586502</v>
      </c>
      <c r="AD20" s="60">
        <v>482216</v>
      </c>
      <c r="AE20" s="59">
        <f t="shared" si="22"/>
        <v>203604.54180827359</v>
      </c>
      <c r="AF20" s="1">
        <v>122668</v>
      </c>
      <c r="AG20" s="59">
        <f t="shared" si="3"/>
        <v>43248.709144114953</v>
      </c>
      <c r="AH20" s="1">
        <v>1558248</v>
      </c>
      <c r="AI20" s="59">
        <f t="shared" si="4"/>
        <v>1553096.4784309696</v>
      </c>
      <c r="AJ20" s="1">
        <v>54224</v>
      </c>
      <c r="AK20" s="1">
        <v>31941</v>
      </c>
      <c r="AL20" s="70">
        <v>795348.24662824499</v>
      </c>
      <c r="AM20" s="70">
        <v>669137.50208001502</v>
      </c>
      <c r="AN20" s="70">
        <v>0</v>
      </c>
      <c r="AO20" s="109">
        <v>0</v>
      </c>
      <c r="AP20" s="70">
        <v>0</v>
      </c>
      <c r="AQ20" s="109">
        <v>0</v>
      </c>
      <c r="AR20" s="70">
        <v>316184.25323174102</v>
      </c>
      <c r="AS20" s="59">
        <f t="shared" si="5"/>
        <v>315916.59823090903</v>
      </c>
      <c r="AT20" s="70">
        <v>214424.897383345</v>
      </c>
      <c r="AU20" s="1">
        <v>0</v>
      </c>
      <c r="AV20" s="59">
        <v>0</v>
      </c>
      <c r="AW20" s="1">
        <v>0</v>
      </c>
      <c r="AX20" s="59">
        <v>0</v>
      </c>
      <c r="AY20" s="70">
        <v>44872.910847274201</v>
      </c>
      <c r="AZ20" s="59">
        <f t="shared" si="8"/>
        <v>44722.813419105856</v>
      </c>
      <c r="BA20" s="70">
        <v>24825868.755252201</v>
      </c>
      <c r="BB20" s="70">
        <v>1273279.37318074</v>
      </c>
      <c r="BC20" s="59">
        <f>BB20-(BA20*(3.24/100))</f>
        <v>468921.22551056859</v>
      </c>
      <c r="BD20" s="70">
        <v>496211.59134725301</v>
      </c>
      <c r="BE20" s="59">
        <f t="shared" si="20"/>
        <v>138719.08127162134</v>
      </c>
      <c r="BF20" s="70">
        <v>10135407.576019499</v>
      </c>
      <c r="BG20" s="59">
        <f t="shared" si="9"/>
        <v>10122994.641641874</v>
      </c>
      <c r="BH20" s="70">
        <v>8575091.9090954103</v>
      </c>
      <c r="BI20" s="70">
        <v>341866.31629914697</v>
      </c>
      <c r="BJ20" s="59">
        <f t="shared" si="21"/>
        <v>64033.338444455643</v>
      </c>
      <c r="BK20" s="1">
        <v>707620</v>
      </c>
      <c r="BL20" s="59">
        <f t="shared" si="10"/>
        <v>602146.36951812648</v>
      </c>
      <c r="BM20" s="70">
        <v>3102752.8133426602</v>
      </c>
      <c r="BN20" s="59">
        <f t="shared" si="11"/>
        <v>3099322.7765790219</v>
      </c>
      <c r="BO20" s="70">
        <v>171979598.11794999</v>
      </c>
      <c r="BP20" s="1">
        <v>4543315</v>
      </c>
      <c r="BQ20" s="59">
        <v>0</v>
      </c>
      <c r="BR20" s="205">
        <v>92823</v>
      </c>
      <c r="BS20" s="59">
        <v>0</v>
      </c>
      <c r="BT20" s="70">
        <v>2980439.0410905299</v>
      </c>
      <c r="BU20" s="59">
        <f t="shared" si="0"/>
        <v>2946043.1214669398</v>
      </c>
      <c r="BV20" s="70">
        <v>0</v>
      </c>
      <c r="BW20" s="1">
        <v>0</v>
      </c>
      <c r="BX20" s="59">
        <f t="shared" si="12"/>
        <v>0</v>
      </c>
      <c r="BY20" s="1">
        <v>0</v>
      </c>
      <c r="BZ20" s="59">
        <v>0</v>
      </c>
      <c r="CA20" s="70">
        <v>0</v>
      </c>
      <c r="CB20" s="59">
        <f t="shared" si="13"/>
        <v>0</v>
      </c>
      <c r="CC20" s="70">
        <v>5121.1601182331297</v>
      </c>
      <c r="CD20" s="70">
        <v>196729.333929755</v>
      </c>
      <c r="CE20" s="70">
        <v>8832.1363365029792</v>
      </c>
      <c r="CF20" s="70">
        <v>1685513.35806992</v>
      </c>
      <c r="CG20" s="1">
        <v>90787</v>
      </c>
      <c r="CH20" s="59">
        <v>0</v>
      </c>
      <c r="CI20" s="1">
        <v>153280</v>
      </c>
      <c r="CJ20" s="59">
        <f t="shared" si="15"/>
        <v>125637.58092765331</v>
      </c>
      <c r="CK20" s="70">
        <v>127911.145255257</v>
      </c>
      <c r="CL20" s="59">
        <f t="shared" si="16"/>
        <v>126394.18323299407</v>
      </c>
      <c r="CM20" s="70">
        <v>18055.805209935999</v>
      </c>
      <c r="CN20" s="70">
        <v>0</v>
      </c>
      <c r="CO20" s="70">
        <v>3283700.2844826099</v>
      </c>
      <c r="CP20" s="70">
        <v>442633.934139369</v>
      </c>
      <c r="CQ20" s="70">
        <v>9838.5003531171697</v>
      </c>
      <c r="CR20" s="70">
        <v>260114.76231713701</v>
      </c>
      <c r="CS20" s="70">
        <v>79137.717830238893</v>
      </c>
      <c r="CT20" s="70">
        <v>1659944095.13221</v>
      </c>
      <c r="CU20" s="1">
        <v>91644491</v>
      </c>
      <c r="CV20" s="170">
        <v>0</v>
      </c>
      <c r="CW20" s="1">
        <v>0</v>
      </c>
      <c r="CX20" s="170">
        <v>0</v>
      </c>
      <c r="CY20" s="70">
        <v>95884.039941015202</v>
      </c>
      <c r="CZ20" s="59">
        <v>0</v>
      </c>
      <c r="DA20" s="70">
        <v>1907671445.58798</v>
      </c>
      <c r="DB20" s="1">
        <v>87440756</v>
      </c>
      <c r="DC20" s="59">
        <f t="shared" si="17"/>
        <v>4838582.4060404599</v>
      </c>
      <c r="DD20" s="1">
        <v>1754963</v>
      </c>
      <c r="DE20" s="59">
        <v>0</v>
      </c>
      <c r="DF20" s="70">
        <v>656598.86345850199</v>
      </c>
      <c r="DG20" s="59">
        <v>0</v>
      </c>
      <c r="DH20" s="70">
        <v>10340388.8005026</v>
      </c>
      <c r="DI20" s="70">
        <v>0</v>
      </c>
      <c r="DJ20" s="70">
        <v>0</v>
      </c>
      <c r="DK20" s="70">
        <v>3463385.7595747602</v>
      </c>
      <c r="DL20" s="70">
        <v>0</v>
      </c>
      <c r="DM20" s="70">
        <v>15565.436256007701</v>
      </c>
      <c r="DN20" s="198">
        <v>4.0505960053652394</v>
      </c>
    </row>
    <row r="21" spans="1:118" ht="13.5" thickBot="1">
      <c r="A21" s="268"/>
      <c r="B21" s="265"/>
      <c r="C21" s="76" t="s">
        <v>553</v>
      </c>
      <c r="D21" s="117">
        <v>63847200.163569197</v>
      </c>
      <c r="E21" s="8">
        <v>1852328.52365724</v>
      </c>
      <c r="F21" s="8">
        <v>970283281.34399199</v>
      </c>
      <c r="G21" s="8">
        <v>1462205.4628580499</v>
      </c>
      <c r="H21" s="8">
        <v>0</v>
      </c>
      <c r="I21" s="111">
        <v>0</v>
      </c>
      <c r="J21" s="8">
        <v>0</v>
      </c>
      <c r="K21" s="111">
        <v>0</v>
      </c>
      <c r="L21" s="8">
        <v>0</v>
      </c>
      <c r="M21" s="111">
        <v>0</v>
      </c>
      <c r="N21" s="8">
        <v>0</v>
      </c>
      <c r="O21" s="2">
        <v>0</v>
      </c>
      <c r="P21" s="9">
        <v>1467474</v>
      </c>
      <c r="Q21" s="8">
        <v>8772797.1003937908</v>
      </c>
      <c r="R21" s="8">
        <v>2591427.4325873102</v>
      </c>
      <c r="S21" s="8">
        <v>17527658.658139199</v>
      </c>
      <c r="T21" s="9">
        <v>1769479</v>
      </c>
      <c r="U21" s="57">
        <f t="shared" si="23"/>
        <v>631933.95308676595</v>
      </c>
      <c r="V21" s="8">
        <v>835396.49433791998</v>
      </c>
      <c r="W21" s="57">
        <f t="shared" si="1"/>
        <v>511134.80916234478</v>
      </c>
      <c r="X21" s="8">
        <v>3373950.5975182201</v>
      </c>
      <c r="Y21" s="57">
        <f t="shared" si="2"/>
        <v>3352917.4071284533</v>
      </c>
      <c r="Z21" s="8">
        <v>506503.70861953602</v>
      </c>
      <c r="AA21" s="8">
        <v>685102.60452978697</v>
      </c>
      <c r="AB21" s="8">
        <v>7190050.0283043003</v>
      </c>
      <c r="AC21" s="8">
        <v>5914618.8493087599</v>
      </c>
      <c r="AD21" s="9">
        <v>556128</v>
      </c>
      <c r="AE21" s="57">
        <f t="shared" si="22"/>
        <v>172269.2366798615</v>
      </c>
      <c r="AF21" s="2">
        <v>254912</v>
      </c>
      <c r="AG21" s="57">
        <f t="shared" si="3"/>
        <v>145491.55128778791</v>
      </c>
      <c r="AH21" s="2">
        <v>1903700</v>
      </c>
      <c r="AI21" s="57">
        <f t="shared" si="4"/>
        <v>1896602.4573808294</v>
      </c>
      <c r="AJ21" s="2">
        <v>54980</v>
      </c>
      <c r="AK21" s="2">
        <v>48796</v>
      </c>
      <c r="AL21" s="8">
        <v>1094969.9912562901</v>
      </c>
      <c r="AM21" s="8">
        <v>616643.33578774403</v>
      </c>
      <c r="AN21" s="8">
        <v>0</v>
      </c>
      <c r="AO21" s="111">
        <v>0</v>
      </c>
      <c r="AP21" s="8">
        <v>0</v>
      </c>
      <c r="AQ21" s="111">
        <v>0</v>
      </c>
      <c r="AR21" s="8">
        <v>0</v>
      </c>
      <c r="AS21" s="57">
        <v>0</v>
      </c>
      <c r="AT21" s="8">
        <v>15769.852285577001</v>
      </c>
      <c r="AU21" s="2">
        <v>0</v>
      </c>
      <c r="AV21" s="57">
        <v>0</v>
      </c>
      <c r="AW21" s="2">
        <v>0</v>
      </c>
      <c r="AX21" s="57">
        <v>0</v>
      </c>
      <c r="AY21" s="8">
        <v>0</v>
      </c>
      <c r="AZ21" s="57">
        <v>0</v>
      </c>
      <c r="BA21" s="8">
        <v>13403903.0852949</v>
      </c>
      <c r="BB21" s="8">
        <v>542926.20576333697</v>
      </c>
      <c r="BC21" s="57">
        <f t="shared" si="19"/>
        <v>108639.7457997821</v>
      </c>
      <c r="BD21" s="8">
        <v>109091.585956119</v>
      </c>
      <c r="BE21" s="57">
        <v>0</v>
      </c>
      <c r="BF21" s="8">
        <v>4415591.1735002799</v>
      </c>
      <c r="BG21" s="57">
        <f t="shared" si="9"/>
        <v>4408889.2219576323</v>
      </c>
      <c r="BH21" s="8">
        <v>2249186.6788665699</v>
      </c>
      <c r="BI21" s="8">
        <v>72577.519141995304</v>
      </c>
      <c r="BJ21" s="57">
        <v>0</v>
      </c>
      <c r="BK21" s="2">
        <v>423539</v>
      </c>
      <c r="BL21" s="57">
        <f t="shared" si="10"/>
        <v>395874.00384994119</v>
      </c>
      <c r="BM21" s="8">
        <v>726180.83255124197</v>
      </c>
      <c r="BN21" s="57">
        <f t="shared" si="11"/>
        <v>725281.1578796953</v>
      </c>
      <c r="BO21" s="8">
        <v>169574035.33003601</v>
      </c>
      <c r="BP21" s="2">
        <v>4847675</v>
      </c>
      <c r="BQ21" s="57">
        <v>0</v>
      </c>
      <c r="BR21" s="210">
        <v>108623</v>
      </c>
      <c r="BS21" s="57">
        <v>0</v>
      </c>
      <c r="BT21" s="8">
        <v>2956564.5793478899</v>
      </c>
      <c r="BU21" s="57">
        <f t="shared" si="0"/>
        <v>2922649.7722818828</v>
      </c>
      <c r="BV21" s="8">
        <v>0</v>
      </c>
      <c r="BW21" s="2">
        <v>0</v>
      </c>
      <c r="BX21" s="57">
        <f t="shared" si="12"/>
        <v>0</v>
      </c>
      <c r="BY21" s="2">
        <v>0</v>
      </c>
      <c r="BZ21" s="57">
        <v>0</v>
      </c>
      <c r="CA21" s="8">
        <v>0</v>
      </c>
      <c r="CB21" s="57">
        <f t="shared" si="13"/>
        <v>0</v>
      </c>
      <c r="CC21" s="8">
        <v>17876.171526959599</v>
      </c>
      <c r="CD21" s="8">
        <v>93289.199509736194</v>
      </c>
      <c r="CE21" s="8">
        <v>0</v>
      </c>
      <c r="CF21" s="8">
        <v>1304289.32225339</v>
      </c>
      <c r="CG21" s="2">
        <v>73995</v>
      </c>
      <c r="CH21" s="57">
        <f t="shared" si="14"/>
        <v>3432.9476660915971</v>
      </c>
      <c r="CI21" s="2">
        <v>121725</v>
      </c>
      <c r="CJ21" s="57">
        <f t="shared" si="15"/>
        <v>100334.65511504441</v>
      </c>
      <c r="CK21" s="8">
        <v>0</v>
      </c>
      <c r="CL21" s="57">
        <v>0</v>
      </c>
      <c r="CM21" s="8">
        <v>4601.3759049216596</v>
      </c>
      <c r="CN21" s="8">
        <v>0</v>
      </c>
      <c r="CO21" s="8">
        <v>4527433.4477876201</v>
      </c>
      <c r="CP21" s="8">
        <v>457645.01553080301</v>
      </c>
      <c r="CQ21" s="8">
        <v>46131.500529319201</v>
      </c>
      <c r="CR21" s="8">
        <v>319767.47133709799</v>
      </c>
      <c r="CS21" s="8">
        <v>49450.090257341901</v>
      </c>
      <c r="CT21" s="8">
        <v>646668011.644642</v>
      </c>
      <c r="CU21" s="2">
        <v>34218312</v>
      </c>
      <c r="CV21" s="172">
        <v>0</v>
      </c>
      <c r="CW21" s="2">
        <v>0</v>
      </c>
      <c r="CX21" s="172">
        <v>0</v>
      </c>
      <c r="CY21" s="8">
        <v>995.67844691640096</v>
      </c>
      <c r="CZ21" s="57">
        <v>0</v>
      </c>
      <c r="DA21" s="8">
        <v>1918893208.8903899</v>
      </c>
      <c r="DB21" s="2">
        <v>87597673</v>
      </c>
      <c r="DC21" s="57">
        <f t="shared" si="17"/>
        <v>4509597.0550461262</v>
      </c>
      <c r="DD21" s="2">
        <v>1492341</v>
      </c>
      <c r="DE21" s="57">
        <v>0</v>
      </c>
      <c r="DF21" s="8">
        <v>521579.17898810102</v>
      </c>
      <c r="DG21" s="57">
        <v>0</v>
      </c>
      <c r="DH21" s="8">
        <v>15424863.505230799</v>
      </c>
      <c r="DI21" s="8">
        <v>171904.00754594101</v>
      </c>
      <c r="DJ21" s="8">
        <v>6537.5293209575302</v>
      </c>
      <c r="DK21" s="8">
        <v>3129755.4039476202</v>
      </c>
      <c r="DL21" s="8">
        <v>0</v>
      </c>
      <c r="DM21" s="8">
        <v>0</v>
      </c>
      <c r="DN21" s="200">
        <v>3.4536819132142647</v>
      </c>
    </row>
    <row r="22" spans="1:118" ht="13.5" customHeight="1" thickBot="1">
      <c r="A22" s="72" t="s">
        <v>510</v>
      </c>
      <c r="B22" s="78" t="s">
        <v>497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153">
        <v>6.4899999999999999E-2</v>
      </c>
      <c r="V22" s="112"/>
      <c r="W22" s="107">
        <v>1.8499999999999999E-2</v>
      </c>
      <c r="X22" s="2"/>
      <c r="Y22" s="107">
        <v>1.1999999999999999E-3</v>
      </c>
      <c r="Z22" s="2"/>
      <c r="AA22" s="2"/>
      <c r="AB22" s="2"/>
      <c r="AC22" s="2"/>
      <c r="AD22" s="2"/>
      <c r="AE22" s="153">
        <v>6.4899999999999999E-2</v>
      </c>
      <c r="AF22" s="112"/>
      <c r="AG22" s="107">
        <v>1.8499999999999999E-2</v>
      </c>
      <c r="AH22" s="2"/>
      <c r="AI22" s="107">
        <v>1.1999999999999999E-3</v>
      </c>
      <c r="AJ22" s="2"/>
      <c r="AK22" s="2"/>
      <c r="AL22" s="2"/>
      <c r="AM22" s="2"/>
      <c r="AN22" s="2"/>
      <c r="AO22" s="153">
        <v>3.2399999999999998E-2</v>
      </c>
      <c r="AQ22" s="153">
        <v>1.23E-2</v>
      </c>
      <c r="AR22" s="2"/>
      <c r="AS22" s="107">
        <v>4.0000000000000002E-4</v>
      </c>
      <c r="AT22" s="2"/>
      <c r="AU22" s="2"/>
      <c r="AV22" s="153">
        <v>3.2399999999999998E-2</v>
      </c>
      <c r="AX22" s="153">
        <v>2.0500000000000001E-2</v>
      </c>
      <c r="AY22" s="2"/>
      <c r="AZ22" s="107">
        <v>6.9999999999999999E-4</v>
      </c>
      <c r="BA22" s="2"/>
      <c r="BB22" s="2"/>
      <c r="BC22" s="107">
        <v>3.2399999999999998E-2</v>
      </c>
      <c r="BD22" s="2"/>
      <c r="BE22" s="107">
        <v>1.44E-2</v>
      </c>
      <c r="BF22" s="2"/>
      <c r="BG22" s="107">
        <v>5.0000000000000001E-4</v>
      </c>
      <c r="BH22" s="2"/>
      <c r="BI22" s="2"/>
      <c r="BJ22" s="107">
        <v>3.2399999999999998E-2</v>
      </c>
      <c r="BK22" s="107"/>
      <c r="BL22" s="107">
        <v>1.23E-2</v>
      </c>
      <c r="BM22" s="2"/>
      <c r="BN22" s="107">
        <v>4.0000000000000002E-4</v>
      </c>
      <c r="BO22" s="2"/>
      <c r="BP22" s="2"/>
      <c r="BQ22" s="153">
        <v>3.2399999999999998E-2</v>
      </c>
      <c r="BS22" s="153">
        <v>6.1999999999999998E-3</v>
      </c>
      <c r="BT22" s="2"/>
      <c r="BU22" s="107">
        <v>2.0000000000000001E-4</v>
      </c>
      <c r="BV22" s="2"/>
      <c r="BW22" s="2"/>
      <c r="BX22" s="157">
        <v>3.2399999999999998E-2</v>
      </c>
      <c r="BZ22" s="107">
        <v>6.1999999999999998E-3</v>
      </c>
      <c r="CA22" s="2"/>
      <c r="CB22" s="107">
        <v>2.0000000000000001E-4</v>
      </c>
      <c r="CC22" s="2"/>
      <c r="CD22" s="2"/>
      <c r="CE22" s="2"/>
      <c r="CF22" s="2"/>
      <c r="CG22" s="2"/>
      <c r="CH22" s="153">
        <v>5.4100000000000002E-2</v>
      </c>
      <c r="CJ22" s="153">
        <v>1.6400000000000001E-2</v>
      </c>
      <c r="CK22" s="2"/>
      <c r="CL22" s="107">
        <v>8.9999999999999998E-4</v>
      </c>
      <c r="CM22" s="2"/>
      <c r="CN22" s="2"/>
      <c r="CO22" s="2"/>
      <c r="CP22" s="2"/>
      <c r="CQ22" s="2"/>
      <c r="CR22" s="2"/>
      <c r="CS22" s="2"/>
      <c r="CT22" s="2"/>
      <c r="CU22" s="2"/>
      <c r="CV22" s="149">
        <v>6.4899999999999999E-2</v>
      </c>
      <c r="CX22" s="149">
        <v>1.44E-2</v>
      </c>
      <c r="CY22" s="2"/>
      <c r="CZ22" s="107">
        <v>8.9999999999999998E-4</v>
      </c>
      <c r="DA22" s="2"/>
      <c r="DB22" s="2"/>
      <c r="DC22" s="149">
        <v>4.3299999999999998E-2</v>
      </c>
      <c r="DD22" s="2"/>
      <c r="DE22" s="149">
        <v>1.03E-2</v>
      </c>
      <c r="DF22" s="2"/>
      <c r="DG22" s="107">
        <v>4.0000000000000002E-4</v>
      </c>
      <c r="DH22" s="2"/>
      <c r="DI22" s="2"/>
      <c r="DJ22" s="2"/>
      <c r="DK22" s="2"/>
      <c r="DL22" s="2"/>
      <c r="DM22" s="2"/>
    </row>
    <row r="23" spans="1:118" ht="15" customHeight="1">
      <c r="A23" s="269" t="s">
        <v>532</v>
      </c>
      <c r="B23" s="262" t="s">
        <v>485</v>
      </c>
      <c r="C23" s="73" t="s">
        <v>533</v>
      </c>
      <c r="D23" s="95">
        <f t="shared" ref="D23:AI23" si="24">D2/$DN2</f>
        <v>991459396.54500699</v>
      </c>
      <c r="E23" s="95">
        <f t="shared" si="24"/>
        <v>0</v>
      </c>
      <c r="F23" s="95">
        <f t="shared" si="24"/>
        <v>0</v>
      </c>
      <c r="G23" s="95">
        <f t="shared" si="24"/>
        <v>1392288.68549769</v>
      </c>
      <c r="H23" s="95">
        <f t="shared" si="24"/>
        <v>0</v>
      </c>
      <c r="I23" s="95">
        <f t="shared" si="24"/>
        <v>0</v>
      </c>
      <c r="J23" s="95">
        <f t="shared" si="24"/>
        <v>0</v>
      </c>
      <c r="K23" s="95">
        <f t="shared" si="24"/>
        <v>0</v>
      </c>
      <c r="L23" s="95">
        <f t="shared" si="24"/>
        <v>0</v>
      </c>
      <c r="M23" s="95">
        <f t="shared" si="24"/>
        <v>0</v>
      </c>
      <c r="N23" s="95">
        <f t="shared" si="24"/>
        <v>0</v>
      </c>
      <c r="O23" s="95">
        <f t="shared" si="24"/>
        <v>0</v>
      </c>
      <c r="P23" s="95">
        <f t="shared" si="24"/>
        <v>1391280</v>
      </c>
      <c r="Q23" s="95">
        <f t="shared" si="24"/>
        <v>1424718.31596635</v>
      </c>
      <c r="R23" s="95">
        <f t="shared" si="24"/>
        <v>1484335.8415152701</v>
      </c>
      <c r="S23" s="95">
        <f t="shared" si="24"/>
        <v>2243445.4716541301</v>
      </c>
      <c r="T23" s="95">
        <f t="shared" si="24"/>
        <v>0</v>
      </c>
      <c r="U23" s="95">
        <f t="shared" si="24"/>
        <v>0</v>
      </c>
      <c r="V23" s="95">
        <f t="shared" si="24"/>
        <v>176924.52098625299</v>
      </c>
      <c r="W23" s="95">
        <f t="shared" si="24"/>
        <v>135420.77976065158</v>
      </c>
      <c r="X23" s="95">
        <f t="shared" si="24"/>
        <v>264328.39972118102</v>
      </c>
      <c r="Y23" s="95">
        <f t="shared" si="24"/>
        <v>261636.26515519607</v>
      </c>
      <c r="Z23" s="95">
        <f t="shared" si="24"/>
        <v>107766.10120333399</v>
      </c>
      <c r="AA23" s="95">
        <f t="shared" si="24"/>
        <v>128356.15716538001</v>
      </c>
      <c r="AB23" s="95">
        <f t="shared" si="24"/>
        <v>1258846.99419121</v>
      </c>
      <c r="AC23" s="95">
        <f t="shared" si="24"/>
        <v>1013745.67830266</v>
      </c>
      <c r="AD23" s="95">
        <f t="shared" si="24"/>
        <v>9001</v>
      </c>
      <c r="AE23" s="95">
        <f t="shared" si="24"/>
        <v>0</v>
      </c>
      <c r="AF23" s="95">
        <f t="shared" si="24"/>
        <v>13048</v>
      </c>
      <c r="AG23" s="95">
        <f t="shared" si="24"/>
        <v>0</v>
      </c>
      <c r="AH23" s="95">
        <f t="shared" si="24"/>
        <v>57963</v>
      </c>
      <c r="AI23" s="95">
        <f t="shared" si="24"/>
        <v>56746.505186036811</v>
      </c>
      <c r="AJ23" s="95">
        <f t="shared" ref="AJ23:BO23" si="25">AJ2/$DN2</f>
        <v>0</v>
      </c>
      <c r="AK23" s="95">
        <f t="shared" si="25"/>
        <v>0</v>
      </c>
      <c r="AL23" s="95">
        <f t="shared" si="25"/>
        <v>0</v>
      </c>
      <c r="AM23" s="95">
        <f t="shared" si="25"/>
        <v>351390.66103232501</v>
      </c>
      <c r="AN23" s="95">
        <f t="shared" si="25"/>
        <v>0</v>
      </c>
      <c r="AO23" s="95">
        <f t="shared" si="25"/>
        <v>0</v>
      </c>
      <c r="AP23" s="95">
        <f t="shared" si="25"/>
        <v>0</v>
      </c>
      <c r="AQ23" s="95">
        <f t="shared" si="25"/>
        <v>0</v>
      </c>
      <c r="AR23" s="95">
        <f t="shared" si="25"/>
        <v>48474.934278448301</v>
      </c>
      <c r="AS23" s="95">
        <f t="shared" si="25"/>
        <v>48334.37801403537</v>
      </c>
      <c r="AT23" s="95">
        <f t="shared" si="25"/>
        <v>24146.599938110201</v>
      </c>
      <c r="AU23" s="95">
        <f t="shared" si="25"/>
        <v>0</v>
      </c>
      <c r="AV23" s="95">
        <f t="shared" si="25"/>
        <v>0</v>
      </c>
      <c r="AW23" s="95">
        <f t="shared" si="25"/>
        <v>1392</v>
      </c>
      <c r="AX23" s="95">
        <f t="shared" si="25"/>
        <v>0</v>
      </c>
      <c r="AY23" s="95">
        <f t="shared" si="25"/>
        <v>5101.29724259056</v>
      </c>
      <c r="AZ23" s="95">
        <f t="shared" si="25"/>
        <v>5084.394622633883</v>
      </c>
      <c r="BA23" s="95">
        <f t="shared" si="25"/>
        <v>5730864.9531646203</v>
      </c>
      <c r="BB23" s="95">
        <f t="shared" si="25"/>
        <v>157948.56822783401</v>
      </c>
      <c r="BC23" s="95">
        <f t="shared" si="25"/>
        <v>0</v>
      </c>
      <c r="BD23" s="95">
        <f t="shared" si="25"/>
        <v>12146.245780740899</v>
      </c>
      <c r="BE23" s="95">
        <f t="shared" si="25"/>
        <v>0</v>
      </c>
      <c r="BF23" s="95">
        <f t="shared" si="25"/>
        <v>3344117.5184322302</v>
      </c>
      <c r="BG23" s="95">
        <f t="shared" si="25"/>
        <v>3341252.0859556478</v>
      </c>
      <c r="BH23" s="95">
        <f t="shared" si="25"/>
        <v>2800790.2623641598</v>
      </c>
      <c r="BI23" s="95">
        <f t="shared" si="25"/>
        <v>58924.823719710897</v>
      </c>
      <c r="BJ23" s="95">
        <f t="shared" si="25"/>
        <v>0</v>
      </c>
      <c r="BK23" s="95">
        <f t="shared" si="25"/>
        <v>226717</v>
      </c>
      <c r="BL23" s="95">
        <f t="shared" si="25"/>
        <v>192267.27977292083</v>
      </c>
      <c r="BM23" s="95">
        <f t="shared" si="25"/>
        <v>1368842.0995877199</v>
      </c>
      <c r="BN23" s="95">
        <f t="shared" si="25"/>
        <v>1367721.7834827742</v>
      </c>
      <c r="BO23" s="95">
        <f t="shared" si="25"/>
        <v>210948985.201224</v>
      </c>
      <c r="BP23" s="95">
        <f t="shared" ref="BP23:CU23" si="26">BP2/$DN2</f>
        <v>5876722</v>
      </c>
      <c r="BQ23" s="95">
        <f t="shared" si="26"/>
        <v>0</v>
      </c>
      <c r="BR23" s="95">
        <f t="shared" si="26"/>
        <v>11863</v>
      </c>
      <c r="BS23" s="95">
        <f t="shared" si="26"/>
        <v>0</v>
      </c>
      <c r="BT23" s="95">
        <f t="shared" si="26"/>
        <v>1188880.3728488199</v>
      </c>
      <c r="BU23" s="95">
        <f t="shared" si="26"/>
        <v>1146690.5758085751</v>
      </c>
      <c r="BV23" s="95">
        <f t="shared" si="26"/>
        <v>0</v>
      </c>
      <c r="BW23" s="95">
        <f t="shared" si="26"/>
        <v>0</v>
      </c>
      <c r="BX23" s="95">
        <f t="shared" si="26"/>
        <v>0</v>
      </c>
      <c r="BY23" s="95">
        <f t="shared" si="26"/>
        <v>0</v>
      </c>
      <c r="BZ23" s="95">
        <f t="shared" si="26"/>
        <v>0</v>
      </c>
      <c r="CA23" s="95">
        <f t="shared" si="26"/>
        <v>0</v>
      </c>
      <c r="CB23" s="95">
        <f t="shared" si="26"/>
        <v>0</v>
      </c>
      <c r="CC23" s="95">
        <f t="shared" si="26"/>
        <v>0</v>
      </c>
      <c r="CD23" s="95">
        <f t="shared" si="26"/>
        <v>55510.563101123298</v>
      </c>
      <c r="CE23" s="95">
        <f t="shared" si="26"/>
        <v>0</v>
      </c>
      <c r="CF23" s="95">
        <f t="shared" si="26"/>
        <v>294192.21727706603</v>
      </c>
      <c r="CG23" s="95">
        <f t="shared" si="26"/>
        <v>4202</v>
      </c>
      <c r="CH23" s="95">
        <f t="shared" si="26"/>
        <v>0</v>
      </c>
      <c r="CI23" s="95">
        <f t="shared" si="26"/>
        <v>2014</v>
      </c>
      <c r="CJ23" s="95">
        <f t="shared" si="26"/>
        <v>0</v>
      </c>
      <c r="CK23" s="95">
        <f t="shared" si="26"/>
        <v>0</v>
      </c>
      <c r="CL23" s="95">
        <f t="shared" si="26"/>
        <v>0</v>
      </c>
      <c r="CM23" s="95">
        <f t="shared" si="26"/>
        <v>0</v>
      </c>
      <c r="CN23" s="95">
        <f t="shared" si="26"/>
        <v>5557.7710844988696</v>
      </c>
      <c r="CO23" s="95">
        <f t="shared" si="26"/>
        <v>908383.58812726801</v>
      </c>
      <c r="CP23" s="95">
        <f t="shared" si="26"/>
        <v>0</v>
      </c>
      <c r="CQ23" s="95">
        <f t="shared" si="26"/>
        <v>0</v>
      </c>
      <c r="CR23" s="95">
        <f t="shared" si="26"/>
        <v>2403.4510820855799</v>
      </c>
      <c r="CS23" s="95">
        <f t="shared" si="26"/>
        <v>1825.55147787755</v>
      </c>
      <c r="CT23" s="95">
        <f t="shared" si="26"/>
        <v>519771948.62271702</v>
      </c>
      <c r="CU23" s="95">
        <f t="shared" si="26"/>
        <v>29865818</v>
      </c>
      <c r="CV23" s="95">
        <f t="shared" ref="CV23:DM23" si="27">CV2/$DN2</f>
        <v>0</v>
      </c>
      <c r="CW23" s="95">
        <f t="shared" si="27"/>
        <v>0</v>
      </c>
      <c r="CX23" s="95">
        <f t="shared" si="27"/>
        <v>0</v>
      </c>
      <c r="CY23" s="95">
        <f t="shared" si="27"/>
        <v>154324.91776319299</v>
      </c>
      <c r="CZ23" s="95">
        <f t="shared" si="27"/>
        <v>0</v>
      </c>
      <c r="DA23" s="95">
        <f t="shared" si="27"/>
        <v>251266541.631109</v>
      </c>
      <c r="DB23" s="95">
        <f t="shared" si="27"/>
        <v>11347198</v>
      </c>
      <c r="DC23" s="95">
        <f t="shared" si="27"/>
        <v>467356.7473729793</v>
      </c>
      <c r="DD23" s="95">
        <f t="shared" si="27"/>
        <v>588320</v>
      </c>
      <c r="DE23" s="95">
        <f t="shared" si="27"/>
        <v>0</v>
      </c>
      <c r="DF23" s="95">
        <f t="shared" si="27"/>
        <v>1401287.16750535</v>
      </c>
      <c r="DG23" s="95">
        <f t="shared" si="27"/>
        <v>1300780.5508529064</v>
      </c>
      <c r="DH23" s="95">
        <f t="shared" si="27"/>
        <v>13591712.247924799</v>
      </c>
      <c r="DI23" s="95">
        <f t="shared" si="27"/>
        <v>343419.32580524299</v>
      </c>
      <c r="DJ23" s="95">
        <f t="shared" si="27"/>
        <v>28644.726969265601</v>
      </c>
      <c r="DK23" s="95">
        <f t="shared" si="27"/>
        <v>1669966.0535652901</v>
      </c>
      <c r="DL23" s="95">
        <f t="shared" si="27"/>
        <v>0</v>
      </c>
      <c r="DM23" s="95">
        <f t="shared" si="27"/>
        <v>1339.44326513391</v>
      </c>
    </row>
    <row r="24" spans="1:118">
      <c r="A24" s="267"/>
      <c r="B24" s="263"/>
      <c r="C24" s="74" t="s">
        <v>534</v>
      </c>
      <c r="D24" s="70">
        <f t="shared" ref="D24:AI24" si="28">D3/$DN3</f>
        <v>932279300.21381927</v>
      </c>
      <c r="E24" s="70">
        <f t="shared" si="28"/>
        <v>0</v>
      </c>
      <c r="F24" s="70">
        <f t="shared" si="28"/>
        <v>0</v>
      </c>
      <c r="G24" s="70">
        <f t="shared" si="28"/>
        <v>300286.2659476354</v>
      </c>
      <c r="H24" s="70">
        <f t="shared" si="28"/>
        <v>0</v>
      </c>
      <c r="I24" s="70">
        <f t="shared" si="28"/>
        <v>0</v>
      </c>
      <c r="J24" s="70">
        <f t="shared" si="28"/>
        <v>0</v>
      </c>
      <c r="K24" s="70">
        <f t="shared" si="28"/>
        <v>0</v>
      </c>
      <c r="L24" s="70">
        <f t="shared" si="28"/>
        <v>0</v>
      </c>
      <c r="M24" s="70">
        <f t="shared" si="28"/>
        <v>0</v>
      </c>
      <c r="N24" s="70">
        <f t="shared" si="28"/>
        <v>0</v>
      </c>
      <c r="O24" s="70">
        <f t="shared" si="28"/>
        <v>0</v>
      </c>
      <c r="P24" s="70">
        <f t="shared" si="28"/>
        <v>327178.54648133257</v>
      </c>
      <c r="Q24" s="70">
        <f t="shared" si="28"/>
        <v>572576.38434640586</v>
      </c>
      <c r="R24" s="70">
        <f t="shared" si="28"/>
        <v>309486.90535777318</v>
      </c>
      <c r="S24" s="70">
        <f t="shared" si="28"/>
        <v>4043841.7180070053</v>
      </c>
      <c r="T24" s="70">
        <f t="shared" si="28"/>
        <v>0</v>
      </c>
      <c r="U24" s="70">
        <f t="shared" si="28"/>
        <v>0</v>
      </c>
      <c r="V24" s="70">
        <f t="shared" si="28"/>
        <v>127591.22696952071</v>
      </c>
      <c r="W24" s="70">
        <f t="shared" si="28"/>
        <v>52780.155186391101</v>
      </c>
      <c r="X24" s="70">
        <f t="shared" si="28"/>
        <v>33300.342592037727</v>
      </c>
      <c r="Y24" s="70">
        <f t="shared" si="28"/>
        <v>28447.732530429315</v>
      </c>
      <c r="Z24" s="70">
        <f t="shared" si="28"/>
        <v>28960.930821559999</v>
      </c>
      <c r="AA24" s="70">
        <f t="shared" si="28"/>
        <v>44033.707885440803</v>
      </c>
      <c r="AB24" s="70">
        <f t="shared" si="28"/>
        <v>507843.51838065888</v>
      </c>
      <c r="AC24" s="70">
        <f t="shared" si="28"/>
        <v>2465824.4081633561</v>
      </c>
      <c r="AD24" s="70">
        <f t="shared" si="28"/>
        <v>140243.44070939888</v>
      </c>
      <c r="AE24" s="70">
        <f t="shared" si="28"/>
        <v>0</v>
      </c>
      <c r="AF24" s="70">
        <f t="shared" si="28"/>
        <v>151292.7501496656</v>
      </c>
      <c r="AG24" s="70">
        <f t="shared" si="28"/>
        <v>105674.99859864349</v>
      </c>
      <c r="AH24" s="70">
        <f t="shared" si="28"/>
        <v>94028.440634069892</v>
      </c>
      <c r="AI24" s="70">
        <f t="shared" si="28"/>
        <v>91069.451344273868</v>
      </c>
      <c r="AJ24" s="70">
        <f t="shared" ref="AJ24:BO24" si="29">AJ3/$DN3</f>
        <v>3454.0291836059178</v>
      </c>
      <c r="AK24" s="70">
        <f t="shared" si="29"/>
        <v>0</v>
      </c>
      <c r="AL24" s="70">
        <f t="shared" si="29"/>
        <v>38921.614259576214</v>
      </c>
      <c r="AM24" s="70">
        <f t="shared" si="29"/>
        <v>0</v>
      </c>
      <c r="AN24" s="70">
        <f t="shared" si="29"/>
        <v>0</v>
      </c>
      <c r="AO24" s="70">
        <f t="shared" si="29"/>
        <v>0</v>
      </c>
      <c r="AP24" s="70">
        <f t="shared" si="29"/>
        <v>0</v>
      </c>
      <c r="AQ24" s="70">
        <f t="shared" si="29"/>
        <v>0</v>
      </c>
      <c r="AR24" s="70">
        <f t="shared" si="29"/>
        <v>18198.177492171784</v>
      </c>
      <c r="AS24" s="70">
        <f t="shared" si="29"/>
        <v>18198.177492171784</v>
      </c>
      <c r="AT24" s="70">
        <f t="shared" si="29"/>
        <v>0</v>
      </c>
      <c r="AU24" s="70">
        <f t="shared" si="29"/>
        <v>0</v>
      </c>
      <c r="AV24" s="70">
        <f t="shared" si="29"/>
        <v>0</v>
      </c>
      <c r="AW24" s="70">
        <f t="shared" si="29"/>
        <v>0</v>
      </c>
      <c r="AX24" s="70">
        <f t="shared" si="29"/>
        <v>0</v>
      </c>
      <c r="AY24" s="70">
        <f t="shared" si="29"/>
        <v>0</v>
      </c>
      <c r="AZ24" s="70">
        <f t="shared" si="29"/>
        <v>0</v>
      </c>
      <c r="BA24" s="70">
        <f t="shared" si="29"/>
        <v>831581.00006672204</v>
      </c>
      <c r="BB24" s="70">
        <f t="shared" si="29"/>
        <v>4846.7846279827672</v>
      </c>
      <c r="BC24" s="70">
        <f t="shared" si="29"/>
        <v>0</v>
      </c>
      <c r="BD24" s="70">
        <f t="shared" si="29"/>
        <v>0</v>
      </c>
      <c r="BE24" s="70">
        <f t="shared" si="29"/>
        <v>0</v>
      </c>
      <c r="BF24" s="70">
        <f t="shared" si="29"/>
        <v>84209.233393493399</v>
      </c>
      <c r="BG24" s="70">
        <f t="shared" si="29"/>
        <v>83793.442893460044</v>
      </c>
      <c r="BH24" s="70">
        <f t="shared" si="29"/>
        <v>182847.05514091896</v>
      </c>
      <c r="BI24" s="70">
        <f t="shared" si="29"/>
        <v>0</v>
      </c>
      <c r="BJ24" s="70">
        <f t="shared" si="29"/>
        <v>0</v>
      </c>
      <c r="BK24" s="70">
        <f t="shared" si="29"/>
        <v>131897.32349920715</v>
      </c>
      <c r="BL24" s="70">
        <f t="shared" si="29"/>
        <v>129648.30472097386</v>
      </c>
      <c r="BM24" s="70">
        <f t="shared" si="29"/>
        <v>22897.536423825306</v>
      </c>
      <c r="BN24" s="70">
        <f t="shared" si="29"/>
        <v>22824.397601768938</v>
      </c>
      <c r="BO24" s="70">
        <f t="shared" si="29"/>
        <v>110845002.77811617</v>
      </c>
      <c r="BP24" s="70">
        <f t="shared" ref="BP24:CU24" si="30">BP3/$DN3</f>
        <v>3147604.3797912165</v>
      </c>
      <c r="BQ24" s="70">
        <f t="shared" si="30"/>
        <v>0</v>
      </c>
      <c r="BR24" s="70">
        <f t="shared" si="30"/>
        <v>0</v>
      </c>
      <c r="BS24" s="70">
        <f t="shared" si="30"/>
        <v>0</v>
      </c>
      <c r="BT24" s="70">
        <f t="shared" si="30"/>
        <v>580548.64059512131</v>
      </c>
      <c r="BU24" s="70">
        <f t="shared" si="30"/>
        <v>558379.64003949799</v>
      </c>
      <c r="BV24" s="70">
        <f t="shared" si="30"/>
        <v>0</v>
      </c>
      <c r="BW24" s="70">
        <f t="shared" si="30"/>
        <v>0</v>
      </c>
      <c r="BX24" s="70">
        <f t="shared" si="30"/>
        <v>0</v>
      </c>
      <c r="BY24" s="70">
        <f t="shared" si="30"/>
        <v>0</v>
      </c>
      <c r="BZ24" s="70">
        <f t="shared" si="30"/>
        <v>0</v>
      </c>
      <c r="CA24" s="70">
        <f t="shared" si="30"/>
        <v>0</v>
      </c>
      <c r="CB24" s="70">
        <f t="shared" si="30"/>
        <v>0</v>
      </c>
      <c r="CC24" s="70">
        <f t="shared" si="30"/>
        <v>5368.820236716585</v>
      </c>
      <c r="CD24" s="70">
        <f t="shared" si="30"/>
        <v>14510.34985273575</v>
      </c>
      <c r="CE24" s="70">
        <f t="shared" si="30"/>
        <v>0</v>
      </c>
      <c r="CF24" s="70">
        <f t="shared" si="30"/>
        <v>0</v>
      </c>
      <c r="CG24" s="70">
        <f t="shared" si="30"/>
        <v>1430.8909484354476</v>
      </c>
      <c r="CH24" s="70">
        <f t="shared" si="30"/>
        <v>1430.8909484354476</v>
      </c>
      <c r="CI24" s="70">
        <f t="shared" si="30"/>
        <v>0</v>
      </c>
      <c r="CJ24" s="70">
        <f t="shared" si="30"/>
        <v>0</v>
      </c>
      <c r="CK24" s="70">
        <f t="shared" si="30"/>
        <v>0</v>
      </c>
      <c r="CL24" s="70">
        <f t="shared" si="30"/>
        <v>0</v>
      </c>
      <c r="CM24" s="70">
        <f t="shared" si="30"/>
        <v>0</v>
      </c>
      <c r="CN24" s="70">
        <f t="shared" si="30"/>
        <v>0</v>
      </c>
      <c r="CO24" s="70">
        <f t="shared" si="30"/>
        <v>6822072.5946755046</v>
      </c>
      <c r="CP24" s="70">
        <f t="shared" si="30"/>
        <v>31120.351788379863</v>
      </c>
      <c r="CQ24" s="70">
        <f t="shared" si="30"/>
        <v>0</v>
      </c>
      <c r="CR24" s="70">
        <f t="shared" si="30"/>
        <v>26245.331524672238</v>
      </c>
      <c r="CS24" s="70">
        <f t="shared" si="30"/>
        <v>0</v>
      </c>
      <c r="CT24" s="70">
        <f t="shared" si="30"/>
        <v>63095906.988411948</v>
      </c>
      <c r="CU24" s="70">
        <f t="shared" si="30"/>
        <v>2665634.2546357098</v>
      </c>
      <c r="CV24" s="70">
        <f t="shared" ref="CV24:DM24" si="31">CV3/$DN3</f>
        <v>0</v>
      </c>
      <c r="CW24" s="70">
        <f t="shared" si="31"/>
        <v>0</v>
      </c>
      <c r="CX24" s="70">
        <f t="shared" si="31"/>
        <v>0</v>
      </c>
      <c r="CY24" s="70">
        <f t="shared" si="31"/>
        <v>0</v>
      </c>
      <c r="CZ24" s="70">
        <f t="shared" si="31"/>
        <v>0</v>
      </c>
      <c r="DA24" s="70">
        <f t="shared" si="31"/>
        <v>225115354.55904552</v>
      </c>
      <c r="DB24" s="70">
        <f t="shared" si="31"/>
        <v>10270262.341769284</v>
      </c>
      <c r="DC24" s="70">
        <f t="shared" si="31"/>
        <v>522767.48936261196</v>
      </c>
      <c r="DD24" s="70">
        <f t="shared" si="31"/>
        <v>663993.43119085743</v>
      </c>
      <c r="DE24" s="70">
        <f t="shared" si="31"/>
        <v>0</v>
      </c>
      <c r="DF24" s="70">
        <f t="shared" si="31"/>
        <v>920616.81696459756</v>
      </c>
      <c r="DG24" s="70">
        <f t="shared" si="31"/>
        <v>830570.67514097935</v>
      </c>
      <c r="DH24" s="70">
        <f t="shared" si="31"/>
        <v>5327742.0860174708</v>
      </c>
      <c r="DI24" s="70">
        <f t="shared" si="31"/>
        <v>0</v>
      </c>
      <c r="DJ24" s="70">
        <f t="shared" si="31"/>
        <v>0</v>
      </c>
      <c r="DK24" s="70">
        <f t="shared" si="31"/>
        <v>564866.4547325084</v>
      </c>
      <c r="DL24" s="70">
        <f t="shared" si="31"/>
        <v>0</v>
      </c>
      <c r="DM24" s="70">
        <f t="shared" si="31"/>
        <v>0</v>
      </c>
    </row>
    <row r="25" spans="1:118">
      <c r="A25" s="267"/>
      <c r="B25" s="263"/>
      <c r="C25" s="74" t="s">
        <v>535</v>
      </c>
      <c r="D25" s="70">
        <f t="shared" ref="D25:AI25" si="32">D4/$DN4</f>
        <v>421431765.86035341</v>
      </c>
      <c r="E25" s="70">
        <f t="shared" si="32"/>
        <v>0</v>
      </c>
      <c r="F25" s="70">
        <f t="shared" si="32"/>
        <v>0</v>
      </c>
      <c r="G25" s="70">
        <f t="shared" si="32"/>
        <v>343992.04380265955</v>
      </c>
      <c r="H25" s="70">
        <f t="shared" si="32"/>
        <v>0</v>
      </c>
      <c r="I25" s="70">
        <f t="shared" si="32"/>
        <v>0</v>
      </c>
      <c r="J25" s="70">
        <f t="shared" si="32"/>
        <v>0</v>
      </c>
      <c r="K25" s="70">
        <f t="shared" si="32"/>
        <v>0</v>
      </c>
      <c r="L25" s="70">
        <f t="shared" si="32"/>
        <v>0</v>
      </c>
      <c r="M25" s="70">
        <f t="shared" si="32"/>
        <v>0</v>
      </c>
      <c r="N25" s="70">
        <f t="shared" si="32"/>
        <v>0</v>
      </c>
      <c r="O25" s="70">
        <f t="shared" si="32"/>
        <v>0</v>
      </c>
      <c r="P25" s="70">
        <f t="shared" si="32"/>
        <v>343960.64231864031</v>
      </c>
      <c r="Q25" s="70">
        <f t="shared" si="32"/>
        <v>1019266.1088605635</v>
      </c>
      <c r="R25" s="70">
        <f t="shared" si="32"/>
        <v>1532062.041298531</v>
      </c>
      <c r="S25" s="70">
        <f t="shared" si="32"/>
        <v>2144107.2858430748</v>
      </c>
      <c r="T25" s="70">
        <f t="shared" si="32"/>
        <v>0</v>
      </c>
      <c r="U25" s="70">
        <f t="shared" si="32"/>
        <v>0</v>
      </c>
      <c r="V25" s="70">
        <f t="shared" si="32"/>
        <v>217051.02149059717</v>
      </c>
      <c r="W25" s="70">
        <f t="shared" si="32"/>
        <v>177385.03670250028</v>
      </c>
      <c r="X25" s="70">
        <f t="shared" si="32"/>
        <v>821609.370351366</v>
      </c>
      <c r="Y25" s="70">
        <f t="shared" si="32"/>
        <v>819036.44160835433</v>
      </c>
      <c r="Z25" s="70">
        <f t="shared" si="32"/>
        <v>282748.36932430672</v>
      </c>
      <c r="AA25" s="70">
        <f t="shared" si="32"/>
        <v>367959.62345706759</v>
      </c>
      <c r="AB25" s="70">
        <f t="shared" si="32"/>
        <v>2928160.0386514612</v>
      </c>
      <c r="AC25" s="70">
        <f t="shared" si="32"/>
        <v>827328.32895299268</v>
      </c>
      <c r="AD25" s="70">
        <f t="shared" si="32"/>
        <v>21511.913450364147</v>
      </c>
      <c r="AE25" s="70">
        <f t="shared" si="32"/>
        <v>0</v>
      </c>
      <c r="AF25" s="70">
        <f t="shared" si="32"/>
        <v>20146.694558836247</v>
      </c>
      <c r="AG25" s="70">
        <f t="shared" si="32"/>
        <v>4841.1204732058814</v>
      </c>
      <c r="AH25" s="70">
        <f t="shared" si="32"/>
        <v>216327.11611881424</v>
      </c>
      <c r="AI25" s="70">
        <f t="shared" si="32"/>
        <v>215334.32212407066</v>
      </c>
      <c r="AJ25" s="70">
        <f t="shared" ref="AJ25:BO25" si="33">AJ4/$DN4</f>
        <v>27414.907435252087</v>
      </c>
      <c r="AK25" s="70">
        <f t="shared" si="33"/>
        <v>30476.220938166305</v>
      </c>
      <c r="AL25" s="70">
        <f t="shared" si="33"/>
        <v>132172.38525802729</v>
      </c>
      <c r="AM25" s="70">
        <f t="shared" si="33"/>
        <v>161621.4499390655</v>
      </c>
      <c r="AN25" s="70">
        <f t="shared" si="33"/>
        <v>0</v>
      </c>
      <c r="AO25" s="70">
        <f t="shared" si="33"/>
        <v>0</v>
      </c>
      <c r="AP25" s="70">
        <f t="shared" si="33"/>
        <v>0</v>
      </c>
      <c r="AQ25" s="70">
        <f t="shared" si="33"/>
        <v>0</v>
      </c>
      <c r="AR25" s="70">
        <f t="shared" si="33"/>
        <v>13673.971360681937</v>
      </c>
      <c r="AS25" s="70">
        <f t="shared" si="33"/>
        <v>13609.32278070631</v>
      </c>
      <c r="AT25" s="70">
        <f t="shared" si="33"/>
        <v>23921.042936307778</v>
      </c>
      <c r="AU25" s="70">
        <f t="shared" si="33"/>
        <v>0</v>
      </c>
      <c r="AV25" s="70">
        <f t="shared" si="33"/>
        <v>0</v>
      </c>
      <c r="AW25" s="70">
        <f t="shared" si="33"/>
        <v>0</v>
      </c>
      <c r="AX25" s="70">
        <f t="shared" si="33"/>
        <v>0</v>
      </c>
      <c r="AY25" s="70">
        <f t="shared" si="33"/>
        <v>38060.288063291664</v>
      </c>
      <c r="AZ25" s="70">
        <f t="shared" si="33"/>
        <v>38043.543333236245</v>
      </c>
      <c r="BA25" s="70">
        <f t="shared" si="33"/>
        <v>4687327.573833596</v>
      </c>
      <c r="BB25" s="70">
        <f t="shared" si="33"/>
        <v>372569.79310156917</v>
      </c>
      <c r="BC25" s="70">
        <f t="shared" si="33"/>
        <v>220700.37970936066</v>
      </c>
      <c r="BD25" s="70">
        <f t="shared" si="33"/>
        <v>300134.06827961758</v>
      </c>
      <c r="BE25" s="70">
        <f t="shared" si="33"/>
        <v>232636.55121641379</v>
      </c>
      <c r="BF25" s="70">
        <f t="shared" si="33"/>
        <v>5970781.5638757767</v>
      </c>
      <c r="BG25" s="70">
        <f t="shared" si="33"/>
        <v>5968437.9000888597</v>
      </c>
      <c r="BH25" s="70">
        <f t="shared" si="33"/>
        <v>1412206.8873582503</v>
      </c>
      <c r="BI25" s="70">
        <f t="shared" si="33"/>
        <v>91641.373643798768</v>
      </c>
      <c r="BJ25" s="70">
        <f t="shared" si="33"/>
        <v>45885.870493391441</v>
      </c>
      <c r="BK25" s="70">
        <f t="shared" si="33"/>
        <v>431810.99831794621</v>
      </c>
      <c r="BL25" s="70">
        <f t="shared" si="33"/>
        <v>414440.8536034397</v>
      </c>
      <c r="BM25" s="70">
        <f t="shared" si="33"/>
        <v>1857934.4544363881</v>
      </c>
      <c r="BN25" s="70">
        <f t="shared" si="33"/>
        <v>1857369.571681445</v>
      </c>
      <c r="BO25" s="70">
        <f t="shared" si="33"/>
        <v>124148368.25677307</v>
      </c>
      <c r="BP25" s="70">
        <f t="shared" ref="BP25:CU25" si="34">BP4/$DN4</f>
        <v>3212231.6948048589</v>
      </c>
      <c r="BQ25" s="70">
        <f t="shared" si="34"/>
        <v>0</v>
      </c>
      <c r="BR25" s="70">
        <f t="shared" si="34"/>
        <v>5865.1999910247996</v>
      </c>
      <c r="BS25" s="70">
        <f t="shared" si="34"/>
        <v>0</v>
      </c>
      <c r="BT25" s="70">
        <f t="shared" si="34"/>
        <v>375233.54428661772</v>
      </c>
      <c r="BU25" s="70">
        <f t="shared" si="34"/>
        <v>350403.8706352631</v>
      </c>
      <c r="BV25" s="70">
        <f t="shared" si="34"/>
        <v>0</v>
      </c>
      <c r="BW25" s="70">
        <f t="shared" si="34"/>
        <v>0</v>
      </c>
      <c r="BX25" s="70">
        <f t="shared" si="34"/>
        <v>0</v>
      </c>
      <c r="BY25" s="70">
        <f t="shared" si="34"/>
        <v>0</v>
      </c>
      <c r="BZ25" s="70">
        <f t="shared" si="34"/>
        <v>0</v>
      </c>
      <c r="CA25" s="70">
        <f t="shared" si="34"/>
        <v>0</v>
      </c>
      <c r="CB25" s="70">
        <f t="shared" si="34"/>
        <v>0</v>
      </c>
      <c r="CC25" s="70">
        <f t="shared" si="34"/>
        <v>1011.7636509070981</v>
      </c>
      <c r="CD25" s="70">
        <f t="shared" si="34"/>
        <v>74327.357299196286</v>
      </c>
      <c r="CE25" s="70">
        <f t="shared" si="34"/>
        <v>645.20562482596267</v>
      </c>
      <c r="CF25" s="70">
        <f t="shared" si="34"/>
        <v>297686.76393248356</v>
      </c>
      <c r="CG25" s="70">
        <f t="shared" si="34"/>
        <v>9479.1615174094422</v>
      </c>
      <c r="CH25" s="70">
        <f t="shared" si="34"/>
        <v>0</v>
      </c>
      <c r="CI25" s="70">
        <f t="shared" si="34"/>
        <v>21885.574823652536</v>
      </c>
      <c r="CJ25" s="70">
        <f t="shared" si="34"/>
        <v>17003.511895159805</v>
      </c>
      <c r="CK25" s="70">
        <f t="shared" si="34"/>
        <v>12867.244580931834</v>
      </c>
      <c r="CL25" s="70">
        <f t="shared" si="34"/>
        <v>12599.326493392598</v>
      </c>
      <c r="CM25" s="70">
        <f t="shared" si="34"/>
        <v>8313.5552452073516</v>
      </c>
      <c r="CN25" s="70">
        <f t="shared" si="34"/>
        <v>63302.841198184477</v>
      </c>
      <c r="CO25" s="70">
        <f t="shared" si="34"/>
        <v>870488.76807680144</v>
      </c>
      <c r="CP25" s="70">
        <f t="shared" si="34"/>
        <v>56130.318770217549</v>
      </c>
      <c r="CQ25" s="70">
        <f t="shared" si="34"/>
        <v>10767.112274319015</v>
      </c>
      <c r="CR25" s="70">
        <f t="shared" si="34"/>
        <v>27935.597260484414</v>
      </c>
      <c r="CS25" s="70">
        <f t="shared" si="34"/>
        <v>22827.322663704279</v>
      </c>
      <c r="CT25" s="70">
        <f t="shared" si="34"/>
        <v>736369964.62532568</v>
      </c>
      <c r="CU25" s="70">
        <f t="shared" si="34"/>
        <v>43892110.750852495</v>
      </c>
      <c r="CV25" s="70">
        <f t="shared" ref="CV25:DM25" si="35">CV4/$DN4</f>
        <v>0</v>
      </c>
      <c r="CW25" s="70">
        <f t="shared" si="35"/>
        <v>0</v>
      </c>
      <c r="CX25" s="70">
        <f t="shared" si="35"/>
        <v>0</v>
      </c>
      <c r="CY25" s="70">
        <f t="shared" si="35"/>
        <v>0</v>
      </c>
      <c r="CZ25" s="70">
        <f t="shared" si="35"/>
        <v>0</v>
      </c>
      <c r="DA25" s="70">
        <f t="shared" si="35"/>
        <v>117343716.36550486</v>
      </c>
      <c r="DB25" s="70">
        <f t="shared" si="35"/>
        <v>5408642.4838571828</v>
      </c>
      <c r="DC25" s="70">
        <f t="shared" si="35"/>
        <v>327659.56523082277</v>
      </c>
      <c r="DD25" s="70">
        <f t="shared" si="35"/>
        <v>154190.58128380726</v>
      </c>
      <c r="DE25" s="70">
        <f t="shared" si="35"/>
        <v>0</v>
      </c>
      <c r="DF25" s="70">
        <f t="shared" si="35"/>
        <v>380624.80492988334</v>
      </c>
      <c r="DG25" s="70">
        <f t="shared" si="35"/>
        <v>333687.31838368136</v>
      </c>
      <c r="DH25" s="70">
        <f t="shared" si="35"/>
        <v>4956220.5017695054</v>
      </c>
      <c r="DI25" s="70">
        <f t="shared" si="35"/>
        <v>270373.76765143831</v>
      </c>
      <c r="DJ25" s="70">
        <f t="shared" si="35"/>
        <v>10361.11470887677</v>
      </c>
      <c r="DK25" s="70">
        <f t="shared" si="35"/>
        <v>644164.53903661703</v>
      </c>
      <c r="DL25" s="70">
        <f t="shared" si="35"/>
        <v>456.24994171798778</v>
      </c>
      <c r="DM25" s="70">
        <f t="shared" si="35"/>
        <v>6104.4684356791604</v>
      </c>
    </row>
    <row r="26" spans="1:118">
      <c r="A26" s="267"/>
      <c r="B26" s="263"/>
      <c r="C26" s="74" t="s">
        <v>536</v>
      </c>
      <c r="D26" s="70">
        <f t="shared" ref="D26:AI26" si="36">D5/$DN5</f>
        <v>776518626.34819221</v>
      </c>
      <c r="E26" s="70">
        <f t="shared" si="36"/>
        <v>0</v>
      </c>
      <c r="F26" s="70">
        <f t="shared" si="36"/>
        <v>0</v>
      </c>
      <c r="G26" s="70">
        <f t="shared" si="36"/>
        <v>852065.14530896093</v>
      </c>
      <c r="H26" s="70">
        <f t="shared" si="36"/>
        <v>0</v>
      </c>
      <c r="I26" s="70">
        <f t="shared" si="36"/>
        <v>0</v>
      </c>
      <c r="J26" s="70">
        <f t="shared" si="36"/>
        <v>0</v>
      </c>
      <c r="K26" s="70">
        <f t="shared" si="36"/>
        <v>0</v>
      </c>
      <c r="L26" s="70">
        <f t="shared" si="36"/>
        <v>0</v>
      </c>
      <c r="M26" s="70">
        <f t="shared" si="36"/>
        <v>0</v>
      </c>
      <c r="N26" s="70">
        <f t="shared" si="36"/>
        <v>0</v>
      </c>
      <c r="O26" s="70">
        <f t="shared" si="36"/>
        <v>11136.354733488053</v>
      </c>
      <c r="P26" s="70">
        <f t="shared" si="36"/>
        <v>848890.84394839918</v>
      </c>
      <c r="Q26" s="70">
        <f t="shared" si="36"/>
        <v>1667432.0921673197</v>
      </c>
      <c r="R26" s="70">
        <f t="shared" si="36"/>
        <v>2036192.7399142494</v>
      </c>
      <c r="S26" s="70">
        <f t="shared" si="36"/>
        <v>3407413.4461241052</v>
      </c>
      <c r="T26" s="70">
        <f t="shared" si="36"/>
        <v>19929.29248931574</v>
      </c>
      <c r="U26" s="70">
        <f t="shared" si="36"/>
        <v>0</v>
      </c>
      <c r="V26" s="70">
        <f t="shared" si="36"/>
        <v>361783.88133406051</v>
      </c>
      <c r="W26" s="70">
        <f t="shared" si="36"/>
        <v>298746.73258076457</v>
      </c>
      <c r="X26" s="70">
        <f t="shared" si="36"/>
        <v>906078.91816917632</v>
      </c>
      <c r="Y26" s="70">
        <f t="shared" si="36"/>
        <v>901990.02203382738</v>
      </c>
      <c r="Z26" s="70">
        <f t="shared" si="36"/>
        <v>289036.47614403645</v>
      </c>
      <c r="AA26" s="70">
        <f t="shared" si="36"/>
        <v>311063.55125983147</v>
      </c>
      <c r="AB26" s="70">
        <f t="shared" si="36"/>
        <v>2087324.7026103674</v>
      </c>
      <c r="AC26" s="70">
        <f t="shared" si="36"/>
        <v>766588.91209149244</v>
      </c>
      <c r="AD26" s="70">
        <f t="shared" si="36"/>
        <v>50524.765672339803</v>
      </c>
      <c r="AE26" s="70">
        <f t="shared" si="36"/>
        <v>773.14527760194744</v>
      </c>
      <c r="AF26" s="70">
        <f t="shared" si="36"/>
        <v>9471.1808885086084</v>
      </c>
      <c r="AG26" s="70">
        <f t="shared" si="36"/>
        <v>0</v>
      </c>
      <c r="AH26" s="70">
        <f t="shared" si="36"/>
        <v>175205.9771564368</v>
      </c>
      <c r="AI26" s="70">
        <f t="shared" si="36"/>
        <v>174286.07046192701</v>
      </c>
      <c r="AJ26" s="70">
        <f t="shared" ref="AJ26:BO26" si="37">AJ5/$DN5</f>
        <v>12195.333251089678</v>
      </c>
      <c r="AK26" s="70">
        <f t="shared" si="37"/>
        <v>18257.907626637749</v>
      </c>
      <c r="AL26" s="70">
        <f t="shared" si="37"/>
        <v>118139.11110453942</v>
      </c>
      <c r="AM26" s="70">
        <f t="shared" si="37"/>
        <v>173204.74091103833</v>
      </c>
      <c r="AN26" s="70">
        <f t="shared" si="37"/>
        <v>0</v>
      </c>
      <c r="AO26" s="70">
        <f t="shared" si="37"/>
        <v>0</v>
      </c>
      <c r="AP26" s="70">
        <f t="shared" si="37"/>
        <v>0</v>
      </c>
      <c r="AQ26" s="70">
        <f t="shared" si="37"/>
        <v>0</v>
      </c>
      <c r="AR26" s="70">
        <f t="shared" si="37"/>
        <v>27623.467821166254</v>
      </c>
      <c r="AS26" s="70">
        <f t="shared" si="37"/>
        <v>27554.185924801837</v>
      </c>
      <c r="AT26" s="70">
        <f t="shared" si="37"/>
        <v>39764.517799867404</v>
      </c>
      <c r="AU26" s="70">
        <f t="shared" si="37"/>
        <v>1017.3646990213849</v>
      </c>
      <c r="AV26" s="70">
        <f t="shared" si="37"/>
        <v>0</v>
      </c>
      <c r="AW26" s="70">
        <f t="shared" si="37"/>
        <v>0</v>
      </c>
      <c r="AX26" s="70">
        <f t="shared" si="37"/>
        <v>0</v>
      </c>
      <c r="AY26" s="70">
        <f t="shared" si="37"/>
        <v>18363.186877661719</v>
      </c>
      <c r="AZ26" s="70">
        <f t="shared" si="37"/>
        <v>18335.351715201814</v>
      </c>
      <c r="BA26" s="70">
        <f t="shared" si="37"/>
        <v>5470785.1127262386</v>
      </c>
      <c r="BB26" s="70">
        <f t="shared" si="37"/>
        <v>341493.88201218226</v>
      </c>
      <c r="BC26" s="70">
        <f t="shared" si="37"/>
        <v>164240.44435985209</v>
      </c>
      <c r="BD26" s="70">
        <f t="shared" si="37"/>
        <v>189731.79528537267</v>
      </c>
      <c r="BE26" s="70">
        <f t="shared" si="37"/>
        <v>110952.48966211484</v>
      </c>
      <c r="BF26" s="70">
        <f t="shared" si="37"/>
        <v>3881482.7878799429</v>
      </c>
      <c r="BG26" s="70">
        <f t="shared" si="37"/>
        <v>3878747.3953235801</v>
      </c>
      <c r="BH26" s="70">
        <f t="shared" si="37"/>
        <v>2474893.2370920191</v>
      </c>
      <c r="BI26" s="70">
        <f t="shared" si="37"/>
        <v>145692.39074907586</v>
      </c>
      <c r="BJ26" s="70">
        <f t="shared" si="37"/>
        <v>65505.849867294419</v>
      </c>
      <c r="BK26" s="70">
        <f t="shared" si="37"/>
        <v>678122.0178358017</v>
      </c>
      <c r="BL26" s="70">
        <f t="shared" si="37"/>
        <v>647680.83101956989</v>
      </c>
      <c r="BM26" s="70">
        <f t="shared" si="37"/>
        <v>1770890.3465511682</v>
      </c>
      <c r="BN26" s="70">
        <f t="shared" si="37"/>
        <v>1769900.3892563314</v>
      </c>
      <c r="BO26" s="70">
        <f t="shared" si="37"/>
        <v>83039813.5945829</v>
      </c>
      <c r="BP26" s="70">
        <f t="shared" ref="BP26:CU26" si="38">BP5/$DN5</f>
        <v>2610268.3842641218</v>
      </c>
      <c r="BQ26" s="70">
        <f t="shared" si="38"/>
        <v>0</v>
      </c>
      <c r="BR26" s="70">
        <f t="shared" si="38"/>
        <v>4711.6780261149124</v>
      </c>
      <c r="BS26" s="70">
        <f t="shared" si="38"/>
        <v>0</v>
      </c>
      <c r="BT26" s="70">
        <f t="shared" si="38"/>
        <v>616419.43140988436</v>
      </c>
      <c r="BU26" s="70">
        <f t="shared" si="38"/>
        <v>599811.46869096777</v>
      </c>
      <c r="BV26" s="70">
        <f t="shared" si="38"/>
        <v>0</v>
      </c>
      <c r="BW26" s="70">
        <f t="shared" si="38"/>
        <v>0</v>
      </c>
      <c r="BX26" s="70">
        <f t="shared" si="38"/>
        <v>0</v>
      </c>
      <c r="BY26" s="70">
        <f t="shared" si="38"/>
        <v>0</v>
      </c>
      <c r="BZ26" s="70">
        <f t="shared" si="38"/>
        <v>0</v>
      </c>
      <c r="CA26" s="70">
        <f t="shared" si="38"/>
        <v>0</v>
      </c>
      <c r="CB26" s="70">
        <f t="shared" si="38"/>
        <v>0</v>
      </c>
      <c r="CC26" s="70">
        <f t="shared" si="38"/>
        <v>2092.0979191934412</v>
      </c>
      <c r="CD26" s="70">
        <f t="shared" si="38"/>
        <v>76442.248946433843</v>
      </c>
      <c r="CE26" s="70">
        <f t="shared" si="38"/>
        <v>0</v>
      </c>
      <c r="CF26" s="70">
        <f t="shared" si="38"/>
        <v>298484.43769560865</v>
      </c>
      <c r="CG26" s="70">
        <f t="shared" si="38"/>
        <v>18907.580077905372</v>
      </c>
      <c r="CH26" s="70">
        <f t="shared" si="38"/>
        <v>2759.5719985729438</v>
      </c>
      <c r="CI26" s="70">
        <f t="shared" si="38"/>
        <v>23229.20619255177</v>
      </c>
      <c r="CJ26" s="70">
        <f t="shared" si="38"/>
        <v>18334.061414343789</v>
      </c>
      <c r="CK26" s="70">
        <f t="shared" si="38"/>
        <v>19880.477614933621</v>
      </c>
      <c r="CL26" s="70">
        <f t="shared" si="38"/>
        <v>19611.841621007574</v>
      </c>
      <c r="CM26" s="70">
        <f t="shared" si="38"/>
        <v>11507.75373515848</v>
      </c>
      <c r="CN26" s="70">
        <f t="shared" si="38"/>
        <v>45252.818689936823</v>
      </c>
      <c r="CO26" s="70">
        <f t="shared" si="38"/>
        <v>1183306.3722815507</v>
      </c>
      <c r="CP26" s="70">
        <f t="shared" si="38"/>
        <v>59514.709895214677</v>
      </c>
      <c r="CQ26" s="70">
        <f t="shared" si="38"/>
        <v>13299.032479375634</v>
      </c>
      <c r="CR26" s="70">
        <f t="shared" si="38"/>
        <v>22851.801007959042</v>
      </c>
      <c r="CS26" s="70">
        <f t="shared" si="38"/>
        <v>5197.3808318190086</v>
      </c>
      <c r="CT26" s="70">
        <f t="shared" si="38"/>
        <v>814892858.07814062</v>
      </c>
      <c r="CU26" s="70">
        <f t="shared" si="38"/>
        <v>32881780.4740481</v>
      </c>
      <c r="CV26" s="70">
        <f t="shared" ref="CV26:DM26" si="39">CV5/$DN5</f>
        <v>0</v>
      </c>
      <c r="CW26" s="70">
        <f t="shared" si="39"/>
        <v>0</v>
      </c>
      <c r="CX26" s="70">
        <f t="shared" si="39"/>
        <v>0</v>
      </c>
      <c r="CY26" s="70">
        <f t="shared" si="39"/>
        <v>107079.55271371419</v>
      </c>
      <c r="CZ26" s="70">
        <f t="shared" si="39"/>
        <v>0</v>
      </c>
      <c r="DA26" s="70">
        <f t="shared" si="39"/>
        <v>191902215.7502349</v>
      </c>
      <c r="DB26" s="70">
        <f t="shared" si="39"/>
        <v>8931774.4977485314</v>
      </c>
      <c r="DC26" s="70">
        <f t="shared" si="39"/>
        <v>622408.55576335918</v>
      </c>
      <c r="DD26" s="70">
        <f t="shared" si="39"/>
        <v>425314.34335022583</v>
      </c>
      <c r="DE26" s="70">
        <f t="shared" si="39"/>
        <v>0</v>
      </c>
      <c r="DF26" s="70">
        <f t="shared" si="39"/>
        <v>1294917.2442677519</v>
      </c>
      <c r="DG26" s="70">
        <f t="shared" si="39"/>
        <v>1218156.357967658</v>
      </c>
      <c r="DH26" s="70">
        <f t="shared" si="39"/>
        <v>4264351.2008790318</v>
      </c>
      <c r="DI26" s="70">
        <f t="shared" si="39"/>
        <v>609129.94553761405</v>
      </c>
      <c r="DJ26" s="70">
        <f t="shared" si="39"/>
        <v>0</v>
      </c>
      <c r="DK26" s="70">
        <f t="shared" si="39"/>
        <v>1227264.4718148569</v>
      </c>
      <c r="DL26" s="70">
        <f t="shared" si="39"/>
        <v>0</v>
      </c>
      <c r="DM26" s="70">
        <f t="shared" si="39"/>
        <v>14087.641162009542</v>
      </c>
    </row>
    <row r="27" spans="1:118">
      <c r="A27" s="267"/>
      <c r="B27" s="264"/>
      <c r="C27" s="75" t="s">
        <v>537</v>
      </c>
      <c r="D27" s="5">
        <f t="shared" ref="D27:AI27" si="40">D6/$DN6</f>
        <v>576700493.92649543</v>
      </c>
      <c r="E27" s="5">
        <f t="shared" si="40"/>
        <v>0</v>
      </c>
      <c r="F27" s="5">
        <f t="shared" si="40"/>
        <v>0</v>
      </c>
      <c r="G27" s="5">
        <f t="shared" si="40"/>
        <v>875588.2042499138</v>
      </c>
      <c r="H27" s="5">
        <f t="shared" si="40"/>
        <v>0</v>
      </c>
      <c r="I27" s="5">
        <f t="shared" si="40"/>
        <v>0</v>
      </c>
      <c r="J27" s="5">
        <f t="shared" si="40"/>
        <v>0</v>
      </c>
      <c r="K27" s="5">
        <f t="shared" si="40"/>
        <v>0</v>
      </c>
      <c r="L27" s="5">
        <f t="shared" si="40"/>
        <v>0</v>
      </c>
      <c r="M27" s="5">
        <f t="shared" si="40"/>
        <v>0</v>
      </c>
      <c r="N27" s="5">
        <f t="shared" si="40"/>
        <v>0</v>
      </c>
      <c r="O27" s="5">
        <f t="shared" si="40"/>
        <v>0</v>
      </c>
      <c r="P27" s="5">
        <f t="shared" si="40"/>
        <v>913738.7499103772</v>
      </c>
      <c r="Q27" s="5">
        <f t="shared" si="40"/>
        <v>1517942.8695242624</v>
      </c>
      <c r="R27" s="5">
        <f t="shared" si="40"/>
        <v>1167489.0731166038</v>
      </c>
      <c r="S27" s="5">
        <f t="shared" si="40"/>
        <v>5402584.6823022794</v>
      </c>
      <c r="T27" s="5">
        <f t="shared" si="40"/>
        <v>2566.7070108170237</v>
      </c>
      <c r="U27" s="5">
        <f t="shared" si="40"/>
        <v>0</v>
      </c>
      <c r="V27" s="5">
        <f t="shared" si="40"/>
        <v>246270.23568676689</v>
      </c>
      <c r="W27" s="5">
        <f t="shared" si="40"/>
        <v>146322.4190641747</v>
      </c>
      <c r="X27" s="5">
        <f t="shared" si="40"/>
        <v>441394.59323919268</v>
      </c>
      <c r="Y27" s="5">
        <f t="shared" si="40"/>
        <v>434911.49162042997</v>
      </c>
      <c r="Z27" s="5">
        <f t="shared" si="40"/>
        <v>173125.33277212916</v>
      </c>
      <c r="AA27" s="5">
        <f t="shared" si="40"/>
        <v>178383.44659313257</v>
      </c>
      <c r="AB27" s="5">
        <f t="shared" si="40"/>
        <v>1563416.6031837906</v>
      </c>
      <c r="AC27" s="5">
        <f t="shared" si="40"/>
        <v>1296852.4982253755</v>
      </c>
      <c r="AD27" s="5">
        <f t="shared" si="40"/>
        <v>58371.87269909896</v>
      </c>
      <c r="AE27" s="5">
        <f t="shared" si="40"/>
        <v>0</v>
      </c>
      <c r="AF27" s="5">
        <f t="shared" si="40"/>
        <v>5591.6017559487091</v>
      </c>
      <c r="AG27" s="5">
        <f t="shared" si="40"/>
        <v>0</v>
      </c>
      <c r="AH27" s="5">
        <f t="shared" si="40"/>
        <v>118951.83688181789</v>
      </c>
      <c r="AI27" s="5">
        <f t="shared" si="40"/>
        <v>117395.61388394744</v>
      </c>
      <c r="AJ27" s="5">
        <f t="shared" ref="AJ27:BO27" si="41">AJ6/$DN6</f>
        <v>6423.1852669544369</v>
      </c>
      <c r="AK27" s="5">
        <f t="shared" si="41"/>
        <v>7880.984611785806</v>
      </c>
      <c r="AL27" s="5">
        <f t="shared" si="41"/>
        <v>67157.410128216899</v>
      </c>
      <c r="AM27" s="5">
        <f t="shared" si="41"/>
        <v>43634.1845992811</v>
      </c>
      <c r="AN27" s="5">
        <f t="shared" si="41"/>
        <v>0</v>
      </c>
      <c r="AO27" s="5">
        <f t="shared" si="41"/>
        <v>0</v>
      </c>
      <c r="AP27" s="5">
        <f t="shared" si="41"/>
        <v>0</v>
      </c>
      <c r="AQ27" s="5">
        <f t="shared" si="41"/>
        <v>0</v>
      </c>
      <c r="AR27" s="5">
        <f t="shared" si="41"/>
        <v>19581.567161735868</v>
      </c>
      <c r="AS27" s="5">
        <f t="shared" si="41"/>
        <v>19564.113487896153</v>
      </c>
      <c r="AT27" s="5">
        <f t="shared" si="41"/>
        <v>41498.123345898544</v>
      </c>
      <c r="AU27" s="5">
        <f t="shared" si="41"/>
        <v>0</v>
      </c>
      <c r="AV27" s="5">
        <f t="shared" si="41"/>
        <v>0</v>
      </c>
      <c r="AW27" s="5">
        <f t="shared" si="41"/>
        <v>0</v>
      </c>
      <c r="AX27" s="5">
        <f t="shared" si="41"/>
        <v>0</v>
      </c>
      <c r="AY27" s="5">
        <f t="shared" si="41"/>
        <v>3430.1158491359142</v>
      </c>
      <c r="AZ27" s="5">
        <f t="shared" si="41"/>
        <v>3401.067162793785</v>
      </c>
      <c r="BA27" s="5">
        <f t="shared" si="41"/>
        <v>4931292.0197888231</v>
      </c>
      <c r="BB27" s="5">
        <f t="shared" si="41"/>
        <v>233332.98370462764</v>
      </c>
      <c r="BC27" s="5">
        <f t="shared" si="41"/>
        <v>73559.122263469733</v>
      </c>
      <c r="BD27" s="5">
        <f t="shared" si="41"/>
        <v>35174.870578804999</v>
      </c>
      <c r="BE27" s="5">
        <f t="shared" si="41"/>
        <v>0</v>
      </c>
      <c r="BF27" s="5">
        <f t="shared" si="41"/>
        <v>1608592.7391158843</v>
      </c>
      <c r="BG27" s="5">
        <f t="shared" si="41"/>
        <v>1606127.0931059897</v>
      </c>
      <c r="BH27" s="5">
        <f t="shared" si="41"/>
        <v>1942319.1825723061</v>
      </c>
      <c r="BI27" s="5">
        <f t="shared" si="41"/>
        <v>71229.0908535489</v>
      </c>
      <c r="BJ27" s="5">
        <f t="shared" si="41"/>
        <v>8297.9493382061682</v>
      </c>
      <c r="BK27" s="5">
        <f t="shared" si="41"/>
        <v>121849.15473658014</v>
      </c>
      <c r="BL27" s="5">
        <f t="shared" si="41"/>
        <v>97958.628790940755</v>
      </c>
      <c r="BM27" s="5">
        <f t="shared" si="41"/>
        <v>617459.00394408184</v>
      </c>
      <c r="BN27" s="5">
        <f t="shared" si="41"/>
        <v>616682.07627105294</v>
      </c>
      <c r="BO27" s="5">
        <f t="shared" si="41"/>
        <v>33580340.418562025</v>
      </c>
      <c r="BP27" s="5">
        <f t="shared" ref="BP27:CU27" si="42">BP6/$DN6</f>
        <v>926852.72075091465</v>
      </c>
      <c r="BQ27" s="5">
        <f t="shared" si="42"/>
        <v>0</v>
      </c>
      <c r="BR27" s="5">
        <f t="shared" si="42"/>
        <v>1239.5961878275275</v>
      </c>
      <c r="BS27" s="5">
        <f t="shared" si="42"/>
        <v>0</v>
      </c>
      <c r="BT27" s="5">
        <f t="shared" si="42"/>
        <v>406434.47459100245</v>
      </c>
      <c r="BU27" s="5">
        <f t="shared" si="42"/>
        <v>399718.40650729008</v>
      </c>
      <c r="BV27" s="5">
        <f t="shared" si="42"/>
        <v>434763.6338954657</v>
      </c>
      <c r="BW27" s="5">
        <f t="shared" si="42"/>
        <v>18053.296849078975</v>
      </c>
      <c r="BX27" s="5">
        <f t="shared" si="42"/>
        <v>3966.9551108658843</v>
      </c>
      <c r="BY27" s="5">
        <f t="shared" si="42"/>
        <v>0</v>
      </c>
      <c r="BZ27" s="5">
        <f t="shared" si="42"/>
        <v>0</v>
      </c>
      <c r="CA27" s="5">
        <f t="shared" si="42"/>
        <v>6980.7019618873774</v>
      </c>
      <c r="CB27" s="5">
        <f t="shared" si="42"/>
        <v>6893.7492351082838</v>
      </c>
      <c r="CC27" s="5">
        <f t="shared" si="42"/>
        <v>6654.5696487373216</v>
      </c>
      <c r="CD27" s="5">
        <f t="shared" si="42"/>
        <v>72916.090385443982</v>
      </c>
      <c r="CE27" s="5">
        <f t="shared" si="42"/>
        <v>0</v>
      </c>
      <c r="CF27" s="5">
        <f t="shared" si="42"/>
        <v>342658.12402653456</v>
      </c>
      <c r="CG27" s="5">
        <f t="shared" si="42"/>
        <v>5577.5994143227945</v>
      </c>
      <c r="CH27" s="5">
        <f t="shared" si="42"/>
        <v>0</v>
      </c>
      <c r="CI27" s="5">
        <f t="shared" si="42"/>
        <v>10445.746852932563</v>
      </c>
      <c r="CJ27" s="5">
        <f t="shared" si="42"/>
        <v>4826.1536188973978</v>
      </c>
      <c r="CK27" s="5">
        <f t="shared" si="42"/>
        <v>10604.64243329145</v>
      </c>
      <c r="CL27" s="5">
        <f t="shared" si="42"/>
        <v>10296.250121667568</v>
      </c>
      <c r="CM27" s="5">
        <f t="shared" si="42"/>
        <v>0</v>
      </c>
      <c r="CN27" s="5">
        <f t="shared" si="42"/>
        <v>15161.996829548707</v>
      </c>
      <c r="CO27" s="5">
        <f t="shared" si="42"/>
        <v>2483061.1228229292</v>
      </c>
      <c r="CP27" s="5">
        <f t="shared" si="42"/>
        <v>41627.08205502385</v>
      </c>
      <c r="CQ27" s="5">
        <f t="shared" si="42"/>
        <v>3905.182836711349</v>
      </c>
      <c r="CR27" s="5">
        <f t="shared" si="42"/>
        <v>54562.28205883607</v>
      </c>
      <c r="CS27" s="5">
        <f t="shared" si="42"/>
        <v>8540.4008204458114</v>
      </c>
      <c r="CT27" s="5">
        <f t="shared" si="42"/>
        <v>1150291812.6597891</v>
      </c>
      <c r="CU27" s="5">
        <f t="shared" si="42"/>
        <v>62390793.287300415</v>
      </c>
      <c r="CV27" s="5">
        <f t="shared" ref="CV27:DM27" si="43">CV6/$DN6</f>
        <v>0</v>
      </c>
      <c r="CW27" s="5">
        <f t="shared" si="43"/>
        <v>0</v>
      </c>
      <c r="CX27" s="5">
        <f t="shared" si="43"/>
        <v>0</v>
      </c>
      <c r="CY27" s="5">
        <f t="shared" si="43"/>
        <v>1149.2313402837565</v>
      </c>
      <c r="CZ27" s="5">
        <f t="shared" si="43"/>
        <v>0</v>
      </c>
      <c r="DA27" s="5">
        <f t="shared" si="43"/>
        <v>187225334.94893101</v>
      </c>
      <c r="DB27" s="5">
        <f t="shared" si="43"/>
        <v>8400575.7257615775</v>
      </c>
      <c r="DC27" s="5">
        <f t="shared" si="43"/>
        <v>293718.72247286455</v>
      </c>
      <c r="DD27" s="5">
        <f t="shared" si="43"/>
        <v>259643.47599967092</v>
      </c>
      <c r="DE27" s="5">
        <f t="shared" si="43"/>
        <v>0</v>
      </c>
      <c r="DF27" s="5">
        <f t="shared" si="43"/>
        <v>419730.63572081836</v>
      </c>
      <c r="DG27" s="5">
        <f t="shared" si="43"/>
        <v>344840.50174124597</v>
      </c>
      <c r="DH27" s="5">
        <f t="shared" si="43"/>
        <v>1816237.1554237022</v>
      </c>
      <c r="DI27" s="5">
        <f t="shared" si="43"/>
        <v>166907.27068563842</v>
      </c>
      <c r="DJ27" s="5">
        <f t="shared" si="43"/>
        <v>75910.922330328991</v>
      </c>
      <c r="DK27" s="5">
        <f t="shared" si="43"/>
        <v>6817704.6312040379</v>
      </c>
      <c r="DL27" s="5">
        <f t="shared" si="43"/>
        <v>26487.335340996968</v>
      </c>
      <c r="DM27" s="5">
        <f t="shared" si="43"/>
        <v>4665.3182312863282</v>
      </c>
    </row>
    <row r="28" spans="1:118">
      <c r="A28" s="267"/>
      <c r="B28" s="266" t="s">
        <v>491</v>
      </c>
      <c r="C28" s="74" t="s">
        <v>538</v>
      </c>
      <c r="D28" s="70">
        <f t="shared" ref="D28:AI28" si="44">D7/$DN7</f>
        <v>459398389.80318999</v>
      </c>
      <c r="E28" s="70">
        <f t="shared" si="44"/>
        <v>0</v>
      </c>
      <c r="F28" s="70">
        <f t="shared" si="44"/>
        <v>0</v>
      </c>
      <c r="G28" s="70">
        <f t="shared" si="44"/>
        <v>786058.73611962248</v>
      </c>
      <c r="H28" s="70">
        <f t="shared" si="44"/>
        <v>0</v>
      </c>
      <c r="I28" s="70">
        <f t="shared" si="44"/>
        <v>0</v>
      </c>
      <c r="J28" s="70">
        <f t="shared" si="44"/>
        <v>0</v>
      </c>
      <c r="K28" s="70">
        <f t="shared" si="44"/>
        <v>0</v>
      </c>
      <c r="L28" s="70">
        <f t="shared" si="44"/>
        <v>0</v>
      </c>
      <c r="M28" s="70">
        <f t="shared" si="44"/>
        <v>0</v>
      </c>
      <c r="N28" s="70">
        <f t="shared" si="44"/>
        <v>0</v>
      </c>
      <c r="O28" s="70">
        <f t="shared" si="44"/>
        <v>2260.6874577425128</v>
      </c>
      <c r="P28" s="70">
        <f t="shared" si="44"/>
        <v>813850.28036124236</v>
      </c>
      <c r="Q28" s="70">
        <f t="shared" si="44"/>
        <v>3371002.4099583142</v>
      </c>
      <c r="R28" s="70">
        <f t="shared" si="44"/>
        <v>2915948.7480711401</v>
      </c>
      <c r="S28" s="70">
        <f t="shared" si="44"/>
        <v>4384210.7580586784</v>
      </c>
      <c r="T28" s="70">
        <f t="shared" si="44"/>
        <v>502957.91954537702</v>
      </c>
      <c r="U28" s="70">
        <f t="shared" si="44"/>
        <v>218422.6413473688</v>
      </c>
      <c r="V28" s="70">
        <f t="shared" si="44"/>
        <v>368373.70415378292</v>
      </c>
      <c r="W28" s="70">
        <f t="shared" si="44"/>
        <v>287265.80512969731</v>
      </c>
      <c r="X28" s="70">
        <f t="shared" si="44"/>
        <v>1688574.3397369294</v>
      </c>
      <c r="Y28" s="70">
        <f t="shared" si="44"/>
        <v>1683313.2868272592</v>
      </c>
      <c r="Z28" s="70">
        <f t="shared" si="44"/>
        <v>387237.4143798264</v>
      </c>
      <c r="AA28" s="70">
        <f t="shared" si="44"/>
        <v>382043.94231522025</v>
      </c>
      <c r="AB28" s="70">
        <f t="shared" si="44"/>
        <v>3552631.5846198918</v>
      </c>
      <c r="AC28" s="70">
        <f t="shared" si="44"/>
        <v>1055872.6293384668</v>
      </c>
      <c r="AD28" s="70">
        <f t="shared" si="44"/>
        <v>87606.764206408421</v>
      </c>
      <c r="AE28" s="70">
        <f t="shared" si="44"/>
        <v>19080.630562341939</v>
      </c>
      <c r="AF28" s="70">
        <f t="shared" si="44"/>
        <v>28433.782521886766</v>
      </c>
      <c r="AG28" s="70">
        <f t="shared" si="44"/>
        <v>8900.1388791251266</v>
      </c>
      <c r="AH28" s="70">
        <f t="shared" si="44"/>
        <v>651473.09561305994</v>
      </c>
      <c r="AI28" s="70">
        <f t="shared" si="44"/>
        <v>650206.04845785385</v>
      </c>
      <c r="AJ28" s="70">
        <f t="shared" ref="AJ28:BO28" si="45">AJ7/$DN7</f>
        <v>49209.556170019212</v>
      </c>
      <c r="AK28" s="70">
        <f t="shared" si="45"/>
        <v>23639.373218471585</v>
      </c>
      <c r="AL28" s="70">
        <f t="shared" si="45"/>
        <v>472181.90672667761</v>
      </c>
      <c r="AM28" s="70">
        <f t="shared" si="45"/>
        <v>345420.9426518759</v>
      </c>
      <c r="AN28" s="70">
        <f t="shared" si="45"/>
        <v>0</v>
      </c>
      <c r="AO28" s="70">
        <f t="shared" si="45"/>
        <v>0</v>
      </c>
      <c r="AP28" s="70">
        <f t="shared" si="45"/>
        <v>0</v>
      </c>
      <c r="AQ28" s="70">
        <f t="shared" si="45"/>
        <v>0</v>
      </c>
      <c r="AR28" s="70">
        <f t="shared" si="45"/>
        <v>272508.38628330675</v>
      </c>
      <c r="AS28" s="70">
        <f t="shared" si="45"/>
        <v>272370.21790624602</v>
      </c>
      <c r="AT28" s="70">
        <f t="shared" si="45"/>
        <v>81975.392694573748</v>
      </c>
      <c r="AU28" s="70">
        <f t="shared" si="45"/>
        <v>366.84142451139149</v>
      </c>
      <c r="AV28" s="70">
        <f t="shared" si="45"/>
        <v>0</v>
      </c>
      <c r="AW28" s="70">
        <f t="shared" si="45"/>
        <v>0</v>
      </c>
      <c r="AX28" s="70">
        <f t="shared" si="45"/>
        <v>0</v>
      </c>
      <c r="AY28" s="70">
        <f t="shared" si="45"/>
        <v>60452.912350804778</v>
      </c>
      <c r="AZ28" s="70">
        <f t="shared" si="45"/>
        <v>60395.529575918568</v>
      </c>
      <c r="BA28" s="70">
        <f t="shared" si="45"/>
        <v>8937876.2954258379</v>
      </c>
      <c r="BB28" s="70">
        <f t="shared" si="45"/>
        <v>590817.3712897622</v>
      </c>
      <c r="BC28" s="70">
        <f t="shared" si="45"/>
        <v>301230.17931796506</v>
      </c>
      <c r="BD28" s="70">
        <f t="shared" si="45"/>
        <v>301931.15065594006</v>
      </c>
      <c r="BE28" s="70">
        <f t="shared" si="45"/>
        <v>173225.73200180801</v>
      </c>
      <c r="BF28" s="70">
        <f t="shared" si="45"/>
        <v>7681688.9610701269</v>
      </c>
      <c r="BG28" s="70">
        <f t="shared" si="45"/>
        <v>7677220.0229224144</v>
      </c>
      <c r="BH28" s="70">
        <f t="shared" si="45"/>
        <v>3342063.4233798594</v>
      </c>
      <c r="BI28" s="70">
        <f t="shared" si="45"/>
        <v>184677.96276164125</v>
      </c>
      <c r="BJ28" s="70">
        <f t="shared" si="45"/>
        <v>76395.107844133803</v>
      </c>
      <c r="BK28" s="70">
        <f t="shared" si="45"/>
        <v>531260.62071151123</v>
      </c>
      <c r="BL28" s="70">
        <f t="shared" si="45"/>
        <v>490153.24060393893</v>
      </c>
      <c r="BM28" s="70">
        <f t="shared" si="45"/>
        <v>2640371.7108537117</v>
      </c>
      <c r="BN28" s="70">
        <f t="shared" si="45"/>
        <v>2639034.8854843597</v>
      </c>
      <c r="BO28" s="70">
        <f t="shared" si="45"/>
        <v>25426815.604903687</v>
      </c>
      <c r="BP28" s="70">
        <f t="shared" ref="BP28:CU28" si="46">BP7/$DN7</f>
        <v>637872.00716675993</v>
      </c>
      <c r="BQ28" s="70">
        <f t="shared" si="46"/>
        <v>0</v>
      </c>
      <c r="BR28" s="70">
        <f t="shared" si="46"/>
        <v>2339.2741473287801</v>
      </c>
      <c r="BS28" s="70">
        <f t="shared" si="46"/>
        <v>0</v>
      </c>
      <c r="BT28" s="70">
        <f t="shared" si="46"/>
        <v>520687.49109807756</v>
      </c>
      <c r="BU28" s="70">
        <f t="shared" si="46"/>
        <v>515602.12797709688</v>
      </c>
      <c r="BV28" s="70">
        <f t="shared" si="46"/>
        <v>483709.35874807433</v>
      </c>
      <c r="BW28" s="70">
        <f t="shared" si="46"/>
        <v>17724.560004630839</v>
      </c>
      <c r="BX28" s="70">
        <f t="shared" si="46"/>
        <v>2052.3767811932285</v>
      </c>
      <c r="BY28" s="70">
        <f t="shared" si="46"/>
        <v>0</v>
      </c>
      <c r="BZ28" s="70">
        <f t="shared" si="46"/>
        <v>0</v>
      </c>
      <c r="CA28" s="70">
        <f t="shared" si="46"/>
        <v>19196.723442094677</v>
      </c>
      <c r="CB28" s="70">
        <f t="shared" si="46"/>
        <v>19099.981570345062</v>
      </c>
      <c r="CC28" s="70">
        <f t="shared" si="46"/>
        <v>1806.2654866209684</v>
      </c>
      <c r="CD28" s="70">
        <f t="shared" si="46"/>
        <v>56675.865115041968</v>
      </c>
      <c r="CE28" s="70">
        <f t="shared" si="46"/>
        <v>0</v>
      </c>
      <c r="CF28" s="70">
        <f t="shared" si="46"/>
        <v>427346.78791834321</v>
      </c>
      <c r="CG28" s="70">
        <f t="shared" si="46"/>
        <v>40584.278713768304</v>
      </c>
      <c r="CH28" s="70">
        <f t="shared" si="46"/>
        <v>17464.817487385939</v>
      </c>
      <c r="CI28" s="70">
        <f t="shared" si="46"/>
        <v>119371.00714625551</v>
      </c>
      <c r="CJ28" s="70">
        <f t="shared" si="46"/>
        <v>112362.51982439469</v>
      </c>
      <c r="CK28" s="70">
        <f t="shared" si="46"/>
        <v>126119.6096611156</v>
      </c>
      <c r="CL28" s="70">
        <f t="shared" si="46"/>
        <v>125734.99755198907</v>
      </c>
      <c r="CM28" s="70">
        <f t="shared" si="46"/>
        <v>23129.718442387431</v>
      </c>
      <c r="CN28" s="70">
        <f t="shared" si="46"/>
        <v>211916.2281845937</v>
      </c>
      <c r="CO28" s="70">
        <f t="shared" si="46"/>
        <v>646129.28029549436</v>
      </c>
      <c r="CP28" s="70">
        <f t="shared" si="46"/>
        <v>192849.40288020039</v>
      </c>
      <c r="CQ28" s="70">
        <f t="shared" si="46"/>
        <v>45118.525020868146</v>
      </c>
      <c r="CR28" s="70">
        <f t="shared" si="46"/>
        <v>47244.411752960252</v>
      </c>
      <c r="CS28" s="70">
        <f t="shared" si="46"/>
        <v>36456.963318079761</v>
      </c>
      <c r="CT28" s="70">
        <f t="shared" si="46"/>
        <v>654722756.09598112</v>
      </c>
      <c r="CU28" s="70">
        <f t="shared" si="46"/>
        <v>29974020.445770305</v>
      </c>
      <c r="CV28" s="70">
        <f t="shared" ref="CV28:DM28" si="47">CV7/$DN7</f>
        <v>0</v>
      </c>
      <c r="CW28" s="70">
        <f t="shared" si="47"/>
        <v>0</v>
      </c>
      <c r="CX28" s="70">
        <f t="shared" si="47"/>
        <v>0</v>
      </c>
      <c r="CY28" s="70">
        <f t="shared" si="47"/>
        <v>783640.45448545099</v>
      </c>
      <c r="CZ28" s="70">
        <f t="shared" si="47"/>
        <v>0</v>
      </c>
      <c r="DA28" s="70">
        <f t="shared" si="47"/>
        <v>577414196.36098814</v>
      </c>
      <c r="DB28" s="70">
        <f t="shared" si="47"/>
        <v>26445713.843415644</v>
      </c>
      <c r="DC28" s="70">
        <f t="shared" si="47"/>
        <v>1443679.1409848584</v>
      </c>
      <c r="DD28" s="70">
        <f t="shared" si="47"/>
        <v>657421.76633348141</v>
      </c>
      <c r="DE28" s="70">
        <f t="shared" si="47"/>
        <v>0</v>
      </c>
      <c r="DF28" s="70">
        <f t="shared" si="47"/>
        <v>370349.04299554875</v>
      </c>
      <c r="DG28" s="70">
        <f t="shared" si="47"/>
        <v>139383.36445115347</v>
      </c>
      <c r="DH28" s="70">
        <f t="shared" si="47"/>
        <v>1725920.9845187347</v>
      </c>
      <c r="DI28" s="70">
        <f t="shared" si="47"/>
        <v>0</v>
      </c>
      <c r="DJ28" s="70">
        <f t="shared" si="47"/>
        <v>114471.51910286146</v>
      </c>
      <c r="DK28" s="70">
        <f t="shared" si="47"/>
        <v>26406583.247356899</v>
      </c>
      <c r="DL28" s="70">
        <f t="shared" si="47"/>
        <v>0</v>
      </c>
      <c r="DM28" s="70">
        <f t="shared" si="47"/>
        <v>15213.550134404188</v>
      </c>
    </row>
    <row r="29" spans="1:118">
      <c r="A29" s="267"/>
      <c r="B29" s="263"/>
      <c r="C29" s="74" t="s">
        <v>539</v>
      </c>
      <c r="D29" s="70">
        <f t="shared" ref="D29:AI29" si="48">D8/$DN8</f>
        <v>548686978.59660971</v>
      </c>
      <c r="E29" s="70">
        <f t="shared" si="48"/>
        <v>0</v>
      </c>
      <c r="F29" s="70">
        <f t="shared" si="48"/>
        <v>0</v>
      </c>
      <c r="G29" s="70">
        <f t="shared" si="48"/>
        <v>993567.55882591766</v>
      </c>
      <c r="H29" s="70">
        <f t="shared" si="48"/>
        <v>0</v>
      </c>
      <c r="I29" s="70">
        <f t="shared" si="48"/>
        <v>0</v>
      </c>
      <c r="J29" s="70">
        <f t="shared" si="48"/>
        <v>0</v>
      </c>
      <c r="K29" s="70">
        <f t="shared" si="48"/>
        <v>0</v>
      </c>
      <c r="L29" s="70">
        <f t="shared" si="48"/>
        <v>0</v>
      </c>
      <c r="M29" s="70">
        <f t="shared" si="48"/>
        <v>0</v>
      </c>
      <c r="N29" s="70">
        <f t="shared" si="48"/>
        <v>0</v>
      </c>
      <c r="O29" s="70">
        <f t="shared" si="48"/>
        <v>5614.2790695009962</v>
      </c>
      <c r="P29" s="70">
        <f t="shared" si="48"/>
        <v>1019176.1651433141</v>
      </c>
      <c r="Q29" s="70">
        <f t="shared" si="48"/>
        <v>3401768.5829913523</v>
      </c>
      <c r="R29" s="70">
        <f t="shared" si="48"/>
        <v>2194668.6405738541</v>
      </c>
      <c r="S29" s="70">
        <f t="shared" si="48"/>
        <v>5315155.267037373</v>
      </c>
      <c r="T29" s="70">
        <f t="shared" si="48"/>
        <v>39580.44314269803</v>
      </c>
      <c r="U29" s="70">
        <f t="shared" si="48"/>
        <v>0</v>
      </c>
      <c r="V29" s="70">
        <f t="shared" si="48"/>
        <v>415841.43523157761</v>
      </c>
      <c r="W29" s="70">
        <f t="shared" si="48"/>
        <v>317511.06279138621</v>
      </c>
      <c r="X29" s="70">
        <f t="shared" si="48"/>
        <v>1616146.5932776935</v>
      </c>
      <c r="Y29" s="70">
        <f t="shared" si="48"/>
        <v>1609768.4069572485</v>
      </c>
      <c r="Z29" s="70">
        <f t="shared" si="48"/>
        <v>359669.52448186174</v>
      </c>
      <c r="AA29" s="70">
        <f t="shared" si="48"/>
        <v>326769.64009869454</v>
      </c>
      <c r="AB29" s="70">
        <f t="shared" si="48"/>
        <v>2810643.7201730199</v>
      </c>
      <c r="AC29" s="70">
        <f t="shared" si="48"/>
        <v>1256225.4132751757</v>
      </c>
      <c r="AD29" s="70">
        <f t="shared" si="48"/>
        <v>128198.17512597007</v>
      </c>
      <c r="AE29" s="70">
        <f t="shared" si="48"/>
        <v>46669.145804411179</v>
      </c>
      <c r="AF29" s="70">
        <f t="shared" si="48"/>
        <v>43316.055381969854</v>
      </c>
      <c r="AG29" s="70">
        <f t="shared" si="48"/>
        <v>20075.885236379105</v>
      </c>
      <c r="AH29" s="70">
        <f t="shared" si="48"/>
        <v>530360.37209328101</v>
      </c>
      <c r="AI29" s="70">
        <f t="shared" si="48"/>
        <v>528852.90159735084</v>
      </c>
      <c r="AJ29" s="70">
        <f t="shared" ref="AJ29:BO29" si="49">AJ8/$DN8</f>
        <v>47010.349700506471</v>
      </c>
      <c r="AK29" s="70">
        <f t="shared" si="49"/>
        <v>33236.843746619445</v>
      </c>
      <c r="AL29" s="70">
        <f t="shared" si="49"/>
        <v>349483.854915548</v>
      </c>
      <c r="AM29" s="70">
        <f t="shared" si="49"/>
        <v>208629.89910360528</v>
      </c>
      <c r="AN29" s="70">
        <f t="shared" si="49"/>
        <v>0</v>
      </c>
      <c r="AO29" s="70">
        <f t="shared" si="49"/>
        <v>0</v>
      </c>
      <c r="AP29" s="70">
        <f t="shared" si="49"/>
        <v>0</v>
      </c>
      <c r="AQ29" s="70">
        <f t="shared" si="49"/>
        <v>0</v>
      </c>
      <c r="AR29" s="70">
        <f t="shared" si="49"/>
        <v>121749.17137013243</v>
      </c>
      <c r="AS29" s="70">
        <f t="shared" si="49"/>
        <v>121665.71941049099</v>
      </c>
      <c r="AT29" s="70">
        <f t="shared" si="49"/>
        <v>60433.270657727429</v>
      </c>
      <c r="AU29" s="70">
        <f t="shared" si="49"/>
        <v>0</v>
      </c>
      <c r="AV29" s="70">
        <f t="shared" si="49"/>
        <v>0</v>
      </c>
      <c r="AW29" s="70">
        <f t="shared" si="49"/>
        <v>561.6876195947209</v>
      </c>
      <c r="AX29" s="70">
        <f t="shared" si="49"/>
        <v>0</v>
      </c>
      <c r="AY29" s="70">
        <f t="shared" si="49"/>
        <v>28322.261563427244</v>
      </c>
      <c r="AZ29" s="70">
        <f t="shared" si="49"/>
        <v>28279.958273966833</v>
      </c>
      <c r="BA29" s="70">
        <f t="shared" si="49"/>
        <v>9114037.4820629265</v>
      </c>
      <c r="BB29" s="70">
        <f t="shared" si="49"/>
        <v>522387.88662491058</v>
      </c>
      <c r="BC29" s="70">
        <f t="shared" si="49"/>
        <v>227093.07220607167</v>
      </c>
      <c r="BD29" s="70">
        <f t="shared" si="49"/>
        <v>191282.17641748744</v>
      </c>
      <c r="BE29" s="70">
        <f t="shared" si="49"/>
        <v>60040.036675781295</v>
      </c>
      <c r="BF29" s="70">
        <f t="shared" si="49"/>
        <v>4952588.2261614446</v>
      </c>
      <c r="BG29" s="70">
        <f t="shared" si="49"/>
        <v>4948031.2074204134</v>
      </c>
      <c r="BH29" s="70">
        <f t="shared" si="49"/>
        <v>2880878.6304250453</v>
      </c>
      <c r="BI29" s="70">
        <f t="shared" si="49"/>
        <v>135526.12186293071</v>
      </c>
      <c r="BJ29" s="70">
        <f t="shared" si="49"/>
        <v>42185.65423715923</v>
      </c>
      <c r="BK29" s="70">
        <f t="shared" si="49"/>
        <v>339376.42902769527</v>
      </c>
      <c r="BL29" s="70">
        <f t="shared" si="49"/>
        <v>303941.62187346723</v>
      </c>
      <c r="BM29" s="70">
        <f t="shared" si="49"/>
        <v>1539220.3035376472</v>
      </c>
      <c r="BN29" s="70">
        <f t="shared" si="49"/>
        <v>1538067.9520854773</v>
      </c>
      <c r="BO29" s="70">
        <f t="shared" si="49"/>
        <v>35816147.548103005</v>
      </c>
      <c r="BP29" s="70">
        <f t="shared" ref="BP29:CU29" si="50">BP8/$DN8</f>
        <v>1113389.9963109635</v>
      </c>
      <c r="BQ29" s="70">
        <f t="shared" si="50"/>
        <v>0</v>
      </c>
      <c r="BR29" s="70">
        <f t="shared" si="50"/>
        <v>6196.2714958570223</v>
      </c>
      <c r="BS29" s="70">
        <f t="shared" si="50"/>
        <v>0</v>
      </c>
      <c r="BT29" s="70">
        <f t="shared" si="50"/>
        <v>297927.62090366555</v>
      </c>
      <c r="BU29" s="70">
        <f t="shared" si="50"/>
        <v>290764.39139404497</v>
      </c>
      <c r="BV29" s="70">
        <f t="shared" si="50"/>
        <v>890168.27244894323</v>
      </c>
      <c r="BW29" s="70">
        <f t="shared" si="50"/>
        <v>33291.383401989922</v>
      </c>
      <c r="BX29" s="70">
        <f t="shared" si="50"/>
        <v>4449.9313746441603</v>
      </c>
      <c r="BY29" s="70">
        <f t="shared" si="50"/>
        <v>0</v>
      </c>
      <c r="BZ29" s="70">
        <f t="shared" si="50"/>
        <v>0</v>
      </c>
      <c r="CA29" s="70">
        <f t="shared" si="50"/>
        <v>25396.830047395306</v>
      </c>
      <c r="CB29" s="70">
        <f t="shared" si="50"/>
        <v>25218.796392905515</v>
      </c>
      <c r="CC29" s="70">
        <f t="shared" si="50"/>
        <v>2931.9604887749542</v>
      </c>
      <c r="CD29" s="70">
        <f t="shared" si="50"/>
        <v>46080.96967728209</v>
      </c>
      <c r="CE29" s="70">
        <f t="shared" si="50"/>
        <v>0</v>
      </c>
      <c r="CF29" s="70">
        <f t="shared" si="50"/>
        <v>480168.62108845805</v>
      </c>
      <c r="CG29" s="70">
        <f t="shared" si="50"/>
        <v>35339.807860839777</v>
      </c>
      <c r="CH29" s="70">
        <f t="shared" si="50"/>
        <v>9362.6854599541948</v>
      </c>
      <c r="CI29" s="70">
        <f t="shared" si="50"/>
        <v>87220.950160017572</v>
      </c>
      <c r="CJ29" s="70">
        <f t="shared" si="50"/>
        <v>79346.184774166861</v>
      </c>
      <c r="CK29" s="70">
        <f t="shared" si="50"/>
        <v>83545.238711369209</v>
      </c>
      <c r="CL29" s="70">
        <f t="shared" si="50"/>
        <v>83113.086952389596</v>
      </c>
      <c r="CM29" s="70">
        <f t="shared" si="50"/>
        <v>28766.818793595026</v>
      </c>
      <c r="CN29" s="70">
        <f t="shared" si="50"/>
        <v>167675.7840146907</v>
      </c>
      <c r="CO29" s="70">
        <f t="shared" si="50"/>
        <v>927440.04668529017</v>
      </c>
      <c r="CP29" s="70">
        <f t="shared" si="50"/>
        <v>170319.21631479013</v>
      </c>
      <c r="CQ29" s="70">
        <f t="shared" si="50"/>
        <v>29119.531084053993</v>
      </c>
      <c r="CR29" s="70">
        <f t="shared" si="50"/>
        <v>83451.633373604418</v>
      </c>
      <c r="CS29" s="70">
        <f t="shared" si="50"/>
        <v>29469.78515524841</v>
      </c>
      <c r="CT29" s="70">
        <f t="shared" si="50"/>
        <v>586161370.42572093</v>
      </c>
      <c r="CU29" s="70">
        <f t="shared" si="50"/>
        <v>26291857.764396526</v>
      </c>
      <c r="CV29" s="70">
        <f t="shared" ref="CV29:DM29" si="51">CV8/$DN8</f>
        <v>0</v>
      </c>
      <c r="CW29" s="70">
        <f t="shared" si="51"/>
        <v>0</v>
      </c>
      <c r="CX29" s="70">
        <f t="shared" si="51"/>
        <v>0</v>
      </c>
      <c r="CY29" s="70">
        <f t="shared" si="51"/>
        <v>349028.53018433769</v>
      </c>
      <c r="CZ29" s="70">
        <f t="shared" si="51"/>
        <v>0</v>
      </c>
      <c r="DA29" s="70">
        <f t="shared" si="51"/>
        <v>425253294.85401946</v>
      </c>
      <c r="DB29" s="70">
        <f t="shared" si="51"/>
        <v>19634247.364983197</v>
      </c>
      <c r="DC29" s="70">
        <f t="shared" si="51"/>
        <v>1220779.6978041509</v>
      </c>
      <c r="DD29" s="70">
        <f t="shared" si="51"/>
        <v>483329.24538120488</v>
      </c>
      <c r="DE29" s="70">
        <f t="shared" si="51"/>
        <v>0</v>
      </c>
      <c r="DF29" s="70">
        <f t="shared" si="51"/>
        <v>281133.25470359914</v>
      </c>
      <c r="DG29" s="70">
        <f t="shared" si="51"/>
        <v>111031.93676199135</v>
      </c>
      <c r="DH29" s="70">
        <f t="shared" si="51"/>
        <v>1401313.1878280491</v>
      </c>
      <c r="DI29" s="70">
        <f t="shared" si="51"/>
        <v>76085.314161603848</v>
      </c>
      <c r="DJ29" s="70">
        <f t="shared" si="51"/>
        <v>0</v>
      </c>
      <c r="DK29" s="70">
        <f t="shared" si="51"/>
        <v>23095027.973828889</v>
      </c>
      <c r="DL29" s="70">
        <f t="shared" si="51"/>
        <v>0</v>
      </c>
      <c r="DM29" s="70">
        <f t="shared" si="51"/>
        <v>31333.900999702775</v>
      </c>
    </row>
    <row r="30" spans="1:118">
      <c r="A30" s="267"/>
      <c r="B30" s="263"/>
      <c r="C30" s="74" t="s">
        <v>540</v>
      </c>
      <c r="D30" s="70">
        <f t="shared" ref="D30:AI30" si="52">D9/$DN9</f>
        <v>267645697.17408985</v>
      </c>
      <c r="E30" s="70">
        <f t="shared" si="52"/>
        <v>0</v>
      </c>
      <c r="F30" s="70">
        <f t="shared" si="52"/>
        <v>0</v>
      </c>
      <c r="G30" s="70">
        <f t="shared" si="52"/>
        <v>490875.58579174842</v>
      </c>
      <c r="H30" s="70">
        <f t="shared" si="52"/>
        <v>0</v>
      </c>
      <c r="I30" s="70">
        <f t="shared" si="52"/>
        <v>0</v>
      </c>
      <c r="J30" s="70">
        <f t="shared" si="52"/>
        <v>0</v>
      </c>
      <c r="K30" s="70">
        <f t="shared" si="52"/>
        <v>0</v>
      </c>
      <c r="L30" s="70">
        <f t="shared" si="52"/>
        <v>0</v>
      </c>
      <c r="M30" s="70">
        <f t="shared" si="52"/>
        <v>0</v>
      </c>
      <c r="N30" s="70">
        <f t="shared" si="52"/>
        <v>0</v>
      </c>
      <c r="O30" s="70">
        <f t="shared" si="52"/>
        <v>6249.8278410688699</v>
      </c>
      <c r="P30" s="70">
        <f t="shared" si="52"/>
        <v>522898.26469831856</v>
      </c>
      <c r="Q30" s="70">
        <f t="shared" si="52"/>
        <v>4371261.796658583</v>
      </c>
      <c r="R30" s="70">
        <f t="shared" si="52"/>
        <v>2128753.5837831423</v>
      </c>
      <c r="S30" s="70">
        <f t="shared" si="52"/>
        <v>5126532.7148531433</v>
      </c>
      <c r="T30" s="70">
        <f t="shared" si="52"/>
        <v>470806.05537970603</v>
      </c>
      <c r="U30" s="70">
        <f t="shared" si="52"/>
        <v>138094.082185737</v>
      </c>
      <c r="V30" s="70">
        <f t="shared" si="52"/>
        <v>228469.02547063108</v>
      </c>
      <c r="W30" s="70">
        <f t="shared" si="52"/>
        <v>133628.1702458479</v>
      </c>
      <c r="X30" s="70">
        <f t="shared" si="52"/>
        <v>1111726.0625910424</v>
      </c>
      <c r="Y30" s="70">
        <f t="shared" si="52"/>
        <v>1105574.2233332186</v>
      </c>
      <c r="Z30" s="70">
        <f t="shared" si="52"/>
        <v>221523.72475770451</v>
      </c>
      <c r="AA30" s="70">
        <f t="shared" si="52"/>
        <v>195846.43330639406</v>
      </c>
      <c r="AB30" s="70">
        <f t="shared" si="52"/>
        <v>2647363.9538133121</v>
      </c>
      <c r="AC30" s="70">
        <f t="shared" si="52"/>
        <v>1193199.934893064</v>
      </c>
      <c r="AD30" s="70">
        <f t="shared" si="52"/>
        <v>34276.365043619771</v>
      </c>
      <c r="AE30" s="70">
        <f t="shared" si="52"/>
        <v>0</v>
      </c>
      <c r="AF30" s="70">
        <f t="shared" si="52"/>
        <v>9291.8883800427484</v>
      </c>
      <c r="AG30" s="70">
        <f t="shared" si="52"/>
        <v>0</v>
      </c>
      <c r="AH30" s="70">
        <f t="shared" si="52"/>
        <v>316460.77920203609</v>
      </c>
      <c r="AI30" s="70">
        <f t="shared" si="52"/>
        <v>315028.93928016443</v>
      </c>
      <c r="AJ30" s="70">
        <f t="shared" ref="AJ30:BO30" si="53">AJ9/$DN9</f>
        <v>23548.35138319404</v>
      </c>
      <c r="AK30" s="70">
        <f t="shared" si="53"/>
        <v>11026.285834043731</v>
      </c>
      <c r="AL30" s="70">
        <f t="shared" si="53"/>
        <v>239098.13391944722</v>
      </c>
      <c r="AM30" s="70">
        <f t="shared" si="53"/>
        <v>345367.6513509996</v>
      </c>
      <c r="AN30" s="70">
        <f t="shared" si="53"/>
        <v>0</v>
      </c>
      <c r="AO30" s="70">
        <f t="shared" si="53"/>
        <v>0</v>
      </c>
      <c r="AP30" s="70">
        <f t="shared" si="53"/>
        <v>0</v>
      </c>
      <c r="AQ30" s="70">
        <f t="shared" si="53"/>
        <v>0</v>
      </c>
      <c r="AR30" s="70">
        <f t="shared" si="53"/>
        <v>144212.66433020312</v>
      </c>
      <c r="AS30" s="70">
        <f t="shared" si="53"/>
        <v>144074.51726966273</v>
      </c>
      <c r="AT30" s="70">
        <f t="shared" si="53"/>
        <v>66025.360795537577</v>
      </c>
      <c r="AU30" s="70">
        <f t="shared" si="53"/>
        <v>0</v>
      </c>
      <c r="AV30" s="70">
        <f t="shared" si="53"/>
        <v>0</v>
      </c>
      <c r="AW30" s="70">
        <f t="shared" si="53"/>
        <v>1095.8740601076267</v>
      </c>
      <c r="AX30" s="70">
        <f t="shared" si="53"/>
        <v>0</v>
      </c>
      <c r="AY30" s="70">
        <f t="shared" si="53"/>
        <v>11443.364299934763</v>
      </c>
      <c r="AZ30" s="70">
        <f t="shared" si="53"/>
        <v>11397.146547377886</v>
      </c>
      <c r="BA30" s="70">
        <f t="shared" si="53"/>
        <v>8623670.9941012543</v>
      </c>
      <c r="BB30" s="70">
        <f t="shared" si="53"/>
        <v>412443.85929201415</v>
      </c>
      <c r="BC30" s="70">
        <f t="shared" si="53"/>
        <v>133036.91908313343</v>
      </c>
      <c r="BD30" s="70">
        <f t="shared" si="53"/>
        <v>72019.101426403635</v>
      </c>
      <c r="BE30" s="70">
        <f t="shared" si="53"/>
        <v>0</v>
      </c>
      <c r="BF30" s="70">
        <f t="shared" si="53"/>
        <v>2888485.1130740051</v>
      </c>
      <c r="BG30" s="70">
        <f t="shared" si="53"/>
        <v>2884173.2775769546</v>
      </c>
      <c r="BH30" s="70">
        <f t="shared" si="53"/>
        <v>2590799.5860186145</v>
      </c>
      <c r="BI30" s="70">
        <f t="shared" si="53"/>
        <v>100801.42943397971</v>
      </c>
      <c r="BJ30" s="70">
        <f t="shared" si="53"/>
        <v>16859.52284697659</v>
      </c>
      <c r="BK30" s="70">
        <f t="shared" si="53"/>
        <v>257064.21576504488</v>
      </c>
      <c r="BL30" s="70">
        <f t="shared" si="53"/>
        <v>225197.3808570159</v>
      </c>
      <c r="BM30" s="70">
        <f t="shared" si="53"/>
        <v>889208.01622349699</v>
      </c>
      <c r="BN30" s="70">
        <f t="shared" si="53"/>
        <v>888171.69638908945</v>
      </c>
      <c r="BO30" s="70">
        <f t="shared" si="53"/>
        <v>47170855.555089086</v>
      </c>
      <c r="BP30" s="70">
        <f t="shared" ref="BP30:CU30" si="54">BP9/$DN9</f>
        <v>1447449.2071267809</v>
      </c>
      <c r="BQ30" s="70">
        <f t="shared" si="54"/>
        <v>0</v>
      </c>
      <c r="BR30" s="70">
        <f t="shared" si="54"/>
        <v>14078.130962839999</v>
      </c>
      <c r="BS30" s="70">
        <f t="shared" si="54"/>
        <v>0</v>
      </c>
      <c r="BT30" s="70">
        <f t="shared" si="54"/>
        <v>706854.81510163576</v>
      </c>
      <c r="BU30" s="70">
        <f t="shared" si="54"/>
        <v>697420.64399061794</v>
      </c>
      <c r="BV30" s="70">
        <f t="shared" si="54"/>
        <v>903962.70335193444</v>
      </c>
      <c r="BW30" s="70">
        <f t="shared" si="54"/>
        <v>29986.295854396594</v>
      </c>
      <c r="BX30" s="70">
        <f t="shared" si="54"/>
        <v>697.90426579391089</v>
      </c>
      <c r="BY30" s="70">
        <f t="shared" si="54"/>
        <v>0</v>
      </c>
      <c r="BZ30" s="70">
        <f t="shared" si="54"/>
        <v>0</v>
      </c>
      <c r="CA30" s="70">
        <f t="shared" si="54"/>
        <v>30544.990141771123</v>
      </c>
      <c r="CB30" s="70">
        <f t="shared" si="54"/>
        <v>30364.197601100735</v>
      </c>
      <c r="CC30" s="70">
        <f t="shared" si="54"/>
        <v>5355.7153296481229</v>
      </c>
      <c r="CD30" s="70">
        <f t="shared" si="54"/>
        <v>59855.904253990208</v>
      </c>
      <c r="CE30" s="70">
        <f t="shared" si="54"/>
        <v>0</v>
      </c>
      <c r="CF30" s="70">
        <f t="shared" si="54"/>
        <v>287699.49453649111</v>
      </c>
      <c r="CG30" s="70">
        <f t="shared" si="54"/>
        <v>11396.837719575515</v>
      </c>
      <c r="CH30" s="70">
        <f t="shared" si="54"/>
        <v>0</v>
      </c>
      <c r="CI30" s="70">
        <f t="shared" si="54"/>
        <v>30627.028671798231</v>
      </c>
      <c r="CJ30" s="70">
        <f t="shared" si="54"/>
        <v>25908.756961399777</v>
      </c>
      <c r="CK30" s="70">
        <f t="shared" si="54"/>
        <v>27466.905317516728</v>
      </c>
      <c r="CL30" s="70">
        <f t="shared" si="54"/>
        <v>27207.975772433885</v>
      </c>
      <c r="CM30" s="70">
        <f t="shared" si="54"/>
        <v>3058.3806058283776</v>
      </c>
      <c r="CN30" s="70">
        <f t="shared" si="54"/>
        <v>61445.420176182524</v>
      </c>
      <c r="CO30" s="70">
        <f t="shared" si="54"/>
        <v>647800.07924047648</v>
      </c>
      <c r="CP30" s="70">
        <f t="shared" si="54"/>
        <v>108721.30359386497</v>
      </c>
      <c r="CQ30" s="70">
        <f t="shared" si="54"/>
        <v>4843.5697907433459</v>
      </c>
      <c r="CR30" s="70">
        <f t="shared" si="54"/>
        <v>71069.262530273714</v>
      </c>
      <c r="CS30" s="70">
        <f t="shared" si="54"/>
        <v>21727.727024006505</v>
      </c>
      <c r="CT30" s="70">
        <f t="shared" si="54"/>
        <v>587005133.89790916</v>
      </c>
      <c r="CU30" s="70">
        <f t="shared" si="54"/>
        <v>28286274.505129032</v>
      </c>
      <c r="CV30" s="70">
        <f t="shared" ref="CV30:DM30" si="55">CV9/$DN9</f>
        <v>0</v>
      </c>
      <c r="CW30" s="70">
        <f t="shared" si="55"/>
        <v>0</v>
      </c>
      <c r="CX30" s="70">
        <f t="shared" si="55"/>
        <v>0</v>
      </c>
      <c r="CY30" s="70">
        <f t="shared" si="55"/>
        <v>146080.27248708202</v>
      </c>
      <c r="CZ30" s="70">
        <f t="shared" si="55"/>
        <v>0</v>
      </c>
      <c r="DA30" s="70">
        <f t="shared" si="55"/>
        <v>580979064.08291972</v>
      </c>
      <c r="DB30" s="70">
        <f t="shared" si="55"/>
        <v>26951880.867657159</v>
      </c>
      <c r="DC30" s="70">
        <f t="shared" si="55"/>
        <v>1795487.3928667365</v>
      </c>
      <c r="DD30" s="70">
        <f t="shared" si="55"/>
        <v>446156.77982552827</v>
      </c>
      <c r="DE30" s="70">
        <f t="shared" si="55"/>
        <v>0</v>
      </c>
      <c r="DF30" s="70">
        <f t="shared" si="55"/>
        <v>425248.23174673429</v>
      </c>
      <c r="DG30" s="70">
        <f t="shared" si="55"/>
        <v>192856.60611356638</v>
      </c>
      <c r="DH30" s="70">
        <f t="shared" si="55"/>
        <v>1540457.0184215752</v>
      </c>
      <c r="DI30" s="70">
        <f t="shared" si="55"/>
        <v>168321.87938791601</v>
      </c>
      <c r="DJ30" s="70">
        <f t="shared" si="55"/>
        <v>0</v>
      </c>
      <c r="DK30" s="70">
        <f t="shared" si="55"/>
        <v>21802542.072798476</v>
      </c>
      <c r="DL30" s="70">
        <f t="shared" si="55"/>
        <v>0</v>
      </c>
      <c r="DM30" s="70">
        <f t="shared" si="55"/>
        <v>24247.47462888364</v>
      </c>
    </row>
    <row r="31" spans="1:118">
      <c r="A31" s="267"/>
      <c r="B31" s="263"/>
      <c r="C31" s="74" t="s">
        <v>541</v>
      </c>
      <c r="D31" s="115">
        <f t="shared" ref="D31:AI31" si="56">D10/$DN10</f>
        <v>234551175.72839516</v>
      </c>
      <c r="E31" s="70">
        <f t="shared" si="56"/>
        <v>0</v>
      </c>
      <c r="F31" s="70">
        <f t="shared" si="56"/>
        <v>0</v>
      </c>
      <c r="G31" s="70">
        <f t="shared" si="56"/>
        <v>412877.34392801358</v>
      </c>
      <c r="H31" s="70">
        <f t="shared" si="56"/>
        <v>0</v>
      </c>
      <c r="I31" s="70">
        <f t="shared" si="56"/>
        <v>0</v>
      </c>
      <c r="J31" s="70">
        <f t="shared" si="56"/>
        <v>0</v>
      </c>
      <c r="K31" s="70">
        <f t="shared" si="56"/>
        <v>0</v>
      </c>
      <c r="L31" s="70">
        <f t="shared" si="56"/>
        <v>0</v>
      </c>
      <c r="M31" s="70">
        <f t="shared" si="56"/>
        <v>0</v>
      </c>
      <c r="N31" s="70">
        <f t="shared" si="56"/>
        <v>0</v>
      </c>
      <c r="O31" s="70">
        <f t="shared" si="56"/>
        <v>4305.1316765246565</v>
      </c>
      <c r="P31" s="70">
        <f t="shared" si="56"/>
        <v>422440.17537427018</v>
      </c>
      <c r="Q31" s="70">
        <f t="shared" si="56"/>
        <v>5045077.9645136995</v>
      </c>
      <c r="R31" s="70">
        <f t="shared" si="56"/>
        <v>2524320.2100980035</v>
      </c>
      <c r="S31" s="70">
        <f t="shared" si="56"/>
        <v>5177593.4907800956</v>
      </c>
      <c r="T31" s="70">
        <f t="shared" si="56"/>
        <v>586346.84643978172</v>
      </c>
      <c r="U31" s="70">
        <f t="shared" si="56"/>
        <v>250321.02888815358</v>
      </c>
      <c r="V31" s="70">
        <f t="shared" si="56"/>
        <v>352385.98901201016</v>
      </c>
      <c r="W31" s="70">
        <f t="shared" si="56"/>
        <v>256600.50943257843</v>
      </c>
      <c r="X31" s="70">
        <f t="shared" si="56"/>
        <v>1442848.5772832478</v>
      </c>
      <c r="Y31" s="70">
        <f t="shared" si="56"/>
        <v>1436635.4650943116</v>
      </c>
      <c r="Z31" s="70">
        <f t="shared" si="56"/>
        <v>294204.94316958333</v>
      </c>
      <c r="AA31" s="70">
        <f t="shared" si="56"/>
        <v>249704.71488082936</v>
      </c>
      <c r="AB31" s="70">
        <f t="shared" si="56"/>
        <v>2276872.5470708674</v>
      </c>
      <c r="AC31" s="70">
        <f t="shared" si="56"/>
        <v>1236653.8576343255</v>
      </c>
      <c r="AD31" s="70">
        <f t="shared" si="56"/>
        <v>109592.99391519993</v>
      </c>
      <c r="AE31" s="70">
        <f t="shared" si="56"/>
        <v>29334.158554732203</v>
      </c>
      <c r="AF31" s="70">
        <f t="shared" si="56"/>
        <v>63077.128212624637</v>
      </c>
      <c r="AG31" s="70">
        <f t="shared" si="56"/>
        <v>40199.031846389604</v>
      </c>
      <c r="AH31" s="70">
        <f t="shared" si="56"/>
        <v>644356.52522996417</v>
      </c>
      <c r="AI31" s="70">
        <f t="shared" si="56"/>
        <v>642872.54060080298</v>
      </c>
      <c r="AJ31" s="70">
        <f t="shared" ref="AJ31:BO31" si="57">AJ10/$DN10</f>
        <v>35780.74956048499</v>
      </c>
      <c r="AK31" s="70">
        <f t="shared" si="57"/>
        <v>28529.121927050564</v>
      </c>
      <c r="AL31" s="70">
        <f t="shared" si="57"/>
        <v>314109.06672676088</v>
      </c>
      <c r="AM31" s="70">
        <f t="shared" si="57"/>
        <v>375377.1256532835</v>
      </c>
      <c r="AN31" s="70">
        <f t="shared" si="57"/>
        <v>0</v>
      </c>
      <c r="AO31" s="70">
        <f t="shared" si="57"/>
        <v>0</v>
      </c>
      <c r="AP31" s="70">
        <f t="shared" si="57"/>
        <v>0</v>
      </c>
      <c r="AQ31" s="70">
        <f t="shared" si="57"/>
        <v>0</v>
      </c>
      <c r="AR31" s="70">
        <f t="shared" si="57"/>
        <v>214164.52862263654</v>
      </c>
      <c r="AS31" s="70">
        <f t="shared" si="57"/>
        <v>214014.37777237521</v>
      </c>
      <c r="AT31" s="70">
        <f t="shared" si="57"/>
        <v>55966.221641812881</v>
      </c>
      <c r="AU31" s="70">
        <f t="shared" si="57"/>
        <v>394.66724368476667</v>
      </c>
      <c r="AV31" s="70">
        <f t="shared" si="57"/>
        <v>0</v>
      </c>
      <c r="AW31" s="70">
        <f t="shared" si="57"/>
        <v>397.73099787004008</v>
      </c>
      <c r="AX31" s="70">
        <f t="shared" si="57"/>
        <v>0</v>
      </c>
      <c r="AY31" s="70">
        <f t="shared" si="57"/>
        <v>11277.789463221166</v>
      </c>
      <c r="AZ31" s="70">
        <f t="shared" si="57"/>
        <v>11238.613108071897</v>
      </c>
      <c r="BA31" s="70">
        <f t="shared" si="57"/>
        <v>8674106.4619743992</v>
      </c>
      <c r="BB31" s="70">
        <f t="shared" si="57"/>
        <v>470014.03299459716</v>
      </c>
      <c r="BC31" s="70">
        <f t="shared" si="57"/>
        <v>188972.98362662658</v>
      </c>
      <c r="BD31" s="70">
        <f t="shared" si="57"/>
        <v>142172.53644785972</v>
      </c>
      <c r="BE31" s="70">
        <f t="shared" si="57"/>
        <v>17265.403395428366</v>
      </c>
      <c r="BF31" s="70">
        <f t="shared" si="57"/>
        <v>3422395.5050181784</v>
      </c>
      <c r="BG31" s="70">
        <f t="shared" si="57"/>
        <v>3418058.451787191</v>
      </c>
      <c r="BH31" s="70">
        <f t="shared" si="57"/>
        <v>2567641.7992679938</v>
      </c>
      <c r="BI31" s="70">
        <f t="shared" si="57"/>
        <v>107497.01529835678</v>
      </c>
      <c r="BJ31" s="70">
        <f t="shared" si="57"/>
        <v>24305.421002073763</v>
      </c>
      <c r="BK31" s="70">
        <f t="shared" si="57"/>
        <v>175144.79994020224</v>
      </c>
      <c r="BL31" s="70">
        <f t="shared" si="57"/>
        <v>143562.80580920589</v>
      </c>
      <c r="BM31" s="70">
        <f t="shared" si="57"/>
        <v>942140.31464858749</v>
      </c>
      <c r="BN31" s="70">
        <f t="shared" si="57"/>
        <v>941113.25792888028</v>
      </c>
      <c r="BO31" s="70">
        <f t="shared" si="57"/>
        <v>33175349.073492993</v>
      </c>
      <c r="BP31" s="70">
        <f t="shared" ref="BP31:CU31" si="58">BP10/$DN10</f>
        <v>1096263.8883581941</v>
      </c>
      <c r="BQ31" s="70">
        <f t="shared" si="58"/>
        <v>0</v>
      </c>
      <c r="BR31" s="70">
        <f t="shared" si="58"/>
        <v>4675.0103636194835</v>
      </c>
      <c r="BS31" s="70">
        <f t="shared" si="58"/>
        <v>0</v>
      </c>
      <c r="BT31" s="70">
        <f t="shared" si="58"/>
        <v>352926.84521807492</v>
      </c>
      <c r="BU31" s="70">
        <f t="shared" si="58"/>
        <v>346291.77540337632</v>
      </c>
      <c r="BV31" s="70">
        <f t="shared" si="58"/>
        <v>568468.37815098511</v>
      </c>
      <c r="BW31" s="70">
        <f t="shared" si="58"/>
        <v>14340.597771941613</v>
      </c>
      <c r="BX31" s="70">
        <f t="shared" si="58"/>
        <v>0</v>
      </c>
      <c r="BY31" s="70">
        <f t="shared" si="58"/>
        <v>0</v>
      </c>
      <c r="BZ31" s="70">
        <f t="shared" si="58"/>
        <v>0</v>
      </c>
      <c r="CA31" s="70">
        <f t="shared" si="58"/>
        <v>14704.220115363329</v>
      </c>
      <c r="CB31" s="70">
        <f t="shared" si="58"/>
        <v>14590.526439733132</v>
      </c>
      <c r="CC31" s="70">
        <f t="shared" si="58"/>
        <v>6975.3180269636086</v>
      </c>
      <c r="CD31" s="70">
        <f t="shared" si="58"/>
        <v>40062.41833197316</v>
      </c>
      <c r="CE31" s="70">
        <f t="shared" si="58"/>
        <v>478.8380420743045</v>
      </c>
      <c r="CF31" s="70">
        <f t="shared" si="58"/>
        <v>380937.02875001892</v>
      </c>
      <c r="CG31" s="70">
        <f t="shared" si="58"/>
        <v>26530.161582713536</v>
      </c>
      <c r="CH31" s="70">
        <f t="shared" si="58"/>
        <v>5921.4683273375122</v>
      </c>
      <c r="CI31" s="70">
        <f t="shared" si="58"/>
        <v>76288.314782631365</v>
      </c>
      <c r="CJ31" s="70">
        <f t="shared" si="58"/>
        <v>70040.94751113106</v>
      </c>
      <c r="CK31" s="70">
        <f t="shared" si="58"/>
        <v>66968.916212364798</v>
      </c>
      <c r="CL31" s="70">
        <f t="shared" si="58"/>
        <v>66626.072886489783</v>
      </c>
      <c r="CM31" s="70">
        <f t="shared" si="58"/>
        <v>14535.105131840255</v>
      </c>
      <c r="CN31" s="70">
        <f t="shared" si="58"/>
        <v>80329.640121388336</v>
      </c>
      <c r="CO31" s="70">
        <f t="shared" si="58"/>
        <v>618004.55940296361</v>
      </c>
      <c r="CP31" s="70">
        <f t="shared" si="58"/>
        <v>177899.52326330935</v>
      </c>
      <c r="CQ31" s="70">
        <f t="shared" si="58"/>
        <v>20401.071992023735</v>
      </c>
      <c r="CR31" s="70">
        <f t="shared" si="58"/>
        <v>64676.617321431448</v>
      </c>
      <c r="CS31" s="70">
        <f t="shared" si="58"/>
        <v>18281.12648241203</v>
      </c>
      <c r="CT31" s="70">
        <f t="shared" si="58"/>
        <v>595478604.39828169</v>
      </c>
      <c r="CU31" s="70">
        <f t="shared" si="58"/>
        <v>29856477.830526236</v>
      </c>
      <c r="CV31" s="70">
        <f t="shared" ref="CV31:DM31" si="59">CV10/$DN10</f>
        <v>0</v>
      </c>
      <c r="CW31" s="70">
        <f t="shared" si="59"/>
        <v>0</v>
      </c>
      <c r="CX31" s="70">
        <f t="shared" si="59"/>
        <v>0</v>
      </c>
      <c r="CY31" s="70">
        <f t="shared" si="59"/>
        <v>421962.81393237069</v>
      </c>
      <c r="CZ31" s="70">
        <f t="shared" si="59"/>
        <v>0</v>
      </c>
      <c r="DA31" s="70">
        <f t="shared" si="59"/>
        <v>591288789.18493664</v>
      </c>
      <c r="DB31" s="70">
        <f t="shared" si="59"/>
        <v>27222004.348153483</v>
      </c>
      <c r="DC31" s="70">
        <f t="shared" si="59"/>
        <v>1619199.7764457292</v>
      </c>
      <c r="DD31" s="70">
        <f t="shared" si="59"/>
        <v>685437.84805407992</v>
      </c>
      <c r="DE31" s="70">
        <f t="shared" si="59"/>
        <v>0</v>
      </c>
      <c r="DF31" s="70">
        <f t="shared" si="59"/>
        <v>489121.16908476176</v>
      </c>
      <c r="DG31" s="70">
        <f t="shared" si="59"/>
        <v>252605.65341078711</v>
      </c>
      <c r="DH31" s="70">
        <f t="shared" si="59"/>
        <v>1161764.4313493075</v>
      </c>
      <c r="DI31" s="70">
        <f t="shared" si="59"/>
        <v>0</v>
      </c>
      <c r="DJ31" s="70">
        <f t="shared" si="59"/>
        <v>0</v>
      </c>
      <c r="DK31" s="70">
        <f t="shared" si="59"/>
        <v>19651497.768979777</v>
      </c>
      <c r="DL31" s="70">
        <f t="shared" si="59"/>
        <v>0</v>
      </c>
      <c r="DM31" s="70">
        <f t="shared" si="59"/>
        <v>28253.56583930703</v>
      </c>
    </row>
    <row r="32" spans="1:118" ht="13.5" thickBot="1">
      <c r="A32" s="268"/>
      <c r="B32" s="265"/>
      <c r="C32" s="76" t="s">
        <v>542</v>
      </c>
      <c r="D32" s="117">
        <f t="shared" ref="D32:AI32" si="60">D11/$DN11</f>
        <v>203968923.37458175</v>
      </c>
      <c r="E32" s="8">
        <f t="shared" si="60"/>
        <v>0</v>
      </c>
      <c r="F32" s="8">
        <f t="shared" si="60"/>
        <v>0</v>
      </c>
      <c r="G32" s="8">
        <f t="shared" si="60"/>
        <v>332413.16196167847</v>
      </c>
      <c r="H32" s="8">
        <f t="shared" si="60"/>
        <v>0</v>
      </c>
      <c r="I32" s="8">
        <f t="shared" si="60"/>
        <v>0</v>
      </c>
      <c r="J32" s="8">
        <f t="shared" si="60"/>
        <v>0</v>
      </c>
      <c r="K32" s="8">
        <f t="shared" si="60"/>
        <v>0</v>
      </c>
      <c r="L32" s="8">
        <f t="shared" si="60"/>
        <v>0</v>
      </c>
      <c r="M32" s="8">
        <f t="shared" si="60"/>
        <v>0</v>
      </c>
      <c r="N32" s="8">
        <f t="shared" si="60"/>
        <v>0</v>
      </c>
      <c r="O32" s="8">
        <f t="shared" si="60"/>
        <v>0</v>
      </c>
      <c r="P32" s="8">
        <f t="shared" si="60"/>
        <v>339529.34743287397</v>
      </c>
      <c r="Q32" s="8">
        <f t="shared" si="60"/>
        <v>5392955.3613007115</v>
      </c>
      <c r="R32" s="8">
        <f t="shared" si="60"/>
        <v>1824250.6014029535</v>
      </c>
      <c r="S32" s="8">
        <f t="shared" si="60"/>
        <v>5221764.7068496142</v>
      </c>
      <c r="T32" s="8">
        <f t="shared" si="60"/>
        <v>566820.57147363678</v>
      </c>
      <c r="U32" s="8">
        <f t="shared" si="60"/>
        <v>227928.04199909687</v>
      </c>
      <c r="V32" s="8">
        <f t="shared" si="60"/>
        <v>313318.91553525993</v>
      </c>
      <c r="W32" s="8">
        <f t="shared" si="60"/>
        <v>216716.26845854204</v>
      </c>
      <c r="X32" s="8">
        <f t="shared" si="60"/>
        <v>1148922.1923251178</v>
      </c>
      <c r="Y32" s="8">
        <f t="shared" si="60"/>
        <v>1142656.0746768983</v>
      </c>
      <c r="Z32" s="8">
        <f t="shared" si="60"/>
        <v>259683.54871044029</v>
      </c>
      <c r="AA32" s="8">
        <f t="shared" si="60"/>
        <v>219982.82643000793</v>
      </c>
      <c r="AB32" s="8">
        <f t="shared" si="60"/>
        <v>2151044.2187503087</v>
      </c>
      <c r="AC32" s="8">
        <f t="shared" si="60"/>
        <v>1156908.9471643772</v>
      </c>
      <c r="AD32" s="8">
        <f t="shared" si="60"/>
        <v>154702.21755064916</v>
      </c>
      <c r="AE32" s="8">
        <f t="shared" si="60"/>
        <v>79618.826879681073</v>
      </c>
      <c r="AF32" s="8">
        <f t="shared" si="60"/>
        <v>55107.004110767506</v>
      </c>
      <c r="AG32" s="8">
        <f t="shared" si="60"/>
        <v>33704.18858822652</v>
      </c>
      <c r="AH32" s="8">
        <f t="shared" si="60"/>
        <v>394079.8861462542</v>
      </c>
      <c r="AI32" s="8">
        <f t="shared" si="60"/>
        <v>392691.59540965693</v>
      </c>
      <c r="AJ32" s="8">
        <f t="shared" ref="AJ32:BO32" si="61">AJ11/$DN11</f>
        <v>40066.113246508256</v>
      </c>
      <c r="AK32" s="8">
        <f t="shared" si="61"/>
        <v>22685.487938833852</v>
      </c>
      <c r="AL32" s="8">
        <f t="shared" si="61"/>
        <v>220759.16551859357</v>
      </c>
      <c r="AM32" s="8">
        <f t="shared" si="61"/>
        <v>225603.21548234543</v>
      </c>
      <c r="AN32" s="8">
        <f t="shared" si="61"/>
        <v>0</v>
      </c>
      <c r="AO32" s="8">
        <f t="shared" si="61"/>
        <v>0</v>
      </c>
      <c r="AP32" s="8">
        <f t="shared" si="61"/>
        <v>0</v>
      </c>
      <c r="AQ32" s="8">
        <f t="shared" si="61"/>
        <v>0</v>
      </c>
      <c r="AR32" s="8">
        <f t="shared" si="61"/>
        <v>73818.454059168973</v>
      </c>
      <c r="AS32" s="8">
        <f t="shared" si="61"/>
        <v>73728.21277297604</v>
      </c>
      <c r="AT32" s="8">
        <f t="shared" si="61"/>
        <v>55599.583383431418</v>
      </c>
      <c r="AU32" s="8">
        <f t="shared" si="61"/>
        <v>267.45004792935663</v>
      </c>
      <c r="AV32" s="8">
        <f t="shared" si="61"/>
        <v>0</v>
      </c>
      <c r="AW32" s="8">
        <f t="shared" si="61"/>
        <v>319.04553569869745</v>
      </c>
      <c r="AX32" s="8">
        <f t="shared" si="61"/>
        <v>0</v>
      </c>
      <c r="AY32" s="8">
        <f t="shared" si="61"/>
        <v>18343.364821838928</v>
      </c>
      <c r="AZ32" s="8">
        <f t="shared" si="61"/>
        <v>18304.445113470527</v>
      </c>
      <c r="BA32" s="8">
        <f t="shared" si="61"/>
        <v>8298834.3018488092</v>
      </c>
      <c r="BB32" s="8">
        <f t="shared" si="61"/>
        <v>418327.88692548958</v>
      </c>
      <c r="BC32" s="8">
        <f t="shared" si="61"/>
        <v>149445.65554558806</v>
      </c>
      <c r="BD32" s="8">
        <f t="shared" si="61"/>
        <v>119406.79982212139</v>
      </c>
      <c r="BE32" s="8">
        <f t="shared" si="61"/>
        <v>0</v>
      </c>
      <c r="BF32" s="8">
        <f t="shared" si="61"/>
        <v>3564935.7296987465</v>
      </c>
      <c r="BG32" s="8">
        <f t="shared" si="61"/>
        <v>3560786.3125478216</v>
      </c>
      <c r="BH32" s="8">
        <f t="shared" si="61"/>
        <v>2339712.8579965383</v>
      </c>
      <c r="BI32" s="8">
        <f t="shared" si="61"/>
        <v>102794.45697195666</v>
      </c>
      <c r="BJ32" s="8">
        <f t="shared" si="61"/>
        <v>26987.760372868812</v>
      </c>
      <c r="BK32" s="8">
        <f t="shared" si="61"/>
        <v>315886.11825232173</v>
      </c>
      <c r="BL32" s="8">
        <f t="shared" si="61"/>
        <v>287107.65009896434</v>
      </c>
      <c r="BM32" s="8">
        <f t="shared" si="61"/>
        <v>1038859.0338329496</v>
      </c>
      <c r="BN32" s="8">
        <f t="shared" si="61"/>
        <v>1037923.148689751</v>
      </c>
      <c r="BO32" s="8">
        <f t="shared" si="61"/>
        <v>20972606.888845582</v>
      </c>
      <c r="BP32" s="8">
        <f t="shared" ref="BP32:CU32" si="62">BP11/$DN11</f>
        <v>633388.22330516914</v>
      </c>
      <c r="BQ32" s="8">
        <f t="shared" si="62"/>
        <v>0</v>
      </c>
      <c r="BR32" s="8">
        <f t="shared" si="62"/>
        <v>26727.470388889051</v>
      </c>
      <c r="BS32" s="8">
        <f t="shared" si="62"/>
        <v>0</v>
      </c>
      <c r="BT32" s="8">
        <f t="shared" si="62"/>
        <v>2175166.8563513211</v>
      </c>
      <c r="BU32" s="8">
        <f t="shared" si="62"/>
        <v>2170972.3349735518</v>
      </c>
      <c r="BV32" s="8">
        <f t="shared" si="62"/>
        <v>536026.82690424076</v>
      </c>
      <c r="BW32" s="8">
        <f t="shared" si="62"/>
        <v>17744.413805423072</v>
      </c>
      <c r="BX32" s="8">
        <f t="shared" si="62"/>
        <v>377.14461372566865</v>
      </c>
      <c r="BY32" s="8">
        <f t="shared" si="62"/>
        <v>0</v>
      </c>
      <c r="BZ32" s="8">
        <f t="shared" si="62"/>
        <v>0</v>
      </c>
      <c r="CA32" s="8">
        <f t="shared" si="62"/>
        <v>28157.508729728572</v>
      </c>
      <c r="CB32" s="8">
        <f t="shared" si="62"/>
        <v>28050.303364347725</v>
      </c>
      <c r="CC32" s="8">
        <f t="shared" si="62"/>
        <v>7455.6276071643779</v>
      </c>
      <c r="CD32" s="8">
        <f t="shared" si="62"/>
        <v>88033.151286352193</v>
      </c>
      <c r="CE32" s="8">
        <f t="shared" si="62"/>
        <v>1621.9870213763504</v>
      </c>
      <c r="CF32" s="8">
        <f t="shared" si="62"/>
        <v>461208.76351561717</v>
      </c>
      <c r="CG32" s="8">
        <f t="shared" si="62"/>
        <v>36176.901811020085</v>
      </c>
      <c r="CH32" s="8">
        <f t="shared" si="62"/>
        <v>11225.507704825195</v>
      </c>
      <c r="CI32" s="8">
        <f t="shared" si="62"/>
        <v>48315.949578002117</v>
      </c>
      <c r="CJ32" s="8">
        <f t="shared" si="62"/>
        <v>40752.125856345992</v>
      </c>
      <c r="CK32" s="8">
        <f t="shared" si="62"/>
        <v>49170.275753201371</v>
      </c>
      <c r="CL32" s="8">
        <f t="shared" si="62"/>
        <v>48755.187866037311</v>
      </c>
      <c r="CM32" s="8">
        <f t="shared" si="62"/>
        <v>6757.9375614113196</v>
      </c>
      <c r="CN32" s="8">
        <f t="shared" si="62"/>
        <v>108328.0391325746</v>
      </c>
      <c r="CO32" s="8">
        <f t="shared" si="62"/>
        <v>713002.38776680594</v>
      </c>
      <c r="CP32" s="8">
        <f t="shared" si="62"/>
        <v>143480.10117965747</v>
      </c>
      <c r="CQ32" s="8">
        <f t="shared" si="62"/>
        <v>33270.401413721578</v>
      </c>
      <c r="CR32" s="8">
        <f t="shared" si="62"/>
        <v>71506.935043537116</v>
      </c>
      <c r="CS32" s="8">
        <f t="shared" si="62"/>
        <v>21470.227413934332</v>
      </c>
      <c r="CT32" s="8">
        <f t="shared" si="62"/>
        <v>612450391.59694767</v>
      </c>
      <c r="CU32" s="8">
        <f t="shared" si="62"/>
        <v>31313166.089057561</v>
      </c>
      <c r="CV32" s="8">
        <f t="shared" ref="CV32:DM32" si="63">CV11/$DN11</f>
        <v>0</v>
      </c>
      <c r="CW32" s="8">
        <f t="shared" si="63"/>
        <v>0</v>
      </c>
      <c r="CX32" s="8">
        <f t="shared" si="63"/>
        <v>0</v>
      </c>
      <c r="CY32" s="8">
        <f t="shared" si="63"/>
        <v>209658.72887620053</v>
      </c>
      <c r="CZ32" s="8">
        <f t="shared" si="63"/>
        <v>0</v>
      </c>
      <c r="DA32" s="8">
        <f t="shared" si="63"/>
        <v>311723135.71843469</v>
      </c>
      <c r="DB32" s="8">
        <f t="shared" si="63"/>
        <v>14608004.318784734</v>
      </c>
      <c r="DC32" s="8">
        <f t="shared" si="63"/>
        <v>1110392.5421765095</v>
      </c>
      <c r="DD32" s="8">
        <f t="shared" si="63"/>
        <v>679464.00160756102</v>
      </c>
      <c r="DE32" s="8">
        <f t="shared" si="63"/>
        <v>0</v>
      </c>
      <c r="DF32" s="8">
        <f t="shared" si="63"/>
        <v>653277.74373357091</v>
      </c>
      <c r="DG32" s="8">
        <f t="shared" si="63"/>
        <v>528588.48944619705</v>
      </c>
      <c r="DH32" s="8">
        <f t="shared" si="63"/>
        <v>953988.83777196007</v>
      </c>
      <c r="DI32" s="8">
        <f t="shared" si="63"/>
        <v>96104.087776881075</v>
      </c>
      <c r="DJ32" s="8">
        <f t="shared" si="63"/>
        <v>0</v>
      </c>
      <c r="DK32" s="8">
        <f t="shared" si="63"/>
        <v>11357484.390970279</v>
      </c>
      <c r="DL32" s="8">
        <f t="shared" si="63"/>
        <v>0</v>
      </c>
      <c r="DM32" s="8">
        <f t="shared" si="63"/>
        <v>32071.395319734715</v>
      </c>
    </row>
    <row r="33" spans="1:117" ht="15" customHeight="1">
      <c r="A33" s="269" t="s">
        <v>543</v>
      </c>
      <c r="B33" s="262" t="s">
        <v>485</v>
      </c>
      <c r="C33" s="74" t="s">
        <v>544</v>
      </c>
      <c r="D33" s="70">
        <f t="shared" ref="D33:AI33" si="64">D12/$DN12</f>
        <v>16173311.723165257</v>
      </c>
      <c r="E33" s="70">
        <f t="shared" si="64"/>
        <v>1567333.7712682064</v>
      </c>
      <c r="F33" s="70">
        <f t="shared" si="64"/>
        <v>774809910.21168029</v>
      </c>
      <c r="G33" s="70">
        <f t="shared" si="64"/>
        <v>395701.05648722331</v>
      </c>
      <c r="H33" s="70">
        <f t="shared" si="64"/>
        <v>0</v>
      </c>
      <c r="I33" s="70">
        <f t="shared" si="64"/>
        <v>0</v>
      </c>
      <c r="J33" s="70">
        <f t="shared" si="64"/>
        <v>0</v>
      </c>
      <c r="K33" s="70">
        <f t="shared" si="64"/>
        <v>0</v>
      </c>
      <c r="L33" s="70">
        <f t="shared" si="64"/>
        <v>0</v>
      </c>
      <c r="M33" s="70">
        <f t="shared" si="64"/>
        <v>0</v>
      </c>
      <c r="N33" s="70">
        <f t="shared" si="64"/>
        <v>0</v>
      </c>
      <c r="O33" s="70">
        <f t="shared" si="64"/>
        <v>5167.2062736479429</v>
      </c>
      <c r="P33" s="70">
        <f t="shared" si="64"/>
        <v>395108.64484817529</v>
      </c>
      <c r="Q33" s="70">
        <f t="shared" si="64"/>
        <v>2515498.0152332895</v>
      </c>
      <c r="R33" s="70">
        <f t="shared" si="64"/>
        <v>246054.39338424103</v>
      </c>
      <c r="S33" s="70">
        <f t="shared" si="64"/>
        <v>6467156.1357415011</v>
      </c>
      <c r="T33" s="70">
        <f t="shared" si="64"/>
        <v>574151.9073846339</v>
      </c>
      <c r="U33" s="70">
        <f t="shared" si="64"/>
        <v>154433.47417501049</v>
      </c>
      <c r="V33" s="70">
        <f t="shared" si="64"/>
        <v>272435.71235094528</v>
      </c>
      <c r="W33" s="70">
        <f t="shared" si="64"/>
        <v>152793.3238397275</v>
      </c>
      <c r="X33" s="70">
        <f t="shared" si="64"/>
        <v>228705.73469845817</v>
      </c>
      <c r="Y33" s="70">
        <f t="shared" si="64"/>
        <v>220945.14733556836</v>
      </c>
      <c r="Z33" s="70">
        <f t="shared" si="64"/>
        <v>96041.525756624964</v>
      </c>
      <c r="AA33" s="70">
        <f t="shared" si="64"/>
        <v>48565.894974614363</v>
      </c>
      <c r="AB33" s="70">
        <f t="shared" si="64"/>
        <v>411372.6982780316</v>
      </c>
      <c r="AC33" s="70">
        <f t="shared" si="64"/>
        <v>1464679.1146344827</v>
      </c>
      <c r="AD33" s="70">
        <f t="shared" si="64"/>
        <v>119916.70649825098</v>
      </c>
      <c r="AE33" s="70">
        <f t="shared" si="64"/>
        <v>24859.031958473061</v>
      </c>
      <c r="AF33" s="70">
        <f t="shared" si="64"/>
        <v>16299.870812003892</v>
      </c>
      <c r="AG33" s="70">
        <f t="shared" si="64"/>
        <v>0</v>
      </c>
      <c r="AH33" s="70">
        <f t="shared" si="64"/>
        <v>31790.929100770274</v>
      </c>
      <c r="AI33" s="70">
        <f t="shared" si="64"/>
        <v>30033.314163208892</v>
      </c>
      <c r="AJ33" s="70">
        <f t="shared" ref="AJ33:BO33" si="65">AJ12/$DN12</f>
        <v>0</v>
      </c>
      <c r="AK33" s="70">
        <f t="shared" si="65"/>
        <v>0</v>
      </c>
      <c r="AL33" s="70">
        <f t="shared" si="65"/>
        <v>0</v>
      </c>
      <c r="AM33" s="70">
        <f t="shared" si="65"/>
        <v>42757.681631436506</v>
      </c>
      <c r="AN33" s="70">
        <f t="shared" si="65"/>
        <v>0</v>
      </c>
      <c r="AO33" s="70">
        <f t="shared" si="65"/>
        <v>0</v>
      </c>
      <c r="AP33" s="70">
        <f t="shared" si="65"/>
        <v>0</v>
      </c>
      <c r="AQ33" s="70">
        <f t="shared" si="65"/>
        <v>0</v>
      </c>
      <c r="AR33" s="70">
        <f t="shared" si="65"/>
        <v>21439.332379435305</v>
      </c>
      <c r="AS33" s="70">
        <f t="shared" si="65"/>
        <v>21422.229306782727</v>
      </c>
      <c r="AT33" s="70">
        <f t="shared" si="65"/>
        <v>61774.714515993626</v>
      </c>
      <c r="AU33" s="70">
        <f t="shared" si="65"/>
        <v>0</v>
      </c>
      <c r="AV33" s="70">
        <f t="shared" si="65"/>
        <v>0</v>
      </c>
      <c r="AW33" s="70">
        <f t="shared" si="65"/>
        <v>897.02402730796223</v>
      </c>
      <c r="AX33" s="70">
        <f t="shared" si="65"/>
        <v>0</v>
      </c>
      <c r="AY33" s="70">
        <f t="shared" si="65"/>
        <v>0</v>
      </c>
      <c r="AZ33" s="70">
        <f t="shared" si="65"/>
        <v>0</v>
      </c>
      <c r="BA33" s="70">
        <f t="shared" si="65"/>
        <v>7939080.0242911363</v>
      </c>
      <c r="BB33" s="70">
        <f t="shared" si="65"/>
        <v>277380.53190239728</v>
      </c>
      <c r="BC33" s="70">
        <f t="shared" si="65"/>
        <v>20154.339115364422</v>
      </c>
      <c r="BD33" s="70">
        <f t="shared" si="65"/>
        <v>0</v>
      </c>
      <c r="BE33" s="70">
        <f t="shared" si="65"/>
        <v>0</v>
      </c>
      <c r="BF33" s="70">
        <f t="shared" si="65"/>
        <v>447850.84902184864</v>
      </c>
      <c r="BG33" s="70">
        <f t="shared" si="65"/>
        <v>443881.30900970305</v>
      </c>
      <c r="BH33" s="70">
        <f t="shared" si="65"/>
        <v>3047362.3122839499</v>
      </c>
      <c r="BI33" s="70">
        <f t="shared" si="65"/>
        <v>77742.516842262034</v>
      </c>
      <c r="BJ33" s="70">
        <f t="shared" si="65"/>
        <v>0</v>
      </c>
      <c r="BK33" s="70">
        <f t="shared" si="65"/>
        <v>1105883.3994280084</v>
      </c>
      <c r="BL33" s="70">
        <f t="shared" si="65"/>
        <v>1068400.8429869157</v>
      </c>
      <c r="BM33" s="70">
        <f t="shared" si="65"/>
        <v>150374.57144710427</v>
      </c>
      <c r="BN33" s="70">
        <f t="shared" si="65"/>
        <v>149155.62652219069</v>
      </c>
      <c r="BO33" s="70">
        <f t="shared" si="65"/>
        <v>120337337.32415606</v>
      </c>
      <c r="BP33" s="70">
        <f t="shared" ref="BP33:CU33" si="66">BP12/$DN12</f>
        <v>3305952.2346702879</v>
      </c>
      <c r="BQ33" s="70">
        <f t="shared" si="66"/>
        <v>0</v>
      </c>
      <c r="BR33" s="70">
        <f t="shared" si="66"/>
        <v>3084.9178113651942</v>
      </c>
      <c r="BS33" s="70">
        <f t="shared" si="66"/>
        <v>0</v>
      </c>
      <c r="BT33" s="70">
        <f t="shared" si="66"/>
        <v>89911.267840570174</v>
      </c>
      <c r="BU33" s="70">
        <f t="shared" si="66"/>
        <v>65843.800375738967</v>
      </c>
      <c r="BV33" s="70">
        <f t="shared" si="66"/>
        <v>805196.59594103962</v>
      </c>
      <c r="BW33" s="70">
        <f t="shared" si="66"/>
        <v>24570.009922496207</v>
      </c>
      <c r="BX33" s="70">
        <f t="shared" si="66"/>
        <v>-1518.359785993485</v>
      </c>
      <c r="BY33" s="70">
        <f t="shared" si="66"/>
        <v>0</v>
      </c>
      <c r="BZ33" s="70">
        <f t="shared" si="66"/>
        <v>0</v>
      </c>
      <c r="CA33" s="70">
        <f t="shared" si="66"/>
        <v>0</v>
      </c>
      <c r="CB33" s="70">
        <f t="shared" si="66"/>
        <v>0</v>
      </c>
      <c r="CC33" s="70">
        <f t="shared" si="66"/>
        <v>2623.231450021508</v>
      </c>
      <c r="CD33" s="70">
        <f t="shared" si="66"/>
        <v>75140.99373923504</v>
      </c>
      <c r="CE33" s="70">
        <f t="shared" si="66"/>
        <v>0</v>
      </c>
      <c r="CF33" s="70">
        <f t="shared" si="66"/>
        <v>461254.94853964087</v>
      </c>
      <c r="CG33" s="70">
        <f t="shared" si="66"/>
        <v>13311.24020578602</v>
      </c>
      <c r="CH33" s="70">
        <f t="shared" si="66"/>
        <v>0</v>
      </c>
      <c r="CI33" s="70">
        <f t="shared" si="66"/>
        <v>1382.1872996954403</v>
      </c>
      <c r="CJ33" s="70">
        <f t="shared" si="66"/>
        <v>0</v>
      </c>
      <c r="CK33" s="70">
        <f t="shared" si="66"/>
        <v>988.39249135395369</v>
      </c>
      <c r="CL33" s="70">
        <f t="shared" si="66"/>
        <v>573.26303766827698</v>
      </c>
      <c r="CM33" s="70">
        <f t="shared" si="66"/>
        <v>0</v>
      </c>
      <c r="CN33" s="70">
        <f t="shared" si="66"/>
        <v>0</v>
      </c>
      <c r="CO33" s="70">
        <f t="shared" si="66"/>
        <v>2117986.9306151131</v>
      </c>
      <c r="CP33" s="70">
        <f t="shared" si="66"/>
        <v>38865.682319533429</v>
      </c>
      <c r="CQ33" s="70">
        <f t="shared" si="66"/>
        <v>0</v>
      </c>
      <c r="CR33" s="70">
        <f t="shared" si="66"/>
        <v>52934.186225915153</v>
      </c>
      <c r="CS33" s="70">
        <f t="shared" si="66"/>
        <v>0</v>
      </c>
      <c r="CT33" s="70">
        <f t="shared" si="66"/>
        <v>267640096.54996708</v>
      </c>
      <c r="CU33" s="70">
        <f t="shared" si="66"/>
        <v>14688601.963484142</v>
      </c>
      <c r="CV33" s="70">
        <f t="shared" ref="CV33:DM33" si="67">CV12/$DN12</f>
        <v>0</v>
      </c>
      <c r="CW33" s="70">
        <f t="shared" si="67"/>
        <v>0</v>
      </c>
      <c r="CX33" s="70">
        <f t="shared" si="67"/>
        <v>0</v>
      </c>
      <c r="CY33" s="70">
        <f t="shared" si="67"/>
        <v>76573.77743249241</v>
      </c>
      <c r="CZ33" s="70">
        <f t="shared" si="67"/>
        <v>0</v>
      </c>
      <c r="DA33" s="70">
        <f t="shared" si="67"/>
        <v>158391330.38308203</v>
      </c>
      <c r="DB33" s="70">
        <f t="shared" si="67"/>
        <v>7165898.8056295607</v>
      </c>
      <c r="DC33" s="70">
        <f t="shared" si="67"/>
        <v>307554.20004210883</v>
      </c>
      <c r="DD33" s="70">
        <f t="shared" si="67"/>
        <v>228887.11079068921</v>
      </c>
      <c r="DE33" s="70">
        <f t="shared" si="67"/>
        <v>0</v>
      </c>
      <c r="DF33" s="70">
        <f t="shared" si="67"/>
        <v>178307.43584474403</v>
      </c>
      <c r="DG33" s="70">
        <f t="shared" si="67"/>
        <v>114950.90369151121</v>
      </c>
      <c r="DH33" s="70">
        <f t="shared" si="67"/>
        <v>3693824.8199743256</v>
      </c>
      <c r="DI33" s="70">
        <f t="shared" si="67"/>
        <v>362228.59007358807</v>
      </c>
      <c r="DJ33" s="70">
        <f t="shared" si="67"/>
        <v>11523.576479496402</v>
      </c>
      <c r="DK33" s="70">
        <f t="shared" si="67"/>
        <v>6864602.9011624977</v>
      </c>
      <c r="DL33" s="70">
        <f t="shared" si="67"/>
        <v>10260.85471421193</v>
      </c>
      <c r="DM33" s="70">
        <f t="shared" si="67"/>
        <v>3101.111472596408</v>
      </c>
    </row>
    <row r="34" spans="1:117">
      <c r="A34" s="267"/>
      <c r="B34" s="263"/>
      <c r="C34" s="74" t="s">
        <v>545</v>
      </c>
      <c r="D34" s="70">
        <f t="shared" ref="D34:AI34" si="68">D13/$DN13</f>
        <v>60692012.932542987</v>
      </c>
      <c r="E34" s="70">
        <f t="shared" si="68"/>
        <v>4577490.3496297169</v>
      </c>
      <c r="F34" s="70">
        <f t="shared" si="68"/>
        <v>2291158136.4528255</v>
      </c>
      <c r="G34" s="70">
        <f t="shared" si="68"/>
        <v>0</v>
      </c>
      <c r="H34" s="70">
        <f t="shared" si="68"/>
        <v>0</v>
      </c>
      <c r="I34" s="70">
        <f t="shared" si="68"/>
        <v>0</v>
      </c>
      <c r="J34" s="70">
        <f t="shared" si="68"/>
        <v>0</v>
      </c>
      <c r="K34" s="70">
        <f t="shared" si="68"/>
        <v>0</v>
      </c>
      <c r="L34" s="70">
        <f t="shared" si="68"/>
        <v>0</v>
      </c>
      <c r="M34" s="70">
        <f t="shared" si="68"/>
        <v>0</v>
      </c>
      <c r="N34" s="70">
        <f t="shared" si="68"/>
        <v>0</v>
      </c>
      <c r="O34" s="70">
        <f t="shared" si="68"/>
        <v>0</v>
      </c>
      <c r="P34" s="70">
        <f t="shared" si="68"/>
        <v>0</v>
      </c>
      <c r="Q34" s="70">
        <f t="shared" si="68"/>
        <v>572385.52040523908</v>
      </c>
      <c r="R34" s="70">
        <f t="shared" si="68"/>
        <v>0</v>
      </c>
      <c r="S34" s="70">
        <f t="shared" si="68"/>
        <v>2696287.3055535974</v>
      </c>
      <c r="T34" s="70">
        <f t="shared" si="68"/>
        <v>0</v>
      </c>
      <c r="U34" s="70">
        <f t="shared" si="68"/>
        <v>0</v>
      </c>
      <c r="V34" s="70">
        <f t="shared" si="68"/>
        <v>130817.93035161261</v>
      </c>
      <c r="W34" s="70">
        <f t="shared" si="68"/>
        <v>80936.615198871048</v>
      </c>
      <c r="X34" s="70">
        <f t="shared" si="68"/>
        <v>19715.748040624549</v>
      </c>
      <c r="Y34" s="70">
        <f t="shared" si="68"/>
        <v>16480.203273960233</v>
      </c>
      <c r="Z34" s="70">
        <f t="shared" si="68"/>
        <v>1704.8996357357312</v>
      </c>
      <c r="AA34" s="70">
        <f t="shared" si="68"/>
        <v>7393.9071173793391</v>
      </c>
      <c r="AB34" s="70">
        <f t="shared" si="68"/>
        <v>198988.7596544126</v>
      </c>
      <c r="AC34" s="70">
        <f t="shared" si="68"/>
        <v>3942203.0787572181</v>
      </c>
      <c r="AD34" s="70">
        <f t="shared" si="68"/>
        <v>69744.250600368789</v>
      </c>
      <c r="AE34" s="70">
        <f t="shared" si="68"/>
        <v>0</v>
      </c>
      <c r="AF34" s="70">
        <f t="shared" si="68"/>
        <v>56126.426868198054</v>
      </c>
      <c r="AG34" s="70">
        <f t="shared" si="68"/>
        <v>0</v>
      </c>
      <c r="AH34" s="70">
        <f t="shared" si="68"/>
        <v>46336.471912505971</v>
      </c>
      <c r="AI34" s="70">
        <f t="shared" si="68"/>
        <v>41605.828217997303</v>
      </c>
      <c r="AJ34" s="70">
        <f t="shared" ref="AJ34:BO34" si="69">AJ13/$DN13</f>
        <v>0</v>
      </c>
      <c r="AK34" s="70">
        <f t="shared" si="69"/>
        <v>0</v>
      </c>
      <c r="AL34" s="70">
        <f t="shared" si="69"/>
        <v>0</v>
      </c>
      <c r="AM34" s="70">
        <f t="shared" si="69"/>
        <v>177776.93455628227</v>
      </c>
      <c r="AN34" s="70">
        <f t="shared" si="69"/>
        <v>0</v>
      </c>
      <c r="AO34" s="70">
        <f t="shared" si="69"/>
        <v>0</v>
      </c>
      <c r="AP34" s="70">
        <f t="shared" si="69"/>
        <v>0</v>
      </c>
      <c r="AQ34" s="70">
        <f t="shared" si="69"/>
        <v>0</v>
      </c>
      <c r="AR34" s="70">
        <f t="shared" si="69"/>
        <v>19920.568201297228</v>
      </c>
      <c r="AS34" s="70">
        <f t="shared" si="69"/>
        <v>19849.457427474717</v>
      </c>
      <c r="AT34" s="70">
        <f t="shared" si="69"/>
        <v>0</v>
      </c>
      <c r="AU34" s="70">
        <f t="shared" si="69"/>
        <v>0</v>
      </c>
      <c r="AV34" s="70">
        <f t="shared" si="69"/>
        <v>0</v>
      </c>
      <c r="AW34" s="70">
        <f t="shared" si="69"/>
        <v>0</v>
      </c>
      <c r="AX34" s="70">
        <f t="shared" si="69"/>
        <v>0</v>
      </c>
      <c r="AY34" s="70">
        <f t="shared" si="69"/>
        <v>0</v>
      </c>
      <c r="AZ34" s="70">
        <f t="shared" si="69"/>
        <v>0</v>
      </c>
      <c r="BA34" s="70">
        <f t="shared" si="69"/>
        <v>608967.75272262795</v>
      </c>
      <c r="BB34" s="70">
        <f t="shared" si="69"/>
        <v>907.36537824146535</v>
      </c>
      <c r="BC34" s="70">
        <f t="shared" si="69"/>
        <v>0</v>
      </c>
      <c r="BD34" s="70">
        <f t="shared" si="69"/>
        <v>0</v>
      </c>
      <c r="BE34" s="70">
        <f t="shared" si="69"/>
        <v>0</v>
      </c>
      <c r="BF34" s="70">
        <f t="shared" si="69"/>
        <v>0</v>
      </c>
      <c r="BG34" s="70">
        <f t="shared" si="69"/>
        <v>0</v>
      </c>
      <c r="BH34" s="70">
        <f t="shared" si="69"/>
        <v>122855.46010091009</v>
      </c>
      <c r="BI34" s="70">
        <f t="shared" si="69"/>
        <v>0</v>
      </c>
      <c r="BJ34" s="70">
        <f t="shared" si="69"/>
        <v>0</v>
      </c>
      <c r="BK34" s="70">
        <f t="shared" si="69"/>
        <v>116225.17039123244</v>
      </c>
      <c r="BL34" s="70">
        <f t="shared" si="69"/>
        <v>114714.04823199126</v>
      </c>
      <c r="BM34" s="70">
        <f t="shared" si="69"/>
        <v>1497.4160640164405</v>
      </c>
      <c r="BN34" s="70">
        <f t="shared" si="69"/>
        <v>1448.2738799760766</v>
      </c>
      <c r="BO34" s="70">
        <f t="shared" si="69"/>
        <v>277196850.14145708</v>
      </c>
      <c r="BP34" s="70">
        <f t="shared" ref="BP34:CU34" si="70">BP13/$DN13</f>
        <v>4130737.4579604822</v>
      </c>
      <c r="BQ34" s="70">
        <f t="shared" si="70"/>
        <v>0</v>
      </c>
      <c r="BR34" s="70">
        <f t="shared" si="70"/>
        <v>4684.9261880675749</v>
      </c>
      <c r="BS34" s="70">
        <f t="shared" si="70"/>
        <v>0</v>
      </c>
      <c r="BT34" s="70">
        <f t="shared" si="70"/>
        <v>124326.77008417297</v>
      </c>
      <c r="BU34" s="70">
        <f t="shared" si="70"/>
        <v>68887.400055881546</v>
      </c>
      <c r="BV34" s="70">
        <f t="shared" si="70"/>
        <v>0</v>
      </c>
      <c r="BW34" s="70">
        <f t="shared" si="70"/>
        <v>0</v>
      </c>
      <c r="BX34" s="70">
        <f t="shared" si="70"/>
        <v>0</v>
      </c>
      <c r="BY34" s="70">
        <f t="shared" si="70"/>
        <v>0</v>
      </c>
      <c r="BZ34" s="70">
        <f t="shared" si="70"/>
        <v>0</v>
      </c>
      <c r="CA34" s="70">
        <f t="shared" si="70"/>
        <v>0</v>
      </c>
      <c r="CB34" s="70">
        <f t="shared" si="70"/>
        <v>0</v>
      </c>
      <c r="CC34" s="70">
        <f t="shared" si="70"/>
        <v>0</v>
      </c>
      <c r="CD34" s="70">
        <f t="shared" si="70"/>
        <v>7109.788269134342</v>
      </c>
      <c r="CE34" s="70">
        <f t="shared" si="70"/>
        <v>0</v>
      </c>
      <c r="CF34" s="70">
        <f t="shared" si="70"/>
        <v>0</v>
      </c>
      <c r="CG34" s="70">
        <f t="shared" si="70"/>
        <v>0</v>
      </c>
      <c r="CH34" s="70">
        <f t="shared" si="70"/>
        <v>0</v>
      </c>
      <c r="CI34" s="70">
        <f t="shared" si="70"/>
        <v>0</v>
      </c>
      <c r="CJ34" s="70">
        <f t="shared" si="70"/>
        <v>0</v>
      </c>
      <c r="CK34" s="70">
        <f t="shared" si="70"/>
        <v>0</v>
      </c>
      <c r="CL34" s="70">
        <f t="shared" si="70"/>
        <v>0</v>
      </c>
      <c r="CM34" s="70">
        <f t="shared" si="70"/>
        <v>0</v>
      </c>
      <c r="CN34" s="70">
        <f t="shared" si="70"/>
        <v>0</v>
      </c>
      <c r="CO34" s="70">
        <f t="shared" si="70"/>
        <v>3963549.7545780609</v>
      </c>
      <c r="CP34" s="70">
        <f t="shared" si="70"/>
        <v>15484.675207319111</v>
      </c>
      <c r="CQ34" s="70">
        <f t="shared" si="70"/>
        <v>0</v>
      </c>
      <c r="CR34" s="70">
        <f t="shared" si="70"/>
        <v>11411.197767360025</v>
      </c>
      <c r="CS34" s="70">
        <f t="shared" si="70"/>
        <v>0</v>
      </c>
      <c r="CT34" s="70">
        <f t="shared" si="70"/>
        <v>83834559.588454962</v>
      </c>
      <c r="CU34" s="70">
        <f t="shared" si="70"/>
        <v>4561466.5864352621</v>
      </c>
      <c r="CV34" s="70">
        <f t="shared" ref="CV34:DM34" si="71">CV13/$DN13</f>
        <v>0</v>
      </c>
      <c r="CW34" s="70">
        <f t="shared" si="71"/>
        <v>0</v>
      </c>
      <c r="CX34" s="70">
        <f t="shared" si="71"/>
        <v>0</v>
      </c>
      <c r="CY34" s="70">
        <f t="shared" si="71"/>
        <v>0</v>
      </c>
      <c r="CZ34" s="70">
        <f t="shared" si="71"/>
        <v>0</v>
      </c>
      <c r="DA34" s="70">
        <f t="shared" si="71"/>
        <v>722024754.80131245</v>
      </c>
      <c r="DB34" s="70">
        <f t="shared" si="71"/>
        <v>32886295.59168949</v>
      </c>
      <c r="DC34" s="70">
        <f t="shared" si="71"/>
        <v>1622623.7087926625</v>
      </c>
      <c r="DD34" s="70">
        <f t="shared" si="71"/>
        <v>962829.37051634421</v>
      </c>
      <c r="DE34" s="70">
        <f t="shared" si="71"/>
        <v>0</v>
      </c>
      <c r="DF34" s="70">
        <f t="shared" si="71"/>
        <v>159473.92142893767</v>
      </c>
      <c r="DG34" s="70">
        <f t="shared" si="71"/>
        <v>0</v>
      </c>
      <c r="DH34" s="70">
        <f t="shared" si="71"/>
        <v>6603399.8871114552</v>
      </c>
      <c r="DI34" s="70">
        <f t="shared" si="71"/>
        <v>0</v>
      </c>
      <c r="DJ34" s="70">
        <f t="shared" si="71"/>
        <v>0</v>
      </c>
      <c r="DK34" s="70">
        <f t="shared" si="71"/>
        <v>6146144.0952574145</v>
      </c>
      <c r="DL34" s="70">
        <f t="shared" si="71"/>
        <v>0</v>
      </c>
      <c r="DM34" s="70">
        <f t="shared" si="71"/>
        <v>0</v>
      </c>
    </row>
    <row r="35" spans="1:117">
      <c r="A35" s="267"/>
      <c r="B35" s="263"/>
      <c r="C35" s="74" t="s">
        <v>546</v>
      </c>
      <c r="D35" s="70">
        <f t="shared" ref="D35:AI35" si="72">D14/$DN14</f>
        <v>40501318.196152464</v>
      </c>
      <c r="E35" s="70">
        <f t="shared" si="72"/>
        <v>2319151.3445655992</v>
      </c>
      <c r="F35" s="70">
        <f t="shared" si="72"/>
        <v>1170281279.9052186</v>
      </c>
      <c r="G35" s="70">
        <f t="shared" si="72"/>
        <v>356518.19060187077</v>
      </c>
      <c r="H35" s="70">
        <f t="shared" si="72"/>
        <v>0</v>
      </c>
      <c r="I35" s="70">
        <f t="shared" si="72"/>
        <v>0</v>
      </c>
      <c r="J35" s="70">
        <f t="shared" si="72"/>
        <v>0</v>
      </c>
      <c r="K35" s="70">
        <f t="shared" si="72"/>
        <v>0</v>
      </c>
      <c r="L35" s="70">
        <f t="shared" si="72"/>
        <v>0</v>
      </c>
      <c r="M35" s="70">
        <f t="shared" si="72"/>
        <v>0</v>
      </c>
      <c r="N35" s="70">
        <f t="shared" si="72"/>
        <v>0</v>
      </c>
      <c r="O35" s="70">
        <f t="shared" si="72"/>
        <v>2194.8747105327457</v>
      </c>
      <c r="P35" s="70">
        <f t="shared" si="72"/>
        <v>380512.27119704091</v>
      </c>
      <c r="Q35" s="70">
        <f t="shared" si="72"/>
        <v>1273493.9651610644</v>
      </c>
      <c r="R35" s="70">
        <f t="shared" si="72"/>
        <v>66409.992097270093</v>
      </c>
      <c r="S35" s="70">
        <f t="shared" si="72"/>
        <v>2834550.4423069749</v>
      </c>
      <c r="T35" s="70">
        <f t="shared" si="72"/>
        <v>0</v>
      </c>
      <c r="U35" s="70">
        <f t="shared" si="72"/>
        <v>0</v>
      </c>
      <c r="V35" s="70">
        <f t="shared" si="72"/>
        <v>32393.248644290099</v>
      </c>
      <c r="W35" s="70">
        <f t="shared" si="72"/>
        <v>0</v>
      </c>
      <c r="X35" s="70">
        <f t="shared" si="72"/>
        <v>0</v>
      </c>
      <c r="Y35" s="70">
        <f t="shared" si="72"/>
        <v>0</v>
      </c>
      <c r="Z35" s="70">
        <f t="shared" si="72"/>
        <v>0</v>
      </c>
      <c r="AA35" s="70">
        <f t="shared" si="72"/>
        <v>0</v>
      </c>
      <c r="AB35" s="70">
        <f t="shared" si="72"/>
        <v>48954.565612515042</v>
      </c>
      <c r="AC35" s="70">
        <f t="shared" si="72"/>
        <v>860909.57542546233</v>
      </c>
      <c r="AD35" s="70">
        <f t="shared" si="72"/>
        <v>7166.7559898721456</v>
      </c>
      <c r="AE35" s="70">
        <f t="shared" si="72"/>
        <v>0</v>
      </c>
      <c r="AF35" s="70">
        <f t="shared" si="72"/>
        <v>0</v>
      </c>
      <c r="AG35" s="70">
        <f t="shared" si="72"/>
        <v>0</v>
      </c>
      <c r="AH35" s="70">
        <f t="shared" si="72"/>
        <v>0</v>
      </c>
      <c r="AI35" s="70">
        <f t="shared" si="72"/>
        <v>0</v>
      </c>
      <c r="AJ35" s="70">
        <f t="shared" ref="AJ35:BO35" si="73">AJ14/$DN14</f>
        <v>0</v>
      </c>
      <c r="AK35" s="70">
        <f t="shared" si="73"/>
        <v>0</v>
      </c>
      <c r="AL35" s="70">
        <f t="shared" si="73"/>
        <v>0</v>
      </c>
      <c r="AM35" s="70">
        <f t="shared" si="73"/>
        <v>61224.658838693533</v>
      </c>
      <c r="AN35" s="70">
        <f t="shared" si="73"/>
        <v>0</v>
      </c>
      <c r="AO35" s="70">
        <f t="shared" si="73"/>
        <v>0</v>
      </c>
      <c r="AP35" s="70">
        <f t="shared" si="73"/>
        <v>0</v>
      </c>
      <c r="AQ35" s="70">
        <f t="shared" si="73"/>
        <v>0</v>
      </c>
      <c r="AR35" s="70">
        <f t="shared" si="73"/>
        <v>12737.249364817651</v>
      </c>
      <c r="AS35" s="70">
        <f t="shared" si="73"/>
        <v>12712.759501282175</v>
      </c>
      <c r="AT35" s="70">
        <f t="shared" si="73"/>
        <v>49833.752372291907</v>
      </c>
      <c r="AU35" s="70">
        <f t="shared" si="73"/>
        <v>0</v>
      </c>
      <c r="AV35" s="70">
        <f t="shared" si="73"/>
        <v>0</v>
      </c>
      <c r="AW35" s="70">
        <f t="shared" si="73"/>
        <v>0</v>
      </c>
      <c r="AX35" s="70">
        <f t="shared" si="73"/>
        <v>0</v>
      </c>
      <c r="AY35" s="70">
        <f t="shared" si="73"/>
        <v>0</v>
      </c>
      <c r="AZ35" s="70">
        <f t="shared" si="73"/>
        <v>0</v>
      </c>
      <c r="BA35" s="70">
        <f t="shared" si="73"/>
        <v>4900972.5914996592</v>
      </c>
      <c r="BB35" s="70">
        <f t="shared" si="73"/>
        <v>136895.65938768705</v>
      </c>
      <c r="BC35" s="70">
        <f t="shared" si="73"/>
        <v>0</v>
      </c>
      <c r="BD35" s="70">
        <f t="shared" si="73"/>
        <v>0</v>
      </c>
      <c r="BE35" s="70">
        <f t="shared" si="73"/>
        <v>0</v>
      </c>
      <c r="BF35" s="70">
        <f t="shared" si="73"/>
        <v>337674.98537297529</v>
      </c>
      <c r="BG35" s="70">
        <f t="shared" si="73"/>
        <v>335224.49907722551</v>
      </c>
      <c r="BH35" s="70">
        <f t="shared" si="73"/>
        <v>2138260.3461849461</v>
      </c>
      <c r="BI35" s="70">
        <f t="shared" si="73"/>
        <v>38929.716872285535</v>
      </c>
      <c r="BJ35" s="70">
        <f t="shared" si="73"/>
        <v>0</v>
      </c>
      <c r="BK35" s="70">
        <f t="shared" si="73"/>
        <v>766491.92876707111</v>
      </c>
      <c r="BL35" s="70">
        <f t="shared" si="73"/>
        <v>740191.32650899631</v>
      </c>
      <c r="BM35" s="70">
        <f t="shared" si="73"/>
        <v>54303.696075247586</v>
      </c>
      <c r="BN35" s="70">
        <f t="shared" si="73"/>
        <v>53448.391936773609</v>
      </c>
      <c r="BO35" s="70">
        <f t="shared" si="73"/>
        <v>92653722.952806354</v>
      </c>
      <c r="BP35" s="70">
        <f t="shared" ref="BP35:CU35" si="74">BP14/$DN14</f>
        <v>2834270.3252937649</v>
      </c>
      <c r="BQ35" s="70">
        <f t="shared" si="74"/>
        <v>0</v>
      </c>
      <c r="BR35" s="70">
        <f t="shared" si="74"/>
        <v>17530.78210949869</v>
      </c>
      <c r="BS35" s="70">
        <f t="shared" si="74"/>
        <v>0</v>
      </c>
      <c r="BT35" s="70">
        <f t="shared" si="74"/>
        <v>759219.69860103144</v>
      </c>
      <c r="BU35" s="70">
        <f t="shared" si="74"/>
        <v>740688.95401047007</v>
      </c>
      <c r="BV35" s="70">
        <f t="shared" si="74"/>
        <v>2257960.1967930673</v>
      </c>
      <c r="BW35" s="70">
        <f t="shared" si="74"/>
        <v>80502.499870211861</v>
      </c>
      <c r="BX35" s="70">
        <f t="shared" si="74"/>
        <v>7344.5894941164797</v>
      </c>
      <c r="BY35" s="70">
        <f t="shared" si="74"/>
        <v>0</v>
      </c>
      <c r="BZ35" s="70">
        <f t="shared" si="74"/>
        <v>0</v>
      </c>
      <c r="CA35" s="70">
        <f t="shared" si="74"/>
        <v>10019.84579709044</v>
      </c>
      <c r="CB35" s="70">
        <f t="shared" si="74"/>
        <v>9568.2537577318271</v>
      </c>
      <c r="CC35" s="70">
        <f t="shared" si="74"/>
        <v>891.73470453325581</v>
      </c>
      <c r="CD35" s="70">
        <f t="shared" si="74"/>
        <v>76963.664100129303</v>
      </c>
      <c r="CE35" s="70">
        <f t="shared" si="74"/>
        <v>0</v>
      </c>
      <c r="CF35" s="70">
        <f t="shared" si="74"/>
        <v>687464.0299501383</v>
      </c>
      <c r="CG35" s="70">
        <f t="shared" si="74"/>
        <v>6657.8856239660417</v>
      </c>
      <c r="CH35" s="70">
        <f t="shared" si="74"/>
        <v>0</v>
      </c>
      <c r="CI35" s="70">
        <f t="shared" si="74"/>
        <v>0</v>
      </c>
      <c r="CJ35" s="70">
        <f t="shared" si="74"/>
        <v>0</v>
      </c>
      <c r="CK35" s="70">
        <f t="shared" si="74"/>
        <v>0</v>
      </c>
      <c r="CL35" s="70">
        <f t="shared" si="74"/>
        <v>0</v>
      </c>
      <c r="CM35" s="70">
        <f t="shared" si="74"/>
        <v>0</v>
      </c>
      <c r="CN35" s="70">
        <f t="shared" si="74"/>
        <v>0</v>
      </c>
      <c r="CO35" s="70">
        <f t="shared" si="74"/>
        <v>2081442.6207372788</v>
      </c>
      <c r="CP35" s="70">
        <f t="shared" si="74"/>
        <v>0</v>
      </c>
      <c r="CQ35" s="70">
        <f t="shared" si="74"/>
        <v>0</v>
      </c>
      <c r="CR35" s="70">
        <f t="shared" si="74"/>
        <v>12988.674433841241</v>
      </c>
      <c r="CS35" s="70">
        <f t="shared" si="74"/>
        <v>0</v>
      </c>
      <c r="CT35" s="70">
        <f t="shared" si="74"/>
        <v>662458447.6265521</v>
      </c>
      <c r="CU35" s="70">
        <f t="shared" si="74"/>
        <v>33752573.414297134</v>
      </c>
      <c r="CV35" s="70">
        <f t="shared" ref="CV35:DM35" si="75">CV14/$DN14</f>
        <v>0</v>
      </c>
      <c r="CW35" s="70">
        <f t="shared" si="75"/>
        <v>0</v>
      </c>
      <c r="CX35" s="70">
        <f t="shared" si="75"/>
        <v>0</v>
      </c>
      <c r="CY35" s="70">
        <f t="shared" si="75"/>
        <v>0</v>
      </c>
      <c r="CZ35" s="70">
        <f t="shared" si="75"/>
        <v>0</v>
      </c>
      <c r="DA35" s="70">
        <f t="shared" si="75"/>
        <v>170139738.78373441</v>
      </c>
      <c r="DB35" s="70">
        <f t="shared" si="75"/>
        <v>7615766.7664129166</v>
      </c>
      <c r="DC35" s="70">
        <f t="shared" si="75"/>
        <v>248716.07707721644</v>
      </c>
      <c r="DD35" s="70">
        <f t="shared" si="75"/>
        <v>106786.05027732895</v>
      </c>
      <c r="DE35" s="70">
        <f t="shared" si="75"/>
        <v>0</v>
      </c>
      <c r="DF35" s="70">
        <f t="shared" si="75"/>
        <v>16122.865318269296</v>
      </c>
      <c r="DG35" s="70">
        <f t="shared" si="75"/>
        <v>0</v>
      </c>
      <c r="DH35" s="70">
        <f t="shared" si="75"/>
        <v>4337471.0459344536</v>
      </c>
      <c r="DI35" s="70">
        <f t="shared" si="75"/>
        <v>0</v>
      </c>
      <c r="DJ35" s="70">
        <f t="shared" si="75"/>
        <v>0</v>
      </c>
      <c r="DK35" s="70">
        <f t="shared" si="75"/>
        <v>5968397.6843254799</v>
      </c>
      <c r="DL35" s="70">
        <f t="shared" si="75"/>
        <v>0</v>
      </c>
      <c r="DM35" s="70">
        <f t="shared" si="75"/>
        <v>3612.1894561873073</v>
      </c>
    </row>
    <row r="36" spans="1:117">
      <c r="A36" s="267"/>
      <c r="B36" s="263"/>
      <c r="C36" s="74" t="s">
        <v>547</v>
      </c>
      <c r="D36" s="70">
        <f t="shared" ref="D36:AI36" si="76">D15/$DN15</f>
        <v>39517823.573533766</v>
      </c>
      <c r="E36" s="70">
        <f t="shared" si="76"/>
        <v>979216.37609460787</v>
      </c>
      <c r="F36" s="70">
        <f t="shared" si="76"/>
        <v>508820393.91581804</v>
      </c>
      <c r="G36" s="70">
        <f t="shared" si="76"/>
        <v>215647.57135121693</v>
      </c>
      <c r="H36" s="70">
        <f t="shared" si="76"/>
        <v>0</v>
      </c>
      <c r="I36" s="70">
        <f t="shared" si="76"/>
        <v>0</v>
      </c>
      <c r="J36" s="70">
        <f t="shared" si="76"/>
        <v>0</v>
      </c>
      <c r="K36" s="70">
        <f t="shared" si="76"/>
        <v>0</v>
      </c>
      <c r="L36" s="70">
        <f t="shared" si="76"/>
        <v>0</v>
      </c>
      <c r="M36" s="70">
        <f t="shared" si="76"/>
        <v>0</v>
      </c>
      <c r="N36" s="70">
        <f t="shared" si="76"/>
        <v>0</v>
      </c>
      <c r="O36" s="70">
        <f t="shared" si="76"/>
        <v>0</v>
      </c>
      <c r="P36" s="70">
        <f t="shared" si="76"/>
        <v>215510.52379111401</v>
      </c>
      <c r="Q36" s="70">
        <f t="shared" si="76"/>
        <v>2175716.062163088</v>
      </c>
      <c r="R36" s="70">
        <f t="shared" si="76"/>
        <v>221999.90147947962</v>
      </c>
      <c r="S36" s="70">
        <f t="shared" si="76"/>
        <v>3258466.0362891201</v>
      </c>
      <c r="T36" s="70">
        <f t="shared" si="76"/>
        <v>2797.9270495975111</v>
      </c>
      <c r="U36" s="70">
        <f t="shared" si="76"/>
        <v>0</v>
      </c>
      <c r="V36" s="70">
        <f t="shared" si="76"/>
        <v>142674.96829214317</v>
      </c>
      <c r="W36" s="70">
        <f t="shared" si="76"/>
        <v>82393.346620794444</v>
      </c>
      <c r="X36" s="70">
        <f t="shared" si="76"/>
        <v>54144.294400432693</v>
      </c>
      <c r="Y36" s="70">
        <f t="shared" si="76"/>
        <v>50234.13515688575</v>
      </c>
      <c r="Z36" s="70">
        <f t="shared" si="76"/>
        <v>21696.041254720232</v>
      </c>
      <c r="AA36" s="70">
        <f t="shared" si="76"/>
        <v>18764.770897938342</v>
      </c>
      <c r="AB36" s="70">
        <f t="shared" si="76"/>
        <v>171343.65605676477</v>
      </c>
      <c r="AC36" s="70">
        <f t="shared" si="76"/>
        <v>1213547.5888648459</v>
      </c>
      <c r="AD36" s="70">
        <f t="shared" si="76"/>
        <v>30660.418335469982</v>
      </c>
      <c r="AE36" s="70">
        <f t="shared" si="76"/>
        <v>0</v>
      </c>
      <c r="AF36" s="70">
        <f t="shared" si="76"/>
        <v>2007.2803849717804</v>
      </c>
      <c r="AG36" s="70">
        <f t="shared" si="76"/>
        <v>0</v>
      </c>
      <c r="AH36" s="70">
        <f t="shared" si="76"/>
        <v>21500.227716601323</v>
      </c>
      <c r="AI36" s="70">
        <f t="shared" si="76"/>
        <v>20043.970609963508</v>
      </c>
      <c r="AJ36" s="70">
        <f t="shared" ref="AJ36:BO36" si="77">AJ15/$DN15</f>
        <v>0</v>
      </c>
      <c r="AK36" s="70">
        <f t="shared" si="77"/>
        <v>0</v>
      </c>
      <c r="AL36" s="70">
        <f t="shared" si="77"/>
        <v>0</v>
      </c>
      <c r="AM36" s="70">
        <f t="shared" si="77"/>
        <v>27039.860615101028</v>
      </c>
      <c r="AN36" s="70">
        <f t="shared" si="77"/>
        <v>0</v>
      </c>
      <c r="AO36" s="70">
        <f t="shared" si="77"/>
        <v>0</v>
      </c>
      <c r="AP36" s="70">
        <f t="shared" si="77"/>
        <v>0</v>
      </c>
      <c r="AQ36" s="70">
        <f t="shared" si="77"/>
        <v>0</v>
      </c>
      <c r="AR36" s="70">
        <f t="shared" si="77"/>
        <v>0</v>
      </c>
      <c r="AS36" s="70">
        <f t="shared" si="77"/>
        <v>0</v>
      </c>
      <c r="AT36" s="70">
        <f t="shared" si="77"/>
        <v>107464.82258436274</v>
      </c>
      <c r="AU36" s="70">
        <f t="shared" si="77"/>
        <v>505.30878333720636</v>
      </c>
      <c r="AV36" s="70">
        <f t="shared" si="77"/>
        <v>0</v>
      </c>
      <c r="AW36" s="70">
        <f t="shared" si="77"/>
        <v>0</v>
      </c>
      <c r="AX36" s="70">
        <f t="shared" si="77"/>
        <v>0</v>
      </c>
      <c r="AY36" s="70">
        <f t="shared" si="77"/>
        <v>0</v>
      </c>
      <c r="AZ36" s="70">
        <f t="shared" si="77"/>
        <v>0</v>
      </c>
      <c r="BA36" s="70">
        <f t="shared" si="77"/>
        <v>11092023.122677308</v>
      </c>
      <c r="BB36" s="70">
        <f t="shared" si="77"/>
        <v>424874.38571010384</v>
      </c>
      <c r="BC36" s="70">
        <f t="shared" si="77"/>
        <v>65492.836535359056</v>
      </c>
      <c r="BD36" s="70">
        <f t="shared" si="77"/>
        <v>528.86996199349016</v>
      </c>
      <c r="BE36" s="70">
        <f t="shared" si="77"/>
        <v>0</v>
      </c>
      <c r="BF36" s="70">
        <f t="shared" si="77"/>
        <v>404819.35390450491</v>
      </c>
      <c r="BG36" s="70">
        <f t="shared" si="77"/>
        <v>399273.34234316624</v>
      </c>
      <c r="BH36" s="70">
        <f t="shared" si="77"/>
        <v>5188414.6046248674</v>
      </c>
      <c r="BI36" s="70">
        <f t="shared" si="77"/>
        <v>162767.50313821886</v>
      </c>
      <c r="BJ36" s="70">
        <f t="shared" si="77"/>
        <v>0</v>
      </c>
      <c r="BK36" s="70">
        <f t="shared" si="77"/>
        <v>632633.3764502462</v>
      </c>
      <c r="BL36" s="70">
        <f t="shared" si="77"/>
        <v>568815.87681336037</v>
      </c>
      <c r="BM36" s="70">
        <f t="shared" si="77"/>
        <v>200424.10293219006</v>
      </c>
      <c r="BN36" s="70">
        <f t="shared" si="77"/>
        <v>198348.73709034009</v>
      </c>
      <c r="BO36" s="70">
        <f t="shared" si="77"/>
        <v>91855610.020986289</v>
      </c>
      <c r="BP36" s="70">
        <f t="shared" ref="BP36:CU36" si="78">BP15/$DN15</f>
        <v>2364892.8459467841</v>
      </c>
      <c r="BQ36" s="70">
        <f t="shared" si="78"/>
        <v>0</v>
      </c>
      <c r="BR36" s="70">
        <f t="shared" si="78"/>
        <v>5702.7180933455502</v>
      </c>
      <c r="BS36" s="70">
        <f t="shared" si="78"/>
        <v>0</v>
      </c>
      <c r="BT36" s="70">
        <f t="shared" si="78"/>
        <v>58775.926270895761</v>
      </c>
      <c r="BU36" s="70">
        <f t="shared" si="78"/>
        <v>40404.804266698506</v>
      </c>
      <c r="BV36" s="70">
        <f t="shared" si="78"/>
        <v>567631.76153786294</v>
      </c>
      <c r="BW36" s="70">
        <f t="shared" si="78"/>
        <v>25911.764354849769</v>
      </c>
      <c r="BX36" s="70">
        <f t="shared" si="78"/>
        <v>7520.4952810230061</v>
      </c>
      <c r="BY36" s="70">
        <f t="shared" si="78"/>
        <v>0</v>
      </c>
      <c r="BZ36" s="70">
        <f t="shared" si="78"/>
        <v>0</v>
      </c>
      <c r="CA36" s="70">
        <f t="shared" si="78"/>
        <v>0</v>
      </c>
      <c r="CB36" s="70">
        <f t="shared" si="78"/>
        <v>0</v>
      </c>
      <c r="CC36" s="70">
        <f t="shared" si="78"/>
        <v>2697.8039440334583</v>
      </c>
      <c r="CD36" s="70">
        <f t="shared" si="78"/>
        <v>53973.100721125869</v>
      </c>
      <c r="CE36" s="70">
        <f t="shared" si="78"/>
        <v>0</v>
      </c>
      <c r="CF36" s="70">
        <f t="shared" si="78"/>
        <v>345944.33472950076</v>
      </c>
      <c r="CG36" s="70">
        <f t="shared" si="78"/>
        <v>13505.625817436365</v>
      </c>
      <c r="CH36" s="70">
        <f t="shared" si="78"/>
        <v>0</v>
      </c>
      <c r="CI36" s="70">
        <f t="shared" si="78"/>
        <v>0</v>
      </c>
      <c r="CJ36" s="70">
        <f t="shared" si="78"/>
        <v>0</v>
      </c>
      <c r="CK36" s="70">
        <f t="shared" si="78"/>
        <v>0</v>
      </c>
      <c r="CL36" s="70">
        <f t="shared" si="78"/>
        <v>0</v>
      </c>
      <c r="CM36" s="70">
        <f t="shared" si="78"/>
        <v>0</v>
      </c>
      <c r="CN36" s="70">
        <f t="shared" si="78"/>
        <v>0</v>
      </c>
      <c r="CO36" s="70">
        <f t="shared" si="78"/>
        <v>1291386.8154800094</v>
      </c>
      <c r="CP36" s="70">
        <f t="shared" si="78"/>
        <v>0</v>
      </c>
      <c r="CQ36" s="70">
        <f t="shared" si="78"/>
        <v>0</v>
      </c>
      <c r="CR36" s="70">
        <f t="shared" si="78"/>
        <v>26702.175786125052</v>
      </c>
      <c r="CS36" s="70">
        <f t="shared" si="78"/>
        <v>0</v>
      </c>
      <c r="CT36" s="70">
        <f t="shared" si="78"/>
        <v>863050315.2827307</v>
      </c>
      <c r="CU36" s="70">
        <f t="shared" si="78"/>
        <v>38467365.224755511</v>
      </c>
      <c r="CV36" s="70">
        <f t="shared" ref="CV36:DM36" si="79">CV15/$DN15</f>
        <v>0</v>
      </c>
      <c r="CW36" s="70">
        <f t="shared" si="79"/>
        <v>0</v>
      </c>
      <c r="CX36" s="70">
        <f t="shared" si="79"/>
        <v>0</v>
      </c>
      <c r="CY36" s="70">
        <f t="shared" si="79"/>
        <v>4064.4190654350159</v>
      </c>
      <c r="CZ36" s="70">
        <f t="shared" si="79"/>
        <v>0</v>
      </c>
      <c r="DA36" s="70">
        <f t="shared" si="79"/>
        <v>205601732.28482762</v>
      </c>
      <c r="DB36" s="70">
        <f t="shared" si="79"/>
        <v>9251249.7587915231</v>
      </c>
      <c r="DC36" s="70">
        <f t="shared" si="79"/>
        <v>348694.75085848646</v>
      </c>
      <c r="DD36" s="70">
        <f t="shared" si="79"/>
        <v>326607.94792297331</v>
      </c>
      <c r="DE36" s="70">
        <f t="shared" si="79"/>
        <v>0</v>
      </c>
      <c r="DF36" s="70">
        <f t="shared" si="79"/>
        <v>258386.07645807666</v>
      </c>
      <c r="DG36" s="70">
        <f t="shared" si="79"/>
        <v>176145.38354414562</v>
      </c>
      <c r="DH36" s="70">
        <f t="shared" si="79"/>
        <v>2981574.3118511345</v>
      </c>
      <c r="DI36" s="70">
        <f t="shared" si="79"/>
        <v>60517.157855312995</v>
      </c>
      <c r="DJ36" s="70">
        <f t="shared" si="79"/>
        <v>13911.313668129322</v>
      </c>
      <c r="DK36" s="70">
        <f t="shared" si="79"/>
        <v>8218092.2797737727</v>
      </c>
      <c r="DL36" s="70">
        <f t="shared" si="79"/>
        <v>0</v>
      </c>
      <c r="DM36" s="70">
        <f t="shared" si="79"/>
        <v>487.92402277192616</v>
      </c>
    </row>
    <row r="37" spans="1:117">
      <c r="A37" s="267"/>
      <c r="B37" s="264"/>
      <c r="C37" s="75" t="s">
        <v>548</v>
      </c>
      <c r="D37" s="5">
        <f t="shared" ref="D37:AI37" si="80">D16/$DN16</f>
        <v>77260386.787166312</v>
      </c>
      <c r="E37" s="5">
        <f t="shared" si="80"/>
        <v>207406.6889957769</v>
      </c>
      <c r="F37" s="5">
        <f t="shared" si="80"/>
        <v>105830000.45163934</v>
      </c>
      <c r="G37" s="5">
        <f t="shared" si="80"/>
        <v>102604.04659183048</v>
      </c>
      <c r="H37" s="5">
        <f t="shared" si="80"/>
        <v>0</v>
      </c>
      <c r="I37" s="5">
        <f t="shared" si="80"/>
        <v>0</v>
      </c>
      <c r="J37" s="5">
        <f t="shared" si="80"/>
        <v>0</v>
      </c>
      <c r="K37" s="5">
        <f t="shared" si="80"/>
        <v>0</v>
      </c>
      <c r="L37" s="5">
        <f t="shared" si="80"/>
        <v>0</v>
      </c>
      <c r="M37" s="5">
        <f t="shared" si="80"/>
        <v>0</v>
      </c>
      <c r="N37" s="5">
        <f t="shared" si="80"/>
        <v>0</v>
      </c>
      <c r="O37" s="5">
        <f t="shared" si="80"/>
        <v>776.228055446285</v>
      </c>
      <c r="P37" s="5">
        <f t="shared" si="80"/>
        <v>102242.595061764</v>
      </c>
      <c r="Q37" s="5">
        <f t="shared" si="80"/>
        <v>657410.20830456365</v>
      </c>
      <c r="R37" s="5">
        <f t="shared" si="80"/>
        <v>83054.41491544967</v>
      </c>
      <c r="S37" s="5">
        <f t="shared" si="80"/>
        <v>3027371.313763197</v>
      </c>
      <c r="T37" s="5">
        <f t="shared" si="80"/>
        <v>1021.3037715986873</v>
      </c>
      <c r="U37" s="5">
        <f t="shared" si="80"/>
        <v>0</v>
      </c>
      <c r="V37" s="5">
        <f t="shared" si="80"/>
        <v>12357.694879131357</v>
      </c>
      <c r="W37" s="5">
        <f t="shared" si="80"/>
        <v>0</v>
      </c>
      <c r="X37" s="5">
        <f t="shared" si="80"/>
        <v>0</v>
      </c>
      <c r="Y37" s="5">
        <f t="shared" si="80"/>
        <v>0</v>
      </c>
      <c r="Z37" s="5">
        <f t="shared" si="80"/>
        <v>0</v>
      </c>
      <c r="AA37" s="5">
        <f t="shared" si="80"/>
        <v>584.2025995771171</v>
      </c>
      <c r="AB37" s="5">
        <f t="shared" si="80"/>
        <v>67363.18503208732</v>
      </c>
      <c r="AC37" s="5">
        <f t="shared" si="80"/>
        <v>2006636.7447965778</v>
      </c>
      <c r="AD37" s="5">
        <f t="shared" si="80"/>
        <v>181536.95458996762</v>
      </c>
      <c r="AE37" s="5">
        <f t="shared" si="80"/>
        <v>51306.229852669734</v>
      </c>
      <c r="AF37" s="5">
        <f t="shared" si="80"/>
        <v>636.4902704018765</v>
      </c>
      <c r="AG37" s="5">
        <f t="shared" si="80"/>
        <v>0</v>
      </c>
      <c r="AH37" s="5">
        <f t="shared" si="80"/>
        <v>4273.4845572629638</v>
      </c>
      <c r="AI37" s="5">
        <f t="shared" si="80"/>
        <v>1865.5204635070709</v>
      </c>
      <c r="AJ37" s="5">
        <f t="shared" ref="AJ37:BO37" si="81">AJ16/$DN16</f>
        <v>0</v>
      </c>
      <c r="AK37" s="5">
        <f t="shared" si="81"/>
        <v>0</v>
      </c>
      <c r="AL37" s="5">
        <f t="shared" si="81"/>
        <v>0</v>
      </c>
      <c r="AM37" s="5">
        <f t="shared" si="81"/>
        <v>55635.721982910873</v>
      </c>
      <c r="AN37" s="5">
        <f t="shared" si="81"/>
        <v>0</v>
      </c>
      <c r="AO37" s="5">
        <f t="shared" si="81"/>
        <v>0</v>
      </c>
      <c r="AP37" s="5">
        <f t="shared" si="81"/>
        <v>0</v>
      </c>
      <c r="AQ37" s="5">
        <f t="shared" si="81"/>
        <v>0</v>
      </c>
      <c r="AR37" s="5">
        <f t="shared" si="81"/>
        <v>0</v>
      </c>
      <c r="AS37" s="5">
        <f t="shared" si="81"/>
        <v>0</v>
      </c>
      <c r="AT37" s="5">
        <f t="shared" si="81"/>
        <v>96015.646706140062</v>
      </c>
      <c r="AU37" s="5">
        <f t="shared" si="81"/>
        <v>1042.3155742733622</v>
      </c>
      <c r="AV37" s="5">
        <f t="shared" si="81"/>
        <v>0</v>
      </c>
      <c r="AW37" s="5">
        <f t="shared" si="81"/>
        <v>173.02196804234475</v>
      </c>
      <c r="AX37" s="5">
        <f t="shared" si="81"/>
        <v>0</v>
      </c>
      <c r="AY37" s="5">
        <f t="shared" si="81"/>
        <v>0</v>
      </c>
      <c r="AZ37" s="5">
        <f t="shared" si="81"/>
        <v>0</v>
      </c>
      <c r="BA37" s="5">
        <f t="shared" si="81"/>
        <v>11421286.334707364</v>
      </c>
      <c r="BB37" s="5">
        <f t="shared" si="81"/>
        <v>423969.0231806935</v>
      </c>
      <c r="BC37" s="5">
        <f t="shared" si="81"/>
        <v>53919.345936174825</v>
      </c>
      <c r="BD37" s="5">
        <f t="shared" si="81"/>
        <v>125.24832271651513</v>
      </c>
      <c r="BE37" s="5">
        <f t="shared" si="81"/>
        <v>0</v>
      </c>
      <c r="BF37" s="5">
        <f t="shared" si="81"/>
        <v>131800.78671073346</v>
      </c>
      <c r="BG37" s="5">
        <f t="shared" si="81"/>
        <v>126090.14354337976</v>
      </c>
      <c r="BH37" s="5">
        <f t="shared" si="81"/>
        <v>5189087.9069392579</v>
      </c>
      <c r="BI37" s="5">
        <f t="shared" si="81"/>
        <v>169835.70277412809</v>
      </c>
      <c r="BJ37" s="5">
        <f t="shared" si="81"/>
        <v>1709.2545892961296</v>
      </c>
      <c r="BK37" s="5">
        <f t="shared" si="81"/>
        <v>125970.77755389894</v>
      </c>
      <c r="BL37" s="5">
        <f t="shared" si="81"/>
        <v>62144.996298546059</v>
      </c>
      <c r="BM37" s="5">
        <f t="shared" si="81"/>
        <v>45476.782349799199</v>
      </c>
      <c r="BN37" s="5">
        <f t="shared" si="81"/>
        <v>43401.147187023496</v>
      </c>
      <c r="BO37" s="5">
        <f t="shared" si="81"/>
        <v>14902954.378965454</v>
      </c>
      <c r="BP37" s="5">
        <f t="shared" ref="BP37:CU37" si="82">BP16/$DN16</f>
        <v>484589.99862164672</v>
      </c>
      <c r="BQ37" s="5">
        <f t="shared" si="82"/>
        <v>0</v>
      </c>
      <c r="BR37" s="5">
        <f t="shared" si="82"/>
        <v>829.12945244579817</v>
      </c>
      <c r="BS37" s="5">
        <f t="shared" si="82"/>
        <v>0</v>
      </c>
      <c r="BT37" s="5">
        <f t="shared" si="82"/>
        <v>30781.895747082948</v>
      </c>
      <c r="BU37" s="5">
        <f t="shared" si="82"/>
        <v>27801.304871289856</v>
      </c>
      <c r="BV37" s="5">
        <f t="shared" si="82"/>
        <v>0</v>
      </c>
      <c r="BW37" s="5">
        <f t="shared" si="82"/>
        <v>0</v>
      </c>
      <c r="BX37" s="5">
        <f t="shared" si="82"/>
        <v>0</v>
      </c>
      <c r="BY37" s="5">
        <f t="shared" si="82"/>
        <v>0</v>
      </c>
      <c r="BZ37" s="5">
        <f t="shared" si="82"/>
        <v>0</v>
      </c>
      <c r="CA37" s="5">
        <f t="shared" si="82"/>
        <v>0</v>
      </c>
      <c r="CB37" s="5">
        <f t="shared" si="82"/>
        <v>0</v>
      </c>
      <c r="CC37" s="5">
        <f t="shared" si="82"/>
        <v>2077.9024837439006</v>
      </c>
      <c r="CD37" s="5">
        <f t="shared" si="82"/>
        <v>56188.110653926342</v>
      </c>
      <c r="CE37" s="5">
        <f t="shared" si="82"/>
        <v>0</v>
      </c>
      <c r="CF37" s="5">
        <f t="shared" si="82"/>
        <v>107820.32372907567</v>
      </c>
      <c r="CG37" s="5">
        <f t="shared" si="82"/>
        <v>14282.447464086512</v>
      </c>
      <c r="CH37" s="5">
        <f t="shared" si="82"/>
        <v>8449.3679503435178</v>
      </c>
      <c r="CI37" s="5">
        <f t="shared" si="82"/>
        <v>0</v>
      </c>
      <c r="CJ37" s="5">
        <f t="shared" si="82"/>
        <v>0</v>
      </c>
      <c r="CK37" s="5">
        <f t="shared" si="82"/>
        <v>0</v>
      </c>
      <c r="CL37" s="5">
        <f t="shared" si="82"/>
        <v>0</v>
      </c>
      <c r="CM37" s="5">
        <f t="shared" si="82"/>
        <v>140.57977853119337</v>
      </c>
      <c r="CN37" s="5">
        <f t="shared" si="82"/>
        <v>0</v>
      </c>
      <c r="CO37" s="5">
        <f t="shared" si="82"/>
        <v>2903219.2815926829</v>
      </c>
      <c r="CP37" s="5">
        <f t="shared" si="82"/>
        <v>857.04409565933099</v>
      </c>
      <c r="CQ37" s="5">
        <f t="shared" si="82"/>
        <v>0</v>
      </c>
      <c r="CR37" s="5">
        <f t="shared" si="82"/>
        <v>53713.355868413404</v>
      </c>
      <c r="CS37" s="5">
        <f t="shared" si="82"/>
        <v>0</v>
      </c>
      <c r="CT37" s="5">
        <f t="shared" si="82"/>
        <v>213117243.50915885</v>
      </c>
      <c r="CU37" s="5">
        <f t="shared" si="82"/>
        <v>10743849.77564452</v>
      </c>
      <c r="CV37" s="5">
        <f t="shared" ref="CV37:DM37" si="83">CV16/$DN16</f>
        <v>0</v>
      </c>
      <c r="CW37" s="5">
        <f t="shared" si="83"/>
        <v>0</v>
      </c>
      <c r="CX37" s="5">
        <f t="shared" si="83"/>
        <v>0</v>
      </c>
      <c r="CY37" s="5">
        <f t="shared" si="83"/>
        <v>14036.494245732278</v>
      </c>
      <c r="CZ37" s="5">
        <f t="shared" si="83"/>
        <v>0</v>
      </c>
      <c r="DA37" s="5">
        <f t="shared" si="83"/>
        <v>189338807.14961454</v>
      </c>
      <c r="DB37" s="5">
        <f t="shared" si="83"/>
        <v>8717981.4802903384</v>
      </c>
      <c r="DC37" s="5">
        <f t="shared" si="83"/>
        <v>519611.13071202906</v>
      </c>
      <c r="DD37" s="5">
        <f t="shared" si="83"/>
        <v>195307.49503844901</v>
      </c>
      <c r="DE37" s="5">
        <f t="shared" si="83"/>
        <v>0</v>
      </c>
      <c r="DF37" s="5">
        <f t="shared" si="83"/>
        <v>83520.724356144172</v>
      </c>
      <c r="DG37" s="5">
        <f t="shared" si="83"/>
        <v>7785.2014962983367</v>
      </c>
      <c r="DH37" s="5">
        <f t="shared" si="83"/>
        <v>739018.53387169144</v>
      </c>
      <c r="DI37" s="5">
        <f t="shared" si="83"/>
        <v>0</v>
      </c>
      <c r="DJ37" s="5">
        <f t="shared" si="83"/>
        <v>3364.9565829238381</v>
      </c>
      <c r="DK37" s="5">
        <f t="shared" si="83"/>
        <v>1207937.6253826767</v>
      </c>
      <c r="DL37" s="5">
        <f t="shared" si="83"/>
        <v>496.03939493448416</v>
      </c>
      <c r="DM37" s="5">
        <f t="shared" si="83"/>
        <v>221.03201175091232</v>
      </c>
    </row>
    <row r="38" spans="1:117">
      <c r="A38" s="267"/>
      <c r="B38" s="266" t="s">
        <v>491</v>
      </c>
      <c r="C38" s="74" t="s">
        <v>549</v>
      </c>
      <c r="D38" s="115">
        <f t="shared" ref="D38:AI38" si="84">D17/$DN17</f>
        <v>6031503.314726349</v>
      </c>
      <c r="E38" s="70">
        <f t="shared" si="84"/>
        <v>431423.1762973172</v>
      </c>
      <c r="F38" s="70">
        <f t="shared" si="84"/>
        <v>223545800.76227626</v>
      </c>
      <c r="G38" s="70">
        <f t="shared" si="84"/>
        <v>482550.06037525844</v>
      </c>
      <c r="H38" s="70">
        <f t="shared" si="84"/>
        <v>0</v>
      </c>
      <c r="I38" s="70">
        <f t="shared" si="84"/>
        <v>0</v>
      </c>
      <c r="J38" s="70">
        <f t="shared" si="84"/>
        <v>0</v>
      </c>
      <c r="K38" s="70">
        <f t="shared" si="84"/>
        <v>0</v>
      </c>
      <c r="L38" s="70">
        <f t="shared" si="84"/>
        <v>0</v>
      </c>
      <c r="M38" s="70">
        <f t="shared" si="84"/>
        <v>0</v>
      </c>
      <c r="N38" s="70">
        <f t="shared" si="84"/>
        <v>0</v>
      </c>
      <c r="O38" s="70">
        <f t="shared" si="84"/>
        <v>8226.8512362540569</v>
      </c>
      <c r="P38" s="70">
        <f t="shared" si="84"/>
        <v>482699.17084161844</v>
      </c>
      <c r="Q38" s="70">
        <f t="shared" si="84"/>
        <v>4658983.4099624259</v>
      </c>
      <c r="R38" s="70">
        <f t="shared" si="84"/>
        <v>1505101.867439776</v>
      </c>
      <c r="S38" s="70">
        <f t="shared" si="84"/>
        <v>6991037.8906719387</v>
      </c>
      <c r="T38" s="70">
        <f t="shared" si="84"/>
        <v>930199.9269157009</v>
      </c>
      <c r="U38" s="70">
        <f t="shared" si="84"/>
        <v>476481.56781109213</v>
      </c>
      <c r="V38" s="70">
        <f t="shared" si="84"/>
        <v>591619.00585520244</v>
      </c>
      <c r="W38" s="70">
        <f t="shared" si="84"/>
        <v>462284.80487777165</v>
      </c>
      <c r="X38" s="70">
        <f t="shared" si="84"/>
        <v>2304307.7025680155</v>
      </c>
      <c r="Y38" s="70">
        <f t="shared" si="84"/>
        <v>2295918.4570992091</v>
      </c>
      <c r="Z38" s="70">
        <f t="shared" si="84"/>
        <v>359160.51531243575</v>
      </c>
      <c r="AA38" s="70">
        <f t="shared" si="84"/>
        <v>329712.05586645182</v>
      </c>
      <c r="AB38" s="70">
        <f t="shared" si="84"/>
        <v>2426355.1261533895</v>
      </c>
      <c r="AC38" s="70">
        <f t="shared" si="84"/>
        <v>1483703.3103346997</v>
      </c>
      <c r="AD38" s="70">
        <f t="shared" si="84"/>
        <v>327998.45910064422</v>
      </c>
      <c r="AE38" s="70">
        <f t="shared" si="84"/>
        <v>231706.11425992218</v>
      </c>
      <c r="AF38" s="70">
        <f t="shared" si="84"/>
        <v>181651.58626929179</v>
      </c>
      <c r="AG38" s="70">
        <f t="shared" si="84"/>
        <v>154203.07502809985</v>
      </c>
      <c r="AH38" s="70">
        <f t="shared" si="84"/>
        <v>1016640.2459334693</v>
      </c>
      <c r="AI38" s="70">
        <f t="shared" si="84"/>
        <v>1014859.8019610676</v>
      </c>
      <c r="AJ38" s="70">
        <f t="shared" ref="AJ38:BO38" si="85">AJ17/$DN17</f>
        <v>64415.329632036926</v>
      </c>
      <c r="AK38" s="70">
        <f t="shared" si="85"/>
        <v>41841.724960800726</v>
      </c>
      <c r="AL38" s="70">
        <f t="shared" si="85"/>
        <v>245135.66592263296</v>
      </c>
      <c r="AM38" s="70">
        <f t="shared" si="85"/>
        <v>110950.60303506949</v>
      </c>
      <c r="AN38" s="70">
        <f t="shared" si="85"/>
        <v>0</v>
      </c>
      <c r="AO38" s="70">
        <f t="shared" si="85"/>
        <v>0</v>
      </c>
      <c r="AP38" s="70">
        <f t="shared" si="85"/>
        <v>0</v>
      </c>
      <c r="AQ38" s="70">
        <f t="shared" si="85"/>
        <v>0</v>
      </c>
      <c r="AR38" s="70">
        <f t="shared" si="85"/>
        <v>46310.889361249385</v>
      </c>
      <c r="AS38" s="70">
        <f t="shared" si="85"/>
        <v>46266.509120035364</v>
      </c>
      <c r="AT38" s="70">
        <f t="shared" si="85"/>
        <v>52079.901795863465</v>
      </c>
      <c r="AU38" s="70">
        <f t="shared" si="85"/>
        <v>0</v>
      </c>
      <c r="AV38" s="70">
        <f t="shared" si="85"/>
        <v>0</v>
      </c>
      <c r="AW38" s="70">
        <f t="shared" si="85"/>
        <v>374.54229504553081</v>
      </c>
      <c r="AX38" s="70">
        <f t="shared" si="85"/>
        <v>0</v>
      </c>
      <c r="AY38" s="70">
        <f t="shared" si="85"/>
        <v>18107.776561421037</v>
      </c>
      <c r="AZ38" s="70">
        <f t="shared" si="85"/>
        <v>18071.320630163933</v>
      </c>
      <c r="BA38" s="70">
        <f t="shared" si="85"/>
        <v>7739101.9840566423</v>
      </c>
      <c r="BB38" s="70">
        <f t="shared" si="85"/>
        <v>427882.96760264412</v>
      </c>
      <c r="BC38" s="70">
        <f t="shared" si="85"/>
        <v>177136.06331920886</v>
      </c>
      <c r="BD38" s="70">
        <f t="shared" si="85"/>
        <v>206243.31868089599</v>
      </c>
      <c r="BE38" s="70">
        <f t="shared" si="85"/>
        <v>94800.250110480352</v>
      </c>
      <c r="BF38" s="70">
        <f t="shared" si="85"/>
        <v>3477283.9355903044</v>
      </c>
      <c r="BG38" s="70">
        <f t="shared" si="85"/>
        <v>3473414.3845982756</v>
      </c>
      <c r="BH38" s="70">
        <f t="shared" si="85"/>
        <v>2317544.5875319927</v>
      </c>
      <c r="BI38" s="70">
        <f t="shared" si="85"/>
        <v>111533.88812739302</v>
      </c>
      <c r="BJ38" s="70">
        <f t="shared" si="85"/>
        <v>36445.443491356447</v>
      </c>
      <c r="BK38" s="70">
        <f t="shared" si="85"/>
        <v>269590.55007650581</v>
      </c>
      <c r="BL38" s="70">
        <f t="shared" si="85"/>
        <v>241084.7516498623</v>
      </c>
      <c r="BM38" s="70">
        <f t="shared" si="85"/>
        <v>1069511.916582702</v>
      </c>
      <c r="BN38" s="70">
        <f t="shared" si="85"/>
        <v>1068584.8987476891</v>
      </c>
      <c r="BO38" s="70">
        <f t="shared" si="85"/>
        <v>46083113.243752912</v>
      </c>
      <c r="BP38" s="70">
        <f t="shared" ref="BP38:CU38" si="86">BP17/$DN17</f>
        <v>1347567.2690744218</v>
      </c>
      <c r="BQ38" s="70">
        <f t="shared" si="86"/>
        <v>0</v>
      </c>
      <c r="BR38" s="70">
        <f t="shared" si="86"/>
        <v>3093.8382593919719</v>
      </c>
      <c r="BS38" s="70">
        <f t="shared" si="86"/>
        <v>0</v>
      </c>
      <c r="BT38" s="70">
        <f t="shared" si="86"/>
        <v>98792.664292885209</v>
      </c>
      <c r="BU38" s="70">
        <f t="shared" si="86"/>
        <v>89576.041644134617</v>
      </c>
      <c r="BV38" s="70">
        <f t="shared" si="86"/>
        <v>0</v>
      </c>
      <c r="BW38" s="70">
        <f t="shared" si="86"/>
        <v>0</v>
      </c>
      <c r="BX38" s="70">
        <f t="shared" si="86"/>
        <v>0</v>
      </c>
      <c r="BY38" s="70">
        <f t="shared" si="86"/>
        <v>0</v>
      </c>
      <c r="BZ38" s="70">
        <f t="shared" si="86"/>
        <v>0</v>
      </c>
      <c r="CA38" s="70">
        <f t="shared" si="86"/>
        <v>0</v>
      </c>
      <c r="CB38" s="70">
        <f t="shared" si="86"/>
        <v>0</v>
      </c>
      <c r="CC38" s="70">
        <f t="shared" si="86"/>
        <v>16066.139843812396</v>
      </c>
      <c r="CD38" s="70">
        <f t="shared" si="86"/>
        <v>48900.85494688795</v>
      </c>
      <c r="CE38" s="70">
        <f t="shared" si="86"/>
        <v>0</v>
      </c>
      <c r="CF38" s="70">
        <f t="shared" si="86"/>
        <v>583378.74427014601</v>
      </c>
      <c r="CG38" s="70">
        <f t="shared" si="86"/>
        <v>45705.336813248185</v>
      </c>
      <c r="CH38" s="70">
        <f t="shared" si="86"/>
        <v>14144.546748233277</v>
      </c>
      <c r="CI38" s="70">
        <f t="shared" si="86"/>
        <v>99100.562004202598</v>
      </c>
      <c r="CJ38" s="70">
        <f t="shared" si="86"/>
        <v>89533.150598172215</v>
      </c>
      <c r="CK38" s="70">
        <f t="shared" si="86"/>
        <v>82903.105919673573</v>
      </c>
      <c r="CL38" s="70">
        <f t="shared" si="86"/>
        <v>82378.065049830446</v>
      </c>
      <c r="CM38" s="70">
        <f t="shared" si="86"/>
        <v>11481.793156355176</v>
      </c>
      <c r="CN38" s="70">
        <f t="shared" si="86"/>
        <v>45291.892818738204</v>
      </c>
      <c r="CO38" s="70">
        <f t="shared" si="86"/>
        <v>1001221.699770928</v>
      </c>
      <c r="CP38" s="70">
        <f t="shared" si="86"/>
        <v>225170.43550182704</v>
      </c>
      <c r="CQ38" s="70">
        <f t="shared" si="86"/>
        <v>32037.465028484094</v>
      </c>
      <c r="CR38" s="70">
        <f t="shared" si="86"/>
        <v>98165.284541651999</v>
      </c>
      <c r="CS38" s="70">
        <f t="shared" si="86"/>
        <v>21119.608333723198</v>
      </c>
      <c r="CT38" s="70">
        <f t="shared" si="86"/>
        <v>446952111.86434323</v>
      </c>
      <c r="CU38" s="70">
        <f t="shared" si="86"/>
        <v>23766938.752475716</v>
      </c>
      <c r="CV38" s="70">
        <f t="shared" ref="CV38:DM38" si="87">CV17/$DN17</f>
        <v>0</v>
      </c>
      <c r="CW38" s="70">
        <f t="shared" si="87"/>
        <v>0</v>
      </c>
      <c r="CX38" s="70">
        <f t="shared" si="87"/>
        <v>0</v>
      </c>
      <c r="CY38" s="70">
        <f t="shared" si="87"/>
        <v>318974.78756982961</v>
      </c>
      <c r="CZ38" s="70">
        <f t="shared" si="87"/>
        <v>0</v>
      </c>
      <c r="DA38" s="70">
        <f t="shared" si="87"/>
        <v>317601191.17236084</v>
      </c>
      <c r="DB38" s="70">
        <f t="shared" si="87"/>
        <v>14592054.382164523</v>
      </c>
      <c r="DC38" s="70">
        <f t="shared" si="87"/>
        <v>839922.80440129992</v>
      </c>
      <c r="DD38" s="70">
        <f t="shared" si="87"/>
        <v>378910.76613123645</v>
      </c>
      <c r="DE38" s="70">
        <f t="shared" si="87"/>
        <v>0</v>
      </c>
      <c r="DF38" s="70">
        <f t="shared" si="87"/>
        <v>310099.53216500918</v>
      </c>
      <c r="DG38" s="70">
        <f t="shared" si="87"/>
        <v>183059.05569606487</v>
      </c>
      <c r="DH38" s="70">
        <f t="shared" si="87"/>
        <v>1842892.8274136647</v>
      </c>
      <c r="DI38" s="70">
        <f t="shared" si="87"/>
        <v>58695.205934029545</v>
      </c>
      <c r="DJ38" s="70">
        <f t="shared" si="87"/>
        <v>0</v>
      </c>
      <c r="DK38" s="70">
        <f t="shared" si="87"/>
        <v>7772011.5038094968</v>
      </c>
      <c r="DL38" s="70">
        <f t="shared" si="87"/>
        <v>0</v>
      </c>
      <c r="DM38" s="70">
        <f t="shared" si="87"/>
        <v>13915.999333019885</v>
      </c>
    </row>
    <row r="39" spans="1:117">
      <c r="A39" s="267"/>
      <c r="B39" s="263"/>
      <c r="C39" s="74" t="s">
        <v>550</v>
      </c>
      <c r="D39" s="115">
        <f t="shared" ref="D39:AI39" si="88">D18/$DN18</f>
        <v>9892648.4571400899</v>
      </c>
      <c r="E39" s="70">
        <f t="shared" si="88"/>
        <v>480599.95682876988</v>
      </c>
      <c r="F39" s="70">
        <f t="shared" si="88"/>
        <v>271296968.19423813</v>
      </c>
      <c r="G39" s="70">
        <f t="shared" si="88"/>
        <v>735755.05511358951</v>
      </c>
      <c r="H39" s="70">
        <f t="shared" si="88"/>
        <v>0</v>
      </c>
      <c r="I39" s="70">
        <f t="shared" si="88"/>
        <v>0</v>
      </c>
      <c r="J39" s="70">
        <f t="shared" si="88"/>
        <v>0</v>
      </c>
      <c r="K39" s="70">
        <f t="shared" si="88"/>
        <v>0</v>
      </c>
      <c r="L39" s="70">
        <f t="shared" si="88"/>
        <v>0</v>
      </c>
      <c r="M39" s="70">
        <f t="shared" si="88"/>
        <v>0</v>
      </c>
      <c r="N39" s="70">
        <f t="shared" si="88"/>
        <v>0</v>
      </c>
      <c r="O39" s="70">
        <f t="shared" si="88"/>
        <v>20901.729357491426</v>
      </c>
      <c r="P39" s="70">
        <f t="shared" si="88"/>
        <v>737561.28313439817</v>
      </c>
      <c r="Q39" s="70">
        <f t="shared" si="88"/>
        <v>4791494.4959386345</v>
      </c>
      <c r="R39" s="70">
        <f t="shared" si="88"/>
        <v>2307652.9533861834</v>
      </c>
      <c r="S39" s="70">
        <f t="shared" si="88"/>
        <v>5671105.1222108295</v>
      </c>
      <c r="T39" s="70">
        <f t="shared" si="88"/>
        <v>605025.25912567449</v>
      </c>
      <c r="U39" s="70">
        <f t="shared" si="88"/>
        <v>236970.53669419163</v>
      </c>
      <c r="V39" s="70">
        <f t="shared" si="88"/>
        <v>347277.78154204146</v>
      </c>
      <c r="W39" s="70">
        <f t="shared" si="88"/>
        <v>242362.33678114112</v>
      </c>
      <c r="X39" s="70">
        <f t="shared" si="88"/>
        <v>1285178.0342437646</v>
      </c>
      <c r="Y39" s="70">
        <f t="shared" si="88"/>
        <v>1278372.7080971117</v>
      </c>
      <c r="Z39" s="70">
        <f t="shared" si="88"/>
        <v>240843.03193990872</v>
      </c>
      <c r="AA39" s="70">
        <f t="shared" si="88"/>
        <v>323032.53492832457</v>
      </c>
      <c r="AB39" s="70">
        <f t="shared" si="88"/>
        <v>3049444.3824951635</v>
      </c>
      <c r="AC39" s="70">
        <f t="shared" si="88"/>
        <v>1154686.3522621186</v>
      </c>
      <c r="AD39" s="70">
        <f t="shared" si="88"/>
        <v>143228.7718772763</v>
      </c>
      <c r="AE39" s="70">
        <f t="shared" si="88"/>
        <v>68289.627615464793</v>
      </c>
      <c r="AF39" s="70">
        <f t="shared" si="88"/>
        <v>44998.825449862648</v>
      </c>
      <c r="AG39" s="70">
        <f t="shared" si="88"/>
        <v>23637.127933013453</v>
      </c>
      <c r="AH39" s="70">
        <f t="shared" si="88"/>
        <v>357927.54096527421</v>
      </c>
      <c r="AI39" s="70">
        <f t="shared" si="88"/>
        <v>356541.91734255967</v>
      </c>
      <c r="AJ39" s="70">
        <f t="shared" ref="AJ39:BO39" si="89">AJ18/$DN18</f>
        <v>27980.055347951351</v>
      </c>
      <c r="AK39" s="70">
        <f t="shared" si="89"/>
        <v>17703.51190735168</v>
      </c>
      <c r="AL39" s="70">
        <f t="shared" si="89"/>
        <v>245336.8094362065</v>
      </c>
      <c r="AM39" s="70">
        <f t="shared" si="89"/>
        <v>242812.55751300973</v>
      </c>
      <c r="AN39" s="70">
        <f t="shared" si="89"/>
        <v>0</v>
      </c>
      <c r="AO39" s="70">
        <f t="shared" si="89"/>
        <v>0</v>
      </c>
      <c r="AP39" s="70">
        <f t="shared" si="89"/>
        <v>0</v>
      </c>
      <c r="AQ39" s="70">
        <f t="shared" si="89"/>
        <v>0</v>
      </c>
      <c r="AR39" s="70">
        <f t="shared" si="89"/>
        <v>172859.94335624433</v>
      </c>
      <c r="AS39" s="70">
        <f t="shared" si="89"/>
        <v>172762.81833323912</v>
      </c>
      <c r="AT39" s="70">
        <f t="shared" si="89"/>
        <v>37247.665371545103</v>
      </c>
      <c r="AU39" s="70">
        <f t="shared" si="89"/>
        <v>0</v>
      </c>
      <c r="AV39" s="70">
        <f t="shared" si="89"/>
        <v>0</v>
      </c>
      <c r="AW39" s="70">
        <f t="shared" si="89"/>
        <v>438.44000698056237</v>
      </c>
      <c r="AX39" s="70">
        <f t="shared" si="89"/>
        <v>0</v>
      </c>
      <c r="AY39" s="70">
        <f t="shared" si="89"/>
        <v>6999.2560813814243</v>
      </c>
      <c r="AZ39" s="70">
        <f t="shared" si="89"/>
        <v>6973.182715621343</v>
      </c>
      <c r="BA39" s="70">
        <f t="shared" si="89"/>
        <v>6859404.6709430832</v>
      </c>
      <c r="BB39" s="70">
        <f t="shared" si="89"/>
        <v>350045.5129559217</v>
      </c>
      <c r="BC39" s="70">
        <f t="shared" si="89"/>
        <v>127800.80161736578</v>
      </c>
      <c r="BD39" s="70">
        <f t="shared" si="89"/>
        <v>145087.44185967979</v>
      </c>
      <c r="BE39" s="70">
        <f t="shared" si="89"/>
        <v>46312.014598099398</v>
      </c>
      <c r="BF39" s="70">
        <f t="shared" si="89"/>
        <v>3406635.3646609723</v>
      </c>
      <c r="BG39" s="70">
        <f t="shared" si="89"/>
        <v>3403205.6623255005</v>
      </c>
      <c r="BH39" s="70">
        <f t="shared" si="89"/>
        <v>2106971.4269237835</v>
      </c>
      <c r="BI39" s="70">
        <f t="shared" si="89"/>
        <v>88228.581681092517</v>
      </c>
      <c r="BJ39" s="70">
        <f t="shared" si="89"/>
        <v>19962.707448761917</v>
      </c>
      <c r="BK39" s="70">
        <f t="shared" si="89"/>
        <v>422490.54017265898</v>
      </c>
      <c r="BL39" s="70">
        <f t="shared" si="89"/>
        <v>396574.79162149644</v>
      </c>
      <c r="BM39" s="70">
        <f t="shared" si="89"/>
        <v>848296.1035124833</v>
      </c>
      <c r="BN39" s="70">
        <f t="shared" si="89"/>
        <v>847453.31494171382</v>
      </c>
      <c r="BO39" s="70">
        <f t="shared" si="89"/>
        <v>44393129.6735631</v>
      </c>
      <c r="BP39" s="70">
        <f t="shared" ref="BP39:CU39" si="90">BP18/$DN18</f>
        <v>1467070.150874011</v>
      </c>
      <c r="BQ39" s="70">
        <f t="shared" si="90"/>
        <v>0</v>
      </c>
      <c r="BR39" s="70">
        <f t="shared" si="90"/>
        <v>8647.9298125892983</v>
      </c>
      <c r="BS39" s="70">
        <f t="shared" si="90"/>
        <v>0</v>
      </c>
      <c r="BT39" s="70">
        <f t="shared" si="90"/>
        <v>308501.50664119545</v>
      </c>
      <c r="BU39" s="70">
        <f t="shared" si="90"/>
        <v>299622.88070648286</v>
      </c>
      <c r="BV39" s="70">
        <f t="shared" si="90"/>
        <v>927115.70725923951</v>
      </c>
      <c r="BW39" s="70">
        <f t="shared" si="90"/>
        <v>33931.778667678387</v>
      </c>
      <c r="BX39" s="70">
        <f t="shared" si="90"/>
        <v>3893.2297524790247</v>
      </c>
      <c r="BY39" s="70">
        <f t="shared" si="90"/>
        <v>0</v>
      </c>
      <c r="BZ39" s="70">
        <f t="shared" si="90"/>
        <v>0</v>
      </c>
      <c r="CA39" s="70">
        <f t="shared" si="90"/>
        <v>24056.471605264171</v>
      </c>
      <c r="CB39" s="70">
        <f t="shared" si="90"/>
        <v>23871.048463812323</v>
      </c>
      <c r="CC39" s="70">
        <f t="shared" si="90"/>
        <v>6857.0527428835721</v>
      </c>
      <c r="CD39" s="70">
        <f t="shared" si="90"/>
        <v>38095.563837410562</v>
      </c>
      <c r="CE39" s="70">
        <f t="shared" si="90"/>
        <v>1310.645833067724</v>
      </c>
      <c r="CF39" s="70">
        <f t="shared" si="90"/>
        <v>432535.5753078541</v>
      </c>
      <c r="CG39" s="70">
        <f t="shared" si="90"/>
        <v>17320.660847940177</v>
      </c>
      <c r="CH39" s="70">
        <f t="shared" si="90"/>
        <v>0</v>
      </c>
      <c r="CI39" s="70">
        <f t="shared" si="90"/>
        <v>43453.16763591687</v>
      </c>
      <c r="CJ39" s="70">
        <f t="shared" si="90"/>
        <v>36359.584200868063</v>
      </c>
      <c r="CK39" s="70">
        <f t="shared" si="90"/>
        <v>43839.180061535029</v>
      </c>
      <c r="CL39" s="70">
        <f t="shared" si="90"/>
        <v>43449.898043757959</v>
      </c>
      <c r="CM39" s="70">
        <f t="shared" si="90"/>
        <v>4079.2985559166373</v>
      </c>
      <c r="CN39" s="70">
        <f t="shared" si="90"/>
        <v>31804.159306640213</v>
      </c>
      <c r="CO39" s="70">
        <f t="shared" si="90"/>
        <v>1065187.5545466607</v>
      </c>
      <c r="CP39" s="70">
        <f t="shared" si="90"/>
        <v>96011.016942592993</v>
      </c>
      <c r="CQ39" s="70">
        <f t="shared" si="90"/>
        <v>14821.370183171615</v>
      </c>
      <c r="CR39" s="70">
        <f t="shared" si="90"/>
        <v>71446.558686980032</v>
      </c>
      <c r="CS39" s="70">
        <f t="shared" si="90"/>
        <v>29900.74891264928</v>
      </c>
      <c r="CT39" s="70">
        <f t="shared" si="90"/>
        <v>535800716.4301756</v>
      </c>
      <c r="CU39" s="70">
        <f t="shared" si="90"/>
        <v>22938557.428724147</v>
      </c>
      <c r="CV39" s="70">
        <f t="shared" ref="CV39:DM39" si="91">CV18/$DN18</f>
        <v>0</v>
      </c>
      <c r="CW39" s="70">
        <f t="shared" si="91"/>
        <v>0</v>
      </c>
      <c r="CX39" s="70">
        <f t="shared" si="91"/>
        <v>0</v>
      </c>
      <c r="CY39" s="70">
        <f t="shared" si="91"/>
        <v>277450.89169352362</v>
      </c>
      <c r="CZ39" s="70">
        <f t="shared" si="91"/>
        <v>0</v>
      </c>
      <c r="DA39" s="70">
        <f t="shared" si="91"/>
        <v>562881491.94471335</v>
      </c>
      <c r="DB39" s="70">
        <f t="shared" si="91"/>
        <v>25758008.324276846</v>
      </c>
      <c r="DC39" s="70">
        <f t="shared" si="91"/>
        <v>1385239.7230707558</v>
      </c>
      <c r="DD39" s="70">
        <f t="shared" si="91"/>
        <v>561888.23581208626</v>
      </c>
      <c r="DE39" s="70">
        <f t="shared" si="91"/>
        <v>0</v>
      </c>
      <c r="DF39" s="70">
        <f t="shared" si="91"/>
        <v>245014.28029821478</v>
      </c>
      <c r="DG39" s="70">
        <f t="shared" si="91"/>
        <v>19861.683520329385</v>
      </c>
      <c r="DH39" s="70">
        <f t="shared" si="91"/>
        <v>1808014.5372653932</v>
      </c>
      <c r="DI39" s="70">
        <f t="shared" si="91"/>
        <v>168522.98891607948</v>
      </c>
      <c r="DJ39" s="70">
        <f t="shared" si="91"/>
        <v>134934.33232266296</v>
      </c>
      <c r="DK39" s="70">
        <f t="shared" si="91"/>
        <v>16384495.599786256</v>
      </c>
      <c r="DL39" s="70">
        <f t="shared" si="91"/>
        <v>0</v>
      </c>
      <c r="DM39" s="70">
        <f t="shared" si="91"/>
        <v>0</v>
      </c>
    </row>
    <row r="40" spans="1:117">
      <c r="A40" s="267"/>
      <c r="B40" s="263"/>
      <c r="C40" s="74" t="s">
        <v>551</v>
      </c>
      <c r="D40" s="115">
        <f t="shared" ref="D40:AI40" si="92">D19/$DN19</f>
        <v>19246289.360290844</v>
      </c>
      <c r="E40" s="70">
        <f t="shared" si="92"/>
        <v>474988.72423359047</v>
      </c>
      <c r="F40" s="70">
        <f t="shared" si="92"/>
        <v>265197729.6842598</v>
      </c>
      <c r="G40" s="70">
        <f t="shared" si="92"/>
        <v>546839.20289042988</v>
      </c>
      <c r="H40" s="70">
        <f t="shared" si="92"/>
        <v>0</v>
      </c>
      <c r="I40" s="70">
        <f t="shared" si="92"/>
        <v>0</v>
      </c>
      <c r="J40" s="70">
        <f t="shared" si="92"/>
        <v>0</v>
      </c>
      <c r="K40" s="70">
        <f t="shared" si="92"/>
        <v>0</v>
      </c>
      <c r="L40" s="70">
        <f t="shared" si="92"/>
        <v>0</v>
      </c>
      <c r="M40" s="70">
        <f t="shared" si="92"/>
        <v>0</v>
      </c>
      <c r="N40" s="70">
        <f t="shared" si="92"/>
        <v>0</v>
      </c>
      <c r="O40" s="70">
        <f t="shared" si="92"/>
        <v>15196.34440178562</v>
      </c>
      <c r="P40" s="70">
        <f t="shared" si="92"/>
        <v>582782.05221290048</v>
      </c>
      <c r="Q40" s="70">
        <f t="shared" si="92"/>
        <v>4036709.7119834581</v>
      </c>
      <c r="R40" s="70">
        <f t="shared" si="92"/>
        <v>1309876.1217558885</v>
      </c>
      <c r="S40" s="70">
        <f t="shared" si="92"/>
        <v>5502417.5868310062</v>
      </c>
      <c r="T40" s="70">
        <f t="shared" si="92"/>
        <v>548495.03399302682</v>
      </c>
      <c r="U40" s="70">
        <f t="shared" si="92"/>
        <v>191388.13260769445</v>
      </c>
      <c r="V40" s="70">
        <f t="shared" si="92"/>
        <v>267669.58946849685</v>
      </c>
      <c r="W40" s="70">
        <f t="shared" si="92"/>
        <v>165874.86411212324</v>
      </c>
      <c r="X40" s="70">
        <f t="shared" si="92"/>
        <v>954274.20133263408</v>
      </c>
      <c r="Y40" s="70">
        <f t="shared" si="92"/>
        <v>947671.30022843683</v>
      </c>
      <c r="Z40" s="70">
        <f t="shared" si="92"/>
        <v>140226.78251296858</v>
      </c>
      <c r="AA40" s="70">
        <f t="shared" si="92"/>
        <v>189997.05550795997</v>
      </c>
      <c r="AB40" s="70">
        <f t="shared" si="92"/>
        <v>2152544.3182750526</v>
      </c>
      <c r="AC40" s="70">
        <f t="shared" si="92"/>
        <v>970031.96261957882</v>
      </c>
      <c r="AD40" s="70">
        <f t="shared" si="92"/>
        <v>102045.58771963289</v>
      </c>
      <c r="AE40" s="70">
        <f t="shared" si="92"/>
        <v>39090.513345622225</v>
      </c>
      <c r="AF40" s="70">
        <f t="shared" si="92"/>
        <v>23101.251873683192</v>
      </c>
      <c r="AG40" s="70">
        <f t="shared" si="92"/>
        <v>5155.6605652209792</v>
      </c>
      <c r="AH40" s="70">
        <f t="shared" si="92"/>
        <v>261579.86824349873</v>
      </c>
      <c r="AI40" s="70">
        <f t="shared" si="92"/>
        <v>260415.82988835522</v>
      </c>
      <c r="AJ40" s="70">
        <f t="shared" ref="AJ40:BO40" si="93">AJ19/$DN19</f>
        <v>4120.4963234410752</v>
      </c>
      <c r="AK40" s="70">
        <f t="shared" si="93"/>
        <v>8424.8611629910083</v>
      </c>
      <c r="AL40" s="70">
        <f t="shared" si="93"/>
        <v>74977.183353037923</v>
      </c>
      <c r="AM40" s="70">
        <f t="shared" si="93"/>
        <v>183313.75387902942</v>
      </c>
      <c r="AN40" s="70">
        <f t="shared" si="93"/>
        <v>0</v>
      </c>
      <c r="AO40" s="70">
        <f t="shared" si="93"/>
        <v>0</v>
      </c>
      <c r="AP40" s="70">
        <f t="shared" si="93"/>
        <v>0</v>
      </c>
      <c r="AQ40" s="70">
        <f t="shared" si="93"/>
        <v>0</v>
      </c>
      <c r="AR40" s="70">
        <f t="shared" si="93"/>
        <v>37345.881068426061</v>
      </c>
      <c r="AS40" s="70">
        <f t="shared" si="93"/>
        <v>37272.555566874449</v>
      </c>
      <c r="AT40" s="70">
        <f t="shared" si="93"/>
        <v>34198.994421980518</v>
      </c>
      <c r="AU40" s="70">
        <f t="shared" si="93"/>
        <v>0</v>
      </c>
      <c r="AV40" s="70">
        <f t="shared" si="93"/>
        <v>0</v>
      </c>
      <c r="AW40" s="70">
        <f t="shared" si="93"/>
        <v>410.61091156078317</v>
      </c>
      <c r="AX40" s="70">
        <f t="shared" si="93"/>
        <v>0</v>
      </c>
      <c r="AY40" s="70">
        <f t="shared" si="93"/>
        <v>5386.7549534479103</v>
      </c>
      <c r="AZ40" s="70">
        <f t="shared" si="93"/>
        <v>5362.8156573525248</v>
      </c>
      <c r="BA40" s="70">
        <f t="shared" si="93"/>
        <v>6657696.6049356153</v>
      </c>
      <c r="BB40" s="70">
        <f t="shared" si="93"/>
        <v>315852.0666696094</v>
      </c>
      <c r="BC40" s="70">
        <f t="shared" si="93"/>
        <v>100142.69666969539</v>
      </c>
      <c r="BD40" s="70">
        <f t="shared" si="93"/>
        <v>98729.816128556049</v>
      </c>
      <c r="BE40" s="70">
        <f t="shared" si="93"/>
        <v>2858.9850174831777</v>
      </c>
      <c r="BF40" s="70">
        <f t="shared" si="93"/>
        <v>2334482.9212408797</v>
      </c>
      <c r="BG40" s="70">
        <f t="shared" si="93"/>
        <v>2331154.072938412</v>
      </c>
      <c r="BH40" s="70">
        <f t="shared" si="93"/>
        <v>1731120.5994382277</v>
      </c>
      <c r="BI40" s="70">
        <f t="shared" si="93"/>
        <v>62960.360853632083</v>
      </c>
      <c r="BJ40" s="70">
        <f t="shared" si="93"/>
        <v>6872.0534318334976</v>
      </c>
      <c r="BK40" s="70">
        <f t="shared" si="93"/>
        <v>213807.43237736876</v>
      </c>
      <c r="BL40" s="70">
        <f t="shared" si="93"/>
        <v>192514.64900427859</v>
      </c>
      <c r="BM40" s="70">
        <f t="shared" si="93"/>
        <v>593697.7642091111</v>
      </c>
      <c r="BN40" s="70">
        <f t="shared" si="93"/>
        <v>593005.31596933573</v>
      </c>
      <c r="BO40" s="70">
        <f t="shared" si="93"/>
        <v>46825193.560599178</v>
      </c>
      <c r="BP40" s="70">
        <f t="shared" ref="BP40:CU40" si="94">BP19/$DN19</f>
        <v>1379131.5581765112</v>
      </c>
      <c r="BQ40" s="70">
        <f t="shared" si="94"/>
        <v>0</v>
      </c>
      <c r="BR40" s="70">
        <f t="shared" si="94"/>
        <v>24735.638683539706</v>
      </c>
      <c r="BS40" s="70">
        <f t="shared" si="94"/>
        <v>0</v>
      </c>
      <c r="BT40" s="70">
        <f t="shared" si="94"/>
        <v>776821.50971477083</v>
      </c>
      <c r="BU40" s="70">
        <f t="shared" si="94"/>
        <v>767456.47100265091</v>
      </c>
      <c r="BV40" s="70">
        <f t="shared" si="94"/>
        <v>0</v>
      </c>
      <c r="BW40" s="70">
        <f t="shared" si="94"/>
        <v>0</v>
      </c>
      <c r="BX40" s="70">
        <f t="shared" si="94"/>
        <v>0</v>
      </c>
      <c r="BY40" s="70">
        <f t="shared" si="94"/>
        <v>0</v>
      </c>
      <c r="BZ40" s="70">
        <f t="shared" si="94"/>
        <v>0</v>
      </c>
      <c r="CA40" s="70">
        <f t="shared" si="94"/>
        <v>0</v>
      </c>
      <c r="CB40" s="70">
        <f t="shared" si="94"/>
        <v>0</v>
      </c>
      <c r="CC40" s="70">
        <f t="shared" si="94"/>
        <v>6622.9493999319284</v>
      </c>
      <c r="CD40" s="70">
        <f t="shared" si="94"/>
        <v>93534.842464153073</v>
      </c>
      <c r="CE40" s="70">
        <f t="shared" si="94"/>
        <v>478.29339537369503</v>
      </c>
      <c r="CF40" s="70">
        <f t="shared" si="94"/>
        <v>415709.30540510104</v>
      </c>
      <c r="CG40" s="70">
        <f t="shared" si="94"/>
        <v>15535.019274180184</v>
      </c>
      <c r="CH40" s="70">
        <f t="shared" si="94"/>
        <v>0</v>
      </c>
      <c r="CI40" s="70">
        <f t="shared" si="94"/>
        <v>23818.598056248735</v>
      </c>
      <c r="CJ40" s="70">
        <f t="shared" si="94"/>
        <v>17000.965447605082</v>
      </c>
      <c r="CK40" s="70">
        <f t="shared" si="94"/>
        <v>14945.70258605878</v>
      </c>
      <c r="CL40" s="70">
        <f t="shared" si="94"/>
        <v>14571.564211194187</v>
      </c>
      <c r="CM40" s="70">
        <f t="shared" si="94"/>
        <v>598.59976515486062</v>
      </c>
      <c r="CN40" s="70">
        <f t="shared" si="94"/>
        <v>3101.1066211101065</v>
      </c>
      <c r="CO40" s="70">
        <f t="shared" si="94"/>
        <v>874016.13379446184</v>
      </c>
      <c r="CP40" s="70">
        <f t="shared" si="94"/>
        <v>44647.123914829404</v>
      </c>
      <c r="CQ40" s="70">
        <f t="shared" si="94"/>
        <v>2893.6010673102487</v>
      </c>
      <c r="CR40" s="70">
        <f t="shared" si="94"/>
        <v>79071.952622447483</v>
      </c>
      <c r="CS40" s="70">
        <f t="shared" si="94"/>
        <v>13707.636942156119</v>
      </c>
      <c r="CT40" s="70">
        <f t="shared" si="94"/>
        <v>413830312.85837913</v>
      </c>
      <c r="CU40" s="70">
        <f t="shared" si="94"/>
        <v>22852624.808651961</v>
      </c>
      <c r="CV40" s="70">
        <f t="shared" ref="CV40:DM40" si="95">CV19/$DN19</f>
        <v>0</v>
      </c>
      <c r="CW40" s="70">
        <f t="shared" si="95"/>
        <v>0</v>
      </c>
      <c r="CX40" s="70">
        <f t="shared" si="95"/>
        <v>0</v>
      </c>
      <c r="CY40" s="70">
        <f t="shared" si="95"/>
        <v>15383.79609870487</v>
      </c>
      <c r="CZ40" s="70">
        <f t="shared" si="95"/>
        <v>0</v>
      </c>
      <c r="DA40" s="70">
        <f t="shared" si="95"/>
        <v>426700918.12529719</v>
      </c>
      <c r="DB40" s="70">
        <f t="shared" si="95"/>
        <v>19506797.907690581</v>
      </c>
      <c r="DC40" s="70">
        <f t="shared" si="95"/>
        <v>1030648.1528652138</v>
      </c>
      <c r="DD40" s="70">
        <f t="shared" si="95"/>
        <v>368432.79758853174</v>
      </c>
      <c r="DE40" s="70">
        <f t="shared" si="95"/>
        <v>0</v>
      </c>
      <c r="DF40" s="70">
        <f t="shared" si="95"/>
        <v>121967.4151473411</v>
      </c>
      <c r="DG40" s="70">
        <f t="shared" si="95"/>
        <v>0</v>
      </c>
      <c r="DH40" s="70">
        <f t="shared" si="95"/>
        <v>2176224.1642893804</v>
      </c>
      <c r="DI40" s="70">
        <f t="shared" si="95"/>
        <v>0</v>
      </c>
      <c r="DJ40" s="70">
        <f t="shared" si="95"/>
        <v>77024.871159576418</v>
      </c>
      <c r="DK40" s="70">
        <f t="shared" si="95"/>
        <v>8114799.1112044826</v>
      </c>
      <c r="DL40" s="70">
        <f t="shared" si="95"/>
        <v>15391.629357786775</v>
      </c>
      <c r="DM40" s="70">
        <f t="shared" si="95"/>
        <v>12552.880769949215</v>
      </c>
    </row>
    <row r="41" spans="1:117">
      <c r="A41" s="267"/>
      <c r="B41" s="263"/>
      <c r="C41" s="74" t="s">
        <v>552</v>
      </c>
      <c r="D41" s="115">
        <f t="shared" ref="D41:AI41" si="96">D20/$DN20</f>
        <v>17450915.560855776</v>
      </c>
      <c r="E41" s="70">
        <f t="shared" si="96"/>
        <v>451257.05161574687</v>
      </c>
      <c r="F41" s="70">
        <f t="shared" si="96"/>
        <v>241926366.7656602</v>
      </c>
      <c r="G41" s="70">
        <f t="shared" si="96"/>
        <v>723333.00334778032</v>
      </c>
      <c r="H41" s="70">
        <f t="shared" si="96"/>
        <v>0</v>
      </c>
      <c r="I41" s="70">
        <f t="shared" si="96"/>
        <v>0</v>
      </c>
      <c r="J41" s="70">
        <f t="shared" si="96"/>
        <v>0</v>
      </c>
      <c r="K41" s="70">
        <f t="shared" si="96"/>
        <v>0</v>
      </c>
      <c r="L41" s="70">
        <f t="shared" si="96"/>
        <v>0</v>
      </c>
      <c r="M41" s="70">
        <f t="shared" si="96"/>
        <v>0</v>
      </c>
      <c r="N41" s="70">
        <f t="shared" si="96"/>
        <v>0</v>
      </c>
      <c r="O41" s="70">
        <f t="shared" si="96"/>
        <v>12159.692039087666</v>
      </c>
      <c r="P41" s="70">
        <f t="shared" si="96"/>
        <v>740318.46079638996</v>
      </c>
      <c r="Q41" s="70">
        <f t="shared" si="96"/>
        <v>3422890.2558797705</v>
      </c>
      <c r="R41" s="70">
        <f t="shared" si="96"/>
        <v>1264726.4789611998</v>
      </c>
      <c r="S41" s="70">
        <f t="shared" si="96"/>
        <v>4411021.1786269266</v>
      </c>
      <c r="T41" s="70">
        <f t="shared" si="96"/>
        <v>465568.02937200252</v>
      </c>
      <c r="U41" s="70">
        <f t="shared" si="96"/>
        <v>179292.754879115</v>
      </c>
      <c r="V41" s="70">
        <f t="shared" si="96"/>
        <v>257466.30243480508</v>
      </c>
      <c r="W41" s="70">
        <f t="shared" si="96"/>
        <v>175862.41063020693</v>
      </c>
      <c r="X41" s="70">
        <f t="shared" si="96"/>
        <v>1048609.8040174451</v>
      </c>
      <c r="Y41" s="70">
        <f t="shared" si="96"/>
        <v>1043316.5786030929</v>
      </c>
      <c r="Z41" s="70">
        <f t="shared" si="96"/>
        <v>155161.49425925012</v>
      </c>
      <c r="AA41" s="70">
        <f t="shared" si="96"/>
        <v>185834.10353360334</v>
      </c>
      <c r="AB41" s="70">
        <f t="shared" si="96"/>
        <v>2021312.3545722815</v>
      </c>
      <c r="AC41" s="70">
        <f t="shared" si="96"/>
        <v>1059827.8957398911</v>
      </c>
      <c r="AD41" s="70">
        <f t="shared" si="96"/>
        <v>119048.15966867052</v>
      </c>
      <c r="AE41" s="70">
        <f t="shared" si="96"/>
        <v>50265.329235151585</v>
      </c>
      <c r="AF41" s="70">
        <f t="shared" si="96"/>
        <v>30283.938422276478</v>
      </c>
      <c r="AG41" s="70">
        <f t="shared" si="96"/>
        <v>10677.12235108849</v>
      </c>
      <c r="AH41" s="70">
        <f t="shared" si="96"/>
        <v>384695.98003257148</v>
      </c>
      <c r="AI41" s="70">
        <f t="shared" si="96"/>
        <v>383424.18655768363</v>
      </c>
      <c r="AJ41" s="70">
        <f t="shared" ref="AJ41:BO41" si="97">AJ20/$DN20</f>
        <v>13386.671968317081</v>
      </c>
      <c r="AK41" s="70">
        <f t="shared" si="97"/>
        <v>7885.5062212307448</v>
      </c>
      <c r="AL41" s="70">
        <f t="shared" si="97"/>
        <v>196353.38739651203</v>
      </c>
      <c r="AM41" s="70">
        <f t="shared" si="97"/>
        <v>165194.8259450474</v>
      </c>
      <c r="AN41" s="70">
        <f t="shared" si="97"/>
        <v>0</v>
      </c>
      <c r="AO41" s="70">
        <f t="shared" si="97"/>
        <v>0</v>
      </c>
      <c r="AP41" s="70">
        <f t="shared" si="97"/>
        <v>0</v>
      </c>
      <c r="AQ41" s="70">
        <f t="shared" si="97"/>
        <v>0</v>
      </c>
      <c r="AR41" s="70">
        <f t="shared" si="97"/>
        <v>78058.69872308604</v>
      </c>
      <c r="AS41" s="70">
        <f t="shared" si="97"/>
        <v>77992.620792708025</v>
      </c>
      <c r="AT41" s="70">
        <f t="shared" si="97"/>
        <v>52936.628856426883</v>
      </c>
      <c r="AU41" s="70">
        <f t="shared" si="97"/>
        <v>0</v>
      </c>
      <c r="AV41" s="70">
        <f t="shared" si="97"/>
        <v>0</v>
      </c>
      <c r="AW41" s="70">
        <f t="shared" si="97"/>
        <v>0</v>
      </c>
      <c r="AX41" s="70">
        <f t="shared" si="97"/>
        <v>0</v>
      </c>
      <c r="AY41" s="70">
        <f t="shared" si="97"/>
        <v>11078.100799940932</v>
      </c>
      <c r="AZ41" s="70">
        <f t="shared" si="97"/>
        <v>11041.045159741432</v>
      </c>
      <c r="BA41" s="70">
        <f t="shared" si="97"/>
        <v>6128942.1908205505</v>
      </c>
      <c r="BB41" s="70">
        <f t="shared" si="97"/>
        <v>314343.70929468423</v>
      </c>
      <c r="BC41" s="70">
        <f t="shared" si="97"/>
        <v>115765.98231209836</v>
      </c>
      <c r="BD41" s="70">
        <f t="shared" si="97"/>
        <v>122503.35276339413</v>
      </c>
      <c r="BE41" s="70">
        <f t="shared" si="97"/>
        <v>34246.585215578205</v>
      </c>
      <c r="BF41" s="70">
        <f t="shared" si="97"/>
        <v>2502201.5433271029</v>
      </c>
      <c r="BG41" s="70">
        <f t="shared" si="97"/>
        <v>2499137.0722316927</v>
      </c>
      <c r="BH41" s="70">
        <f t="shared" si="97"/>
        <v>2116995.1033717566</v>
      </c>
      <c r="BI41" s="70">
        <f t="shared" si="97"/>
        <v>84399.015810593322</v>
      </c>
      <c r="BJ41" s="70">
        <f t="shared" si="97"/>
        <v>15808.374461348387</v>
      </c>
      <c r="BK41" s="70">
        <f t="shared" si="97"/>
        <v>174695.27917934002</v>
      </c>
      <c r="BL41" s="70">
        <f t="shared" si="97"/>
        <v>148656.23940786743</v>
      </c>
      <c r="BM41" s="70">
        <f t="shared" si="97"/>
        <v>765999.07994598616</v>
      </c>
      <c r="BN41" s="70">
        <f t="shared" si="97"/>
        <v>765152.28190463746</v>
      </c>
      <c r="BO41" s="70">
        <f t="shared" si="97"/>
        <v>42457850.12629091</v>
      </c>
      <c r="BP41" s="70">
        <f t="shared" ref="BP41:CU41" si="98">BP20/$DN20</f>
        <v>1121641.1100939533</v>
      </c>
      <c r="BQ41" s="70">
        <f t="shared" si="98"/>
        <v>0</v>
      </c>
      <c r="BR41" s="70">
        <f t="shared" si="98"/>
        <v>22915.88691566643</v>
      </c>
      <c r="BS41" s="70">
        <f t="shared" si="98"/>
        <v>0</v>
      </c>
      <c r="BT41" s="70">
        <f t="shared" si="98"/>
        <v>735802.59229574434</v>
      </c>
      <c r="BU41" s="70">
        <f t="shared" si="98"/>
        <v>727311.02227048611</v>
      </c>
      <c r="BV41" s="70">
        <f t="shared" si="98"/>
        <v>0</v>
      </c>
      <c r="BW41" s="70">
        <f t="shared" si="98"/>
        <v>0</v>
      </c>
      <c r="BX41" s="70">
        <f t="shared" si="98"/>
        <v>0</v>
      </c>
      <c r="BY41" s="70">
        <f t="shared" si="98"/>
        <v>0</v>
      </c>
      <c r="BZ41" s="70">
        <f t="shared" si="98"/>
        <v>0</v>
      </c>
      <c r="CA41" s="70">
        <f t="shared" si="98"/>
        <v>0</v>
      </c>
      <c r="CB41" s="70">
        <f t="shared" si="98"/>
        <v>0</v>
      </c>
      <c r="CC41" s="70">
        <f t="shared" si="98"/>
        <v>1264.2979234290135</v>
      </c>
      <c r="CD41" s="70">
        <f t="shared" si="98"/>
        <v>48567.996825448914</v>
      </c>
      <c r="CE41" s="70">
        <f t="shared" si="98"/>
        <v>2180.4535245688103</v>
      </c>
      <c r="CF41" s="70">
        <f t="shared" si="98"/>
        <v>416114.90156938974</v>
      </c>
      <c r="CG41" s="70">
        <f t="shared" si="98"/>
        <v>22413.244836006252</v>
      </c>
      <c r="CH41" s="70">
        <f t="shared" si="98"/>
        <v>0</v>
      </c>
      <c r="CI41" s="70">
        <f t="shared" si="98"/>
        <v>37841.344779131796</v>
      </c>
      <c r="CJ41" s="70">
        <f t="shared" si="98"/>
        <v>31017.0603933938</v>
      </c>
      <c r="CK41" s="70">
        <f t="shared" si="98"/>
        <v>31578.351700794545</v>
      </c>
      <c r="CL41" s="70">
        <f t="shared" si="98"/>
        <v>31203.848289382095</v>
      </c>
      <c r="CM41" s="70">
        <f t="shared" si="98"/>
        <v>4457.5675248827783</v>
      </c>
      <c r="CN41" s="70">
        <f t="shared" si="98"/>
        <v>0</v>
      </c>
      <c r="CO41" s="70">
        <f t="shared" si="98"/>
        <v>810670.89389639616</v>
      </c>
      <c r="CP41" s="70">
        <f t="shared" si="98"/>
        <v>109276.24812572662</v>
      </c>
      <c r="CQ41" s="70">
        <f t="shared" si="98"/>
        <v>2428.901904827223</v>
      </c>
      <c r="CR41" s="70">
        <f t="shared" si="98"/>
        <v>64216.417034085986</v>
      </c>
      <c r="CS41" s="70">
        <f t="shared" si="98"/>
        <v>19537.30209712758</v>
      </c>
      <c r="CT41" s="70">
        <f t="shared" si="98"/>
        <v>409802432.26762724</v>
      </c>
      <c r="CU41" s="70">
        <f t="shared" si="98"/>
        <v>22624939.855421714</v>
      </c>
      <c r="CV41" s="70">
        <f t="shared" ref="CV41:DM41" si="99">CV20/$DN20</f>
        <v>0</v>
      </c>
      <c r="CW41" s="70">
        <f t="shared" si="99"/>
        <v>0</v>
      </c>
      <c r="CX41" s="70">
        <f t="shared" si="99"/>
        <v>0</v>
      </c>
      <c r="CY41" s="70">
        <f t="shared" si="99"/>
        <v>23671.588036430061</v>
      </c>
      <c r="CZ41" s="70">
        <f t="shared" si="99"/>
        <v>0</v>
      </c>
      <c r="DA41" s="70">
        <f t="shared" si="99"/>
        <v>470960679.13491327</v>
      </c>
      <c r="DB41" s="70">
        <f t="shared" si="99"/>
        <v>21587133.321659297</v>
      </c>
      <c r="DC41" s="70">
        <f t="shared" si="99"/>
        <v>1194535.9151175502</v>
      </c>
      <c r="DD41" s="70">
        <f t="shared" si="99"/>
        <v>433260.43813687022</v>
      </c>
      <c r="DE41" s="70">
        <f t="shared" si="99"/>
        <v>0</v>
      </c>
      <c r="DF41" s="70">
        <f t="shared" si="99"/>
        <v>162099.32133167572</v>
      </c>
      <c r="DG41" s="70">
        <f t="shared" si="99"/>
        <v>0</v>
      </c>
      <c r="DH41" s="70">
        <f t="shared" si="99"/>
        <v>2552806.7441942324</v>
      </c>
      <c r="DI41" s="70">
        <f t="shared" si="99"/>
        <v>0</v>
      </c>
      <c r="DJ41" s="70">
        <f t="shared" si="99"/>
        <v>0</v>
      </c>
      <c r="DK41" s="70">
        <f t="shared" si="99"/>
        <v>855031.14973384491</v>
      </c>
      <c r="DL41" s="70">
        <f t="shared" si="99"/>
        <v>0</v>
      </c>
      <c r="DM41" s="70">
        <f t="shared" si="99"/>
        <v>3842.7520876904077</v>
      </c>
    </row>
    <row r="42" spans="1:117" ht="13.5" thickBot="1">
      <c r="A42" s="268"/>
      <c r="B42" s="265"/>
      <c r="C42" s="76" t="s">
        <v>553</v>
      </c>
      <c r="D42" s="117">
        <f t="shared" ref="D42:AI42" si="100">D21/$DN21</f>
        <v>18486705.425673679</v>
      </c>
      <c r="E42" s="8">
        <f t="shared" si="100"/>
        <v>536334.43096481322</v>
      </c>
      <c r="F42" s="8">
        <f t="shared" si="100"/>
        <v>280941703.87595743</v>
      </c>
      <c r="G42" s="8">
        <f t="shared" si="100"/>
        <v>423375.8347181452</v>
      </c>
      <c r="H42" s="8">
        <f t="shared" si="100"/>
        <v>0</v>
      </c>
      <c r="I42" s="8">
        <f t="shared" si="100"/>
        <v>0</v>
      </c>
      <c r="J42" s="8">
        <f t="shared" si="100"/>
        <v>0</v>
      </c>
      <c r="K42" s="8">
        <f t="shared" si="100"/>
        <v>0</v>
      </c>
      <c r="L42" s="8">
        <f t="shared" si="100"/>
        <v>0</v>
      </c>
      <c r="M42" s="8">
        <f t="shared" si="100"/>
        <v>0</v>
      </c>
      <c r="N42" s="8">
        <f t="shared" si="100"/>
        <v>0</v>
      </c>
      <c r="O42" s="8">
        <f t="shared" si="100"/>
        <v>0</v>
      </c>
      <c r="P42" s="8">
        <f t="shared" si="100"/>
        <v>424901.3189041068</v>
      </c>
      <c r="Q42" s="8">
        <f t="shared" si="100"/>
        <v>2540128.8598199664</v>
      </c>
      <c r="R42" s="8">
        <f t="shared" si="100"/>
        <v>750337.61003645137</v>
      </c>
      <c r="S42" s="8">
        <f t="shared" si="100"/>
        <v>5075064.5538826119</v>
      </c>
      <c r="T42" s="8">
        <f t="shared" si="100"/>
        <v>512345.67758823669</v>
      </c>
      <c r="U42" s="8">
        <f t="shared" si="100"/>
        <v>182973.98804125513</v>
      </c>
      <c r="V42" s="8">
        <f t="shared" si="100"/>
        <v>241885.7657798703</v>
      </c>
      <c r="W42" s="8">
        <f t="shared" si="100"/>
        <v>147997.07153304198</v>
      </c>
      <c r="X42" s="8">
        <f t="shared" si="100"/>
        <v>976914.11146145756</v>
      </c>
      <c r="Y42" s="8">
        <f t="shared" si="100"/>
        <v>970824.03399679845</v>
      </c>
      <c r="Z42" s="8">
        <f t="shared" si="100"/>
        <v>146656.15460462146</v>
      </c>
      <c r="AA42" s="8">
        <f t="shared" si="100"/>
        <v>198368.76172889277</v>
      </c>
      <c r="AB42" s="8">
        <f t="shared" si="100"/>
        <v>2081850.6767499852</v>
      </c>
      <c r="AC42" s="8">
        <f t="shared" si="100"/>
        <v>1712554.6005492313</v>
      </c>
      <c r="AD42" s="8">
        <f t="shared" si="100"/>
        <v>161024.67279113847</v>
      </c>
      <c r="AE42" s="8">
        <f t="shared" si="100"/>
        <v>49879.879215493347</v>
      </c>
      <c r="AF42" s="8">
        <f t="shared" si="100"/>
        <v>73808.765950527013</v>
      </c>
      <c r="AG42" s="8">
        <f t="shared" si="100"/>
        <v>42126.505840366219</v>
      </c>
      <c r="AH42" s="8">
        <f t="shared" si="100"/>
        <v>551208.83967807819</v>
      </c>
      <c r="AI42" s="8">
        <f t="shared" si="100"/>
        <v>549153.7741574191</v>
      </c>
      <c r="AJ42" s="8">
        <f t="shared" ref="AJ42:BO42" si="101">AJ21/$DN21</f>
        <v>15919.242530598696</v>
      </c>
      <c r="AK42" s="8">
        <f t="shared" si="101"/>
        <v>14128.689678484794</v>
      </c>
      <c r="AL42" s="8">
        <f t="shared" si="101"/>
        <v>317044.24980968382</v>
      </c>
      <c r="AM42" s="8">
        <f t="shared" si="101"/>
        <v>178546.65000513839</v>
      </c>
      <c r="AN42" s="8">
        <f t="shared" si="101"/>
        <v>0</v>
      </c>
      <c r="AO42" s="8">
        <f t="shared" si="101"/>
        <v>0</v>
      </c>
      <c r="AP42" s="8">
        <f t="shared" si="101"/>
        <v>0</v>
      </c>
      <c r="AQ42" s="8">
        <f t="shared" si="101"/>
        <v>0</v>
      </c>
      <c r="AR42" s="8">
        <f t="shared" si="101"/>
        <v>0</v>
      </c>
      <c r="AS42" s="8">
        <f t="shared" si="101"/>
        <v>0</v>
      </c>
      <c r="AT42" s="8">
        <f t="shared" si="101"/>
        <v>4566.0986396110666</v>
      </c>
      <c r="AU42" s="8">
        <f t="shared" si="101"/>
        <v>0</v>
      </c>
      <c r="AV42" s="8">
        <f t="shared" si="101"/>
        <v>0</v>
      </c>
      <c r="AW42" s="8">
        <f t="shared" si="101"/>
        <v>0</v>
      </c>
      <c r="AX42" s="8">
        <f t="shared" si="101"/>
        <v>0</v>
      </c>
      <c r="AY42" s="8">
        <f t="shared" si="101"/>
        <v>0</v>
      </c>
      <c r="AZ42" s="8">
        <f t="shared" si="101"/>
        <v>0</v>
      </c>
      <c r="BA42" s="8">
        <f t="shared" si="101"/>
        <v>3881047.3639768949</v>
      </c>
      <c r="BB42" s="8">
        <f t="shared" si="101"/>
        <v>157202.14524853206</v>
      </c>
      <c r="BC42" s="8">
        <f t="shared" si="101"/>
        <v>31456.210655680654</v>
      </c>
      <c r="BD42" s="8">
        <f t="shared" si="101"/>
        <v>31587.039193945311</v>
      </c>
      <c r="BE42" s="8">
        <f t="shared" si="101"/>
        <v>0</v>
      </c>
      <c r="BF42" s="8">
        <f t="shared" si="101"/>
        <v>1278517.0390491427</v>
      </c>
      <c r="BG42" s="8">
        <f t="shared" si="101"/>
        <v>1276576.5153671543</v>
      </c>
      <c r="BH42" s="8">
        <f t="shared" si="101"/>
        <v>651243.14728026069</v>
      </c>
      <c r="BI42" s="8">
        <f t="shared" si="101"/>
        <v>21014.534912524421</v>
      </c>
      <c r="BJ42" s="8">
        <f t="shared" si="101"/>
        <v>0</v>
      </c>
      <c r="BK42" s="8">
        <f t="shared" si="101"/>
        <v>122634.04987572283</v>
      </c>
      <c r="BL42" s="8">
        <f t="shared" si="101"/>
        <v>114623.75916417563</v>
      </c>
      <c r="BM42" s="8">
        <f t="shared" si="101"/>
        <v>210262.80091770284</v>
      </c>
      <c r="BN42" s="8">
        <f t="shared" si="101"/>
        <v>210002.30365879071</v>
      </c>
      <c r="BO42" s="8">
        <f t="shared" si="101"/>
        <v>49099494.276303299</v>
      </c>
      <c r="BP42" s="8">
        <f t="shared" ref="BP42:CU42" si="102">BP21/$DN21</f>
        <v>1403625.2097948352</v>
      </c>
      <c r="BQ42" s="8">
        <f t="shared" si="102"/>
        <v>0</v>
      </c>
      <c r="BR42" s="8">
        <f t="shared" si="102"/>
        <v>31451.361975285963</v>
      </c>
      <c r="BS42" s="8">
        <f t="shared" si="102"/>
        <v>0</v>
      </c>
      <c r="BT42" s="8">
        <f t="shared" si="102"/>
        <v>856061.63324875548</v>
      </c>
      <c r="BU42" s="8">
        <f t="shared" si="102"/>
        <v>846241.73439349479</v>
      </c>
      <c r="BV42" s="8">
        <f t="shared" si="102"/>
        <v>0</v>
      </c>
      <c r="BW42" s="8">
        <f t="shared" si="102"/>
        <v>0</v>
      </c>
      <c r="BX42" s="8">
        <f t="shared" si="102"/>
        <v>0</v>
      </c>
      <c r="BY42" s="8">
        <f t="shared" si="102"/>
        <v>0</v>
      </c>
      <c r="BZ42" s="8">
        <f t="shared" si="102"/>
        <v>0</v>
      </c>
      <c r="CA42" s="8">
        <f t="shared" si="102"/>
        <v>0</v>
      </c>
      <c r="CB42" s="8">
        <f t="shared" si="102"/>
        <v>0</v>
      </c>
      <c r="CC42" s="8">
        <f t="shared" si="102"/>
        <v>5175.975082871093</v>
      </c>
      <c r="CD42" s="8">
        <f t="shared" si="102"/>
        <v>27011.520416167688</v>
      </c>
      <c r="CE42" s="8">
        <f t="shared" si="102"/>
        <v>0</v>
      </c>
      <c r="CF42" s="8">
        <f t="shared" si="102"/>
        <v>377651.83795965649</v>
      </c>
      <c r="CG42" s="8">
        <f t="shared" si="102"/>
        <v>21424.960913998737</v>
      </c>
      <c r="CH42" s="8">
        <f t="shared" si="102"/>
        <v>993.99648038131841</v>
      </c>
      <c r="CI42" s="8">
        <f t="shared" si="102"/>
        <v>35244.994489580327</v>
      </c>
      <c r="CJ42" s="8">
        <f t="shared" si="102"/>
        <v>29051.504347041962</v>
      </c>
      <c r="CK42" s="8">
        <f t="shared" si="102"/>
        <v>0</v>
      </c>
      <c r="CL42" s="8">
        <f t="shared" si="102"/>
        <v>0</v>
      </c>
      <c r="CM42" s="8">
        <f t="shared" si="102"/>
        <v>1332.3102765533094</v>
      </c>
      <c r="CN42" s="8">
        <f t="shared" si="102"/>
        <v>0</v>
      </c>
      <c r="CO42" s="8">
        <f t="shared" si="102"/>
        <v>1310900.5292192758</v>
      </c>
      <c r="CP42" s="8">
        <f t="shared" si="102"/>
        <v>132509.31238913169</v>
      </c>
      <c r="CQ42" s="8">
        <f t="shared" si="102"/>
        <v>13357.194347520453</v>
      </c>
      <c r="CR42" s="8">
        <f t="shared" si="102"/>
        <v>92587.412324691337</v>
      </c>
      <c r="CS42" s="8">
        <f t="shared" si="102"/>
        <v>14318.078937188458</v>
      </c>
      <c r="CT42" s="8">
        <f t="shared" si="102"/>
        <v>187240176.68517786</v>
      </c>
      <c r="CU42" s="8">
        <f t="shared" si="102"/>
        <v>9907777.5139268059</v>
      </c>
      <c r="CV42" s="8">
        <f t="shared" ref="CV42:DM42" si="103">CV21/$DN21</f>
        <v>0</v>
      </c>
      <c r="CW42" s="8">
        <f t="shared" si="103"/>
        <v>0</v>
      </c>
      <c r="CX42" s="8">
        <f t="shared" si="103"/>
        <v>0</v>
      </c>
      <c r="CY42" s="8">
        <f t="shared" si="103"/>
        <v>288.2947740806116</v>
      </c>
      <c r="CZ42" s="8">
        <f t="shared" si="103"/>
        <v>0</v>
      </c>
      <c r="DA42" s="8">
        <f t="shared" si="103"/>
        <v>555607973.49299574</v>
      </c>
      <c r="DB42" s="8">
        <f t="shared" si="103"/>
        <v>25363561.32417383</v>
      </c>
      <c r="DC42" s="8">
        <f t="shared" si="103"/>
        <v>1305736.0719271176</v>
      </c>
      <c r="DD42" s="8">
        <f t="shared" si="103"/>
        <v>432101.46084678412</v>
      </c>
      <c r="DE42" s="8">
        <f t="shared" si="103"/>
        <v>0</v>
      </c>
      <c r="DF42" s="8">
        <f t="shared" si="103"/>
        <v>151021.19769410929</v>
      </c>
      <c r="DG42" s="8">
        <f t="shared" si="103"/>
        <v>0</v>
      </c>
      <c r="DH42" s="8">
        <f t="shared" si="103"/>
        <v>4466208.4965651119</v>
      </c>
      <c r="DI42" s="8">
        <f t="shared" si="103"/>
        <v>49774.128557761069</v>
      </c>
      <c r="DJ42" s="8">
        <f t="shared" si="103"/>
        <v>1892.9158750677179</v>
      </c>
      <c r="DK42" s="8">
        <f t="shared" si="103"/>
        <v>906208.35461793491</v>
      </c>
      <c r="DL42" s="8">
        <f t="shared" si="103"/>
        <v>0</v>
      </c>
      <c r="DM42" s="8">
        <f t="shared" si="103"/>
        <v>0</v>
      </c>
    </row>
    <row r="43" spans="1:117" ht="22.5" customHeight="1"/>
    <row r="45" spans="1:117" ht="14.5">
      <c r="BQ45" s="203"/>
    </row>
    <row r="46" spans="1:117">
      <c r="BQ46" s="205"/>
    </row>
    <row r="47" spans="1:117" ht="14.5">
      <c r="BQ47" s="203"/>
      <c r="BR47" s="201"/>
    </row>
    <row r="48" spans="1:117" ht="14.5">
      <c r="BQ48" s="205"/>
      <c r="BR48" s="202"/>
    </row>
    <row r="49" spans="69:70" ht="14.5">
      <c r="BQ49" s="203"/>
      <c r="BR49" s="203"/>
    </row>
    <row r="50" spans="69:70" ht="14.5">
      <c r="BQ50" s="205"/>
      <c r="BR50" s="203"/>
    </row>
    <row r="51" spans="69:70" ht="14.5">
      <c r="BQ51" s="203"/>
      <c r="BR51" s="203"/>
    </row>
    <row r="52" spans="69:70" ht="14.5">
      <c r="BQ52" s="205"/>
      <c r="BR52" s="203"/>
    </row>
    <row r="53" spans="69:70" ht="14.5">
      <c r="BQ53" s="203"/>
      <c r="BR53" s="203"/>
    </row>
    <row r="54" spans="69:70" ht="14.5">
      <c r="BQ54" s="205"/>
      <c r="BR54" s="203"/>
    </row>
    <row r="55" spans="69:70" ht="14.5">
      <c r="BQ55" s="203"/>
      <c r="BR55" s="203"/>
    </row>
    <row r="56" spans="69:70" ht="14.5">
      <c r="BQ56" s="205"/>
      <c r="BR56" s="203"/>
    </row>
    <row r="57" spans="69:70" ht="14.5">
      <c r="BQ57" s="203"/>
      <c r="BR57" s="203"/>
    </row>
    <row r="58" spans="69:70">
      <c r="BQ58" s="205"/>
      <c r="BR58" s="204"/>
    </row>
    <row r="59" spans="69:70" ht="14.5">
      <c r="BQ59" s="203"/>
      <c r="BR59" s="203"/>
    </row>
    <row r="60" spans="69:70">
      <c r="BQ60" s="205"/>
      <c r="BR60" s="205"/>
    </row>
    <row r="61" spans="69:70" ht="14.5">
      <c r="BQ61" s="203"/>
      <c r="BR61" s="203"/>
    </row>
    <row r="62" spans="69:70">
      <c r="BQ62" s="205"/>
      <c r="BR62" s="205"/>
    </row>
    <row r="63" spans="69:70" ht="14.5">
      <c r="BQ63" s="203"/>
      <c r="BR63" s="203"/>
    </row>
    <row r="64" spans="69:70">
      <c r="BQ64" s="205"/>
      <c r="BR64" s="205"/>
    </row>
    <row r="65" spans="69:70" ht="14.5">
      <c r="BQ65" s="203"/>
      <c r="BR65" s="203"/>
    </row>
    <row r="66" spans="69:70">
      <c r="BQ66" s="205"/>
      <c r="BR66" s="205"/>
    </row>
    <row r="67" spans="69:70" ht="14.5">
      <c r="BQ67" s="203"/>
      <c r="BR67" s="203"/>
    </row>
    <row r="68" spans="69:70">
      <c r="BQ68" s="205"/>
      <c r="BR68" s="205"/>
    </row>
    <row r="69" spans="69:70" ht="14.5">
      <c r="BQ69" s="203"/>
      <c r="BR69" s="203"/>
    </row>
    <row r="70" spans="69:70">
      <c r="BQ70" s="205"/>
      <c r="BR70" s="205"/>
    </row>
    <row r="71" spans="69:70" ht="14.5">
      <c r="BQ71" s="203"/>
      <c r="BR71" s="203"/>
    </row>
    <row r="72" spans="69:70">
      <c r="BQ72" s="205"/>
      <c r="BR72" s="205"/>
    </row>
    <row r="73" spans="69:70" ht="14.5">
      <c r="BQ73" s="203"/>
      <c r="BR73" s="203"/>
    </row>
    <row r="74" spans="69:70">
      <c r="BQ74" s="205"/>
      <c r="BR74" s="205"/>
    </row>
    <row r="75" spans="69:70" ht="14.5">
      <c r="BQ75" s="203"/>
      <c r="BR75" s="203"/>
    </row>
    <row r="76" spans="69:70">
      <c r="BQ76" s="205"/>
      <c r="BR76" s="205"/>
    </row>
    <row r="77" spans="69:70" ht="14.5">
      <c r="BQ77" s="203"/>
      <c r="BR77" s="203"/>
    </row>
    <row r="78" spans="69:70">
      <c r="BQ78" s="205"/>
      <c r="BR78" s="205"/>
    </row>
    <row r="79" spans="69:70" ht="14.5">
      <c r="BQ79" s="203"/>
      <c r="BR79" s="203"/>
    </row>
    <row r="80" spans="69:70">
      <c r="BQ80" s="205"/>
      <c r="BR80" s="205"/>
    </row>
    <row r="81" spans="69:70" ht="14.5">
      <c r="BQ81" s="203"/>
      <c r="BR81" s="203"/>
    </row>
    <row r="82" spans="69:70">
      <c r="BQ82" s="205"/>
      <c r="BR82" s="205"/>
    </row>
    <row r="83" spans="69:70" ht="14.5">
      <c r="BQ83" s="203"/>
      <c r="BR83" s="203"/>
    </row>
    <row r="84" spans="69:70" ht="14.5">
      <c r="BQ84" s="206"/>
      <c r="BR84" s="205"/>
    </row>
    <row r="85" spans="69:70" ht="14.5">
      <c r="BR85" s="203"/>
    </row>
    <row r="86" spans="69:70">
      <c r="BR86" s="205"/>
    </row>
    <row r="87" spans="69:70" ht="14.5">
      <c r="BR87" s="203"/>
    </row>
    <row r="88" spans="69:70">
      <c r="BR88" s="205"/>
    </row>
    <row r="89" spans="69:70" ht="14.5">
      <c r="BR89" s="203"/>
    </row>
    <row r="90" spans="69:70">
      <c r="BR90" s="205"/>
    </row>
    <row r="91" spans="69:70" ht="14.5">
      <c r="BR91" s="203"/>
    </row>
    <row r="92" spans="69:70">
      <c r="BR92" s="205"/>
    </row>
    <row r="93" spans="69:70" ht="14.5">
      <c r="BR93" s="203"/>
    </row>
    <row r="94" spans="69:70">
      <c r="BR94" s="205"/>
    </row>
    <row r="95" spans="69:70" ht="14.5">
      <c r="BR95" s="203"/>
    </row>
    <row r="96" spans="69:70">
      <c r="BR96" s="205"/>
    </row>
    <row r="97" spans="70:70" ht="14.5">
      <c r="BR97" s="203"/>
    </row>
    <row r="98" spans="70:70" ht="14.5">
      <c r="BR98" s="206"/>
    </row>
  </sheetData>
  <mergeCells count="12">
    <mergeCell ref="A23:A32"/>
    <mergeCell ref="B23:B27"/>
    <mergeCell ref="B28:B32"/>
    <mergeCell ref="A33:A42"/>
    <mergeCell ref="B33:B37"/>
    <mergeCell ref="B38:B42"/>
    <mergeCell ref="A2:A11"/>
    <mergeCell ref="A12:A21"/>
    <mergeCell ref="B2:B6"/>
    <mergeCell ref="B7:B11"/>
    <mergeCell ref="B12:B16"/>
    <mergeCell ref="B17:B21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2F756-F327-4CD5-9936-F83613212FAD}">
  <sheetPr codeName="List6"/>
  <dimension ref="A1:BK37"/>
  <sheetViews>
    <sheetView zoomScale="90" zoomScaleNormal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18" sqref="A18"/>
    </sheetView>
  </sheetViews>
  <sheetFormatPr defaultColWidth="9.1796875" defaultRowHeight="13"/>
  <cols>
    <col min="1" max="1" width="25" style="1" customWidth="1"/>
    <col min="2" max="2" width="14" style="1" customWidth="1"/>
    <col min="3" max="3" width="12.54296875" style="1" customWidth="1"/>
    <col min="4" max="4" width="16.453125" style="1" customWidth="1"/>
    <col min="5" max="5" width="10" style="1" bestFit="1" customWidth="1"/>
    <col min="6" max="6" width="11" style="1" bestFit="1" customWidth="1"/>
    <col min="7" max="7" width="9.1796875" style="1"/>
    <col min="8" max="8" width="12.453125" style="1" customWidth="1"/>
    <col min="9" max="9" width="12.1796875" style="1" customWidth="1"/>
    <col min="10" max="20" width="9.1796875" style="1"/>
    <col min="21" max="21" width="11.54296875" style="1" customWidth="1"/>
    <col min="22" max="26" width="9.1796875" style="1"/>
    <col min="27" max="27" width="9.453125" style="1" customWidth="1"/>
    <col min="28" max="28" width="10" style="1" bestFit="1" customWidth="1"/>
    <col min="29" max="29" width="8" style="1" bestFit="1" customWidth="1"/>
    <col min="30" max="30" width="8" style="1" customWidth="1"/>
    <col min="31" max="32" width="7" style="1" bestFit="1" customWidth="1"/>
    <col min="33" max="33" width="9.1796875" style="1"/>
    <col min="34" max="34" width="9" style="1" customWidth="1"/>
    <col min="35" max="35" width="10.7265625" style="1" customWidth="1"/>
    <col min="36" max="36" width="10.54296875" style="1" customWidth="1"/>
    <col min="37" max="37" width="11" style="1" customWidth="1"/>
    <col min="38" max="39" width="9.1796875" style="1"/>
    <col min="40" max="40" width="12" style="1" customWidth="1"/>
    <col min="41" max="42" width="9.1796875" style="1"/>
    <col min="43" max="43" width="9.81640625" style="1" customWidth="1"/>
    <col min="44" max="44" width="14.81640625" style="1" customWidth="1"/>
    <col min="45" max="45" width="15.81640625" style="1" customWidth="1"/>
    <col min="46" max="16384" width="9.1796875" style="1"/>
  </cols>
  <sheetData>
    <row r="1" spans="1:63" s="93" customFormat="1" ht="27" customHeight="1" thickBot="1">
      <c r="A1" s="96"/>
      <c r="B1" s="97"/>
      <c r="C1" s="97"/>
      <c r="D1" s="121" t="s">
        <v>254</v>
      </c>
      <c r="E1" s="69" t="s">
        <v>173</v>
      </c>
      <c r="F1" s="69" t="s">
        <v>255</v>
      </c>
      <c r="G1" s="69" t="s">
        <v>256</v>
      </c>
      <c r="H1" s="69" t="s">
        <v>192</v>
      </c>
      <c r="I1" s="69" t="s">
        <v>273</v>
      </c>
      <c r="J1" s="69" t="s">
        <v>75</v>
      </c>
      <c r="K1" s="69" t="s">
        <v>520</v>
      </c>
      <c r="L1" s="69" t="s">
        <v>82</v>
      </c>
      <c r="M1" s="69" t="s">
        <v>523</v>
      </c>
      <c r="N1" s="69" t="s">
        <v>524</v>
      </c>
      <c r="O1" s="69" t="s">
        <v>278</v>
      </c>
      <c r="P1" s="69" t="s">
        <v>279</v>
      </c>
      <c r="Q1" s="69" t="s">
        <v>525</v>
      </c>
      <c r="R1" s="69" t="s">
        <v>526</v>
      </c>
      <c r="S1" s="69" t="s">
        <v>282</v>
      </c>
      <c r="T1" s="69" t="s">
        <v>283</v>
      </c>
      <c r="U1" s="69" t="s">
        <v>292</v>
      </c>
      <c r="V1" s="69" t="s">
        <v>118</v>
      </c>
      <c r="W1" s="69" t="s">
        <v>309</v>
      </c>
      <c r="X1" s="69" t="s">
        <v>310</v>
      </c>
      <c r="Y1" s="69" t="s">
        <v>154</v>
      </c>
      <c r="Z1" s="69" t="s">
        <v>315</v>
      </c>
      <c r="AA1" s="69" t="s">
        <v>316</v>
      </c>
      <c r="AB1" s="69" t="s">
        <v>139</v>
      </c>
      <c r="AC1" s="69" t="s">
        <v>271</v>
      </c>
      <c r="AD1" s="69" t="s">
        <v>272</v>
      </c>
      <c r="AE1" s="69" t="s">
        <v>39</v>
      </c>
      <c r="AF1" s="69" t="s">
        <v>324</v>
      </c>
      <c r="AG1" s="69" t="s">
        <v>97</v>
      </c>
      <c r="AH1" s="69" t="s">
        <v>554</v>
      </c>
      <c r="AI1" s="69" t="s">
        <v>104</v>
      </c>
      <c r="AJ1" s="69" t="s">
        <v>344</v>
      </c>
      <c r="AK1" s="69" t="s">
        <v>345</v>
      </c>
      <c r="AL1" s="69" t="s">
        <v>59</v>
      </c>
      <c r="AM1" s="69" t="s">
        <v>343</v>
      </c>
      <c r="AN1" s="69" t="s">
        <v>142</v>
      </c>
      <c r="AO1" s="69" t="s">
        <v>555</v>
      </c>
      <c r="AP1" s="69" t="s">
        <v>556</v>
      </c>
      <c r="AQ1" s="69" t="s">
        <v>527</v>
      </c>
      <c r="AR1" s="69" t="s">
        <v>528</v>
      </c>
      <c r="AS1" s="77" t="s">
        <v>529</v>
      </c>
    </row>
    <row r="2" spans="1:63" ht="14.5" customHeight="1">
      <c r="A2" s="270" t="s">
        <v>557</v>
      </c>
      <c r="B2" s="273" t="s">
        <v>558</v>
      </c>
      <c r="C2" s="276" t="s">
        <v>485</v>
      </c>
      <c r="D2" s="122" t="s">
        <v>559</v>
      </c>
      <c r="E2" s="13">
        <v>57690912.007315099</v>
      </c>
      <c r="F2" s="13">
        <v>1007978138.82918</v>
      </c>
      <c r="G2" s="13">
        <v>2044513.3026566801</v>
      </c>
      <c r="H2" s="13">
        <v>13657355.5054374</v>
      </c>
      <c r="I2" s="13">
        <v>731001.81821729895</v>
      </c>
      <c r="J2" s="13">
        <v>4802107.00746579</v>
      </c>
      <c r="K2" s="13">
        <v>87631.851714397199</v>
      </c>
      <c r="L2" s="13">
        <v>7831299.1294811703</v>
      </c>
      <c r="M2" s="13">
        <v>51710.2419801543</v>
      </c>
      <c r="N2" s="114">
        <v>0</v>
      </c>
      <c r="O2" s="13">
        <v>0</v>
      </c>
      <c r="P2" s="59">
        <v>0</v>
      </c>
      <c r="Q2" s="13">
        <v>0</v>
      </c>
      <c r="R2" s="13">
        <v>0</v>
      </c>
      <c r="S2" s="13">
        <v>188223.334349766</v>
      </c>
      <c r="T2" s="13">
        <v>2303475.8381063598</v>
      </c>
      <c r="U2" s="13">
        <v>127915.852306898</v>
      </c>
      <c r="V2" s="13">
        <v>11945989.9212116</v>
      </c>
      <c r="W2" s="13">
        <v>645052.234101429</v>
      </c>
      <c r="X2" s="59">
        <f>W2-(V2*(0.05/100))</f>
        <v>639079.23914082325</v>
      </c>
      <c r="Y2" s="13">
        <v>3521293.4901644001</v>
      </c>
      <c r="Z2" s="13">
        <v>180770.92500321701</v>
      </c>
      <c r="AA2" s="59">
        <f>Z2-(Y2*(0.04/100))</f>
        <v>179362.40760715125</v>
      </c>
      <c r="AB2" s="13">
        <v>231734618.52259701</v>
      </c>
      <c r="AC2" s="13">
        <v>1023782.52554669</v>
      </c>
      <c r="AD2" s="59">
        <f>AC2-(AB2*(0.02/100))</f>
        <v>977435.60184217058</v>
      </c>
      <c r="AE2" s="13">
        <v>279932.34504718299</v>
      </c>
      <c r="AF2" s="13">
        <v>0</v>
      </c>
      <c r="AG2" s="13">
        <v>1453859.7601943701</v>
      </c>
      <c r="AH2" s="13">
        <v>7350.0580909003602</v>
      </c>
      <c r="AI2" s="13">
        <v>2545150.56491243</v>
      </c>
      <c r="AJ2" s="13">
        <v>0</v>
      </c>
      <c r="AK2" s="13">
        <v>0</v>
      </c>
      <c r="AL2" s="13">
        <v>62347.771821925802</v>
      </c>
      <c r="AM2" s="13">
        <v>0</v>
      </c>
      <c r="AN2" s="13">
        <v>516414918.25510901</v>
      </c>
      <c r="AO2" s="13">
        <v>500512.84073885402</v>
      </c>
      <c r="AP2" s="59">
        <f>AO2-(AN2*(0.04/100))</f>
        <v>293946.87343681045</v>
      </c>
      <c r="AQ2" s="13">
        <v>527819770.99121499</v>
      </c>
      <c r="AR2" s="13">
        <v>542850.35315262899</v>
      </c>
      <c r="AS2" s="125">
        <f>AR2-(AQ2*(0.09/100))</f>
        <v>67812.55926053552</v>
      </c>
      <c r="AT2" s="13"/>
      <c r="BK2" s="13"/>
    </row>
    <row r="3" spans="1:63" ht="14.5" customHeight="1">
      <c r="A3" s="271"/>
      <c r="B3" s="274"/>
      <c r="C3" s="277"/>
      <c r="D3" s="122" t="s">
        <v>560</v>
      </c>
      <c r="E3" s="13">
        <v>94291725.313725293</v>
      </c>
      <c r="F3" s="13">
        <v>1594228495.1774001</v>
      </c>
      <c r="G3" s="13">
        <v>3262102.2595293801</v>
      </c>
      <c r="H3" s="13">
        <v>12239743.7991475</v>
      </c>
      <c r="I3" s="13">
        <v>728347.23267903004</v>
      </c>
      <c r="J3" s="13">
        <v>6273493.7993709603</v>
      </c>
      <c r="K3" s="13">
        <v>262006.762794668</v>
      </c>
      <c r="L3" s="13">
        <v>7139832.7908945903</v>
      </c>
      <c r="M3" s="13">
        <v>9555.0451943411008</v>
      </c>
      <c r="N3" s="59">
        <v>0</v>
      </c>
      <c r="O3" s="13">
        <v>0</v>
      </c>
      <c r="P3" s="59">
        <v>0</v>
      </c>
      <c r="Q3" s="13">
        <v>0</v>
      </c>
      <c r="R3" s="13">
        <v>0</v>
      </c>
      <c r="S3" s="13">
        <v>172830.377048797</v>
      </c>
      <c r="T3" s="13">
        <v>2710111.0237290999</v>
      </c>
      <c r="U3" s="13">
        <v>292306.773581049</v>
      </c>
      <c r="V3" s="13">
        <v>16513037.1219473</v>
      </c>
      <c r="W3" s="13">
        <v>823979.22269509395</v>
      </c>
      <c r="X3" s="59">
        <f t="shared" ref="X3:X17" si="0">W3-(V3*(0.05/100))</f>
        <v>815722.70413412026</v>
      </c>
      <c r="Y3" s="13">
        <v>5153407.7862216802</v>
      </c>
      <c r="Z3" s="13">
        <v>159073.16637748599</v>
      </c>
      <c r="AA3" s="59">
        <f t="shared" ref="AA3:AA17" si="1">Z3-(Y3*(0.04/100))</f>
        <v>157011.80326299733</v>
      </c>
      <c r="AB3" s="13">
        <v>184554308.43943101</v>
      </c>
      <c r="AC3" s="13">
        <v>706432.725332406</v>
      </c>
      <c r="AD3" s="59">
        <f t="shared" ref="AD3:AD17" si="2">AC3-(AB3*(0.02/100))</f>
        <v>669521.86364451982</v>
      </c>
      <c r="AE3" s="13">
        <v>333126.22919027298</v>
      </c>
      <c r="AF3" s="13">
        <v>0</v>
      </c>
      <c r="AG3" s="13">
        <v>1682650.87545519</v>
      </c>
      <c r="AH3" s="13">
        <v>0</v>
      </c>
      <c r="AI3" s="13">
        <v>3418211.6307783001</v>
      </c>
      <c r="AJ3" s="13">
        <v>0</v>
      </c>
      <c r="AK3" s="13">
        <v>0</v>
      </c>
      <c r="AL3" s="13">
        <v>104544.904053333</v>
      </c>
      <c r="AM3" s="13">
        <v>0</v>
      </c>
      <c r="AN3" s="13">
        <v>533172346.34650499</v>
      </c>
      <c r="AO3" s="13">
        <v>527988.76803677005</v>
      </c>
      <c r="AP3" s="59">
        <f t="shared" ref="AP3:AP7" si="3">AO3-(AN3*(0.04/100))</f>
        <v>314719.82949816808</v>
      </c>
      <c r="AQ3" s="13">
        <v>421898448.388493</v>
      </c>
      <c r="AR3" s="13">
        <v>868800.84195334197</v>
      </c>
      <c r="AS3" s="125">
        <f t="shared" ref="AS3:AS4" si="4">AR3-(AQ3*(0.09/100))</f>
        <v>489092.23840369825</v>
      </c>
      <c r="AT3" s="13"/>
      <c r="BK3" s="13"/>
    </row>
    <row r="4" spans="1:63" ht="14.5" customHeight="1">
      <c r="A4" s="271"/>
      <c r="B4" s="274"/>
      <c r="C4" s="278"/>
      <c r="D4" s="123" t="s">
        <v>561</v>
      </c>
      <c r="E4" s="23">
        <v>65128503.122950099</v>
      </c>
      <c r="F4" s="23">
        <v>1056100052.28049</v>
      </c>
      <c r="G4" s="23">
        <v>2110526.89760233</v>
      </c>
      <c r="H4" s="23">
        <v>8940648.3612452596</v>
      </c>
      <c r="I4" s="23">
        <v>413127.724589294</v>
      </c>
      <c r="J4" s="23">
        <v>5837493.9434527103</v>
      </c>
      <c r="K4" s="23">
        <v>338820.364167138</v>
      </c>
      <c r="L4" s="23">
        <v>6817290.0603011204</v>
      </c>
      <c r="M4" s="23">
        <v>53411.160269064101</v>
      </c>
      <c r="N4" s="58">
        <v>0</v>
      </c>
      <c r="O4" s="23">
        <v>0</v>
      </c>
      <c r="P4" s="58">
        <v>0</v>
      </c>
      <c r="Q4" s="23">
        <v>0</v>
      </c>
      <c r="R4" s="23">
        <v>0</v>
      </c>
      <c r="S4" s="23">
        <v>87065.615757562802</v>
      </c>
      <c r="T4" s="23">
        <v>2218467.0539671001</v>
      </c>
      <c r="U4" s="23">
        <v>181360.94356080299</v>
      </c>
      <c r="V4" s="23">
        <v>10702384.402729999</v>
      </c>
      <c r="W4" s="23">
        <v>412780.52847754199</v>
      </c>
      <c r="X4" s="58">
        <f t="shared" si="0"/>
        <v>407429.33627617697</v>
      </c>
      <c r="Y4" s="23">
        <v>3642795.1161804702</v>
      </c>
      <c r="Z4" s="23">
        <v>80016.666231074501</v>
      </c>
      <c r="AA4" s="58">
        <f t="shared" si="1"/>
        <v>78559.548184602318</v>
      </c>
      <c r="AB4" s="23">
        <v>196202024.95453101</v>
      </c>
      <c r="AC4" s="23">
        <v>183685.815621227</v>
      </c>
      <c r="AD4" s="58">
        <f t="shared" si="2"/>
        <v>144445.41063032078</v>
      </c>
      <c r="AE4" s="23">
        <v>193480.575224848</v>
      </c>
      <c r="AF4" s="23">
        <v>0</v>
      </c>
      <c r="AG4" s="23">
        <v>1181129.1099219299</v>
      </c>
      <c r="AH4" s="23">
        <v>0</v>
      </c>
      <c r="AI4" s="23">
        <v>2472096.1170934602</v>
      </c>
      <c r="AJ4" s="23">
        <v>0</v>
      </c>
      <c r="AK4" s="23">
        <v>0</v>
      </c>
      <c r="AL4" s="23">
        <v>79808.640184735807</v>
      </c>
      <c r="AM4" s="23">
        <v>0</v>
      </c>
      <c r="AN4" s="23">
        <v>386509198.102368</v>
      </c>
      <c r="AO4" s="23">
        <v>191838.76661639501</v>
      </c>
      <c r="AP4" s="58">
        <f t="shared" si="3"/>
        <v>37235.087375447794</v>
      </c>
      <c r="AQ4" s="23">
        <v>411828696.25110602</v>
      </c>
      <c r="AR4" s="23">
        <v>718441.84019604605</v>
      </c>
      <c r="AS4" s="126">
        <f t="shared" si="4"/>
        <v>347796.01357005065</v>
      </c>
      <c r="AT4" s="13"/>
      <c r="BK4" s="13"/>
    </row>
    <row r="5" spans="1:63" ht="14.5" customHeight="1">
      <c r="A5" s="271"/>
      <c r="B5" s="274"/>
      <c r="C5" s="279" t="s">
        <v>491</v>
      </c>
      <c r="D5" s="122" t="s">
        <v>562</v>
      </c>
      <c r="E5" s="13">
        <v>63985943.544732101</v>
      </c>
      <c r="F5" s="13">
        <v>1207188496.1345999</v>
      </c>
      <c r="G5" s="13">
        <v>2433521.89014494</v>
      </c>
      <c r="H5" s="13">
        <v>33698448.350404598</v>
      </c>
      <c r="I5" s="13">
        <v>6331087.4466806902</v>
      </c>
      <c r="J5" s="13">
        <v>4578549.0729159703</v>
      </c>
      <c r="K5" s="13">
        <v>5356626.9688421004</v>
      </c>
      <c r="L5" s="13">
        <v>20520617.817071099</v>
      </c>
      <c r="M5" s="13">
        <v>276441.38788652001</v>
      </c>
      <c r="N5" s="59">
        <v>0</v>
      </c>
      <c r="O5" s="13">
        <v>984879.96179156494</v>
      </c>
      <c r="P5" s="59">
        <f>O5-(L5*(0.12/100))</f>
        <v>960255.22041107959</v>
      </c>
      <c r="Q5" s="13">
        <v>73836.843261943606</v>
      </c>
      <c r="R5" s="13">
        <v>375059.36225789197</v>
      </c>
      <c r="S5" s="13">
        <v>5142752.5940238303</v>
      </c>
      <c r="T5" s="13">
        <v>6405053.2454801202</v>
      </c>
      <c r="U5" s="13">
        <v>571856.19012139505</v>
      </c>
      <c r="V5" s="13">
        <v>41118953.290936001</v>
      </c>
      <c r="W5" s="13">
        <v>8585473.9125927705</v>
      </c>
      <c r="X5" s="59">
        <f t="shared" si="0"/>
        <v>8564914.4359473027</v>
      </c>
      <c r="Y5" s="13">
        <v>12722446.2600947</v>
      </c>
      <c r="Z5" s="13">
        <v>2040930.95489718</v>
      </c>
      <c r="AA5" s="59">
        <f t="shared" si="1"/>
        <v>2035841.976393142</v>
      </c>
      <c r="AB5" s="13">
        <v>208723547.08848301</v>
      </c>
      <c r="AC5" s="13">
        <v>3436767.4883161401</v>
      </c>
      <c r="AD5" s="59">
        <f t="shared" si="2"/>
        <v>3395022.7788984436</v>
      </c>
      <c r="AE5" s="13">
        <v>490455.92719857901</v>
      </c>
      <c r="AF5" s="13">
        <v>53241.769970237801</v>
      </c>
      <c r="AG5" s="13">
        <v>2300972.2141376198</v>
      </c>
      <c r="AH5" s="13">
        <v>60812.660073958497</v>
      </c>
      <c r="AI5" s="13">
        <v>4168830.7893120102</v>
      </c>
      <c r="AJ5" s="13">
        <v>97823.635497977099</v>
      </c>
      <c r="AK5" s="13">
        <v>5998.7067545422397</v>
      </c>
      <c r="AL5" s="13">
        <v>240843.49506499799</v>
      </c>
      <c r="AM5" s="13">
        <v>13970.017412719601</v>
      </c>
      <c r="AN5" s="13">
        <v>1895385687.30669</v>
      </c>
      <c r="AO5" s="13">
        <v>579482.23928412294</v>
      </c>
      <c r="AP5" s="59">
        <v>0</v>
      </c>
      <c r="AQ5" s="13">
        <v>582125471.62452197</v>
      </c>
      <c r="AR5" s="13">
        <v>175230.38504964099</v>
      </c>
      <c r="AS5" s="125">
        <v>0</v>
      </c>
      <c r="AT5" s="13"/>
      <c r="BK5" s="13"/>
    </row>
    <row r="6" spans="1:63" ht="14.5" customHeight="1">
      <c r="A6" s="271"/>
      <c r="B6" s="274"/>
      <c r="C6" s="277"/>
      <c r="D6" s="122" t="s">
        <v>563</v>
      </c>
      <c r="E6" s="13">
        <v>49182397.2700084</v>
      </c>
      <c r="F6" s="13">
        <v>619939046.50251603</v>
      </c>
      <c r="G6" s="13">
        <v>1195432.1434591</v>
      </c>
      <c r="H6" s="13">
        <v>23886765.740420502</v>
      </c>
      <c r="I6" s="13">
        <v>5392867.4348593997</v>
      </c>
      <c r="J6" s="13">
        <v>4016568.7652986902</v>
      </c>
      <c r="K6" s="13">
        <v>6104816.5801489102</v>
      </c>
      <c r="L6" s="13">
        <v>15822432.149837701</v>
      </c>
      <c r="M6" s="13">
        <v>511592.59220314602</v>
      </c>
      <c r="N6" s="59">
        <f>M6-(L6*(1.85/100))</f>
        <v>218877.59743114852</v>
      </c>
      <c r="O6" s="13">
        <v>829841.41633910302</v>
      </c>
      <c r="P6" s="59">
        <f t="shared" ref="P6:P7" si="5">O6-(L6*(0.12/100))</f>
        <v>810854.49775929772</v>
      </c>
      <c r="Q6" s="13">
        <v>44121.618548320097</v>
      </c>
      <c r="R6" s="13">
        <v>372233.47996199602</v>
      </c>
      <c r="S6" s="13">
        <v>4867566.0367083102</v>
      </c>
      <c r="T6" s="13">
        <v>4922055.3869061098</v>
      </c>
      <c r="U6" s="13">
        <v>604535.73881995794</v>
      </c>
      <c r="V6" s="13">
        <v>35165169.463780202</v>
      </c>
      <c r="W6" s="13">
        <v>8344399.6161085004</v>
      </c>
      <c r="X6" s="59">
        <f t="shared" si="0"/>
        <v>8326817.0313766105</v>
      </c>
      <c r="Y6" s="13">
        <v>9250877.0037116501</v>
      </c>
      <c r="Z6" s="13">
        <v>2146692.4220823501</v>
      </c>
      <c r="AA6" s="59">
        <f t="shared" si="1"/>
        <v>2142992.0712808655</v>
      </c>
      <c r="AB6" s="13">
        <v>243580488.36783999</v>
      </c>
      <c r="AC6" s="13">
        <v>4138128.5400214498</v>
      </c>
      <c r="AD6" s="59">
        <f t="shared" si="2"/>
        <v>4089412.4423478818</v>
      </c>
      <c r="AE6" s="13">
        <v>485970.83052735898</v>
      </c>
      <c r="AF6" s="13">
        <v>114348.268094503</v>
      </c>
      <c r="AG6" s="13">
        <v>1747651.69219393</v>
      </c>
      <c r="AH6" s="13">
        <v>141795.55400923599</v>
      </c>
      <c r="AI6" s="13">
        <v>3550010.7318236898</v>
      </c>
      <c r="AJ6" s="13">
        <v>140918.81406801401</v>
      </c>
      <c r="AK6" s="13">
        <v>7599.6488667285603</v>
      </c>
      <c r="AL6" s="13">
        <v>180815.40543119199</v>
      </c>
      <c r="AM6" s="13">
        <v>29700.896065809698</v>
      </c>
      <c r="AN6" s="13">
        <v>1685098417.40837</v>
      </c>
      <c r="AO6" s="13">
        <v>614396.73078376497</v>
      </c>
      <c r="AP6" s="59">
        <v>0</v>
      </c>
      <c r="AQ6" s="13">
        <v>591642169.03840005</v>
      </c>
      <c r="AR6" s="13">
        <v>178105.48136338801</v>
      </c>
      <c r="AS6" s="125">
        <v>0</v>
      </c>
      <c r="AT6" s="13"/>
      <c r="BK6" s="13"/>
    </row>
    <row r="7" spans="1:63" ht="15" customHeight="1" thickBot="1">
      <c r="A7" s="271"/>
      <c r="B7" s="275"/>
      <c r="C7" s="280"/>
      <c r="D7" s="124" t="s">
        <v>564</v>
      </c>
      <c r="E7" s="14">
        <v>53187118.275567599</v>
      </c>
      <c r="F7" s="14">
        <v>901195462.83346498</v>
      </c>
      <c r="G7" s="14">
        <v>1824311.2698283901</v>
      </c>
      <c r="H7" s="14">
        <v>20649391.119602799</v>
      </c>
      <c r="I7" s="14">
        <v>8010005.3690145202</v>
      </c>
      <c r="J7" s="14">
        <v>5019632.7076893803</v>
      </c>
      <c r="K7" s="14">
        <v>5627063.3603851097</v>
      </c>
      <c r="L7" s="14">
        <v>11056440.548075199</v>
      </c>
      <c r="M7" s="14">
        <v>255170.553273925</v>
      </c>
      <c r="N7" s="57">
        <f t="shared" ref="N7" si="6">M7-(L7*(1.85/100))</f>
        <v>50626.403134533786</v>
      </c>
      <c r="O7" s="14">
        <v>515770.79050217802</v>
      </c>
      <c r="P7" s="57">
        <f t="shared" si="5"/>
        <v>502503.06184448779</v>
      </c>
      <c r="Q7" s="14">
        <v>43076.535225879401</v>
      </c>
      <c r="R7" s="14">
        <v>492882.91483372898</v>
      </c>
      <c r="S7" s="14">
        <v>6287609.9306505304</v>
      </c>
      <c r="T7" s="14">
        <v>4733710.5029365104</v>
      </c>
      <c r="U7" s="14">
        <v>757291.12136487395</v>
      </c>
      <c r="V7" s="14">
        <v>27281323.083986301</v>
      </c>
      <c r="W7" s="14">
        <v>10366194.6012612</v>
      </c>
      <c r="X7" s="57">
        <f t="shared" si="0"/>
        <v>10352553.939719208</v>
      </c>
      <c r="Y7" s="14">
        <v>6377353.6278212201</v>
      </c>
      <c r="Z7" s="14">
        <v>1579240.97159678</v>
      </c>
      <c r="AA7" s="57">
        <f t="shared" si="1"/>
        <v>1576690.0301456514</v>
      </c>
      <c r="AB7" s="14">
        <v>235354781.85680601</v>
      </c>
      <c r="AC7" s="14">
        <v>4517996.6803401802</v>
      </c>
      <c r="AD7" s="57">
        <f t="shared" si="2"/>
        <v>4470925.7239688188</v>
      </c>
      <c r="AE7" s="14">
        <v>240659.52682542699</v>
      </c>
      <c r="AF7" s="14">
        <v>19847.377654616801</v>
      </c>
      <c r="AG7" s="14">
        <v>1841323.49337476</v>
      </c>
      <c r="AH7" s="14">
        <v>15477.6305526448</v>
      </c>
      <c r="AI7" s="14">
        <v>2914496.7586514498</v>
      </c>
      <c r="AJ7" s="14">
        <v>183778.63694706699</v>
      </c>
      <c r="AK7" s="14">
        <v>5163.1852638500604</v>
      </c>
      <c r="AL7" s="14">
        <v>164507.09813690101</v>
      </c>
      <c r="AM7" s="14">
        <v>23126.951788155598</v>
      </c>
      <c r="AN7" s="14">
        <v>2347061821.7530298</v>
      </c>
      <c r="AO7" s="14">
        <v>1044011.13695864</v>
      </c>
      <c r="AP7" s="57">
        <f t="shared" si="3"/>
        <v>105186.40825742797</v>
      </c>
      <c r="AQ7" s="14">
        <v>530521439.74946302</v>
      </c>
      <c r="AR7" s="14">
        <v>593069.696861009</v>
      </c>
      <c r="AS7" s="127">
        <f>AR7-(AQ7*(0.09/100))</f>
        <v>115600.40108649229</v>
      </c>
      <c r="AT7" s="13"/>
      <c r="BK7" s="13"/>
    </row>
    <row r="8" spans="1:63" ht="14.5" customHeight="1">
      <c r="A8" s="271"/>
      <c r="B8" s="262" t="s">
        <v>565</v>
      </c>
      <c r="C8" s="262" t="s">
        <v>485</v>
      </c>
      <c r="D8" s="122" t="s">
        <v>566</v>
      </c>
      <c r="E8" s="13">
        <v>312209223.99628597</v>
      </c>
      <c r="F8" s="13">
        <v>687357496.09225297</v>
      </c>
      <c r="G8" s="13">
        <v>1384703.18996426</v>
      </c>
      <c r="H8" s="13">
        <v>6418825.0084832497</v>
      </c>
      <c r="I8" s="13">
        <v>0</v>
      </c>
      <c r="J8" s="13">
        <v>6352841.0204678504</v>
      </c>
      <c r="K8" s="13">
        <v>38761.954174208498</v>
      </c>
      <c r="L8" s="13">
        <v>9995342.0542182196</v>
      </c>
      <c r="M8" s="13">
        <v>17877.320374570401</v>
      </c>
      <c r="N8" s="59">
        <v>0</v>
      </c>
      <c r="O8" s="13">
        <v>0</v>
      </c>
      <c r="P8" s="59">
        <v>0</v>
      </c>
      <c r="Q8" s="13">
        <v>0</v>
      </c>
      <c r="R8" s="13">
        <v>0</v>
      </c>
      <c r="S8" s="13">
        <v>0</v>
      </c>
      <c r="T8" s="13">
        <v>18067201.942219902</v>
      </c>
      <c r="U8" s="13">
        <v>75995.528482455105</v>
      </c>
      <c r="V8" s="13">
        <v>21658353.188288402</v>
      </c>
      <c r="W8" s="13">
        <v>134339.149577237</v>
      </c>
      <c r="X8" s="59">
        <f t="shared" si="0"/>
        <v>123509.9729830928</v>
      </c>
      <c r="Y8" s="13">
        <v>5029358.2212840496</v>
      </c>
      <c r="Z8" s="13">
        <v>2753.2614530865699</v>
      </c>
      <c r="AA8" s="59">
        <f t="shared" si="1"/>
        <v>741.5181645729499</v>
      </c>
      <c r="AB8" s="13">
        <v>414426641.22918802</v>
      </c>
      <c r="AC8" s="13">
        <v>148199.589154327</v>
      </c>
      <c r="AD8" s="59">
        <f t="shared" si="2"/>
        <v>65314.260908489392</v>
      </c>
      <c r="AE8" s="13">
        <v>764010.93905897497</v>
      </c>
      <c r="AF8" s="13">
        <v>0</v>
      </c>
      <c r="AG8" s="13">
        <v>2447617.53674762</v>
      </c>
      <c r="AH8" s="13">
        <v>0</v>
      </c>
      <c r="AI8" s="13">
        <v>4269876.17737268</v>
      </c>
      <c r="AJ8" s="13">
        <v>0</v>
      </c>
      <c r="AK8" s="13">
        <v>0</v>
      </c>
      <c r="AL8" s="13">
        <v>148405.36626339599</v>
      </c>
      <c r="AM8" s="13">
        <v>0</v>
      </c>
      <c r="AN8" s="13">
        <v>377481360.31774497</v>
      </c>
      <c r="AO8" s="13">
        <v>0</v>
      </c>
      <c r="AP8" s="59">
        <v>0</v>
      </c>
      <c r="AQ8" s="13">
        <v>584154109.35473704</v>
      </c>
      <c r="AR8" s="13">
        <v>0</v>
      </c>
      <c r="AS8" s="125">
        <v>0</v>
      </c>
      <c r="AT8" s="13"/>
      <c r="BK8" s="13"/>
    </row>
    <row r="9" spans="1:63" ht="14.5" customHeight="1">
      <c r="A9" s="271"/>
      <c r="B9" s="263"/>
      <c r="C9" s="263"/>
      <c r="D9" s="122" t="s">
        <v>567</v>
      </c>
      <c r="E9" s="13">
        <v>158989894.60549501</v>
      </c>
      <c r="F9" s="13">
        <v>1016912366.05064</v>
      </c>
      <c r="G9" s="13">
        <v>1928271.77533312</v>
      </c>
      <c r="H9" s="13">
        <v>2352825.0740913302</v>
      </c>
      <c r="I9" s="13">
        <v>0</v>
      </c>
      <c r="J9" s="13">
        <v>5247264.4095708504</v>
      </c>
      <c r="K9" s="13">
        <v>42524.795694441003</v>
      </c>
      <c r="L9" s="13">
        <v>3749101.5672705299</v>
      </c>
      <c r="M9" s="13">
        <v>0</v>
      </c>
      <c r="N9" s="59">
        <v>0</v>
      </c>
      <c r="O9" s="13">
        <v>0</v>
      </c>
      <c r="P9" s="59">
        <v>0</v>
      </c>
      <c r="Q9" s="13">
        <v>0</v>
      </c>
      <c r="R9" s="13">
        <v>0</v>
      </c>
      <c r="S9" s="13">
        <v>0</v>
      </c>
      <c r="T9" s="13">
        <v>3214066.8729325901</v>
      </c>
      <c r="U9" s="13">
        <v>53365.409464066201</v>
      </c>
      <c r="V9" s="13">
        <v>7650843.6771606496</v>
      </c>
      <c r="W9" s="13">
        <v>929.45263477683295</v>
      </c>
      <c r="X9" s="59">
        <v>0</v>
      </c>
      <c r="Y9" s="13">
        <v>3458555.1260726899</v>
      </c>
      <c r="Z9" s="13">
        <v>15281.254612046499</v>
      </c>
      <c r="AA9" s="59">
        <f t="shared" si="1"/>
        <v>13897.832561617422</v>
      </c>
      <c r="AB9" s="13">
        <v>196376202.617838</v>
      </c>
      <c r="AC9" s="13">
        <v>55093.068072244903</v>
      </c>
      <c r="AD9" s="59">
        <f t="shared" si="2"/>
        <v>15817.827548677305</v>
      </c>
      <c r="AE9" s="13">
        <v>87790.096034113594</v>
      </c>
      <c r="AF9" s="13">
        <v>0</v>
      </c>
      <c r="AG9" s="13">
        <v>1146028.5874278101</v>
      </c>
      <c r="AH9" s="13">
        <v>0</v>
      </c>
      <c r="AI9" s="13">
        <v>2391989.57127218</v>
      </c>
      <c r="AJ9" s="13">
        <v>0</v>
      </c>
      <c r="AK9" s="13">
        <v>0</v>
      </c>
      <c r="AL9" s="13">
        <v>34037.059337152299</v>
      </c>
      <c r="AM9" s="13">
        <v>0</v>
      </c>
      <c r="AN9" s="13">
        <v>250415376.916132</v>
      </c>
      <c r="AO9" s="13">
        <v>0</v>
      </c>
      <c r="AP9" s="59">
        <v>0</v>
      </c>
      <c r="AQ9" s="13">
        <v>419569864.68747902</v>
      </c>
      <c r="AR9" s="13">
        <v>0</v>
      </c>
      <c r="AS9" s="125">
        <v>0</v>
      </c>
      <c r="AT9" s="13"/>
      <c r="BK9" s="13"/>
    </row>
    <row r="10" spans="1:63" ht="14.5" customHeight="1">
      <c r="A10" s="271"/>
      <c r="B10" s="263"/>
      <c r="C10" s="263"/>
      <c r="D10" s="122" t="s">
        <v>568</v>
      </c>
      <c r="E10" s="13">
        <v>108210805.07657599</v>
      </c>
      <c r="F10" s="13">
        <v>1426818816.6331601</v>
      </c>
      <c r="G10" s="13">
        <v>3176037.0735468701</v>
      </c>
      <c r="H10" s="13">
        <v>1539021.80379214</v>
      </c>
      <c r="I10" s="13">
        <v>0</v>
      </c>
      <c r="J10" s="13">
        <v>8251614.7157498198</v>
      </c>
      <c r="K10" s="13">
        <v>28306.4370041109</v>
      </c>
      <c r="L10" s="13">
        <v>2606660.5270823501</v>
      </c>
      <c r="M10" s="13">
        <v>0</v>
      </c>
      <c r="N10" s="59">
        <v>0</v>
      </c>
      <c r="O10" s="13">
        <v>0</v>
      </c>
      <c r="P10" s="59">
        <v>0</v>
      </c>
      <c r="Q10" s="13">
        <v>0</v>
      </c>
      <c r="R10" s="13">
        <v>0</v>
      </c>
      <c r="S10" s="13">
        <v>0</v>
      </c>
      <c r="T10" s="13">
        <v>2288086.66748732</v>
      </c>
      <c r="U10" s="13">
        <v>315952.792501093</v>
      </c>
      <c r="V10" s="13">
        <v>10543913.079198999</v>
      </c>
      <c r="W10" s="13">
        <v>1762.99135453909</v>
      </c>
      <c r="X10" s="59">
        <v>0</v>
      </c>
      <c r="Y10" s="13">
        <v>3114510.9634374399</v>
      </c>
      <c r="Z10" s="13">
        <v>6924.7235184472001</v>
      </c>
      <c r="AA10" s="59">
        <f t="shared" si="1"/>
        <v>5678.9191330722242</v>
      </c>
      <c r="AB10" s="13">
        <v>229495458.02480501</v>
      </c>
      <c r="AC10" s="13">
        <v>14866.7654735536</v>
      </c>
      <c r="AD10" s="59">
        <v>0</v>
      </c>
      <c r="AE10" s="13">
        <v>124149.235527098</v>
      </c>
      <c r="AF10" s="13">
        <v>0</v>
      </c>
      <c r="AG10" s="13">
        <v>618230.15021472296</v>
      </c>
      <c r="AH10" s="13">
        <v>0</v>
      </c>
      <c r="AI10" s="13">
        <v>1914279.7241901199</v>
      </c>
      <c r="AJ10" s="13">
        <v>0</v>
      </c>
      <c r="AK10" s="13">
        <v>0</v>
      </c>
      <c r="AL10" s="13">
        <v>12097.9014529181</v>
      </c>
      <c r="AM10" s="13">
        <v>0</v>
      </c>
      <c r="AN10" s="13">
        <v>180258337.070003</v>
      </c>
      <c r="AO10" s="13">
        <v>0</v>
      </c>
      <c r="AP10" s="59">
        <v>0</v>
      </c>
      <c r="AQ10" s="13">
        <v>300311676.52695203</v>
      </c>
      <c r="AR10" s="13">
        <v>0</v>
      </c>
      <c r="AS10" s="125">
        <v>0</v>
      </c>
      <c r="AT10" s="13"/>
      <c r="BK10" s="13"/>
    </row>
    <row r="11" spans="1:63" ht="15" customHeight="1">
      <c r="A11" s="271"/>
      <c r="B11" s="263"/>
      <c r="C11" s="263"/>
      <c r="D11" s="122" t="s">
        <v>569</v>
      </c>
      <c r="E11" s="13">
        <v>37027705.996819802</v>
      </c>
      <c r="F11" s="13">
        <v>1153952056.99998</v>
      </c>
      <c r="G11" s="13">
        <v>2353234.2248615199</v>
      </c>
      <c r="H11" s="13">
        <v>833352.43539192295</v>
      </c>
      <c r="I11" s="13">
        <v>0</v>
      </c>
      <c r="J11" s="13">
        <v>4336372.2012723899</v>
      </c>
      <c r="K11" s="13">
        <v>243773.48085385401</v>
      </c>
      <c r="L11" s="13">
        <v>1571154.9708734399</v>
      </c>
      <c r="M11" s="13">
        <v>0</v>
      </c>
      <c r="N11" s="59">
        <v>0</v>
      </c>
      <c r="O11" s="13">
        <v>0</v>
      </c>
      <c r="P11" s="59">
        <v>0</v>
      </c>
      <c r="Q11" s="13">
        <v>0</v>
      </c>
      <c r="R11" s="13">
        <v>0</v>
      </c>
      <c r="S11" s="13">
        <v>0</v>
      </c>
      <c r="T11" s="13">
        <v>367953.037870784</v>
      </c>
      <c r="U11" s="13">
        <v>228932.84510216699</v>
      </c>
      <c r="V11" s="13">
        <v>4767207.3492125804</v>
      </c>
      <c r="W11" s="13">
        <v>1281.30829919238</v>
      </c>
      <c r="X11" s="59">
        <v>0</v>
      </c>
      <c r="Y11" s="13">
        <v>1464257.828004</v>
      </c>
      <c r="Z11" s="13">
        <v>6961.5477604752004</v>
      </c>
      <c r="AA11" s="59">
        <f>Z11-(Y11*(0.04/100))</f>
        <v>6375.8446292736007</v>
      </c>
      <c r="AB11" s="13">
        <v>124283832.183994</v>
      </c>
      <c r="AC11" s="13">
        <v>161097.87005141799</v>
      </c>
      <c r="AD11" s="59">
        <f t="shared" si="2"/>
        <v>136241.10361461921</v>
      </c>
      <c r="AE11" s="13">
        <v>41725.282903540203</v>
      </c>
      <c r="AF11" s="13">
        <v>0</v>
      </c>
      <c r="AG11" s="13">
        <v>316019.680556654</v>
      </c>
      <c r="AH11" s="13">
        <v>0</v>
      </c>
      <c r="AI11" s="13">
        <v>1437074.4033733199</v>
      </c>
      <c r="AJ11" s="13">
        <v>0</v>
      </c>
      <c r="AK11" s="13">
        <v>0</v>
      </c>
      <c r="AL11" s="13">
        <v>7330.9230915011904</v>
      </c>
      <c r="AM11" s="13">
        <v>0</v>
      </c>
      <c r="AN11" s="13">
        <v>126813461.816347</v>
      </c>
      <c r="AO11" s="13">
        <v>0</v>
      </c>
      <c r="AP11" s="59">
        <v>0</v>
      </c>
      <c r="AQ11" s="13">
        <v>154357486.86705899</v>
      </c>
      <c r="AR11" s="13">
        <v>0</v>
      </c>
      <c r="AS11" s="125">
        <v>0</v>
      </c>
      <c r="AT11" s="13"/>
      <c r="BK11" s="13"/>
    </row>
    <row r="12" spans="1:63" ht="14.5" customHeight="1">
      <c r="A12" s="271"/>
      <c r="B12" s="263"/>
      <c r="C12" s="264"/>
      <c r="D12" s="123" t="s">
        <v>570</v>
      </c>
      <c r="E12" s="23">
        <v>79062109.829206496</v>
      </c>
      <c r="F12" s="23">
        <v>493644308.80126601</v>
      </c>
      <c r="G12" s="23">
        <v>790025.72474220302</v>
      </c>
      <c r="H12" s="23">
        <v>830604.40100786998</v>
      </c>
      <c r="I12" s="23">
        <v>0</v>
      </c>
      <c r="J12" s="23">
        <v>2828633.6428333102</v>
      </c>
      <c r="K12" s="23">
        <v>173708.36112573999</v>
      </c>
      <c r="L12" s="23">
        <v>1760221.7939571501</v>
      </c>
      <c r="M12" s="23">
        <v>0</v>
      </c>
      <c r="N12" s="58">
        <v>0</v>
      </c>
      <c r="O12" s="23">
        <v>0</v>
      </c>
      <c r="P12" s="58">
        <v>0</v>
      </c>
      <c r="Q12" s="23">
        <v>0</v>
      </c>
      <c r="R12" s="23">
        <v>0</v>
      </c>
      <c r="S12" s="23">
        <v>0</v>
      </c>
      <c r="T12" s="23">
        <v>798874.29455501796</v>
      </c>
      <c r="U12" s="23">
        <v>0</v>
      </c>
      <c r="V12" s="23">
        <v>2932418.8936431701</v>
      </c>
      <c r="W12" s="23">
        <v>0</v>
      </c>
      <c r="X12" s="58">
        <v>0</v>
      </c>
      <c r="Y12" s="23">
        <v>1368534.4985752199</v>
      </c>
      <c r="Z12" s="23">
        <v>12173.3514325899</v>
      </c>
      <c r="AA12" s="58">
        <f t="shared" si="1"/>
        <v>11625.937633159812</v>
      </c>
      <c r="AB12" s="23">
        <v>185027421.85407099</v>
      </c>
      <c r="AC12" s="23">
        <v>28858.572404547402</v>
      </c>
      <c r="AD12" s="58">
        <v>0</v>
      </c>
      <c r="AE12" s="23">
        <v>56792.427505678403</v>
      </c>
      <c r="AF12" s="23">
        <v>0</v>
      </c>
      <c r="AG12" s="23">
        <v>591113.97083426896</v>
      </c>
      <c r="AH12" s="23">
        <v>0</v>
      </c>
      <c r="AI12" s="23">
        <v>1153845.4601648799</v>
      </c>
      <c r="AJ12" s="23">
        <v>0</v>
      </c>
      <c r="AK12" s="23">
        <v>0</v>
      </c>
      <c r="AL12" s="23">
        <v>0</v>
      </c>
      <c r="AM12" s="23">
        <v>0</v>
      </c>
      <c r="AN12" s="23">
        <v>116876312.06551</v>
      </c>
      <c r="AO12" s="23">
        <v>0</v>
      </c>
      <c r="AP12" s="58">
        <v>0</v>
      </c>
      <c r="AQ12" s="23">
        <v>239840345.93782499</v>
      </c>
      <c r="AR12" s="23">
        <v>0</v>
      </c>
      <c r="AS12" s="126">
        <v>0</v>
      </c>
      <c r="AT12" s="13"/>
      <c r="BK12" s="13"/>
    </row>
    <row r="13" spans="1:63" ht="14.5" customHeight="1">
      <c r="A13" s="271"/>
      <c r="B13" s="263"/>
      <c r="C13" s="266" t="s">
        <v>491</v>
      </c>
      <c r="D13" s="122" t="s">
        <v>571</v>
      </c>
      <c r="E13" s="13">
        <v>237796983.75431201</v>
      </c>
      <c r="F13" s="13">
        <v>1258712742.64256</v>
      </c>
      <c r="G13" s="13">
        <v>2543775.9618027098</v>
      </c>
      <c r="H13" s="13">
        <v>23578613.241541602</v>
      </c>
      <c r="I13" s="13">
        <v>9776.0588496945802</v>
      </c>
      <c r="J13" s="13">
        <v>9303541.1481954809</v>
      </c>
      <c r="K13" s="13">
        <v>20727.6000069125</v>
      </c>
      <c r="L13" s="13">
        <v>18912287.961335398</v>
      </c>
      <c r="M13" s="13">
        <v>0</v>
      </c>
      <c r="N13" s="59">
        <v>0</v>
      </c>
      <c r="O13" s="13">
        <v>0</v>
      </c>
      <c r="P13" s="59">
        <v>0</v>
      </c>
      <c r="Q13" s="13">
        <v>0</v>
      </c>
      <c r="R13" s="13">
        <v>0</v>
      </c>
      <c r="S13" s="13">
        <v>0</v>
      </c>
      <c r="T13" s="13">
        <v>7230114.68487438</v>
      </c>
      <c r="U13" s="13">
        <v>371025.85819487303</v>
      </c>
      <c r="V13" s="13">
        <v>27907201.075850401</v>
      </c>
      <c r="W13" s="13">
        <v>365398.38316527201</v>
      </c>
      <c r="X13" s="59">
        <f t="shared" si="0"/>
        <v>351444.78262734681</v>
      </c>
      <c r="Y13" s="13">
        <v>7532386.8390161498</v>
      </c>
      <c r="Z13" s="13">
        <v>28047.211015866698</v>
      </c>
      <c r="AA13" s="59">
        <f t="shared" si="1"/>
        <v>25034.256280260237</v>
      </c>
      <c r="AB13" s="13">
        <v>257771505.75866401</v>
      </c>
      <c r="AC13" s="13">
        <v>1675644.1684916001</v>
      </c>
      <c r="AD13" s="59">
        <f t="shared" si="2"/>
        <v>1624089.8673398672</v>
      </c>
      <c r="AE13" s="13">
        <v>605265.23301090905</v>
      </c>
      <c r="AF13" s="13">
        <v>0</v>
      </c>
      <c r="AG13" s="13">
        <v>2081309.45897255</v>
      </c>
      <c r="AH13" s="13">
        <v>0</v>
      </c>
      <c r="AI13" s="13">
        <v>3656532.9492450198</v>
      </c>
      <c r="AJ13" s="13">
        <v>0</v>
      </c>
      <c r="AK13" s="13">
        <v>0</v>
      </c>
      <c r="AL13" s="13">
        <v>224529.85268363901</v>
      </c>
      <c r="AM13" s="13">
        <v>0</v>
      </c>
      <c r="AN13" s="13">
        <v>1115763880.5671301</v>
      </c>
      <c r="AO13" s="13">
        <v>0</v>
      </c>
      <c r="AP13" s="59">
        <v>0</v>
      </c>
      <c r="AQ13" s="13">
        <v>388680427.18596798</v>
      </c>
      <c r="AR13" s="13">
        <v>0</v>
      </c>
      <c r="AS13" s="125">
        <v>0</v>
      </c>
      <c r="AT13" s="13"/>
      <c r="BK13" s="13"/>
    </row>
    <row r="14" spans="1:63" ht="14.5" customHeight="1">
      <c r="A14" s="271"/>
      <c r="B14" s="263"/>
      <c r="C14" s="263"/>
      <c r="D14" s="122" t="s">
        <v>572</v>
      </c>
      <c r="E14" s="13">
        <v>164853299.231868</v>
      </c>
      <c r="F14" s="13">
        <v>735133177.14652896</v>
      </c>
      <c r="G14" s="13">
        <v>1468609.48234206</v>
      </c>
      <c r="H14" s="13">
        <v>16227580.4199371</v>
      </c>
      <c r="I14" s="13">
        <v>0</v>
      </c>
      <c r="J14" s="13">
        <v>3880726.6148775299</v>
      </c>
      <c r="K14" s="13">
        <v>175617.542184316</v>
      </c>
      <c r="L14" s="13">
        <v>8307231.6670069303</v>
      </c>
      <c r="M14" s="13">
        <v>0</v>
      </c>
      <c r="N14" s="59">
        <v>0</v>
      </c>
      <c r="O14" s="13">
        <v>0</v>
      </c>
      <c r="P14" s="59">
        <v>0</v>
      </c>
      <c r="Q14" s="13">
        <v>0</v>
      </c>
      <c r="R14" s="13">
        <v>0</v>
      </c>
      <c r="S14" s="13">
        <v>0</v>
      </c>
      <c r="T14" s="13">
        <v>2303896.7628539102</v>
      </c>
      <c r="U14" s="13">
        <v>21065.441770764101</v>
      </c>
      <c r="V14" s="13">
        <v>13977301.142448399</v>
      </c>
      <c r="W14" s="13">
        <v>46760.153815898899</v>
      </c>
      <c r="X14" s="59">
        <f t="shared" si="0"/>
        <v>39771.503244674699</v>
      </c>
      <c r="Y14" s="13">
        <v>2823860.3765238798</v>
      </c>
      <c r="Z14" s="13">
        <v>8080.3288109244204</v>
      </c>
      <c r="AA14" s="59">
        <f t="shared" si="1"/>
        <v>6950.7846603148682</v>
      </c>
      <c r="AB14" s="13">
        <v>100952342.609135</v>
      </c>
      <c r="AC14" s="13">
        <v>989809.80970680399</v>
      </c>
      <c r="AD14" s="59">
        <f t="shared" si="2"/>
        <v>969619.34118497698</v>
      </c>
      <c r="AE14" s="13">
        <v>167641.867966152</v>
      </c>
      <c r="AF14" s="13">
        <v>0</v>
      </c>
      <c r="AG14" s="13">
        <v>934736.95716057799</v>
      </c>
      <c r="AH14" s="13">
        <v>0</v>
      </c>
      <c r="AI14" s="13">
        <v>1689782.00772111</v>
      </c>
      <c r="AJ14" s="13">
        <v>0</v>
      </c>
      <c r="AK14" s="13">
        <v>0</v>
      </c>
      <c r="AL14" s="13">
        <v>60646.423674210797</v>
      </c>
      <c r="AM14" s="13">
        <v>0</v>
      </c>
      <c r="AN14" s="13">
        <v>1123923424.9028399</v>
      </c>
      <c r="AO14" s="13">
        <v>0</v>
      </c>
      <c r="AP14" s="59">
        <v>0</v>
      </c>
      <c r="AQ14" s="13">
        <v>375623849.936378</v>
      </c>
      <c r="AR14" s="13">
        <v>0</v>
      </c>
      <c r="AS14" s="125">
        <v>0</v>
      </c>
      <c r="AT14" s="13"/>
      <c r="BK14" s="13"/>
    </row>
    <row r="15" spans="1:63" ht="14.5" customHeight="1">
      <c r="A15" s="271"/>
      <c r="B15" s="263"/>
      <c r="C15" s="263"/>
      <c r="D15" s="122" t="s">
        <v>573</v>
      </c>
      <c r="E15" s="13">
        <v>282704683.88198799</v>
      </c>
      <c r="F15" s="13">
        <v>643253052.36173701</v>
      </c>
      <c r="G15" s="13">
        <v>546390.96913916501</v>
      </c>
      <c r="H15" s="13">
        <v>36405173.370324403</v>
      </c>
      <c r="I15" s="13">
        <v>2717.7672968146599</v>
      </c>
      <c r="J15" s="13">
        <v>3382032.6837012498</v>
      </c>
      <c r="K15" s="13">
        <v>155318.605220242</v>
      </c>
      <c r="L15" s="13">
        <v>16924000.463252399</v>
      </c>
      <c r="M15" s="13">
        <v>0</v>
      </c>
      <c r="N15" s="59">
        <v>0</v>
      </c>
      <c r="O15" s="13">
        <v>0</v>
      </c>
      <c r="P15" s="59">
        <v>0</v>
      </c>
      <c r="Q15" s="13">
        <v>0</v>
      </c>
      <c r="R15" s="13">
        <v>0</v>
      </c>
      <c r="S15" s="13">
        <v>0</v>
      </c>
      <c r="T15" s="13">
        <v>4591660.0164985703</v>
      </c>
      <c r="U15" s="13">
        <v>10665.8285779217</v>
      </c>
      <c r="V15" s="13">
        <v>26558167.832793001</v>
      </c>
      <c r="W15" s="13">
        <v>236473.25267403701</v>
      </c>
      <c r="X15" s="59">
        <f t="shared" si="0"/>
        <v>223194.16875764049</v>
      </c>
      <c r="Y15" s="13">
        <v>6853040.0702403001</v>
      </c>
      <c r="Z15" s="13">
        <v>2712.0715574780702</v>
      </c>
      <c r="AA15" s="59">
        <v>0</v>
      </c>
      <c r="AB15" s="13">
        <v>215240486.438593</v>
      </c>
      <c r="AC15" s="13">
        <v>590101.390704002</v>
      </c>
      <c r="AD15" s="59">
        <f t="shared" si="2"/>
        <v>547053.29341628344</v>
      </c>
      <c r="AE15" s="13">
        <v>242920.47803894599</v>
      </c>
      <c r="AF15" s="13">
        <v>0</v>
      </c>
      <c r="AG15" s="13">
        <v>2114591.6249260101</v>
      </c>
      <c r="AH15" s="13">
        <v>0</v>
      </c>
      <c r="AI15" s="13">
        <v>4882625.7382135801</v>
      </c>
      <c r="AJ15" s="13">
        <v>0</v>
      </c>
      <c r="AK15" s="13">
        <v>0</v>
      </c>
      <c r="AL15" s="13">
        <v>176919.73806628701</v>
      </c>
      <c r="AM15" s="13">
        <v>0</v>
      </c>
      <c r="AN15" s="13">
        <v>1584692214.34885</v>
      </c>
      <c r="AO15" s="13">
        <v>0</v>
      </c>
      <c r="AP15" s="59">
        <v>0</v>
      </c>
      <c r="AQ15" s="13">
        <v>662668852.09311295</v>
      </c>
      <c r="AR15" s="13">
        <v>0</v>
      </c>
      <c r="AS15" s="125">
        <v>0</v>
      </c>
      <c r="AT15" s="13"/>
      <c r="BK15" s="13"/>
    </row>
    <row r="16" spans="1:63" ht="14.5" customHeight="1">
      <c r="A16" s="271"/>
      <c r="B16" s="263"/>
      <c r="C16" s="263"/>
      <c r="D16" s="122" t="s">
        <v>574</v>
      </c>
      <c r="E16" s="13">
        <v>155041902.24841401</v>
      </c>
      <c r="F16" s="13">
        <v>487998658.17642498</v>
      </c>
      <c r="G16" s="13">
        <v>797927.02465598402</v>
      </c>
      <c r="H16" s="13">
        <v>21221700.277186301</v>
      </c>
      <c r="I16" s="13">
        <v>9728.5269143537407</v>
      </c>
      <c r="J16" s="13">
        <v>3779949.0461893599</v>
      </c>
      <c r="K16" s="13">
        <v>287637.302927799</v>
      </c>
      <c r="L16" s="13">
        <v>10948797.799760301</v>
      </c>
      <c r="M16" s="13">
        <v>0</v>
      </c>
      <c r="N16" s="59">
        <v>0</v>
      </c>
      <c r="O16" s="13">
        <v>0</v>
      </c>
      <c r="P16" s="59">
        <v>0</v>
      </c>
      <c r="Q16" s="13">
        <v>0</v>
      </c>
      <c r="R16" s="13">
        <v>0</v>
      </c>
      <c r="S16" s="13">
        <v>0</v>
      </c>
      <c r="T16" s="13">
        <v>2910139.56468886</v>
      </c>
      <c r="U16" s="13">
        <v>24359.1724346624</v>
      </c>
      <c r="V16" s="13">
        <v>14959524.7620377</v>
      </c>
      <c r="W16" s="13">
        <v>389552.05565130402</v>
      </c>
      <c r="X16" s="59">
        <f t="shared" si="0"/>
        <v>382072.29327028518</v>
      </c>
      <c r="Y16" s="13">
        <v>3591211.1976698199</v>
      </c>
      <c r="Z16" s="13">
        <v>13031.703553608</v>
      </c>
      <c r="AA16" s="59">
        <f t="shared" si="1"/>
        <v>11595.219074540073</v>
      </c>
      <c r="AB16" s="13">
        <v>193143826.65572301</v>
      </c>
      <c r="AC16" s="13">
        <v>1016302.9147756801</v>
      </c>
      <c r="AD16" s="59">
        <f t="shared" si="2"/>
        <v>977674.14944453549</v>
      </c>
      <c r="AE16" s="13">
        <v>206528.47862438901</v>
      </c>
      <c r="AF16" s="13">
        <v>0</v>
      </c>
      <c r="AG16" s="13">
        <v>1686956.6457698499</v>
      </c>
      <c r="AH16" s="13">
        <v>0</v>
      </c>
      <c r="AI16" s="13">
        <v>2149291.1587375598</v>
      </c>
      <c r="AJ16" s="13">
        <v>0</v>
      </c>
      <c r="AK16" s="13">
        <v>0</v>
      </c>
      <c r="AL16" s="13">
        <v>108412.41017238</v>
      </c>
      <c r="AM16" s="13">
        <v>0</v>
      </c>
      <c r="AN16" s="13">
        <v>1243441402.4103899</v>
      </c>
      <c r="AO16" s="13">
        <v>0</v>
      </c>
      <c r="AP16" s="59">
        <v>0</v>
      </c>
      <c r="AQ16" s="13">
        <v>534783697.51956099</v>
      </c>
      <c r="AR16" s="13">
        <v>0</v>
      </c>
      <c r="AS16" s="125">
        <v>0</v>
      </c>
      <c r="AT16" s="13"/>
      <c r="BK16" s="13"/>
    </row>
    <row r="17" spans="1:63" ht="15" customHeight="1" thickBot="1">
      <c r="A17" s="272"/>
      <c r="B17" s="265"/>
      <c r="C17" s="265"/>
      <c r="D17" s="124" t="s">
        <v>575</v>
      </c>
      <c r="E17" s="14">
        <v>125253031.827675</v>
      </c>
      <c r="F17" s="14">
        <v>1101153020.53004</v>
      </c>
      <c r="G17" s="14">
        <v>2173318.5253831199</v>
      </c>
      <c r="H17" s="14">
        <v>13830889.140419699</v>
      </c>
      <c r="I17" s="14">
        <v>0</v>
      </c>
      <c r="J17" s="14">
        <v>4844996.5590893896</v>
      </c>
      <c r="K17" s="14">
        <v>360405.305421706</v>
      </c>
      <c r="L17" s="14">
        <v>7175713.2772347396</v>
      </c>
      <c r="M17" s="14">
        <v>0</v>
      </c>
      <c r="N17" s="57">
        <v>0</v>
      </c>
      <c r="O17" s="14">
        <v>0</v>
      </c>
      <c r="P17" s="57">
        <v>0</v>
      </c>
      <c r="Q17" s="14">
        <v>0</v>
      </c>
      <c r="R17" s="14">
        <v>0</v>
      </c>
      <c r="S17" s="14">
        <v>0</v>
      </c>
      <c r="T17" s="14">
        <v>1851994.0318139801</v>
      </c>
      <c r="U17" s="14">
        <v>187474.47132958501</v>
      </c>
      <c r="V17" s="14">
        <v>13146573.306195101</v>
      </c>
      <c r="W17" s="14">
        <v>451321.04606733198</v>
      </c>
      <c r="X17" s="57">
        <f t="shared" si="0"/>
        <v>444747.75941423443</v>
      </c>
      <c r="Y17" s="14">
        <v>3426435.00715219</v>
      </c>
      <c r="Z17" s="14">
        <v>92012.232466613001</v>
      </c>
      <c r="AA17" s="57">
        <f t="shared" si="1"/>
        <v>90641.65846375213</v>
      </c>
      <c r="AB17" s="14">
        <v>169680268.60299501</v>
      </c>
      <c r="AC17" s="14">
        <v>396364.30435183598</v>
      </c>
      <c r="AD17" s="57">
        <f t="shared" si="2"/>
        <v>362428.250631237</v>
      </c>
      <c r="AE17" s="14">
        <v>140777.14849532099</v>
      </c>
      <c r="AF17" s="14">
        <v>0</v>
      </c>
      <c r="AG17" s="14">
        <v>759967.57783854299</v>
      </c>
      <c r="AH17" s="14">
        <v>0</v>
      </c>
      <c r="AI17" s="14">
        <v>2124524.0218195701</v>
      </c>
      <c r="AJ17" s="14">
        <v>0</v>
      </c>
      <c r="AK17" s="14">
        <v>0</v>
      </c>
      <c r="AL17" s="14">
        <v>65535.289478951403</v>
      </c>
      <c r="AM17" s="14">
        <v>0</v>
      </c>
      <c r="AN17" s="14">
        <v>1176337928.7323501</v>
      </c>
      <c r="AO17" s="14">
        <v>0</v>
      </c>
      <c r="AP17" s="57">
        <v>0</v>
      </c>
      <c r="AQ17" s="14">
        <v>374984901.72165298</v>
      </c>
      <c r="AR17" s="14">
        <v>0</v>
      </c>
      <c r="AS17" s="127">
        <v>0</v>
      </c>
      <c r="AT17" s="13"/>
      <c r="BK17" s="13"/>
    </row>
    <row r="18" spans="1:63" ht="14.5" customHeight="1" thickBot="1">
      <c r="A18" s="119" t="s">
        <v>497</v>
      </c>
      <c r="B18" s="12"/>
      <c r="C18" s="12"/>
      <c r="D18" s="65"/>
      <c r="E18" s="2"/>
      <c r="F18" s="2"/>
      <c r="G18" s="2"/>
      <c r="H18" s="2"/>
      <c r="I18" s="2"/>
      <c r="J18" s="2"/>
      <c r="K18" s="2"/>
      <c r="L18" s="2"/>
      <c r="M18" s="2"/>
      <c r="N18" s="56">
        <v>1.8499999999999999E-2</v>
      </c>
      <c r="O18" s="2"/>
      <c r="P18" s="56">
        <v>1.1999999999999999E-3</v>
      </c>
      <c r="Q18" s="2"/>
      <c r="R18" s="2"/>
      <c r="S18" s="2"/>
      <c r="T18" s="2"/>
      <c r="U18" s="2"/>
      <c r="V18" s="2"/>
      <c r="W18" s="2"/>
      <c r="X18" s="56">
        <v>5.0000000000000001E-4</v>
      </c>
      <c r="Y18" s="2"/>
      <c r="Z18" s="2"/>
      <c r="AA18" s="56">
        <v>4.0000000000000002E-4</v>
      </c>
      <c r="AB18" s="2"/>
      <c r="AC18" s="2"/>
      <c r="AD18" s="56">
        <v>2.0000000000000001E-4</v>
      </c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56">
        <v>4.0000000000000002E-4</v>
      </c>
      <c r="AQ18" s="2"/>
      <c r="AR18" s="2"/>
      <c r="AS18" s="120">
        <v>8.9999999999999998E-4</v>
      </c>
    </row>
    <row r="19" spans="1:63" ht="14.5" customHeight="1"/>
    <row r="20" spans="1:63" ht="14.5" customHeight="1"/>
    <row r="21" spans="1:63" ht="15" customHeight="1"/>
    <row r="22" spans="1:63">
      <c r="T22" s="13"/>
    </row>
    <row r="23" spans="1:63">
      <c r="T23" s="13"/>
    </row>
    <row r="24" spans="1:63">
      <c r="T24" s="13"/>
    </row>
    <row r="25" spans="1:63">
      <c r="T25" s="13"/>
    </row>
    <row r="26" spans="1:63">
      <c r="T26" s="13"/>
    </row>
    <row r="27" spans="1:63">
      <c r="T27" s="13"/>
    </row>
    <row r="28" spans="1:63">
      <c r="T28" s="13"/>
    </row>
    <row r="29" spans="1:63">
      <c r="T29" s="13"/>
    </row>
    <row r="30" spans="1:63">
      <c r="T30" s="13"/>
    </row>
    <row r="31" spans="1:63">
      <c r="T31" s="13"/>
    </row>
    <row r="32" spans="1:63">
      <c r="T32" s="13"/>
    </row>
    <row r="33" spans="20:20">
      <c r="T33" s="13"/>
    </row>
    <row r="34" spans="20:20">
      <c r="T34" s="13"/>
    </row>
    <row r="35" spans="20:20">
      <c r="T35" s="13"/>
    </row>
    <row r="36" spans="20:20">
      <c r="T36" s="13"/>
    </row>
    <row r="37" spans="20:20">
      <c r="T37" s="13"/>
    </row>
  </sheetData>
  <mergeCells count="7">
    <mergeCell ref="A2:A17"/>
    <mergeCell ref="B2:B7"/>
    <mergeCell ref="C2:C4"/>
    <mergeCell ref="C5:C7"/>
    <mergeCell ref="B8:B17"/>
    <mergeCell ref="C8:C12"/>
    <mergeCell ref="C13:C17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254D5-8D65-4256-950E-84176AFC5E02}">
  <sheetPr codeName="List7"/>
  <dimension ref="A1:AK13"/>
  <sheetViews>
    <sheetView zoomScale="90" zoomScaleNormal="9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13" sqref="A13"/>
    </sheetView>
  </sheetViews>
  <sheetFormatPr defaultColWidth="9.1796875" defaultRowHeight="13"/>
  <cols>
    <col min="1" max="1" width="20.453125" style="1" customWidth="1"/>
    <col min="2" max="2" width="12.54296875" style="1" customWidth="1"/>
    <col min="3" max="3" width="13.7265625" style="1" customWidth="1"/>
    <col min="4" max="4" width="12.54296875" style="1" customWidth="1"/>
    <col min="5" max="5" width="9.26953125" style="1" bestFit="1" customWidth="1"/>
    <col min="6" max="6" width="10" style="1" bestFit="1" customWidth="1"/>
    <col min="7" max="7" width="9.26953125" style="1" bestFit="1" customWidth="1"/>
    <col min="8" max="8" width="10.453125" style="1" customWidth="1"/>
    <col min="9" max="11" width="9.26953125" style="1" bestFit="1" customWidth="1"/>
    <col min="12" max="12" width="9.81640625" style="1" customWidth="1"/>
    <col min="13" max="13" width="11" style="1" customWidth="1"/>
    <col min="14" max="14" width="9.26953125" style="1" bestFit="1" customWidth="1"/>
    <col min="15" max="16" width="10.26953125" style="1" customWidth="1"/>
    <col min="17" max="19" width="9.26953125" style="1" bestFit="1" customWidth="1"/>
    <col min="20" max="20" width="11.1796875" style="1" customWidth="1"/>
    <col min="21" max="21" width="9.26953125" style="1" bestFit="1" customWidth="1"/>
    <col min="22" max="23" width="8.7265625" style="1" customWidth="1"/>
    <col min="24" max="24" width="7" style="1" bestFit="1" customWidth="1"/>
    <col min="25" max="25" width="8.7265625" style="1" customWidth="1"/>
    <col min="26" max="26" width="9.54296875" style="1" customWidth="1"/>
    <col min="27" max="27" width="9.26953125" style="1" bestFit="1" customWidth="1"/>
    <col min="28" max="29" width="7.7265625" style="1" customWidth="1"/>
    <col min="30" max="30" width="7.81640625" style="1" customWidth="1"/>
    <col min="31" max="31" width="7.54296875" style="1" customWidth="1"/>
    <col min="32" max="32" width="9.81640625" style="1" customWidth="1"/>
    <col min="33" max="33" width="15" style="1" customWidth="1"/>
    <col min="34" max="34" width="15.81640625" style="1" customWidth="1"/>
    <col min="35" max="35" width="10" style="1" bestFit="1" customWidth="1"/>
    <col min="36" max="36" width="9.7265625" style="1" bestFit="1" customWidth="1"/>
    <col min="37" max="16384" width="9.1796875" style="1"/>
  </cols>
  <sheetData>
    <row r="1" spans="1:37" s="98" customFormat="1" ht="30" customHeight="1" thickBot="1">
      <c r="A1" s="100"/>
      <c r="B1" s="101"/>
      <c r="C1" s="101"/>
      <c r="D1" s="69" t="s">
        <v>254</v>
      </c>
      <c r="E1" s="69" t="s">
        <v>173</v>
      </c>
      <c r="F1" s="69" t="s">
        <v>255</v>
      </c>
      <c r="G1" s="69" t="s">
        <v>192</v>
      </c>
      <c r="H1" s="69" t="s">
        <v>273</v>
      </c>
      <c r="I1" s="69" t="s">
        <v>75</v>
      </c>
      <c r="J1" s="69" t="s">
        <v>520</v>
      </c>
      <c r="K1" s="69" t="s">
        <v>85</v>
      </c>
      <c r="L1" s="69" t="s">
        <v>576</v>
      </c>
      <c r="M1" s="69" t="s">
        <v>577</v>
      </c>
      <c r="N1" s="69" t="s">
        <v>89</v>
      </c>
      <c r="O1" s="69" t="s">
        <v>297</v>
      </c>
      <c r="P1" s="69" t="s">
        <v>298</v>
      </c>
      <c r="Q1" s="69" t="s">
        <v>82</v>
      </c>
      <c r="R1" s="69" t="s">
        <v>282</v>
      </c>
      <c r="S1" s="69" t="s">
        <v>283</v>
      </c>
      <c r="T1" s="69" t="s">
        <v>292</v>
      </c>
      <c r="U1" s="69" t="s">
        <v>118</v>
      </c>
      <c r="V1" s="69" t="s">
        <v>309</v>
      </c>
      <c r="W1" s="69" t="s">
        <v>310</v>
      </c>
      <c r="X1" s="69" t="s">
        <v>154</v>
      </c>
      <c r="Y1" s="69" t="s">
        <v>315</v>
      </c>
      <c r="Z1" s="69" t="s">
        <v>316</v>
      </c>
      <c r="AA1" s="69" t="s">
        <v>139</v>
      </c>
      <c r="AB1" s="69" t="s">
        <v>271</v>
      </c>
      <c r="AC1" s="69" t="s">
        <v>272</v>
      </c>
      <c r="AD1" s="69" t="s">
        <v>97</v>
      </c>
      <c r="AE1" s="69" t="s">
        <v>342</v>
      </c>
      <c r="AF1" s="69" t="s">
        <v>527</v>
      </c>
      <c r="AG1" s="69" t="s">
        <v>528</v>
      </c>
      <c r="AH1" s="69" t="s">
        <v>529</v>
      </c>
      <c r="AI1" s="69" t="s">
        <v>142</v>
      </c>
      <c r="AJ1" s="69" t="s">
        <v>555</v>
      </c>
      <c r="AK1" s="77" t="s">
        <v>556</v>
      </c>
    </row>
    <row r="2" spans="1:37" s="99" customFormat="1">
      <c r="A2" s="281" t="s">
        <v>578</v>
      </c>
      <c r="B2" s="284" t="s">
        <v>579</v>
      </c>
      <c r="C2" s="284" t="s">
        <v>485</v>
      </c>
      <c r="D2" s="66" t="s">
        <v>580</v>
      </c>
      <c r="E2" s="128">
        <v>69552008.745668501</v>
      </c>
      <c r="F2" s="128">
        <v>893079602.723369</v>
      </c>
      <c r="G2" s="128">
        <v>3020701.7884885198</v>
      </c>
      <c r="H2" s="128">
        <v>424618.176161732</v>
      </c>
      <c r="I2" s="128">
        <v>8564014.1937819403</v>
      </c>
      <c r="J2" s="128">
        <v>9013221.1218003202</v>
      </c>
      <c r="K2" s="128">
        <v>10624860.8937828</v>
      </c>
      <c r="L2" s="128">
        <v>5813728.0524771102</v>
      </c>
      <c r="M2" s="114">
        <f>L2-(K2*(0.02/100))</f>
        <v>5811603.0802983539</v>
      </c>
      <c r="N2" s="128">
        <v>143483.700823491</v>
      </c>
      <c r="O2" s="128">
        <v>38376.654123637403</v>
      </c>
      <c r="P2" s="114">
        <f>O2-(N2*(0.04/100))</f>
        <v>38319.260643308007</v>
      </c>
      <c r="Q2" s="128">
        <v>3527763.4226047499</v>
      </c>
      <c r="R2" s="128">
        <v>379315.47366738901</v>
      </c>
      <c r="S2" s="128">
        <v>752424.65860288101</v>
      </c>
      <c r="T2" s="128" t="s">
        <v>581</v>
      </c>
      <c r="U2" s="128">
        <v>3199294.0131263202</v>
      </c>
      <c r="V2" s="128">
        <v>248774.711746805</v>
      </c>
      <c r="W2" s="114">
        <f>V2-(U2*(0.05/100))</f>
        <v>247175.06474024183</v>
      </c>
      <c r="X2" s="128">
        <v>592411.65499743505</v>
      </c>
      <c r="Y2" s="128">
        <v>27315.805220288501</v>
      </c>
      <c r="Z2" s="114">
        <f>Y2-(X2*(0.04/100))</f>
        <v>27078.840558289528</v>
      </c>
      <c r="AA2" s="128">
        <v>46308715.001836598</v>
      </c>
      <c r="AB2" s="128">
        <v>1308911.6836895901</v>
      </c>
      <c r="AC2" s="114">
        <f>AB2-(AA2*(0.02/100))</f>
        <v>1299649.9406892227</v>
      </c>
      <c r="AD2" s="128">
        <v>1073794.7514831701</v>
      </c>
      <c r="AE2" s="128" t="s">
        <v>581</v>
      </c>
      <c r="AF2" s="128">
        <v>93804696.488425195</v>
      </c>
      <c r="AG2" s="128">
        <v>33803.554756637903</v>
      </c>
      <c r="AH2" s="114">
        <v>0</v>
      </c>
      <c r="AI2" s="128">
        <v>258624877.44326901</v>
      </c>
      <c r="AJ2" s="128">
        <v>212151.54623852999</v>
      </c>
      <c r="AK2" s="129">
        <f>AJ2-(AI2*(0.04/100))</f>
        <v>108701.59526122238</v>
      </c>
    </row>
    <row r="3" spans="1:37" s="99" customFormat="1">
      <c r="A3" s="282"/>
      <c r="B3" s="285"/>
      <c r="C3" s="285"/>
      <c r="D3" s="68" t="s">
        <v>582</v>
      </c>
      <c r="E3" s="13">
        <v>65338782.221105397</v>
      </c>
      <c r="F3" s="13">
        <v>575682510.57930803</v>
      </c>
      <c r="G3" s="13">
        <v>2401441.85905807</v>
      </c>
      <c r="H3" s="13">
        <v>176116.72429650699</v>
      </c>
      <c r="I3" s="13">
        <v>9065270.0281320103</v>
      </c>
      <c r="J3" s="13">
        <v>10082229.204967801</v>
      </c>
      <c r="K3" s="13">
        <v>10273752.364031101</v>
      </c>
      <c r="L3" s="13">
        <v>6232482.1805703202</v>
      </c>
      <c r="M3" s="59">
        <f t="shared" ref="M3:M12" si="0">L3-(K3*(0.02/100))</f>
        <v>6230427.4300975138</v>
      </c>
      <c r="N3" s="13">
        <v>70114.955800145006</v>
      </c>
      <c r="O3" s="13">
        <v>8779.6767576917391</v>
      </c>
      <c r="P3" s="59">
        <f t="shared" ref="P3:P12" si="1">O3-(N3*(0.04/100))</f>
        <v>8751.630775371681</v>
      </c>
      <c r="Q3" s="13">
        <v>2623142.9955672901</v>
      </c>
      <c r="R3" s="13">
        <v>214479.339041725</v>
      </c>
      <c r="S3" s="13">
        <v>771719.62847287103</v>
      </c>
      <c r="T3" s="13" t="s">
        <v>581</v>
      </c>
      <c r="U3" s="13">
        <v>2196495.65950748</v>
      </c>
      <c r="V3" s="13">
        <v>73922.605360217203</v>
      </c>
      <c r="W3" s="59">
        <f t="shared" ref="W3:W12" si="2">V3-(U3*(0.05/100))</f>
        <v>72824.357530463458</v>
      </c>
      <c r="X3" s="13">
        <v>411491.60954710399</v>
      </c>
      <c r="Y3" s="13">
        <v>6107.83760164046</v>
      </c>
      <c r="Z3" s="59">
        <f t="shared" ref="Z3:Z12" si="3">Y3-(X3*(0.04/100))</f>
        <v>5943.2409578216184</v>
      </c>
      <c r="AA3" s="13">
        <v>34275222.829287201</v>
      </c>
      <c r="AB3" s="13">
        <v>639774.71947182005</v>
      </c>
      <c r="AC3" s="59">
        <f t="shared" ref="AC3:AC12" si="4">AB3-(AA3*(0.02/100))</f>
        <v>632919.67490596266</v>
      </c>
      <c r="AD3" s="13">
        <v>597398.73652310902</v>
      </c>
      <c r="AE3" s="13" t="s">
        <v>581</v>
      </c>
      <c r="AF3" s="13">
        <v>62279414.630761698</v>
      </c>
      <c r="AG3" s="13">
        <v>4258.3594221624599</v>
      </c>
      <c r="AH3" s="59">
        <v>0</v>
      </c>
      <c r="AI3" s="13">
        <v>220435262.60330999</v>
      </c>
      <c r="AJ3" s="13">
        <v>152330.956680731</v>
      </c>
      <c r="AK3" s="125">
        <f t="shared" ref="AK3:AK11" si="5">AJ3-(AI3*(0.04/100))</f>
        <v>64156.851639407003</v>
      </c>
    </row>
    <row r="4" spans="1:37" s="99" customFormat="1">
      <c r="A4" s="282"/>
      <c r="B4" s="285"/>
      <c r="C4" s="287"/>
      <c r="D4" s="4" t="s">
        <v>583</v>
      </c>
      <c r="E4" s="23">
        <v>48074652.952160202</v>
      </c>
      <c r="F4" s="23">
        <v>530148985.39267898</v>
      </c>
      <c r="G4" s="23">
        <v>1866776.66851361</v>
      </c>
      <c r="H4" s="23">
        <v>462925.307201416</v>
      </c>
      <c r="I4" s="23">
        <v>8886710.9132168796</v>
      </c>
      <c r="J4" s="23">
        <v>20025947.767000899</v>
      </c>
      <c r="K4" s="23">
        <v>9960037.1501802299</v>
      </c>
      <c r="L4" s="23">
        <v>12666359.796989201</v>
      </c>
      <c r="M4" s="58">
        <f t="shared" si="0"/>
        <v>12664367.789559165</v>
      </c>
      <c r="N4" s="23">
        <v>131016.29315672599</v>
      </c>
      <c r="O4" s="23">
        <v>64613.534563557398</v>
      </c>
      <c r="P4" s="58">
        <f t="shared" si="1"/>
        <v>64561.128046294711</v>
      </c>
      <c r="Q4" s="23">
        <v>4463351.6564272996</v>
      </c>
      <c r="R4" s="23">
        <v>548770.02685068501</v>
      </c>
      <c r="S4" s="23">
        <v>1045252.93837451</v>
      </c>
      <c r="T4" s="23">
        <v>16788.109741758199</v>
      </c>
      <c r="U4" s="23">
        <v>1788678.360994</v>
      </c>
      <c r="V4" s="23">
        <v>67591.160209934897</v>
      </c>
      <c r="W4" s="58">
        <f t="shared" si="2"/>
        <v>66696.821029437895</v>
      </c>
      <c r="X4" s="23">
        <v>318594.91148646403</v>
      </c>
      <c r="Y4" s="23">
        <v>3378.1821955234</v>
      </c>
      <c r="Z4" s="58">
        <f t="shared" si="3"/>
        <v>3250.7442309288144</v>
      </c>
      <c r="AA4" s="23">
        <v>56788045.381386302</v>
      </c>
      <c r="AB4" s="23">
        <v>347659.41285051702</v>
      </c>
      <c r="AC4" s="58">
        <f t="shared" si="4"/>
        <v>336301.80377423979</v>
      </c>
      <c r="AD4" s="23">
        <v>584858.77876123204</v>
      </c>
      <c r="AE4" s="23" t="s">
        <v>581</v>
      </c>
      <c r="AF4" s="23">
        <v>57207899.713661</v>
      </c>
      <c r="AG4" s="23">
        <v>6790.7674712324297</v>
      </c>
      <c r="AH4" s="58">
        <v>0</v>
      </c>
      <c r="AI4" s="23">
        <v>226218807.36644599</v>
      </c>
      <c r="AJ4" s="23">
        <v>255340.400872964</v>
      </c>
      <c r="AK4" s="126">
        <f t="shared" si="5"/>
        <v>164852.87792638561</v>
      </c>
    </row>
    <row r="5" spans="1:37">
      <c r="A5" s="282"/>
      <c r="B5" s="285"/>
      <c r="C5" s="288" t="s">
        <v>491</v>
      </c>
      <c r="D5" s="68" t="s">
        <v>584</v>
      </c>
      <c r="E5" s="13">
        <v>26040107.991627201</v>
      </c>
      <c r="F5" s="13">
        <v>508599064.21668297</v>
      </c>
      <c r="G5" s="13">
        <v>6826626.5424955003</v>
      </c>
      <c r="H5" s="13">
        <v>2132221.4094322198</v>
      </c>
      <c r="I5" s="13">
        <v>9987975.88074697</v>
      </c>
      <c r="J5" s="13">
        <v>58201386.417399697</v>
      </c>
      <c r="K5" s="13">
        <v>11565750.1222976</v>
      </c>
      <c r="L5" s="13">
        <v>42697624.318251103</v>
      </c>
      <c r="M5" s="59">
        <f t="shared" si="0"/>
        <v>42695311.168226644</v>
      </c>
      <c r="N5" s="13">
        <v>419979.32051799801</v>
      </c>
      <c r="O5" s="13">
        <v>217433.25872456501</v>
      </c>
      <c r="P5" s="59">
        <f t="shared" si="1"/>
        <v>217265.26699635779</v>
      </c>
      <c r="Q5" s="13">
        <v>3286028.6989415302</v>
      </c>
      <c r="R5" s="13">
        <v>1840932.0875783099</v>
      </c>
      <c r="S5" s="13">
        <v>746974.43222083698</v>
      </c>
      <c r="T5" s="13">
        <v>168831.585397719</v>
      </c>
      <c r="U5" s="13">
        <v>3084839.30429682</v>
      </c>
      <c r="V5" s="13">
        <v>971560.66426131502</v>
      </c>
      <c r="W5" s="59">
        <f t="shared" si="2"/>
        <v>970018.24460916664</v>
      </c>
      <c r="X5" s="13">
        <v>577279.925427804</v>
      </c>
      <c r="Y5" s="13">
        <v>147338.96235235801</v>
      </c>
      <c r="Z5" s="59">
        <f t="shared" si="3"/>
        <v>147108.05038218689</v>
      </c>
      <c r="AA5" s="13">
        <v>38712824.647026099</v>
      </c>
      <c r="AB5" s="13">
        <v>1991183.4355304199</v>
      </c>
      <c r="AC5" s="59">
        <f t="shared" si="4"/>
        <v>1983440.8706010147</v>
      </c>
      <c r="AD5" s="13">
        <v>533696.506752557</v>
      </c>
      <c r="AE5" s="13">
        <v>58938.080957388003</v>
      </c>
      <c r="AF5" s="13">
        <v>129336230.37814701</v>
      </c>
      <c r="AG5" s="13">
        <v>25618.5121585589</v>
      </c>
      <c r="AH5" s="59">
        <v>0</v>
      </c>
      <c r="AI5" s="13">
        <v>570600083.02554405</v>
      </c>
      <c r="AJ5" s="13">
        <v>337951.002277322</v>
      </c>
      <c r="AK5" s="125">
        <f t="shared" si="5"/>
        <v>109710.96906710436</v>
      </c>
    </row>
    <row r="6" spans="1:37">
      <c r="A6" s="282"/>
      <c r="B6" s="285"/>
      <c r="C6" s="285"/>
      <c r="D6" s="68" t="s">
        <v>585</v>
      </c>
      <c r="E6" s="13">
        <v>43488411.182417102</v>
      </c>
      <c r="F6" s="13">
        <v>656270864.61427796</v>
      </c>
      <c r="G6" s="13">
        <v>8866892.4062033296</v>
      </c>
      <c r="H6" s="13">
        <v>2194575.8320009001</v>
      </c>
      <c r="I6" s="13">
        <v>11957302.924400801</v>
      </c>
      <c r="J6" s="13">
        <v>57652451.798216701</v>
      </c>
      <c r="K6" s="13">
        <v>9756677.7694707103</v>
      </c>
      <c r="L6" s="13">
        <v>40782031.4121233</v>
      </c>
      <c r="M6" s="59">
        <f t="shared" si="0"/>
        <v>40780080.076569408</v>
      </c>
      <c r="N6" s="13">
        <v>583426.26975582505</v>
      </c>
      <c r="O6" s="13">
        <v>224437.50808961299</v>
      </c>
      <c r="P6" s="59">
        <f>O6-(N6*(0.04/100))</f>
        <v>224204.13758171067</v>
      </c>
      <c r="Q6" s="13">
        <v>3003536.8657852202</v>
      </c>
      <c r="R6" s="13">
        <v>1378879.0190392099</v>
      </c>
      <c r="S6" s="13">
        <v>858874.97860082996</v>
      </c>
      <c r="T6" s="13">
        <v>128706.62118208301</v>
      </c>
      <c r="U6" s="13">
        <v>3384829.1170328399</v>
      </c>
      <c r="V6" s="13">
        <v>676009.325042326</v>
      </c>
      <c r="W6" s="59">
        <f t="shared" si="2"/>
        <v>674316.91048380954</v>
      </c>
      <c r="X6" s="13">
        <v>611680.93744388304</v>
      </c>
      <c r="Y6" s="13">
        <v>50709.018004231402</v>
      </c>
      <c r="Z6" s="59">
        <f t="shared" si="3"/>
        <v>50464.345629253847</v>
      </c>
      <c r="AA6" s="13">
        <v>18813923.706877898</v>
      </c>
      <c r="AB6" s="13">
        <v>1078902.09876046</v>
      </c>
      <c r="AC6" s="59">
        <f t="shared" si="4"/>
        <v>1075139.3140190844</v>
      </c>
      <c r="AD6" s="13">
        <v>631895.39072501904</v>
      </c>
      <c r="AE6" s="13">
        <v>20723.634979228202</v>
      </c>
      <c r="AF6" s="13">
        <v>125149809.551901</v>
      </c>
      <c r="AG6" s="13">
        <v>19078.2677905294</v>
      </c>
      <c r="AH6" s="59">
        <v>0</v>
      </c>
      <c r="AI6" s="13">
        <v>657329025.640607</v>
      </c>
      <c r="AJ6" s="13">
        <v>307164.62553029699</v>
      </c>
      <c r="AK6" s="125">
        <f t="shared" si="5"/>
        <v>44233.015274054196</v>
      </c>
    </row>
    <row r="7" spans="1:37" ht="13.5" thickBot="1">
      <c r="A7" s="282"/>
      <c r="B7" s="286"/>
      <c r="C7" s="286"/>
      <c r="D7" s="3" t="s">
        <v>586</v>
      </c>
      <c r="E7" s="14">
        <v>5956866.3263727697</v>
      </c>
      <c r="F7" s="14">
        <v>118116531.156717</v>
      </c>
      <c r="G7" s="14">
        <v>6114190.3571418896</v>
      </c>
      <c r="H7" s="14">
        <v>1481016.1826837701</v>
      </c>
      <c r="I7" s="14">
        <v>5631450.4519220497</v>
      </c>
      <c r="J7" s="14">
        <v>40683783.544330597</v>
      </c>
      <c r="K7" s="14">
        <v>8598519.5442970693</v>
      </c>
      <c r="L7" s="14">
        <v>26377323.2770379</v>
      </c>
      <c r="M7" s="57">
        <f t="shared" si="0"/>
        <v>26375603.573129039</v>
      </c>
      <c r="N7" s="14">
        <v>323057.03938662802</v>
      </c>
      <c r="O7" s="14">
        <v>128419.255397435</v>
      </c>
      <c r="P7" s="57">
        <f t="shared" si="1"/>
        <v>128290.03258168035</v>
      </c>
      <c r="Q7" s="14">
        <v>1912296.2259518299</v>
      </c>
      <c r="R7" s="14">
        <v>1307669.6134023201</v>
      </c>
      <c r="S7" s="14">
        <v>438715.425669791</v>
      </c>
      <c r="T7" s="14">
        <v>98943.145108764904</v>
      </c>
      <c r="U7" s="14">
        <v>1673910.4268143801</v>
      </c>
      <c r="V7" s="14">
        <v>473077.18508895498</v>
      </c>
      <c r="W7" s="57">
        <f t="shared" si="2"/>
        <v>472240.22987554781</v>
      </c>
      <c r="X7" s="14">
        <v>216720.47458570599</v>
      </c>
      <c r="Y7" s="14">
        <v>58665.113705808399</v>
      </c>
      <c r="Z7" s="57">
        <f t="shared" si="3"/>
        <v>58578.425515974115</v>
      </c>
      <c r="AA7" s="14">
        <v>21935308.784680001</v>
      </c>
      <c r="AB7" s="14">
        <v>884113.806707624</v>
      </c>
      <c r="AC7" s="57">
        <f t="shared" si="4"/>
        <v>879726.74495068798</v>
      </c>
      <c r="AD7" s="14">
        <v>361177.787046157</v>
      </c>
      <c r="AE7" s="14">
        <v>33452.900088515002</v>
      </c>
      <c r="AF7" s="14">
        <v>76415278.573052898</v>
      </c>
      <c r="AG7" s="14">
        <v>11718.5093108289</v>
      </c>
      <c r="AH7" s="57">
        <v>0</v>
      </c>
      <c r="AI7" s="14">
        <v>427859491.12519598</v>
      </c>
      <c r="AJ7" s="14">
        <v>173372.51268863701</v>
      </c>
      <c r="AK7" s="127">
        <f t="shared" si="5"/>
        <v>2228.7162385586125</v>
      </c>
    </row>
    <row r="8" spans="1:37" s="99" customFormat="1">
      <c r="A8" s="282"/>
      <c r="B8" s="285" t="s">
        <v>587</v>
      </c>
      <c r="C8" s="285" t="s">
        <v>485</v>
      </c>
      <c r="D8" s="68" t="s">
        <v>588</v>
      </c>
      <c r="E8" s="13">
        <v>31326860.793105699</v>
      </c>
      <c r="F8" s="13">
        <v>740487103.52343202</v>
      </c>
      <c r="G8" s="13">
        <v>1946253.9250713901</v>
      </c>
      <c r="H8" s="13">
        <v>188578.96074116201</v>
      </c>
      <c r="I8" s="13">
        <v>9862813.53935761</v>
      </c>
      <c r="J8" s="13">
        <v>12157690.124044901</v>
      </c>
      <c r="K8" s="13">
        <v>9179706.7521407306</v>
      </c>
      <c r="L8" s="13">
        <v>7293781.5702077597</v>
      </c>
      <c r="M8" s="59">
        <f t="shared" si="0"/>
        <v>7291945.6288573314</v>
      </c>
      <c r="N8" s="13">
        <v>149257.14915876201</v>
      </c>
      <c r="O8" s="13">
        <v>31102.717560475601</v>
      </c>
      <c r="P8" s="59">
        <f t="shared" si="1"/>
        <v>31043.014700812095</v>
      </c>
      <c r="Q8" s="13">
        <v>2320107.3972756802</v>
      </c>
      <c r="R8" s="13">
        <v>191254.68687756901</v>
      </c>
      <c r="S8" s="13">
        <v>659131.94080815697</v>
      </c>
      <c r="T8" s="13" t="s">
        <v>581</v>
      </c>
      <c r="U8" s="13">
        <v>1376566.4005845599</v>
      </c>
      <c r="V8" s="13">
        <v>65896.344966889897</v>
      </c>
      <c r="W8" s="59">
        <f t="shared" si="2"/>
        <v>65208.061766597617</v>
      </c>
      <c r="X8" s="13">
        <v>236238.72768864699</v>
      </c>
      <c r="Y8" s="13">
        <v>5630.9674768048098</v>
      </c>
      <c r="Z8" s="59">
        <f t="shared" si="3"/>
        <v>5536.4719857293512</v>
      </c>
      <c r="AA8" s="13">
        <v>31989794.1684382</v>
      </c>
      <c r="AB8" s="13">
        <v>1219295.45186981</v>
      </c>
      <c r="AC8" s="59">
        <f t="shared" si="4"/>
        <v>1212897.4930361223</v>
      </c>
      <c r="AD8" s="13">
        <v>578087.13344909996</v>
      </c>
      <c r="AE8" s="13" t="s">
        <v>581</v>
      </c>
      <c r="AF8" s="13">
        <v>47617985.465925001</v>
      </c>
      <c r="AG8" s="13">
        <v>1786.5728382613299</v>
      </c>
      <c r="AH8" s="59">
        <v>0</v>
      </c>
      <c r="AI8" s="13">
        <v>143192986.75752601</v>
      </c>
      <c r="AJ8" s="13">
        <v>260867.17110715501</v>
      </c>
      <c r="AK8" s="125">
        <f t="shared" si="5"/>
        <v>203589.9764041446</v>
      </c>
    </row>
    <row r="9" spans="1:37" s="99" customFormat="1">
      <c r="A9" s="282"/>
      <c r="B9" s="285"/>
      <c r="C9" s="285"/>
      <c r="D9" s="68" t="s">
        <v>589</v>
      </c>
      <c r="E9" s="13">
        <v>12406471.6192222</v>
      </c>
      <c r="F9" s="13">
        <v>647077687.71732295</v>
      </c>
      <c r="G9" s="13">
        <v>2787818.2742454899</v>
      </c>
      <c r="H9" s="13">
        <v>464996.50989454403</v>
      </c>
      <c r="I9" s="13">
        <v>8064126.3903996302</v>
      </c>
      <c r="J9" s="13">
        <v>26977912.530103799</v>
      </c>
      <c r="K9" s="13">
        <v>7473040.7015793901</v>
      </c>
      <c r="L9" s="13">
        <v>16734070.5447501</v>
      </c>
      <c r="M9" s="59">
        <f t="shared" si="0"/>
        <v>16732575.936609784</v>
      </c>
      <c r="N9" s="13">
        <v>122729.44321450499</v>
      </c>
      <c r="O9" s="13">
        <v>71334.371301426698</v>
      </c>
      <c r="P9" s="59">
        <f t="shared" si="1"/>
        <v>71285.279524140889</v>
      </c>
      <c r="Q9" s="13">
        <v>2163846.2546823402</v>
      </c>
      <c r="R9" s="13">
        <v>317778.86414116598</v>
      </c>
      <c r="S9" s="13">
        <v>453665.60466805298</v>
      </c>
      <c r="T9" s="13" t="s">
        <v>581</v>
      </c>
      <c r="U9" s="13">
        <v>1013385.30630651</v>
      </c>
      <c r="V9" s="13">
        <v>113367.07822621999</v>
      </c>
      <c r="W9" s="59">
        <f t="shared" si="2"/>
        <v>112860.38557306674</v>
      </c>
      <c r="X9" s="13">
        <v>194927.44992396299</v>
      </c>
      <c r="Y9" s="13">
        <v>5896.3727672864397</v>
      </c>
      <c r="Z9" s="59">
        <f t="shared" si="3"/>
        <v>5818.4017873168541</v>
      </c>
      <c r="AA9" s="13">
        <v>25544704.7085905</v>
      </c>
      <c r="AB9" s="13">
        <v>431707.49859733798</v>
      </c>
      <c r="AC9" s="59">
        <f t="shared" si="4"/>
        <v>426598.55765561986</v>
      </c>
      <c r="AD9" s="13">
        <v>510152.587877293</v>
      </c>
      <c r="AE9" s="13" t="s">
        <v>581</v>
      </c>
      <c r="AF9" s="13">
        <v>108089491.984328</v>
      </c>
      <c r="AG9" s="13">
        <v>37224.752584355898</v>
      </c>
      <c r="AH9" s="59">
        <v>0</v>
      </c>
      <c r="AI9" s="13">
        <v>139123296.90269399</v>
      </c>
      <c r="AJ9" s="13">
        <v>305688.35225023201</v>
      </c>
      <c r="AK9" s="125">
        <f t="shared" si="5"/>
        <v>250039.03348915442</v>
      </c>
    </row>
    <row r="10" spans="1:37" s="99" customFormat="1">
      <c r="A10" s="282"/>
      <c r="B10" s="285"/>
      <c r="C10" s="287"/>
      <c r="D10" s="4" t="s">
        <v>590</v>
      </c>
      <c r="E10" s="23">
        <v>9464250.1161259599</v>
      </c>
      <c r="F10" s="23">
        <v>574400530.27115905</v>
      </c>
      <c r="G10" s="23">
        <v>1295024.2558565701</v>
      </c>
      <c r="H10" s="23">
        <v>162897.44221551201</v>
      </c>
      <c r="I10" s="23">
        <v>8209389.8059355002</v>
      </c>
      <c r="J10" s="23">
        <v>9440397.0035462994</v>
      </c>
      <c r="K10" s="23">
        <v>6067338.3841732601</v>
      </c>
      <c r="L10" s="23">
        <v>6637433.9583832296</v>
      </c>
      <c r="M10" s="58">
        <f t="shared" si="0"/>
        <v>6636220.4907063954</v>
      </c>
      <c r="N10" s="23">
        <v>16115.816359362499</v>
      </c>
      <c r="O10" s="23">
        <v>28913.276575827502</v>
      </c>
      <c r="P10" s="58">
        <f t="shared" si="1"/>
        <v>28906.830249283757</v>
      </c>
      <c r="Q10" s="23">
        <v>1332023.0932257101</v>
      </c>
      <c r="R10" s="23">
        <v>127291.564205096</v>
      </c>
      <c r="S10" s="23">
        <v>345749.93300718098</v>
      </c>
      <c r="T10" s="23" t="s">
        <v>581</v>
      </c>
      <c r="U10" s="23">
        <v>511221.17682312801</v>
      </c>
      <c r="V10" s="23">
        <v>10097.650930707199</v>
      </c>
      <c r="W10" s="58">
        <f t="shared" si="2"/>
        <v>9842.0403422956351</v>
      </c>
      <c r="X10" s="23">
        <v>81549.865138760695</v>
      </c>
      <c r="Y10" s="23">
        <v>1980.1567516599901</v>
      </c>
      <c r="Z10" s="58">
        <f t="shared" si="3"/>
        <v>1947.5368056044858</v>
      </c>
      <c r="AA10" s="23">
        <v>27098227.1853281</v>
      </c>
      <c r="AB10" s="23">
        <v>320700.50279010501</v>
      </c>
      <c r="AC10" s="58">
        <f t="shared" si="4"/>
        <v>315280.85735303938</v>
      </c>
      <c r="AD10" s="23">
        <v>295595.639208487</v>
      </c>
      <c r="AE10" s="23" t="s">
        <v>581</v>
      </c>
      <c r="AF10" s="23">
        <v>47956547.5938216</v>
      </c>
      <c r="AG10" s="23">
        <v>4656.9543520385296</v>
      </c>
      <c r="AH10" s="58">
        <v>0</v>
      </c>
      <c r="AI10" s="23">
        <v>99973284.062546596</v>
      </c>
      <c r="AJ10" s="23">
        <v>121134.95019624699</v>
      </c>
      <c r="AK10" s="126">
        <f t="shared" si="5"/>
        <v>81145.636571228359</v>
      </c>
    </row>
    <row r="11" spans="1:37">
      <c r="A11" s="282"/>
      <c r="B11" s="285"/>
      <c r="C11" s="288" t="s">
        <v>491</v>
      </c>
      <c r="D11" s="68" t="s">
        <v>591</v>
      </c>
      <c r="E11" s="13">
        <v>4795204.3191959597</v>
      </c>
      <c r="F11" s="13">
        <v>284663189.33456999</v>
      </c>
      <c r="G11" s="13">
        <v>4284458.5268789101</v>
      </c>
      <c r="H11" s="13">
        <v>1302607.6022129201</v>
      </c>
      <c r="I11" s="13">
        <v>4933381.6135885203</v>
      </c>
      <c r="J11" s="13">
        <v>26859872.103211001</v>
      </c>
      <c r="K11" s="13">
        <v>5350561.4403103199</v>
      </c>
      <c r="L11" s="13">
        <v>17902280.503053401</v>
      </c>
      <c r="M11" s="59">
        <f t="shared" si="0"/>
        <v>17901210.390765339</v>
      </c>
      <c r="N11" s="13">
        <v>215447.45981368699</v>
      </c>
      <c r="O11" s="13">
        <v>164125.58180891801</v>
      </c>
      <c r="P11" s="59">
        <f t="shared" si="1"/>
        <v>164039.40282499255</v>
      </c>
      <c r="Q11" s="13">
        <v>1201879.02404274</v>
      </c>
      <c r="R11" s="13">
        <v>1032997.19326086</v>
      </c>
      <c r="S11" s="13">
        <v>286112.38513941399</v>
      </c>
      <c r="T11" s="13">
        <v>146903.194195569</v>
      </c>
      <c r="U11" s="13">
        <v>1202461.2808053801</v>
      </c>
      <c r="V11" s="13">
        <v>606474.35466961504</v>
      </c>
      <c r="W11" s="59">
        <f t="shared" si="2"/>
        <v>605873.1240292124</v>
      </c>
      <c r="X11" s="13">
        <v>162119.732989885</v>
      </c>
      <c r="Y11" s="13">
        <v>99068.199508572594</v>
      </c>
      <c r="Z11" s="59">
        <f t="shared" si="3"/>
        <v>99003.35161537664</v>
      </c>
      <c r="AA11" s="13">
        <v>23952460.177600998</v>
      </c>
      <c r="AB11" s="13">
        <v>2165800.6727494998</v>
      </c>
      <c r="AC11" s="59">
        <f t="shared" si="4"/>
        <v>2161010.1807139795</v>
      </c>
      <c r="AD11" s="13">
        <v>385794.42336683598</v>
      </c>
      <c r="AE11" s="13" t="s">
        <v>581</v>
      </c>
      <c r="AF11" s="13">
        <v>129675125.52652401</v>
      </c>
      <c r="AG11" s="13">
        <v>10616.4451219619</v>
      </c>
      <c r="AH11" s="59">
        <v>0</v>
      </c>
      <c r="AI11" s="13">
        <v>457543565.54466802</v>
      </c>
      <c r="AJ11" s="13">
        <v>225698.33577166099</v>
      </c>
      <c r="AK11" s="125">
        <f t="shared" si="5"/>
        <v>42680.909553793783</v>
      </c>
    </row>
    <row r="12" spans="1:37" ht="13.5" thickBot="1">
      <c r="A12" s="283"/>
      <c r="B12" s="286"/>
      <c r="C12" s="286"/>
      <c r="D12" s="3" t="s">
        <v>592</v>
      </c>
      <c r="E12" s="14">
        <v>33430115.9515328</v>
      </c>
      <c r="F12" s="14">
        <v>459760611.06882697</v>
      </c>
      <c r="G12" s="14">
        <v>6235783.3172169803</v>
      </c>
      <c r="H12" s="14">
        <v>1975213.93774344</v>
      </c>
      <c r="I12" s="14">
        <v>6231317.77669972</v>
      </c>
      <c r="J12" s="14">
        <v>26973219.5698273</v>
      </c>
      <c r="K12" s="14">
        <v>8480465.0378599893</v>
      </c>
      <c r="L12" s="14">
        <v>19690816.642960399</v>
      </c>
      <c r="M12" s="57">
        <f t="shared" si="0"/>
        <v>19689120.549952827</v>
      </c>
      <c r="N12" s="14">
        <v>275196.65557549801</v>
      </c>
      <c r="O12" s="14">
        <v>150521.651568503</v>
      </c>
      <c r="P12" s="57">
        <f t="shared" si="1"/>
        <v>150411.57290627281</v>
      </c>
      <c r="Q12" s="14">
        <v>2219569.4261718602</v>
      </c>
      <c r="R12" s="14">
        <v>1756748.96580345</v>
      </c>
      <c r="S12" s="14">
        <v>456457.82880136702</v>
      </c>
      <c r="T12" s="14">
        <v>206769.61039490299</v>
      </c>
      <c r="U12" s="14">
        <v>1698359.6308255999</v>
      </c>
      <c r="V12" s="14">
        <v>677080.87069031899</v>
      </c>
      <c r="W12" s="57">
        <f t="shared" si="2"/>
        <v>676231.69087490614</v>
      </c>
      <c r="X12" s="14">
        <v>275471.145207408</v>
      </c>
      <c r="Y12" s="14">
        <v>132835.356129547</v>
      </c>
      <c r="Z12" s="57">
        <f t="shared" si="3"/>
        <v>132725.16767146403</v>
      </c>
      <c r="AA12" s="14">
        <v>39438531.890071601</v>
      </c>
      <c r="AB12" s="14">
        <v>4460999.6392418901</v>
      </c>
      <c r="AC12" s="57">
        <f t="shared" si="4"/>
        <v>4453111.9328638753</v>
      </c>
      <c r="AD12" s="14">
        <v>419174.89582289697</v>
      </c>
      <c r="AE12" s="14" t="s">
        <v>581</v>
      </c>
      <c r="AF12" s="14">
        <v>194416163.22769201</v>
      </c>
      <c r="AG12" s="14">
        <v>5655.3120007442203</v>
      </c>
      <c r="AH12" s="57">
        <v>0</v>
      </c>
      <c r="AI12" s="14">
        <v>611750960.13311005</v>
      </c>
      <c r="AJ12" s="14">
        <v>234617.70558017801</v>
      </c>
      <c r="AK12" s="127">
        <v>0</v>
      </c>
    </row>
    <row r="13" spans="1:37" ht="13.5" thickBot="1">
      <c r="A13" s="119" t="s">
        <v>497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56">
        <v>2.0000000000000001E-4</v>
      </c>
      <c r="N13" s="2"/>
      <c r="O13" s="2"/>
      <c r="P13" s="56">
        <v>4.0000000000000002E-4</v>
      </c>
      <c r="Q13" s="2"/>
      <c r="R13" s="2"/>
      <c r="S13" s="2"/>
      <c r="T13" s="2"/>
      <c r="U13" s="2"/>
      <c r="V13" s="2"/>
      <c r="W13" s="56">
        <v>5.0000000000000001E-4</v>
      </c>
      <c r="X13" s="2"/>
      <c r="Y13" s="2"/>
      <c r="Z13" s="56">
        <v>4.0000000000000002E-4</v>
      </c>
      <c r="AA13" s="2"/>
      <c r="AB13" s="2"/>
      <c r="AC13" s="56">
        <v>2.0000000000000001E-4</v>
      </c>
      <c r="AD13" s="2"/>
      <c r="AE13" s="2"/>
      <c r="AF13" s="2"/>
      <c r="AG13" s="2"/>
      <c r="AH13" s="56">
        <v>8.9999999999999998E-4</v>
      </c>
      <c r="AI13" s="2"/>
      <c r="AJ13" s="2"/>
      <c r="AK13" s="120">
        <v>4.0000000000000002E-4</v>
      </c>
    </row>
  </sheetData>
  <mergeCells count="7">
    <mergeCell ref="A2:A12"/>
    <mergeCell ref="B2:B7"/>
    <mergeCell ref="C2:C4"/>
    <mergeCell ref="C5:C7"/>
    <mergeCell ref="B8:B12"/>
    <mergeCell ref="C8:C10"/>
    <mergeCell ref="C11:C1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687C9-21AD-45E3-A019-16A12587BBB6}">
  <sheetPr codeName="List8"/>
  <dimension ref="A1:BU22"/>
  <sheetViews>
    <sheetView zoomScale="90" zoomScaleNormal="9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22" sqref="A22"/>
    </sheetView>
  </sheetViews>
  <sheetFormatPr defaultColWidth="9.1796875" defaultRowHeight="13"/>
  <cols>
    <col min="1" max="1" width="21.453125" style="1" customWidth="1"/>
    <col min="2" max="2" width="11.81640625" style="1" customWidth="1"/>
    <col min="3" max="3" width="15.81640625" style="1" customWidth="1"/>
    <col min="4" max="4" width="19.54296875" style="1" customWidth="1"/>
    <col min="5" max="5" width="10" style="1" bestFit="1" customWidth="1"/>
    <col min="6" max="6" width="8.453125" style="1" bestFit="1" customWidth="1"/>
    <col min="7" max="7" width="11" style="1" bestFit="1" customWidth="1"/>
    <col min="8" max="8" width="8" style="1" bestFit="1" customWidth="1"/>
    <col min="9" max="9" width="8.54296875" style="1" bestFit="1" customWidth="1"/>
    <col min="10" max="10" width="9.7265625" style="1" bestFit="1" customWidth="1"/>
    <col min="11" max="11" width="13.26953125" style="1" bestFit="1" customWidth="1"/>
    <col min="12" max="12" width="9" style="1" bestFit="1" customWidth="1"/>
    <col min="13" max="14" width="9.7265625" style="1" customWidth="1"/>
    <col min="15" max="15" width="8.1796875" style="1" customWidth="1"/>
    <col min="16" max="16" width="7" style="1" bestFit="1" customWidth="1"/>
    <col min="17" max="17" width="8.453125" style="1" customWidth="1"/>
    <col min="18" max="19" width="9" style="1" bestFit="1" customWidth="1"/>
    <col min="20" max="20" width="9" style="1" customWidth="1"/>
    <col min="21" max="21" width="9" style="1" bestFit="1" customWidth="1"/>
    <col min="22" max="22" width="8.7265625" style="1" bestFit="1" customWidth="1"/>
    <col min="23" max="23" width="9.7265625" style="1" customWidth="1"/>
    <col min="24" max="24" width="9" style="1" bestFit="1" customWidth="1"/>
    <col min="25" max="26" width="9" style="1" customWidth="1"/>
    <col min="27" max="28" width="7" style="1" bestFit="1" customWidth="1"/>
    <col min="29" max="29" width="8.453125" style="1" customWidth="1"/>
    <col min="30" max="30" width="7.81640625" style="1" bestFit="1" customWidth="1"/>
    <col min="31" max="31" width="10.7265625" style="1" customWidth="1"/>
    <col min="32" max="32" width="11" style="1" customWidth="1"/>
    <col min="33" max="33" width="10" style="1" bestFit="1" customWidth="1"/>
    <col min="34" max="34" width="9" style="1" bestFit="1" customWidth="1"/>
    <col min="35" max="35" width="9" style="1" customWidth="1"/>
    <col min="36" max="36" width="8" style="1" bestFit="1" customWidth="1"/>
    <col min="37" max="37" width="9.81640625" style="1" customWidth="1"/>
    <col min="38" max="38" width="8" style="1" bestFit="1" customWidth="1"/>
    <col min="39" max="39" width="6.54296875" style="1" customWidth="1"/>
    <col min="40" max="40" width="7.7265625" style="1" customWidth="1"/>
    <col min="41" max="41" width="6.81640625" style="1" customWidth="1"/>
    <col min="42" max="42" width="9" style="1" bestFit="1" customWidth="1"/>
    <col min="43" max="43" width="10.26953125" style="1" bestFit="1" customWidth="1"/>
    <col min="44" max="44" width="7.453125" style="1" customWidth="1"/>
    <col min="45" max="45" width="10.26953125" style="1" customWidth="1"/>
    <col min="46" max="46" width="8.1796875" style="1" customWidth="1"/>
    <col min="47" max="47" width="10.7265625" style="1" customWidth="1"/>
    <col min="48" max="48" width="8.1796875" style="1" customWidth="1"/>
    <col min="49" max="49" width="10.453125" style="1" customWidth="1"/>
    <col min="50" max="50" width="11.453125" style="1" bestFit="1" customWidth="1"/>
    <col min="51" max="51" width="12.453125" style="1" bestFit="1" customWidth="1"/>
    <col min="52" max="52" width="10.453125" style="1" bestFit="1" customWidth="1"/>
    <col min="53" max="53" width="14.81640625" style="1" customWidth="1"/>
    <col min="54" max="54" width="11.453125" style="1" bestFit="1" customWidth="1"/>
    <col min="55" max="55" width="6.81640625" style="1" customWidth="1"/>
    <col min="56" max="56" width="7.7265625" style="1" customWidth="1"/>
    <col min="57" max="57" width="11.453125" style="1" bestFit="1" customWidth="1"/>
    <col min="58" max="58" width="7" style="1" customWidth="1"/>
    <col min="59" max="59" width="7.54296875" style="1" customWidth="1"/>
    <col min="60" max="60" width="10" style="1" bestFit="1" customWidth="1"/>
    <col min="61" max="61" width="9.54296875" style="1" bestFit="1" customWidth="1"/>
    <col min="62" max="62" width="9" style="1" bestFit="1" customWidth="1"/>
    <col min="63" max="63" width="9.1796875" style="1" bestFit="1" customWidth="1"/>
    <col min="64" max="64" width="8" style="1" bestFit="1" customWidth="1"/>
    <col min="65" max="65" width="8.81640625" style="1" bestFit="1" customWidth="1"/>
    <col min="66" max="66" width="10" style="1" customWidth="1"/>
    <col min="67" max="67" width="9" style="1" bestFit="1" customWidth="1"/>
    <col min="68" max="68" width="9.26953125" style="1" bestFit="1" customWidth="1"/>
    <col min="69" max="69" width="9" style="1" bestFit="1" customWidth="1"/>
    <col min="70" max="70" width="9.7265625" style="1" bestFit="1" customWidth="1"/>
    <col min="71" max="71" width="10" style="1" bestFit="1" customWidth="1"/>
    <col min="72" max="72" width="7" style="1" bestFit="1" customWidth="1"/>
    <col min="73" max="73" width="9" style="1" customWidth="1"/>
    <col min="74" max="16384" width="9.1796875" style="1"/>
  </cols>
  <sheetData>
    <row r="1" spans="1:73" s="98" customFormat="1" ht="30.75" customHeight="1" thickBot="1">
      <c r="A1" s="103"/>
      <c r="B1" s="104"/>
      <c r="C1" s="104"/>
      <c r="D1" s="69" t="s">
        <v>254</v>
      </c>
      <c r="E1" s="69" t="s">
        <v>173</v>
      </c>
      <c r="F1" s="69" t="s">
        <v>256</v>
      </c>
      <c r="G1" s="69" t="s">
        <v>255</v>
      </c>
      <c r="H1" s="69" t="s">
        <v>75</v>
      </c>
      <c r="I1" s="69" t="s">
        <v>520</v>
      </c>
      <c r="J1" s="69" t="s">
        <v>283</v>
      </c>
      <c r="K1" s="69" t="s">
        <v>292</v>
      </c>
      <c r="L1" s="69" t="s">
        <v>82</v>
      </c>
      <c r="M1" s="69" t="s">
        <v>278</v>
      </c>
      <c r="N1" s="69" t="s">
        <v>279</v>
      </c>
      <c r="O1" s="69" t="s">
        <v>525</v>
      </c>
      <c r="P1" s="69" t="s">
        <v>526</v>
      </c>
      <c r="Q1" s="69" t="s">
        <v>282</v>
      </c>
      <c r="R1" s="69" t="s">
        <v>118</v>
      </c>
      <c r="S1" s="69" t="s">
        <v>309</v>
      </c>
      <c r="T1" s="69" t="s">
        <v>310</v>
      </c>
      <c r="U1" s="69" t="s">
        <v>154</v>
      </c>
      <c r="V1" s="69" t="s">
        <v>315</v>
      </c>
      <c r="W1" s="69" t="s">
        <v>316</v>
      </c>
      <c r="X1" s="69" t="s">
        <v>139</v>
      </c>
      <c r="Y1" s="69" t="s">
        <v>271</v>
      </c>
      <c r="Z1" s="69" t="s">
        <v>272</v>
      </c>
      <c r="AA1" s="69" t="s">
        <v>39</v>
      </c>
      <c r="AB1" s="69" t="s">
        <v>324</v>
      </c>
      <c r="AC1" s="69" t="s">
        <v>97</v>
      </c>
      <c r="AD1" s="69" t="s">
        <v>342</v>
      </c>
      <c r="AE1" s="69" t="s">
        <v>104</v>
      </c>
      <c r="AF1" s="69" t="s">
        <v>345</v>
      </c>
      <c r="AG1" s="69" t="s">
        <v>118</v>
      </c>
      <c r="AH1" s="69" t="s">
        <v>307</v>
      </c>
      <c r="AI1" s="69" t="s">
        <v>308</v>
      </c>
      <c r="AJ1" s="69" t="s">
        <v>89</v>
      </c>
      <c r="AK1" s="69" t="s">
        <v>297</v>
      </c>
      <c r="AL1" s="69" t="s">
        <v>34</v>
      </c>
      <c r="AM1" s="69" t="s">
        <v>593</v>
      </c>
      <c r="AN1" s="130" t="s">
        <v>594</v>
      </c>
      <c r="AO1" s="69" t="s">
        <v>595</v>
      </c>
      <c r="AP1" s="69" t="s">
        <v>192</v>
      </c>
      <c r="AQ1" s="69" t="s">
        <v>596</v>
      </c>
      <c r="AR1" s="69" t="s">
        <v>597</v>
      </c>
      <c r="AS1" s="69" t="s">
        <v>598</v>
      </c>
      <c r="AT1" s="69" t="s">
        <v>599</v>
      </c>
      <c r="AU1" s="69" t="s">
        <v>600</v>
      </c>
      <c r="AV1" s="69" t="s">
        <v>601</v>
      </c>
      <c r="AW1" s="69" t="s">
        <v>602</v>
      </c>
      <c r="AX1" s="69" t="s">
        <v>603</v>
      </c>
      <c r="AY1" s="69" t="s">
        <v>273</v>
      </c>
      <c r="AZ1" s="69" t="s">
        <v>249</v>
      </c>
      <c r="BA1" s="69" t="s">
        <v>604</v>
      </c>
      <c r="BB1" s="69" t="s">
        <v>180</v>
      </c>
      <c r="BC1" s="69" t="s">
        <v>605</v>
      </c>
      <c r="BD1" s="130" t="s">
        <v>606</v>
      </c>
      <c r="BE1" s="69" t="s">
        <v>128</v>
      </c>
      <c r="BF1" s="69" t="s">
        <v>607</v>
      </c>
      <c r="BG1" s="130" t="s">
        <v>608</v>
      </c>
      <c r="BH1" s="69" t="s">
        <v>47</v>
      </c>
      <c r="BI1" s="69" t="s">
        <v>466</v>
      </c>
      <c r="BJ1" s="69" t="s">
        <v>43</v>
      </c>
      <c r="BK1" s="69" t="s">
        <v>474</v>
      </c>
      <c r="BL1" s="69" t="s">
        <v>132</v>
      </c>
      <c r="BM1" s="69" t="s">
        <v>451</v>
      </c>
      <c r="BN1" s="130" t="s">
        <v>452</v>
      </c>
      <c r="BO1" s="69" t="s">
        <v>184</v>
      </c>
      <c r="BP1" s="69" t="s">
        <v>609</v>
      </c>
      <c r="BQ1" s="69" t="s">
        <v>188</v>
      </c>
      <c r="BR1" s="69" t="s">
        <v>610</v>
      </c>
      <c r="BS1" s="69" t="s">
        <v>142</v>
      </c>
      <c r="BT1" s="69" t="s">
        <v>555</v>
      </c>
      <c r="BU1" s="77" t="s">
        <v>556</v>
      </c>
    </row>
    <row r="2" spans="1:73">
      <c r="A2" s="281" t="s">
        <v>611</v>
      </c>
      <c r="B2" s="262" t="s">
        <v>579</v>
      </c>
      <c r="C2" s="262" t="s">
        <v>485</v>
      </c>
      <c r="D2" s="133" t="s">
        <v>612</v>
      </c>
      <c r="E2" s="79">
        <v>163514668.17802101</v>
      </c>
      <c r="F2" s="79">
        <v>3717305.2782373098</v>
      </c>
      <c r="G2" s="79">
        <v>1886830041.35308</v>
      </c>
      <c r="H2" s="79">
        <v>2484745.3929926902</v>
      </c>
      <c r="I2" s="79">
        <v>224642.313338957</v>
      </c>
      <c r="J2" s="79">
        <v>3003528.97975002</v>
      </c>
      <c r="K2" s="79">
        <v>0</v>
      </c>
      <c r="L2" s="79">
        <v>5055137.5481655104</v>
      </c>
      <c r="M2" s="79">
        <v>0</v>
      </c>
      <c r="N2" s="114">
        <v>0</v>
      </c>
      <c r="O2" s="79">
        <v>0</v>
      </c>
      <c r="P2" s="79">
        <v>0</v>
      </c>
      <c r="Q2" s="79">
        <v>489497.444010798</v>
      </c>
      <c r="R2" s="79">
        <v>20681149.107429501</v>
      </c>
      <c r="S2" s="79">
        <v>1941069.7671366299</v>
      </c>
      <c r="T2" s="114">
        <f>S2-(R2*(0.05/100))</f>
        <v>1930729.1925829151</v>
      </c>
      <c r="U2" s="79">
        <v>13922702.2252884</v>
      </c>
      <c r="V2" s="79">
        <v>2278030.5234348401</v>
      </c>
      <c r="W2" s="114">
        <f>V2-(U2*(0.04/100))</f>
        <v>2272461.4425447248</v>
      </c>
      <c r="X2" s="79">
        <v>28081726.856176302</v>
      </c>
      <c r="Y2" s="79">
        <v>1021421.55900378</v>
      </c>
      <c r="Z2" s="114">
        <f>Y2-(X2*(0.02/100))</f>
        <v>1015805.2136325447</v>
      </c>
      <c r="AA2" s="79">
        <v>158796.07475409901</v>
      </c>
      <c r="AB2" s="79">
        <v>0</v>
      </c>
      <c r="AC2" s="79">
        <v>1098420.7954385099</v>
      </c>
      <c r="AD2" s="79">
        <v>0</v>
      </c>
      <c r="AE2" s="79">
        <v>4054553.5909087299</v>
      </c>
      <c r="AF2" s="79">
        <v>0</v>
      </c>
      <c r="AG2" s="79">
        <v>20461273.4309383</v>
      </c>
      <c r="AH2" s="79">
        <v>87393.315033140098</v>
      </c>
      <c r="AI2" s="114">
        <v>0</v>
      </c>
      <c r="AJ2" s="79">
        <v>46869.768059626898</v>
      </c>
      <c r="AK2" s="79">
        <v>0</v>
      </c>
      <c r="AL2" s="79">
        <v>202353.25431284</v>
      </c>
      <c r="AM2" s="79">
        <v>2386.3006853084598</v>
      </c>
      <c r="AN2" s="114">
        <v>0</v>
      </c>
      <c r="AO2" s="79">
        <v>0</v>
      </c>
      <c r="AP2" s="79">
        <v>11305799.894004</v>
      </c>
      <c r="AQ2" s="79">
        <v>2304411.26855883</v>
      </c>
      <c r="AR2" s="114">
        <f>AQ2-(AP2*(16.22/100))</f>
        <v>470610.52575138141</v>
      </c>
      <c r="AS2" s="79">
        <v>1056200.89970007</v>
      </c>
      <c r="AT2" s="114">
        <f>AS2-(AR2*(3.49/100))</f>
        <v>1039776.5923513469</v>
      </c>
      <c r="AU2" s="79">
        <v>1517434.8657833301</v>
      </c>
      <c r="AV2" s="114">
        <f>AU2-(AT2*(0.57/100))</f>
        <v>1511508.1392069273</v>
      </c>
      <c r="AW2" s="79">
        <v>475758.03625689802</v>
      </c>
      <c r="AX2" s="79">
        <v>303493.79120742501</v>
      </c>
      <c r="AY2" s="79">
        <v>1863432.32536821</v>
      </c>
      <c r="AZ2" s="79">
        <v>255398.48094218099</v>
      </c>
      <c r="BA2" s="79">
        <v>4339.1147266125599</v>
      </c>
      <c r="BB2" s="79">
        <v>5737018.95023234</v>
      </c>
      <c r="BC2" s="79">
        <v>511035.715929367</v>
      </c>
      <c r="BD2" s="114">
        <v>0</v>
      </c>
      <c r="BE2" s="79">
        <v>7224597.1571588404</v>
      </c>
      <c r="BF2" s="79">
        <v>686597.49453986203</v>
      </c>
      <c r="BG2" s="114">
        <v>0</v>
      </c>
      <c r="BH2" s="79">
        <v>24236817.731449001</v>
      </c>
      <c r="BI2" s="79">
        <v>0</v>
      </c>
      <c r="BJ2" s="79">
        <v>3200916.8944083201</v>
      </c>
      <c r="BK2" s="79">
        <v>0</v>
      </c>
      <c r="BL2" s="79">
        <v>159398.325527134</v>
      </c>
      <c r="BM2" s="79">
        <v>0</v>
      </c>
      <c r="BN2" s="114">
        <v>0</v>
      </c>
      <c r="BO2" s="79">
        <v>5207869.3260477604</v>
      </c>
      <c r="BP2" s="79">
        <v>2301.6391195487099</v>
      </c>
      <c r="BQ2" s="79">
        <v>1221232.44489619</v>
      </c>
      <c r="BR2" s="79">
        <v>0</v>
      </c>
      <c r="BS2" s="79">
        <v>204196053.93369001</v>
      </c>
      <c r="BT2" s="79">
        <v>150106.21347903201</v>
      </c>
      <c r="BU2" s="129">
        <f>BT2-(BS2*(0.04/100))</f>
        <v>68427.791905556005</v>
      </c>
    </row>
    <row r="3" spans="1:73">
      <c r="A3" s="282"/>
      <c r="B3" s="263"/>
      <c r="C3" s="263"/>
      <c r="D3" s="131" t="s">
        <v>613</v>
      </c>
      <c r="E3" s="60">
        <v>94097074.767685607</v>
      </c>
      <c r="F3" s="60">
        <v>2870055.7609454799</v>
      </c>
      <c r="G3" s="60">
        <v>1493619584.3106101</v>
      </c>
      <c r="H3" s="60">
        <v>2546405.61040485</v>
      </c>
      <c r="I3" s="60">
        <v>180538.971073472</v>
      </c>
      <c r="J3" s="60">
        <v>2011525.37884806</v>
      </c>
      <c r="K3" s="60">
        <v>0</v>
      </c>
      <c r="L3" s="60">
        <v>3255798.6843182701</v>
      </c>
      <c r="M3" s="60">
        <v>0</v>
      </c>
      <c r="N3" s="59">
        <v>0</v>
      </c>
      <c r="O3" s="60">
        <v>0</v>
      </c>
      <c r="P3" s="60">
        <v>0</v>
      </c>
      <c r="Q3" s="60">
        <v>89632.043735410698</v>
      </c>
      <c r="R3" s="60">
        <v>15491103.175078901</v>
      </c>
      <c r="S3" s="60">
        <v>593719.13091199903</v>
      </c>
      <c r="T3" s="59">
        <f t="shared" ref="T3:T21" si="0">S3-(R3*(0.05/100))</f>
        <v>585973.57932445954</v>
      </c>
      <c r="U3" s="60">
        <v>12913308.115242099</v>
      </c>
      <c r="V3" s="60">
        <v>597401.82002273796</v>
      </c>
      <c r="W3" s="59">
        <f t="shared" ref="W3:W21" si="1">V3-(U3*(0.04/100))</f>
        <v>592236.49677664111</v>
      </c>
      <c r="X3" s="60">
        <v>35610524.323666699</v>
      </c>
      <c r="Y3" s="60">
        <v>746123.34973643604</v>
      </c>
      <c r="Z3" s="59">
        <f t="shared" ref="Z3:Z21" si="2">Y3-(X3*(0.02/100))</f>
        <v>739001.24487170274</v>
      </c>
      <c r="AA3" s="60">
        <v>168573.75864741401</v>
      </c>
      <c r="AB3" s="60">
        <v>0</v>
      </c>
      <c r="AC3" s="60">
        <v>958180.25391484203</v>
      </c>
      <c r="AD3" s="60">
        <v>0</v>
      </c>
      <c r="AE3" s="60">
        <v>2560925.4587637698</v>
      </c>
      <c r="AF3" s="60">
        <v>0</v>
      </c>
      <c r="AG3" s="60">
        <v>9823597.7425473798</v>
      </c>
      <c r="AH3" s="60">
        <v>0</v>
      </c>
      <c r="AI3" s="59">
        <v>0</v>
      </c>
      <c r="AJ3" s="60">
        <v>52963.159790803002</v>
      </c>
      <c r="AK3" s="60">
        <v>0</v>
      </c>
      <c r="AL3" s="60">
        <v>11393.6178273029</v>
      </c>
      <c r="AM3" s="60">
        <v>0</v>
      </c>
      <c r="AN3" s="59">
        <v>0</v>
      </c>
      <c r="AO3" s="60">
        <v>0</v>
      </c>
      <c r="AP3" s="60">
        <v>9888639.8886538409</v>
      </c>
      <c r="AQ3" s="60">
        <v>2005822.9206195001</v>
      </c>
      <c r="AR3" s="59">
        <f t="shared" ref="AR3:AR21" si="3">AQ3-(AP3*(16.22/100))</f>
        <v>401885.53067984735</v>
      </c>
      <c r="AS3" s="60">
        <v>770080.97504276503</v>
      </c>
      <c r="AT3" s="59">
        <f t="shared" ref="AT3:AT21" si="4">AS3-(AR3*(3.49/100))</f>
        <v>756055.17002203839</v>
      </c>
      <c r="AU3" s="60">
        <v>903956.70340716804</v>
      </c>
      <c r="AV3" s="59">
        <f t="shared" ref="AV3:AV21" si="5">AU3-(AT3*(0.57/100))</f>
        <v>899647.18893804238</v>
      </c>
      <c r="AW3" s="60">
        <v>241157.397501047</v>
      </c>
      <c r="AX3" s="60">
        <v>154282.61365643499</v>
      </c>
      <c r="AY3" s="60">
        <v>1013310.38903192</v>
      </c>
      <c r="AZ3" s="60">
        <v>186639.82981237301</v>
      </c>
      <c r="BA3" s="60">
        <v>0</v>
      </c>
      <c r="BB3" s="60">
        <v>2000451.80007308</v>
      </c>
      <c r="BC3" s="60">
        <v>185544.13731643901</v>
      </c>
      <c r="BD3" s="59">
        <v>0</v>
      </c>
      <c r="BE3" s="60">
        <v>1562924.3474063601</v>
      </c>
      <c r="BF3" s="60">
        <v>145992.95496529099</v>
      </c>
      <c r="BG3" s="59">
        <v>0</v>
      </c>
      <c r="BH3" s="60">
        <v>10963052.9099677</v>
      </c>
      <c r="BI3" s="60">
        <v>0</v>
      </c>
      <c r="BJ3" s="60">
        <v>2246210.58940703</v>
      </c>
      <c r="BK3" s="60">
        <v>0</v>
      </c>
      <c r="BL3" s="60">
        <v>43157.913659539598</v>
      </c>
      <c r="BM3" s="60">
        <v>0</v>
      </c>
      <c r="BN3" s="59">
        <v>0</v>
      </c>
      <c r="BO3" s="60">
        <v>4361354.2087514903</v>
      </c>
      <c r="BP3" s="60">
        <v>0</v>
      </c>
      <c r="BQ3" s="60">
        <v>838245.83022199303</v>
      </c>
      <c r="BR3" s="60">
        <v>0</v>
      </c>
      <c r="BS3" s="60">
        <v>139463011.389981</v>
      </c>
      <c r="BT3" s="60">
        <v>6358.83242610467</v>
      </c>
      <c r="BU3" s="125">
        <v>0</v>
      </c>
    </row>
    <row r="4" spans="1:73">
      <c r="A4" s="282"/>
      <c r="B4" s="263"/>
      <c r="C4" s="263"/>
      <c r="D4" s="131" t="s">
        <v>614</v>
      </c>
      <c r="E4" s="60">
        <v>102699041.91730399</v>
      </c>
      <c r="F4" s="60">
        <v>2755121.8860584698</v>
      </c>
      <c r="G4" s="60">
        <v>1359509322.25542</v>
      </c>
      <c r="H4" s="60">
        <v>3569235.50639454</v>
      </c>
      <c r="I4" s="60">
        <v>15781.805795406101</v>
      </c>
      <c r="J4" s="60">
        <v>1918463.7388597101</v>
      </c>
      <c r="K4" s="60">
        <v>0</v>
      </c>
      <c r="L4" s="60">
        <v>3033556.0718284301</v>
      </c>
      <c r="M4" s="60">
        <v>0</v>
      </c>
      <c r="N4" s="59">
        <v>0</v>
      </c>
      <c r="O4" s="60">
        <v>0</v>
      </c>
      <c r="P4" s="60">
        <v>0</v>
      </c>
      <c r="Q4" s="60">
        <v>14153.7209327523</v>
      </c>
      <c r="R4" s="60">
        <v>21500517.512261398</v>
      </c>
      <c r="S4" s="60">
        <v>290723.11511384102</v>
      </c>
      <c r="T4" s="59">
        <f t="shared" si="0"/>
        <v>279972.85635771032</v>
      </c>
      <c r="U4" s="60">
        <v>14418184.543548601</v>
      </c>
      <c r="V4" s="60">
        <v>133919.72511916899</v>
      </c>
      <c r="W4" s="59">
        <f t="shared" si="1"/>
        <v>128152.45130174955</v>
      </c>
      <c r="X4" s="60">
        <v>29790382.9480865</v>
      </c>
      <c r="Y4" s="60">
        <v>75949.519882941895</v>
      </c>
      <c r="Z4" s="59">
        <f t="shared" si="2"/>
        <v>69991.443293324599</v>
      </c>
      <c r="AA4" s="60">
        <v>152510.80272021799</v>
      </c>
      <c r="AB4" s="60">
        <v>0</v>
      </c>
      <c r="AC4" s="60">
        <v>1229887.3525819799</v>
      </c>
      <c r="AD4" s="60">
        <v>0</v>
      </c>
      <c r="AE4" s="60">
        <v>2479082.9278000998</v>
      </c>
      <c r="AF4" s="60">
        <v>0</v>
      </c>
      <c r="AG4" s="60">
        <v>15763328.2661667</v>
      </c>
      <c r="AH4" s="60">
        <v>0</v>
      </c>
      <c r="AI4" s="59">
        <v>0</v>
      </c>
      <c r="AJ4" s="60">
        <v>114319.34565318799</v>
      </c>
      <c r="AK4" s="60">
        <v>0</v>
      </c>
      <c r="AL4" s="60">
        <v>1454349.3829318499</v>
      </c>
      <c r="AM4" s="60">
        <v>0</v>
      </c>
      <c r="AN4" s="59">
        <v>0</v>
      </c>
      <c r="AO4" s="60">
        <v>0</v>
      </c>
      <c r="AP4" s="60">
        <v>5970608.6886089696</v>
      </c>
      <c r="AQ4" s="60">
        <v>1069982.5776283301</v>
      </c>
      <c r="AR4" s="59">
        <f t="shared" si="3"/>
        <v>101549.84833595529</v>
      </c>
      <c r="AS4" s="60">
        <v>262956.907058438</v>
      </c>
      <c r="AT4" s="59">
        <f t="shared" si="4"/>
        <v>259412.81735151316</v>
      </c>
      <c r="AU4" s="60">
        <v>353735.78825879702</v>
      </c>
      <c r="AV4" s="59">
        <f t="shared" si="5"/>
        <v>352257.13519989338</v>
      </c>
      <c r="AW4" s="60">
        <v>40400.936782500103</v>
      </c>
      <c r="AX4" s="60">
        <v>8997.1643336625093</v>
      </c>
      <c r="AY4" s="60">
        <v>260423.42639836599</v>
      </c>
      <c r="AZ4" s="60">
        <v>61377.724434928699</v>
      </c>
      <c r="BA4" s="60">
        <v>0</v>
      </c>
      <c r="BB4" s="60">
        <v>3143842.0399226001</v>
      </c>
      <c r="BC4" s="60">
        <v>285080.57065592002</v>
      </c>
      <c r="BD4" s="59">
        <v>0</v>
      </c>
      <c r="BE4" s="60">
        <v>2673008.0680813501</v>
      </c>
      <c r="BF4" s="60">
        <v>252172.77110633699</v>
      </c>
      <c r="BG4" s="59">
        <v>0</v>
      </c>
      <c r="BH4" s="60">
        <v>9192216.7687889691</v>
      </c>
      <c r="BI4" s="60">
        <v>0</v>
      </c>
      <c r="BJ4" s="60">
        <v>1178512.45324008</v>
      </c>
      <c r="BK4" s="60">
        <v>0</v>
      </c>
      <c r="BL4" s="60">
        <v>0</v>
      </c>
      <c r="BM4" s="60">
        <v>0</v>
      </c>
      <c r="BN4" s="59">
        <v>0</v>
      </c>
      <c r="BO4" s="60">
        <v>2433057.3423599401</v>
      </c>
      <c r="BP4" s="60">
        <v>0</v>
      </c>
      <c r="BQ4" s="60">
        <v>559852.91115146503</v>
      </c>
      <c r="BR4" s="60">
        <v>0</v>
      </c>
      <c r="BS4" s="60">
        <v>194670654.278083</v>
      </c>
      <c r="BT4" s="60">
        <v>0</v>
      </c>
      <c r="BU4" s="125">
        <v>0</v>
      </c>
    </row>
    <row r="5" spans="1:73">
      <c r="A5" s="282"/>
      <c r="B5" s="263"/>
      <c r="C5" s="263"/>
      <c r="D5" s="131" t="s">
        <v>615</v>
      </c>
      <c r="E5" s="60">
        <v>119874779.61648799</v>
      </c>
      <c r="F5" s="60">
        <v>2946084.6162077198</v>
      </c>
      <c r="G5" s="60">
        <v>1545140423.74773</v>
      </c>
      <c r="H5" s="60">
        <v>2688201.0082543702</v>
      </c>
      <c r="I5" s="60">
        <v>161093.719577827</v>
      </c>
      <c r="J5" s="60">
        <v>1957923.6530523701</v>
      </c>
      <c r="K5" s="60">
        <v>0</v>
      </c>
      <c r="L5" s="60">
        <v>3168003.16634541</v>
      </c>
      <c r="M5" s="60">
        <v>0</v>
      </c>
      <c r="N5" s="59">
        <v>0</v>
      </c>
      <c r="O5" s="60">
        <v>0</v>
      </c>
      <c r="P5" s="60">
        <v>0</v>
      </c>
      <c r="Q5" s="60">
        <v>23181.018537933302</v>
      </c>
      <c r="R5" s="60">
        <v>13404915.2374839</v>
      </c>
      <c r="S5" s="60">
        <v>274246.98380825901</v>
      </c>
      <c r="T5" s="59">
        <f t="shared" si="0"/>
        <v>267544.52618951706</v>
      </c>
      <c r="U5" s="60">
        <v>14947852.3399838</v>
      </c>
      <c r="V5" s="60">
        <v>230935.38598794601</v>
      </c>
      <c r="W5" s="59">
        <f t="shared" si="1"/>
        <v>224956.24505195249</v>
      </c>
      <c r="X5" s="60">
        <v>29417464.222970001</v>
      </c>
      <c r="Y5" s="60">
        <v>85869.117231991695</v>
      </c>
      <c r="Z5" s="59">
        <f t="shared" si="2"/>
        <v>79985.624387397693</v>
      </c>
      <c r="AA5" s="60">
        <v>87486.498473826097</v>
      </c>
      <c r="AB5" s="60">
        <v>0</v>
      </c>
      <c r="AC5" s="60">
        <v>804252.39540025801</v>
      </c>
      <c r="AD5" s="60">
        <v>0</v>
      </c>
      <c r="AE5" s="60">
        <v>2850860.70906656</v>
      </c>
      <c r="AF5" s="60">
        <v>0</v>
      </c>
      <c r="AG5" s="60">
        <v>16614233.6332183</v>
      </c>
      <c r="AH5" s="60">
        <v>0</v>
      </c>
      <c r="AI5" s="59">
        <v>0</v>
      </c>
      <c r="AJ5" s="60">
        <v>67147.815645605995</v>
      </c>
      <c r="AK5" s="60">
        <v>0</v>
      </c>
      <c r="AL5" s="60">
        <v>5050.9158291533504</v>
      </c>
      <c r="AM5" s="60">
        <v>0</v>
      </c>
      <c r="AN5" s="59">
        <v>0</v>
      </c>
      <c r="AO5" s="60">
        <v>0</v>
      </c>
      <c r="AP5" s="60">
        <v>4624207.6463212902</v>
      </c>
      <c r="AQ5" s="60">
        <v>876161.99150164798</v>
      </c>
      <c r="AR5" s="59">
        <f t="shared" si="3"/>
        <v>126115.51126833481</v>
      </c>
      <c r="AS5" s="60">
        <v>291615.29430242698</v>
      </c>
      <c r="AT5" s="59">
        <f t="shared" si="4"/>
        <v>287213.8629591621</v>
      </c>
      <c r="AU5" s="60">
        <v>393665.19143437699</v>
      </c>
      <c r="AV5" s="59">
        <f t="shared" si="5"/>
        <v>392028.07241550979</v>
      </c>
      <c r="AW5" s="60">
        <v>55366.1924971443</v>
      </c>
      <c r="AX5" s="60">
        <v>28167.460537388</v>
      </c>
      <c r="AY5" s="60">
        <v>377134.05897300999</v>
      </c>
      <c r="AZ5" s="60">
        <v>32168.1529901338</v>
      </c>
      <c r="BA5" s="60">
        <v>0</v>
      </c>
      <c r="BB5" s="60">
        <v>1463522.7147083799</v>
      </c>
      <c r="BC5" s="60">
        <v>128504.42444678499</v>
      </c>
      <c r="BD5" s="59">
        <v>0</v>
      </c>
      <c r="BE5" s="60">
        <v>1538126.95953906</v>
      </c>
      <c r="BF5" s="60">
        <v>141465.23788029701</v>
      </c>
      <c r="BG5" s="59">
        <v>0</v>
      </c>
      <c r="BH5" s="60">
        <v>8147605.0590079296</v>
      </c>
      <c r="BI5" s="60">
        <v>0</v>
      </c>
      <c r="BJ5" s="60">
        <v>867876.89936351602</v>
      </c>
      <c r="BK5" s="60">
        <v>0</v>
      </c>
      <c r="BL5" s="60">
        <v>4244.0343144461103</v>
      </c>
      <c r="BM5" s="60">
        <v>0</v>
      </c>
      <c r="BN5" s="59">
        <v>0</v>
      </c>
      <c r="BO5" s="60">
        <v>1703245.48579269</v>
      </c>
      <c r="BP5" s="60">
        <v>0</v>
      </c>
      <c r="BQ5" s="60">
        <v>592129.11093183502</v>
      </c>
      <c r="BR5" s="60">
        <v>0</v>
      </c>
      <c r="BS5" s="60">
        <v>219045491.877413</v>
      </c>
      <c r="BT5" s="60">
        <v>0</v>
      </c>
      <c r="BU5" s="125">
        <v>0</v>
      </c>
    </row>
    <row r="6" spans="1:73">
      <c r="A6" s="282"/>
      <c r="B6" s="263"/>
      <c r="C6" s="264"/>
      <c r="D6" s="105" t="s">
        <v>616</v>
      </c>
      <c r="E6" s="6">
        <v>87852248.544238597</v>
      </c>
      <c r="F6" s="6">
        <v>3022313.3033660599</v>
      </c>
      <c r="G6" s="6">
        <v>1586354320.4594901</v>
      </c>
      <c r="H6" s="6">
        <v>2716254.0720965299</v>
      </c>
      <c r="I6" s="6">
        <v>477389.89641602599</v>
      </c>
      <c r="J6" s="6">
        <v>2679682.8411966302</v>
      </c>
      <c r="K6" s="6">
        <v>0</v>
      </c>
      <c r="L6" s="6">
        <v>5090286.6143046999</v>
      </c>
      <c r="M6" s="6">
        <v>328667.22479898902</v>
      </c>
      <c r="N6" s="58">
        <f t="shared" ref="N6:N21" si="6">M6-(L6*(0.12/100))</f>
        <v>322558.88086182339</v>
      </c>
      <c r="O6" s="6">
        <v>0</v>
      </c>
      <c r="P6" s="6">
        <v>0</v>
      </c>
      <c r="Q6" s="6">
        <v>717029.111503202</v>
      </c>
      <c r="R6" s="6">
        <v>12984217.3643956</v>
      </c>
      <c r="S6" s="6">
        <v>832399.90501386498</v>
      </c>
      <c r="T6" s="58">
        <f t="shared" si="0"/>
        <v>825907.79633166722</v>
      </c>
      <c r="U6" s="6">
        <v>8498002.8310196307</v>
      </c>
      <c r="V6" s="6">
        <v>853884.15504293505</v>
      </c>
      <c r="W6" s="58">
        <f t="shared" si="1"/>
        <v>850484.95391052717</v>
      </c>
      <c r="X6" s="6">
        <v>41575470.788660303</v>
      </c>
      <c r="Y6" s="6">
        <v>1215715.90949837</v>
      </c>
      <c r="Z6" s="58">
        <f t="shared" si="2"/>
        <v>1207400.8153406379</v>
      </c>
      <c r="AA6" s="6">
        <v>138545.68660772801</v>
      </c>
      <c r="AB6" s="6">
        <v>0</v>
      </c>
      <c r="AC6" s="6">
        <v>993929.02837270196</v>
      </c>
      <c r="AD6" s="6">
        <v>0</v>
      </c>
      <c r="AE6" s="6">
        <v>3678447.36991703</v>
      </c>
      <c r="AF6" s="6">
        <v>2757.9473998438798</v>
      </c>
      <c r="AG6" s="6">
        <v>32086203.135680798</v>
      </c>
      <c r="AH6" s="6">
        <v>372276.83827826299</v>
      </c>
      <c r="AI6" s="58">
        <v>0</v>
      </c>
      <c r="AJ6" s="6">
        <v>76077.275373625598</v>
      </c>
      <c r="AK6" s="6">
        <v>0</v>
      </c>
      <c r="AL6" s="6">
        <v>106196.069899789</v>
      </c>
      <c r="AM6" s="6">
        <v>3159.1571881803602</v>
      </c>
      <c r="AN6" s="58">
        <v>0</v>
      </c>
      <c r="AO6" s="6">
        <v>0</v>
      </c>
      <c r="AP6" s="6">
        <v>9309809.8923899196</v>
      </c>
      <c r="AQ6" s="6">
        <v>2107463.6141222599</v>
      </c>
      <c r="AR6" s="58">
        <f t="shared" si="3"/>
        <v>597412.44957661512</v>
      </c>
      <c r="AS6" s="6">
        <v>1049488.22425342</v>
      </c>
      <c r="AT6" s="58">
        <f t="shared" si="4"/>
        <v>1028638.5297631961</v>
      </c>
      <c r="AU6" s="6">
        <v>1806292.32920217</v>
      </c>
      <c r="AV6" s="58">
        <f t="shared" si="5"/>
        <v>1800429.0895825198</v>
      </c>
      <c r="AW6" s="6">
        <v>719781.85463956802</v>
      </c>
      <c r="AX6" s="6">
        <v>535386.54733847699</v>
      </c>
      <c r="AY6" s="6">
        <v>2467527.0946283899</v>
      </c>
      <c r="AZ6" s="6">
        <v>188461.87052247301</v>
      </c>
      <c r="BA6" s="6">
        <v>2610.3613059828499</v>
      </c>
      <c r="BB6" s="6">
        <v>4027623.3448671601</v>
      </c>
      <c r="BC6" s="6">
        <v>371007.57899443799</v>
      </c>
      <c r="BD6" s="58">
        <v>0</v>
      </c>
      <c r="BE6" s="6">
        <v>6329917.4714470003</v>
      </c>
      <c r="BF6" s="6">
        <v>607932.47589185799</v>
      </c>
      <c r="BG6" s="58">
        <v>0</v>
      </c>
      <c r="BH6" s="6">
        <v>21081205.844498999</v>
      </c>
      <c r="BI6" s="6">
        <v>4305.3303074344904</v>
      </c>
      <c r="BJ6" s="6">
        <v>3740687.0611821599</v>
      </c>
      <c r="BK6" s="6">
        <v>0</v>
      </c>
      <c r="BL6" s="6">
        <v>81431.682520337505</v>
      </c>
      <c r="BM6" s="6">
        <v>0</v>
      </c>
      <c r="BN6" s="58">
        <v>0</v>
      </c>
      <c r="BO6" s="6">
        <v>5743669.5048888596</v>
      </c>
      <c r="BP6" s="6">
        <v>0</v>
      </c>
      <c r="BQ6" s="6">
        <v>1624087.99589986</v>
      </c>
      <c r="BR6" s="6">
        <v>0</v>
      </c>
      <c r="BS6" s="6">
        <v>248923008.82224199</v>
      </c>
      <c r="BT6" s="6">
        <v>134261.56770179901</v>
      </c>
      <c r="BU6" s="126">
        <f t="shared" ref="BU6:BU21" si="7">BT6-(BS6*(0.04/100))</f>
        <v>34692.364172902206</v>
      </c>
    </row>
    <row r="7" spans="1:73">
      <c r="A7" s="282"/>
      <c r="B7" s="263"/>
      <c r="C7" s="263" t="s">
        <v>491</v>
      </c>
      <c r="D7" s="131" t="s">
        <v>617</v>
      </c>
      <c r="E7" s="60">
        <v>67476821.743459493</v>
      </c>
      <c r="F7" s="60">
        <v>1375063.97896495</v>
      </c>
      <c r="G7" s="60">
        <v>694538361.77614903</v>
      </c>
      <c r="H7" s="60">
        <v>2673915.7579087298</v>
      </c>
      <c r="I7" s="60">
        <v>2491322.2607255699</v>
      </c>
      <c r="J7" s="60">
        <v>3039005.2615366401</v>
      </c>
      <c r="K7" s="60">
        <v>2091221.5338246599</v>
      </c>
      <c r="L7" s="60">
        <v>5181838.8793941401</v>
      </c>
      <c r="M7" s="60">
        <v>1749313.06757238</v>
      </c>
      <c r="N7" s="59">
        <f t="shared" si="6"/>
        <v>1743094.860917107</v>
      </c>
      <c r="O7" s="60">
        <v>293622.95613119903</v>
      </c>
      <c r="P7" s="60">
        <v>498747.12446927698</v>
      </c>
      <c r="Q7" s="60">
        <v>4771298.0353418803</v>
      </c>
      <c r="R7" s="60">
        <v>21534792.022459701</v>
      </c>
      <c r="S7" s="60">
        <v>6357704.8562328704</v>
      </c>
      <c r="T7" s="59">
        <f t="shared" si="0"/>
        <v>6346937.4602216408</v>
      </c>
      <c r="U7" s="60">
        <v>15202279.6817571</v>
      </c>
      <c r="V7" s="60">
        <v>6997370.5787708303</v>
      </c>
      <c r="W7" s="59">
        <f t="shared" si="1"/>
        <v>6991289.6668981276</v>
      </c>
      <c r="X7" s="60">
        <v>40211166.900911704</v>
      </c>
      <c r="Y7" s="60">
        <v>8605291.4265812598</v>
      </c>
      <c r="Z7" s="59">
        <f t="shared" si="2"/>
        <v>8597249.1932010781</v>
      </c>
      <c r="AA7" s="60">
        <v>98915.871676930998</v>
      </c>
      <c r="AB7" s="60">
        <v>12489.5863065906</v>
      </c>
      <c r="AC7" s="60">
        <v>1815669.7477069399</v>
      </c>
      <c r="AD7" s="60">
        <v>753962.48201981303</v>
      </c>
      <c r="AE7" s="60">
        <v>2788240.9965896499</v>
      </c>
      <c r="AF7" s="60">
        <v>72945.544188065105</v>
      </c>
      <c r="AG7" s="60">
        <v>26518428.961575098</v>
      </c>
      <c r="AH7" s="60">
        <v>880009.21655972104</v>
      </c>
      <c r="AI7" s="59">
        <f t="shared" ref="AI7:AI21" si="8">AH7-(AG7*(1.44/100))</f>
        <v>498143.83951303962</v>
      </c>
      <c r="AJ7" s="60">
        <v>741022.04523917194</v>
      </c>
      <c r="AK7" s="60">
        <v>845986.20560251502</v>
      </c>
      <c r="AL7" s="60">
        <v>1007015.15783615</v>
      </c>
      <c r="AM7" s="60">
        <v>89075.070369496301</v>
      </c>
      <c r="AN7" s="59">
        <v>0</v>
      </c>
      <c r="AO7" s="60">
        <v>59147.116833187203</v>
      </c>
      <c r="AP7" s="60">
        <v>13682376.373385999</v>
      </c>
      <c r="AQ7" s="60">
        <v>2961477.9884430901</v>
      </c>
      <c r="AR7" s="59">
        <f t="shared" si="3"/>
        <v>742196.54067988135</v>
      </c>
      <c r="AS7" s="60">
        <v>1702759.5755892301</v>
      </c>
      <c r="AT7" s="59">
        <f t="shared" si="4"/>
        <v>1676856.9163195023</v>
      </c>
      <c r="AU7" s="60">
        <v>3995332.8053404498</v>
      </c>
      <c r="AV7" s="59">
        <f t="shared" si="5"/>
        <v>3985774.7209174288</v>
      </c>
      <c r="AW7" s="60">
        <v>1276315.6176556</v>
      </c>
      <c r="AX7" s="60">
        <v>1382208.6932033901</v>
      </c>
      <c r="AY7" s="60">
        <v>10231265.7410402</v>
      </c>
      <c r="AZ7" s="60">
        <v>207222.63599980701</v>
      </c>
      <c r="BA7" s="60">
        <v>14504.267768809201</v>
      </c>
      <c r="BB7" s="60">
        <v>2738384.9835457401</v>
      </c>
      <c r="BC7" s="60">
        <v>233192.46205291999</v>
      </c>
      <c r="BD7" s="59">
        <v>0</v>
      </c>
      <c r="BE7" s="60">
        <v>5969732.1449287096</v>
      </c>
      <c r="BF7" s="60">
        <v>564576.15770686197</v>
      </c>
      <c r="BG7" s="59">
        <v>0</v>
      </c>
      <c r="BH7" s="60">
        <v>69653049.5721962</v>
      </c>
      <c r="BI7" s="60">
        <v>81809.744119047304</v>
      </c>
      <c r="BJ7" s="60">
        <v>10315168.138569901</v>
      </c>
      <c r="BK7" s="60">
        <v>2531.9353539143199</v>
      </c>
      <c r="BL7" s="60">
        <v>1171870.0577990101</v>
      </c>
      <c r="BM7" s="60">
        <v>38500.5442694249</v>
      </c>
      <c r="BN7" s="59">
        <v>0</v>
      </c>
      <c r="BO7" s="60">
        <v>15081029.1776387</v>
      </c>
      <c r="BP7" s="60">
        <v>106884.28483865</v>
      </c>
      <c r="BQ7" s="60">
        <v>5617662.7540523997</v>
      </c>
      <c r="BR7" s="60">
        <v>10339.5899967158</v>
      </c>
      <c r="BS7" s="60">
        <v>451777047.856857</v>
      </c>
      <c r="BT7" s="60">
        <v>345141.79569288</v>
      </c>
      <c r="BU7" s="125">
        <f t="shared" si="7"/>
        <v>164430.97655013719</v>
      </c>
    </row>
    <row r="8" spans="1:73">
      <c r="A8" s="282"/>
      <c r="B8" s="263"/>
      <c r="C8" s="263"/>
      <c r="D8" s="131" t="s">
        <v>618</v>
      </c>
      <c r="E8" s="60">
        <v>74071621.519873798</v>
      </c>
      <c r="F8" s="60">
        <v>2517426.0821159198</v>
      </c>
      <c r="G8" s="60">
        <v>1324777806.0127101</v>
      </c>
      <c r="H8" s="60">
        <v>2907356.3467999198</v>
      </c>
      <c r="I8" s="60">
        <v>3242861.1332071498</v>
      </c>
      <c r="J8" s="60">
        <v>3410435.3040656298</v>
      </c>
      <c r="K8" s="60">
        <v>1088151.53283546</v>
      </c>
      <c r="L8" s="60">
        <v>6793584.7670257399</v>
      </c>
      <c r="M8" s="60">
        <v>1193162.0964510599</v>
      </c>
      <c r="N8" s="59">
        <f t="shared" si="6"/>
        <v>1185009.7947306291</v>
      </c>
      <c r="O8" s="60">
        <v>177272.133456532</v>
      </c>
      <c r="P8" s="60">
        <v>312812.14122555999</v>
      </c>
      <c r="Q8" s="60">
        <v>3362452.6019073799</v>
      </c>
      <c r="R8" s="60">
        <v>31696856.811635502</v>
      </c>
      <c r="S8" s="60">
        <v>7138248.9531445196</v>
      </c>
      <c r="T8" s="59">
        <f t="shared" si="0"/>
        <v>7122400.524738702</v>
      </c>
      <c r="U8" s="60">
        <v>19791777.621635299</v>
      </c>
      <c r="V8" s="60">
        <v>5667270.8759696297</v>
      </c>
      <c r="W8" s="59">
        <f t="shared" si="1"/>
        <v>5659354.1649209755</v>
      </c>
      <c r="X8" s="60">
        <v>35320262.0310046</v>
      </c>
      <c r="Y8" s="60">
        <v>10164693.5653226</v>
      </c>
      <c r="Z8" s="59">
        <f t="shared" si="2"/>
        <v>10157629.512916399</v>
      </c>
      <c r="AA8" s="60">
        <v>156183.475728274</v>
      </c>
      <c r="AB8" s="60">
        <v>7975.8369368005297</v>
      </c>
      <c r="AC8" s="60">
        <v>1833820.91069078</v>
      </c>
      <c r="AD8" s="60">
        <v>661133.88547580095</v>
      </c>
      <c r="AE8" s="60">
        <v>3268453.97440523</v>
      </c>
      <c r="AF8" s="60">
        <v>30526.206744373099</v>
      </c>
      <c r="AG8" s="60">
        <v>51835727.384677902</v>
      </c>
      <c r="AH8" s="60">
        <v>837060.69980704598</v>
      </c>
      <c r="AI8" s="59">
        <f t="shared" si="8"/>
        <v>90626.225467684213</v>
      </c>
      <c r="AJ8" s="60">
        <v>804372.34243813099</v>
      </c>
      <c r="AK8" s="60">
        <v>676226.36745397595</v>
      </c>
      <c r="AL8" s="60">
        <v>994642.89297308796</v>
      </c>
      <c r="AM8" s="60">
        <v>28880.140811397501</v>
      </c>
      <c r="AN8" s="59">
        <v>0</v>
      </c>
      <c r="AO8" s="60">
        <v>2719.7397583172901</v>
      </c>
      <c r="AP8" s="60">
        <v>20727451.9961292</v>
      </c>
      <c r="AQ8" s="60">
        <v>4083941.8150195498</v>
      </c>
      <c r="AR8" s="59">
        <f t="shared" si="3"/>
        <v>721949.10124739399</v>
      </c>
      <c r="AS8" s="60">
        <v>1838898.8079560299</v>
      </c>
      <c r="AT8" s="59">
        <f t="shared" si="4"/>
        <v>1813702.7843224958</v>
      </c>
      <c r="AU8" s="60">
        <v>3681424.78074964</v>
      </c>
      <c r="AV8" s="59">
        <f t="shared" si="5"/>
        <v>3671086.6748790019</v>
      </c>
      <c r="AW8" s="60">
        <v>1101995.26208834</v>
      </c>
      <c r="AX8" s="60">
        <v>1185632.2190421</v>
      </c>
      <c r="AY8" s="60">
        <v>8388931.3239408098</v>
      </c>
      <c r="AZ8" s="60">
        <v>269374.48465434299</v>
      </c>
      <c r="BA8" s="60">
        <v>4512.7113757633097</v>
      </c>
      <c r="BB8" s="60">
        <v>2777022.7465982698</v>
      </c>
      <c r="BC8" s="60">
        <v>255210.68946840099</v>
      </c>
      <c r="BD8" s="59">
        <v>0</v>
      </c>
      <c r="BE8" s="60">
        <v>2834124.7764132801</v>
      </c>
      <c r="BF8" s="60">
        <v>271129.89911062701</v>
      </c>
      <c r="BG8" s="59">
        <v>0</v>
      </c>
      <c r="BH8" s="60">
        <v>144910417.69175801</v>
      </c>
      <c r="BI8" s="60">
        <v>26734.758253073898</v>
      </c>
      <c r="BJ8" s="60">
        <v>10303545.972525001</v>
      </c>
      <c r="BK8" s="60">
        <v>0</v>
      </c>
      <c r="BL8" s="60">
        <v>1063745.26457962</v>
      </c>
      <c r="BM8" s="60">
        <v>19275.749440226999</v>
      </c>
      <c r="BN8" s="59">
        <v>0</v>
      </c>
      <c r="BO8" s="60">
        <v>16058023.777613999</v>
      </c>
      <c r="BP8" s="60">
        <v>107272.689671776</v>
      </c>
      <c r="BQ8" s="60">
        <v>9510458.8199791908</v>
      </c>
      <c r="BR8" s="60">
        <v>16392.651296329201</v>
      </c>
      <c r="BS8" s="60">
        <v>427247581.02702302</v>
      </c>
      <c r="BT8" s="60">
        <v>211547.52151261299</v>
      </c>
      <c r="BU8" s="125">
        <f t="shared" si="7"/>
        <v>40648.489101803774</v>
      </c>
    </row>
    <row r="9" spans="1:73">
      <c r="A9" s="282"/>
      <c r="B9" s="263"/>
      <c r="C9" s="263"/>
      <c r="D9" s="131" t="s">
        <v>619</v>
      </c>
      <c r="E9" s="60">
        <v>217366707.165364</v>
      </c>
      <c r="F9" s="60">
        <v>3892774.7648679698</v>
      </c>
      <c r="G9" s="60">
        <v>1951942620.68362</v>
      </c>
      <c r="H9" s="60">
        <v>5212093.2300565504</v>
      </c>
      <c r="I9" s="60">
        <v>4161674.78541221</v>
      </c>
      <c r="J9" s="60">
        <v>6487644.7626314498</v>
      </c>
      <c r="K9" s="60">
        <v>1127479.78069025</v>
      </c>
      <c r="L9" s="60">
        <v>12423499.932324801</v>
      </c>
      <c r="M9" s="60">
        <v>904197.41141510406</v>
      </c>
      <c r="N9" s="59">
        <f t="shared" si="6"/>
        <v>889289.21149631427</v>
      </c>
      <c r="O9" s="60">
        <v>89172.771700275305</v>
      </c>
      <c r="P9" s="60">
        <v>340529.96403493301</v>
      </c>
      <c r="Q9" s="60">
        <v>4216052.4878967097</v>
      </c>
      <c r="R9" s="60">
        <v>23814804.366771899</v>
      </c>
      <c r="S9" s="60">
        <v>5397924.6929949103</v>
      </c>
      <c r="T9" s="59">
        <f>S9-(R9*(0.05/100))</f>
        <v>5386017.2908115247</v>
      </c>
      <c r="U9" s="60">
        <v>23120317.155872099</v>
      </c>
      <c r="V9" s="60">
        <v>4508459.3672502898</v>
      </c>
      <c r="W9" s="59">
        <f t="shared" si="1"/>
        <v>4499211.2403879408</v>
      </c>
      <c r="X9" s="60">
        <v>54626580.103342801</v>
      </c>
      <c r="Y9" s="60">
        <v>8194487.6466437504</v>
      </c>
      <c r="Z9" s="59">
        <f t="shared" si="2"/>
        <v>8183562.3306230819</v>
      </c>
      <c r="AA9" s="60">
        <v>185912.13567516301</v>
      </c>
      <c r="AB9" s="60">
        <v>2484.3208391652201</v>
      </c>
      <c r="AC9" s="60">
        <v>1911933.8381796901</v>
      </c>
      <c r="AD9" s="60">
        <v>130745.829953305</v>
      </c>
      <c r="AE9" s="60">
        <v>5695468.4985628296</v>
      </c>
      <c r="AF9" s="60">
        <v>8071.1093819920698</v>
      </c>
      <c r="AG9" s="60">
        <v>129830131.996428</v>
      </c>
      <c r="AH9" s="60">
        <v>1174992.71495566</v>
      </c>
      <c r="AI9" s="59">
        <v>0</v>
      </c>
      <c r="AJ9" s="60">
        <v>1468611.5912074901</v>
      </c>
      <c r="AK9" s="60">
        <v>913478.96943069506</v>
      </c>
      <c r="AL9" s="60">
        <v>920655.30055353104</v>
      </c>
      <c r="AM9" s="60">
        <v>0</v>
      </c>
      <c r="AN9" s="59">
        <v>0</v>
      </c>
      <c r="AO9" s="60">
        <v>6260.11930705946</v>
      </c>
      <c r="AP9" s="60">
        <v>19496710.085024301</v>
      </c>
      <c r="AQ9" s="60">
        <v>3808212.0291063199</v>
      </c>
      <c r="AR9" s="59">
        <f t="shared" si="3"/>
        <v>645845.65331537882</v>
      </c>
      <c r="AS9" s="60">
        <v>1852899.74411627</v>
      </c>
      <c r="AT9" s="59">
        <f t="shared" si="4"/>
        <v>1830359.7308155634</v>
      </c>
      <c r="AU9" s="60">
        <v>3720313.7008074401</v>
      </c>
      <c r="AV9" s="59">
        <f t="shared" si="5"/>
        <v>3709880.6503417916</v>
      </c>
      <c r="AW9" s="60">
        <v>1110896.82641262</v>
      </c>
      <c r="AX9" s="60">
        <v>1030673.13260347</v>
      </c>
      <c r="AY9" s="60">
        <v>8323937.9859178802</v>
      </c>
      <c r="AZ9" s="60">
        <v>258563.14209503599</v>
      </c>
      <c r="BA9" s="60">
        <v>8891.0091062356005</v>
      </c>
      <c r="BB9" s="60">
        <v>7187834.5469318004</v>
      </c>
      <c r="BC9" s="60">
        <v>667295.08576238004</v>
      </c>
      <c r="BD9" s="59">
        <v>0</v>
      </c>
      <c r="BE9" s="60">
        <v>4152007.4082178702</v>
      </c>
      <c r="BF9" s="60">
        <v>395584.04846861702</v>
      </c>
      <c r="BG9" s="59">
        <v>0</v>
      </c>
      <c r="BH9" s="60">
        <v>104871174.32019199</v>
      </c>
      <c r="BI9" s="60">
        <v>24125.167491161999</v>
      </c>
      <c r="BJ9" s="60">
        <v>11224526.271315901</v>
      </c>
      <c r="BK9" s="60">
        <v>4781.96731172414</v>
      </c>
      <c r="BL9" s="60">
        <v>1529949.8895817499</v>
      </c>
      <c r="BM9" s="60">
        <v>36514.675348589401</v>
      </c>
      <c r="BN9" s="59">
        <v>0</v>
      </c>
      <c r="BO9" s="60">
        <v>17454435.6247463</v>
      </c>
      <c r="BP9" s="60">
        <v>42367.487455973504</v>
      </c>
      <c r="BQ9" s="60">
        <v>9595263.8498087004</v>
      </c>
      <c r="BR9" s="60">
        <v>5453.7286566024904</v>
      </c>
      <c r="BS9" s="60">
        <v>725463879.09563196</v>
      </c>
      <c r="BT9" s="60">
        <v>288659.13268375001</v>
      </c>
      <c r="BU9" s="125">
        <v>0</v>
      </c>
    </row>
    <row r="10" spans="1:73">
      <c r="A10" s="282"/>
      <c r="B10" s="263"/>
      <c r="C10" s="263"/>
      <c r="D10" s="131" t="s">
        <v>620</v>
      </c>
      <c r="E10" s="60">
        <v>91832802.650738895</v>
      </c>
      <c r="F10" s="60">
        <v>2612224.1824006401</v>
      </c>
      <c r="G10" s="60">
        <v>1285877714.32932</v>
      </c>
      <c r="H10" s="60">
        <v>3388092.6989262602</v>
      </c>
      <c r="I10" s="60">
        <v>4305598.4160073297</v>
      </c>
      <c r="J10" s="60">
        <v>3173817.3809913299</v>
      </c>
      <c r="K10" s="60">
        <v>1235753.06522136</v>
      </c>
      <c r="L10" s="60">
        <v>5657628.2033379301</v>
      </c>
      <c r="M10" s="60">
        <v>187096.12641729601</v>
      </c>
      <c r="N10" s="59">
        <f t="shared" si="6"/>
        <v>180306.97257329049</v>
      </c>
      <c r="O10" s="60">
        <v>146360.35713035701</v>
      </c>
      <c r="P10" s="60">
        <v>294992.41656045697</v>
      </c>
      <c r="Q10" s="60">
        <v>3317488.1581674502</v>
      </c>
      <c r="R10" s="60">
        <v>18536894.640726399</v>
      </c>
      <c r="S10" s="60">
        <v>5260868.4404655304</v>
      </c>
      <c r="T10" s="59">
        <f t="shared" si="0"/>
        <v>5251599.9931451669</v>
      </c>
      <c r="U10" s="60">
        <v>12192459.7094524</v>
      </c>
      <c r="V10" s="60">
        <v>4459954.7172937701</v>
      </c>
      <c r="W10" s="59">
        <f t="shared" si="1"/>
        <v>4455077.7334099887</v>
      </c>
      <c r="X10" s="60">
        <v>44484876.159529299</v>
      </c>
      <c r="Y10" s="60">
        <v>21912965.673554599</v>
      </c>
      <c r="Z10" s="59">
        <f t="shared" si="2"/>
        <v>21904068.698322695</v>
      </c>
      <c r="AA10" s="60">
        <v>186631.359224819</v>
      </c>
      <c r="AB10" s="60">
        <v>119690.65343201401</v>
      </c>
      <c r="AC10" s="60">
        <v>1347101.58604877</v>
      </c>
      <c r="AD10" s="60">
        <v>450973.832450327</v>
      </c>
      <c r="AE10" s="60">
        <v>5591810.4079550998</v>
      </c>
      <c r="AF10" s="60">
        <v>8321.8464822801998</v>
      </c>
      <c r="AG10" s="60">
        <v>46569066.030437</v>
      </c>
      <c r="AH10" s="60">
        <v>1015834.70242216</v>
      </c>
      <c r="AI10" s="59">
        <f t="shared" si="8"/>
        <v>345240.15158386715</v>
      </c>
      <c r="AJ10" s="60">
        <v>294748.041095605</v>
      </c>
      <c r="AK10" s="60">
        <v>397485.47536649398</v>
      </c>
      <c r="AL10" s="60">
        <v>601303.68507400295</v>
      </c>
      <c r="AM10" s="60">
        <v>13358.5701081065</v>
      </c>
      <c r="AN10" s="59">
        <v>0</v>
      </c>
      <c r="AO10" s="60">
        <v>5630.9191075226199</v>
      </c>
      <c r="AP10" s="60">
        <v>12266986.138509899</v>
      </c>
      <c r="AQ10" s="60">
        <v>2463846.6457184502</v>
      </c>
      <c r="AR10" s="59">
        <f t="shared" si="3"/>
        <v>474141.4940521447</v>
      </c>
      <c r="AS10" s="60">
        <v>1218287.3690253899</v>
      </c>
      <c r="AT10" s="59">
        <f t="shared" si="4"/>
        <v>1201739.83088297</v>
      </c>
      <c r="AU10" s="60">
        <v>2742142.7879673601</v>
      </c>
      <c r="AV10" s="59">
        <f t="shared" si="5"/>
        <v>2735292.8709313273</v>
      </c>
      <c r="AW10" s="60">
        <v>874100.420760551</v>
      </c>
      <c r="AX10" s="60">
        <v>1355583.24013569</v>
      </c>
      <c r="AY10" s="60">
        <v>9394867.9355099797</v>
      </c>
      <c r="AZ10" s="60">
        <v>99440.824980288395</v>
      </c>
      <c r="BA10" s="60">
        <v>6121.9742034637302</v>
      </c>
      <c r="BB10" s="60">
        <v>2289843.85655582</v>
      </c>
      <c r="BC10" s="60">
        <v>205506.743325905</v>
      </c>
      <c r="BD10" s="59">
        <v>0</v>
      </c>
      <c r="BE10" s="60">
        <v>7498944.7742719203</v>
      </c>
      <c r="BF10" s="60">
        <v>718206.28479966603</v>
      </c>
      <c r="BG10" s="59">
        <v>0</v>
      </c>
      <c r="BH10" s="60">
        <v>93417964.558812395</v>
      </c>
      <c r="BI10" s="60">
        <v>293885.24389784603</v>
      </c>
      <c r="BJ10" s="60">
        <v>11377454.6109595</v>
      </c>
      <c r="BK10" s="60">
        <v>7050.7500914409202</v>
      </c>
      <c r="BL10" s="60">
        <v>695498.736125489</v>
      </c>
      <c r="BM10" s="60">
        <v>0</v>
      </c>
      <c r="BN10" s="59">
        <v>0</v>
      </c>
      <c r="BO10" s="60">
        <v>14522218.227230299</v>
      </c>
      <c r="BP10" s="60">
        <v>292476.39161738101</v>
      </c>
      <c r="BQ10" s="60">
        <v>6791806.3159373403</v>
      </c>
      <c r="BR10" s="60">
        <v>151536.86523501601</v>
      </c>
      <c r="BS10" s="60">
        <v>422940672.40865302</v>
      </c>
      <c r="BT10" s="60">
        <v>598042.392505061</v>
      </c>
      <c r="BU10" s="125">
        <f t="shared" si="7"/>
        <v>428866.12354159978</v>
      </c>
    </row>
    <row r="11" spans="1:73" ht="13.5" thickBot="1">
      <c r="A11" s="282"/>
      <c r="B11" s="265"/>
      <c r="C11" s="265"/>
      <c r="D11" s="106" t="s">
        <v>621</v>
      </c>
      <c r="E11" s="9">
        <v>73253489.940891996</v>
      </c>
      <c r="F11" s="9">
        <v>1659576.9679612401</v>
      </c>
      <c r="G11" s="9">
        <v>889323021.83513296</v>
      </c>
      <c r="H11" s="9">
        <v>3156058.1145813698</v>
      </c>
      <c r="I11" s="9">
        <v>3817052.5525330501</v>
      </c>
      <c r="J11" s="9">
        <v>2695775.6601380799</v>
      </c>
      <c r="K11" s="9">
        <v>1552490.6566331</v>
      </c>
      <c r="L11" s="9">
        <v>4788186.8774140999</v>
      </c>
      <c r="M11" s="9">
        <v>1423245.7500855799</v>
      </c>
      <c r="N11" s="57">
        <f t="shared" si="6"/>
        <v>1417499.925832683</v>
      </c>
      <c r="O11" s="9">
        <v>275262.504967699</v>
      </c>
      <c r="P11" s="9">
        <v>426833.03215262201</v>
      </c>
      <c r="Q11" s="9">
        <v>3869834.8529530098</v>
      </c>
      <c r="R11" s="9">
        <v>15321281.819860401</v>
      </c>
      <c r="S11" s="9">
        <v>6535253.1231901599</v>
      </c>
      <c r="T11" s="57">
        <f t="shared" si="0"/>
        <v>6527592.4822802301</v>
      </c>
      <c r="U11" s="9">
        <v>10474345.9590843</v>
      </c>
      <c r="V11" s="9">
        <v>4053619.5945458901</v>
      </c>
      <c r="W11" s="57">
        <f t="shared" si="1"/>
        <v>4049429.8561622566</v>
      </c>
      <c r="X11" s="9">
        <v>66543631.032612696</v>
      </c>
      <c r="Y11" s="9">
        <v>3326224.7867340702</v>
      </c>
      <c r="Z11" s="57">
        <f t="shared" si="2"/>
        <v>3312916.0605275477</v>
      </c>
      <c r="AA11" s="9">
        <v>123522.547875091</v>
      </c>
      <c r="AB11" s="9">
        <v>4937.8541644244397</v>
      </c>
      <c r="AC11" s="9">
        <v>1270667.38873676</v>
      </c>
      <c r="AD11" s="9">
        <v>248919.30622679199</v>
      </c>
      <c r="AE11" s="9">
        <v>2092871.61394733</v>
      </c>
      <c r="AF11" s="9">
        <v>61837.513934033603</v>
      </c>
      <c r="AG11" s="9">
        <v>22921576.504094701</v>
      </c>
      <c r="AH11" s="9">
        <v>661915.54867483501</v>
      </c>
      <c r="AI11" s="57">
        <f t="shared" si="8"/>
        <v>331844.84701587132</v>
      </c>
      <c r="AJ11" s="9">
        <v>478597.22663268301</v>
      </c>
      <c r="AK11" s="9">
        <v>739292.90781821997</v>
      </c>
      <c r="AL11" s="9">
        <v>256959.52635394799</v>
      </c>
      <c r="AM11" s="9">
        <v>5365.4518507289504</v>
      </c>
      <c r="AN11" s="57">
        <v>0</v>
      </c>
      <c r="AO11" s="9">
        <v>2144.3749028648799</v>
      </c>
      <c r="AP11" s="9">
        <v>11092752.8624986</v>
      </c>
      <c r="AQ11" s="9">
        <v>2404170.8121559201</v>
      </c>
      <c r="AR11" s="57">
        <f t="shared" si="3"/>
        <v>604926.2978586473</v>
      </c>
      <c r="AS11" s="9">
        <v>1431709.9463411199</v>
      </c>
      <c r="AT11" s="57">
        <f t="shared" si="4"/>
        <v>1410598.0185458532</v>
      </c>
      <c r="AU11" s="9">
        <v>3885313.6519565498</v>
      </c>
      <c r="AV11" s="57">
        <f t="shared" si="5"/>
        <v>3877273.2432508385</v>
      </c>
      <c r="AW11" s="9">
        <v>1233735.97366304</v>
      </c>
      <c r="AX11" s="9">
        <v>1354192.2291602599</v>
      </c>
      <c r="AY11" s="9">
        <v>10002480.794887301</v>
      </c>
      <c r="AZ11" s="9">
        <v>155773.60561153499</v>
      </c>
      <c r="BA11" s="9">
        <v>14375.6226825474</v>
      </c>
      <c r="BB11" s="9">
        <v>1984635.6975618501</v>
      </c>
      <c r="BC11" s="9">
        <v>165660.41220013599</v>
      </c>
      <c r="BD11" s="57">
        <v>0</v>
      </c>
      <c r="BE11" s="9">
        <v>1839636.94095022</v>
      </c>
      <c r="BF11" s="9">
        <v>170794.416134573</v>
      </c>
      <c r="BG11" s="57">
        <v>0</v>
      </c>
      <c r="BH11" s="9">
        <v>26398828.2649724</v>
      </c>
      <c r="BI11" s="9">
        <v>35272.630233870601</v>
      </c>
      <c r="BJ11" s="9">
        <v>8213934.5808700202</v>
      </c>
      <c r="BK11" s="9">
        <v>0</v>
      </c>
      <c r="BL11" s="9">
        <v>572371.22619377298</v>
      </c>
      <c r="BM11" s="9">
        <v>14782.226857825601</v>
      </c>
      <c r="BN11" s="57">
        <v>0</v>
      </c>
      <c r="BO11" s="9">
        <v>10331035.124648299</v>
      </c>
      <c r="BP11" s="9">
        <v>29113.899067767801</v>
      </c>
      <c r="BQ11" s="9">
        <v>1832764.9757022499</v>
      </c>
      <c r="BR11" s="9">
        <v>0</v>
      </c>
      <c r="BS11" s="9">
        <v>430106348.994771</v>
      </c>
      <c r="BT11" s="9">
        <v>305457.493338509</v>
      </c>
      <c r="BU11" s="127">
        <f t="shared" si="7"/>
        <v>133414.95374060058</v>
      </c>
    </row>
    <row r="12" spans="1:73" s="72" customFormat="1" ht="14.5" customHeight="1">
      <c r="A12" s="282"/>
      <c r="B12" s="263" t="s">
        <v>622</v>
      </c>
      <c r="C12" s="263" t="s">
        <v>485</v>
      </c>
      <c r="D12" s="131" t="s">
        <v>623</v>
      </c>
      <c r="E12" s="60">
        <v>104129850.820391</v>
      </c>
      <c r="F12" s="60">
        <v>2512397.5999387801</v>
      </c>
      <c r="G12" s="60">
        <v>1306849799.9139099</v>
      </c>
      <c r="H12" s="60">
        <v>2949036.18377493</v>
      </c>
      <c r="I12" s="60">
        <v>0</v>
      </c>
      <c r="J12" s="60">
        <v>1576882.8967142899</v>
      </c>
      <c r="K12" s="60">
        <v>0</v>
      </c>
      <c r="L12" s="60">
        <v>2846971.8132738001</v>
      </c>
      <c r="M12" s="60">
        <v>0</v>
      </c>
      <c r="N12" s="59">
        <v>0</v>
      </c>
      <c r="O12" s="60">
        <v>0</v>
      </c>
      <c r="P12" s="60">
        <v>0</v>
      </c>
      <c r="Q12" s="60">
        <v>0</v>
      </c>
      <c r="R12" s="60">
        <v>14936610.223025201</v>
      </c>
      <c r="S12" s="60">
        <v>113041.610249399</v>
      </c>
      <c r="T12" s="59">
        <f t="shared" si="0"/>
        <v>105573.3051378864</v>
      </c>
      <c r="U12" s="60">
        <v>6090143.6529851099</v>
      </c>
      <c r="V12" s="60">
        <v>189247.12826343399</v>
      </c>
      <c r="W12" s="59">
        <f t="shared" si="1"/>
        <v>186811.07080223993</v>
      </c>
      <c r="X12" s="60">
        <v>29917873.8357273</v>
      </c>
      <c r="Y12" s="60">
        <v>265232.48313983303</v>
      </c>
      <c r="Z12" s="59">
        <f t="shared" si="2"/>
        <v>259248.90837268755</v>
      </c>
      <c r="AA12" s="60">
        <v>247902.844538148</v>
      </c>
      <c r="AB12" s="60">
        <v>0</v>
      </c>
      <c r="AC12" s="60">
        <v>1327566.6948710601</v>
      </c>
      <c r="AD12" s="60">
        <v>0</v>
      </c>
      <c r="AE12" s="60">
        <v>2045050.5011872801</v>
      </c>
      <c r="AF12" s="60">
        <v>0</v>
      </c>
      <c r="AG12" s="60">
        <v>7101572.5817502504</v>
      </c>
      <c r="AH12" s="60">
        <v>0</v>
      </c>
      <c r="AI12" s="59">
        <v>0</v>
      </c>
      <c r="AJ12" s="60">
        <v>46419.783553086003</v>
      </c>
      <c r="AK12" s="60">
        <v>0</v>
      </c>
      <c r="AL12" s="60">
        <v>5823.2163003487403</v>
      </c>
      <c r="AM12" s="60">
        <v>0</v>
      </c>
      <c r="AN12" s="59">
        <v>0</v>
      </c>
      <c r="AO12" s="60">
        <v>0</v>
      </c>
      <c r="AP12" s="60">
        <v>12173106.3453636</v>
      </c>
      <c r="AQ12" s="60">
        <v>2279480.6293138</v>
      </c>
      <c r="AR12" s="59">
        <f t="shared" si="3"/>
        <v>305002.78009582427</v>
      </c>
      <c r="AS12" s="60">
        <v>700899.47697967396</v>
      </c>
      <c r="AT12" s="59">
        <f t="shared" si="4"/>
        <v>690254.87995432969</v>
      </c>
      <c r="AU12" s="60">
        <v>596817.24050672597</v>
      </c>
      <c r="AV12" s="59">
        <f t="shared" si="5"/>
        <v>592882.7876909863</v>
      </c>
      <c r="AW12" s="60">
        <v>76218.140685448394</v>
      </c>
      <c r="AX12" s="60">
        <v>8079.1456947591596</v>
      </c>
      <c r="AY12" s="60">
        <v>373413.768394207</v>
      </c>
      <c r="AZ12" s="60">
        <v>240986.88748616001</v>
      </c>
      <c r="BA12" s="60">
        <v>0</v>
      </c>
      <c r="BB12" s="60">
        <v>1479887.2725448599</v>
      </c>
      <c r="BC12" s="60">
        <v>128854.713128284</v>
      </c>
      <c r="BD12" s="59">
        <v>0</v>
      </c>
      <c r="BE12" s="60">
        <v>1501413.0959401899</v>
      </c>
      <c r="BF12" s="60">
        <v>115753.762619746</v>
      </c>
      <c r="BG12" s="59">
        <v>0</v>
      </c>
      <c r="BH12" s="60">
        <v>11866650.7002389</v>
      </c>
      <c r="BI12" s="60">
        <v>0</v>
      </c>
      <c r="BJ12" s="60">
        <v>1517300.22536377</v>
      </c>
      <c r="BK12" s="60">
        <v>0</v>
      </c>
      <c r="BL12" s="60">
        <v>41164.371113335001</v>
      </c>
      <c r="BM12" s="60">
        <v>0</v>
      </c>
      <c r="BN12" s="59">
        <v>0</v>
      </c>
      <c r="BO12" s="60">
        <v>3156617.6016587401</v>
      </c>
      <c r="BP12" s="60">
        <v>0</v>
      </c>
      <c r="BQ12" s="60">
        <v>702414.48359302001</v>
      </c>
      <c r="BR12" s="60">
        <v>0</v>
      </c>
      <c r="BS12" s="60">
        <v>122807836.713863</v>
      </c>
      <c r="BT12" s="60">
        <v>1478.2152958803199</v>
      </c>
      <c r="BU12" s="125">
        <v>0</v>
      </c>
    </row>
    <row r="13" spans="1:73" s="72" customFormat="1">
      <c r="A13" s="282"/>
      <c r="B13" s="263"/>
      <c r="C13" s="263"/>
      <c r="D13" s="131" t="s">
        <v>624</v>
      </c>
      <c r="E13" s="60">
        <v>81057102.971229702</v>
      </c>
      <c r="F13" s="60">
        <v>1485485.1143630701</v>
      </c>
      <c r="G13" s="60">
        <v>772750582.17128098</v>
      </c>
      <c r="H13" s="60">
        <v>3390484.9270603699</v>
      </c>
      <c r="I13" s="60">
        <v>8609.8069518345692</v>
      </c>
      <c r="J13" s="60">
        <v>1410150.4036945901</v>
      </c>
      <c r="K13" s="60">
        <v>0</v>
      </c>
      <c r="L13" s="60">
        <v>2866845.4797001001</v>
      </c>
      <c r="M13" s="60">
        <v>0</v>
      </c>
      <c r="N13" s="59">
        <v>0</v>
      </c>
      <c r="O13" s="60">
        <v>0</v>
      </c>
      <c r="P13" s="60">
        <v>0</v>
      </c>
      <c r="Q13" s="60">
        <v>0</v>
      </c>
      <c r="R13" s="60">
        <v>14346076.706413001</v>
      </c>
      <c r="S13" s="60">
        <v>72191.190666417606</v>
      </c>
      <c r="T13" s="59">
        <f t="shared" si="0"/>
        <v>65018.152313211103</v>
      </c>
      <c r="U13" s="60">
        <v>6544956.3794378499</v>
      </c>
      <c r="V13" s="60">
        <v>123659.29355917301</v>
      </c>
      <c r="W13" s="59">
        <f t="shared" si="1"/>
        <v>121041.31100739786</v>
      </c>
      <c r="X13" s="60">
        <v>20474585.6551186</v>
      </c>
      <c r="Y13" s="60">
        <v>0</v>
      </c>
      <c r="Z13" s="59">
        <v>0</v>
      </c>
      <c r="AA13" s="60">
        <v>242588.30559111599</v>
      </c>
      <c r="AB13" s="60">
        <v>0</v>
      </c>
      <c r="AC13" s="60">
        <v>1298878.54848489</v>
      </c>
      <c r="AD13" s="60">
        <v>0</v>
      </c>
      <c r="AE13" s="60">
        <v>1512198.8341425699</v>
      </c>
      <c r="AF13" s="60">
        <v>0</v>
      </c>
      <c r="AG13" s="60">
        <v>7734705.2804789403</v>
      </c>
      <c r="AH13" s="60">
        <v>0</v>
      </c>
      <c r="AI13" s="59">
        <v>0</v>
      </c>
      <c r="AJ13" s="60">
        <v>86064.834046721298</v>
      </c>
      <c r="AK13" s="60">
        <v>0</v>
      </c>
      <c r="AL13" s="60">
        <v>2372.4352959727798</v>
      </c>
      <c r="AM13" s="60">
        <v>0</v>
      </c>
      <c r="AN13" s="59">
        <v>0</v>
      </c>
      <c r="AO13" s="60">
        <v>0</v>
      </c>
      <c r="AP13" s="60">
        <v>18258293.909794699</v>
      </c>
      <c r="AQ13" s="60">
        <v>3379881.8039600998</v>
      </c>
      <c r="AR13" s="59">
        <f t="shared" si="3"/>
        <v>418386.5317913997</v>
      </c>
      <c r="AS13" s="60">
        <v>1186973.77351283</v>
      </c>
      <c r="AT13" s="59">
        <f t="shared" si="4"/>
        <v>1172372.0835533103</v>
      </c>
      <c r="AU13" s="60">
        <v>909333.34117661905</v>
      </c>
      <c r="AV13" s="59">
        <f t="shared" si="5"/>
        <v>902650.82030036522</v>
      </c>
      <c r="AW13" s="60">
        <v>158165.482614457</v>
      </c>
      <c r="AX13" s="60">
        <v>38891.267064684798</v>
      </c>
      <c r="AY13" s="60">
        <v>483598.30238329002</v>
      </c>
      <c r="AZ13" s="60">
        <v>239899.452610824</v>
      </c>
      <c r="BA13" s="60">
        <v>0</v>
      </c>
      <c r="BB13" s="60">
        <v>1677857.68472992</v>
      </c>
      <c r="BC13" s="60">
        <v>147137.85092108301</v>
      </c>
      <c r="BD13" s="59">
        <v>0</v>
      </c>
      <c r="BE13" s="60">
        <v>1534342.3543181999</v>
      </c>
      <c r="BF13" s="60">
        <v>120696.73711441</v>
      </c>
      <c r="BG13" s="59">
        <v>0</v>
      </c>
      <c r="BH13" s="60">
        <v>10100774.8979173</v>
      </c>
      <c r="BI13" s="60">
        <v>0</v>
      </c>
      <c r="BJ13" s="60">
        <v>2501549.56326955</v>
      </c>
      <c r="BK13" s="60">
        <v>0</v>
      </c>
      <c r="BL13" s="60">
        <v>3479.9502331343901</v>
      </c>
      <c r="BM13" s="60">
        <v>0</v>
      </c>
      <c r="BN13" s="59">
        <v>0</v>
      </c>
      <c r="BO13" s="60">
        <v>4418365.3708060496</v>
      </c>
      <c r="BP13" s="60">
        <v>0</v>
      </c>
      <c r="BQ13" s="60">
        <v>618692.31451234804</v>
      </c>
      <c r="BR13" s="60">
        <v>0</v>
      </c>
      <c r="BS13" s="60">
        <v>108929614.068985</v>
      </c>
      <c r="BT13" s="60">
        <v>0</v>
      </c>
      <c r="BU13" s="125">
        <v>0</v>
      </c>
    </row>
    <row r="14" spans="1:73" s="72" customFormat="1">
      <c r="A14" s="282"/>
      <c r="B14" s="263"/>
      <c r="C14" s="263"/>
      <c r="D14" s="131" t="s">
        <v>625</v>
      </c>
      <c r="E14" s="60">
        <v>112011557.67303699</v>
      </c>
      <c r="F14" s="60">
        <v>2420641.5793212201</v>
      </c>
      <c r="G14" s="60">
        <v>1271193510.4795599</v>
      </c>
      <c r="H14" s="60">
        <v>3875150.1306722299</v>
      </c>
      <c r="I14" s="60">
        <v>2745.1163554179402</v>
      </c>
      <c r="J14" s="60">
        <v>1376986.81466818</v>
      </c>
      <c r="K14" s="60">
        <v>0</v>
      </c>
      <c r="L14" s="60">
        <v>2700402.0196253401</v>
      </c>
      <c r="M14" s="60">
        <v>0</v>
      </c>
      <c r="N14" s="59">
        <v>0</v>
      </c>
      <c r="O14" s="60">
        <v>0</v>
      </c>
      <c r="P14" s="60">
        <v>0</v>
      </c>
      <c r="Q14" s="60">
        <v>0</v>
      </c>
      <c r="R14" s="60">
        <v>17066259.185624599</v>
      </c>
      <c r="S14" s="60">
        <v>34384.223834154101</v>
      </c>
      <c r="T14" s="59">
        <f t="shared" si="0"/>
        <v>25851.094241341802</v>
      </c>
      <c r="U14" s="60">
        <v>10850165.7289251</v>
      </c>
      <c r="V14" s="60">
        <v>53439.0680228497</v>
      </c>
      <c r="W14" s="59">
        <f t="shared" si="1"/>
        <v>49099.001731279663</v>
      </c>
      <c r="X14" s="60">
        <v>32808837.792853702</v>
      </c>
      <c r="Y14" s="60">
        <v>0</v>
      </c>
      <c r="Z14" s="59">
        <v>0</v>
      </c>
      <c r="AA14" s="60">
        <v>270847.20209842501</v>
      </c>
      <c r="AB14" s="60">
        <v>0</v>
      </c>
      <c r="AC14" s="60">
        <v>1200118.2739007799</v>
      </c>
      <c r="AD14" s="60">
        <v>0</v>
      </c>
      <c r="AE14" s="60">
        <v>2356354.9722398198</v>
      </c>
      <c r="AF14" s="60">
        <v>0</v>
      </c>
      <c r="AG14" s="60">
        <v>12913096.6920947</v>
      </c>
      <c r="AH14" s="60">
        <v>0</v>
      </c>
      <c r="AI14" s="59">
        <v>0</v>
      </c>
      <c r="AJ14" s="60">
        <v>26972.542017936801</v>
      </c>
      <c r="AK14" s="60">
        <v>0</v>
      </c>
      <c r="AL14" s="60">
        <v>37683.684688726098</v>
      </c>
      <c r="AM14" s="60">
        <v>0</v>
      </c>
      <c r="AN14" s="59">
        <v>0</v>
      </c>
      <c r="AO14" s="60">
        <v>2438.6741511813202</v>
      </c>
      <c r="AP14" s="60">
        <v>15809293.8875758</v>
      </c>
      <c r="AQ14" s="60">
        <v>2950339.48159299</v>
      </c>
      <c r="AR14" s="59">
        <f t="shared" si="3"/>
        <v>386072.01302819559</v>
      </c>
      <c r="AS14" s="60">
        <v>861398.19084719103</v>
      </c>
      <c r="AT14" s="59">
        <f t="shared" si="4"/>
        <v>847924.27759250696</v>
      </c>
      <c r="AU14" s="60">
        <v>569866.203436087</v>
      </c>
      <c r="AV14" s="59">
        <f t="shared" si="5"/>
        <v>565033.03505380976</v>
      </c>
      <c r="AW14" s="60">
        <v>58227.862820167102</v>
      </c>
      <c r="AX14" s="60">
        <v>10496.902233238199</v>
      </c>
      <c r="AY14" s="60">
        <v>307456.32853976102</v>
      </c>
      <c r="AZ14" s="60">
        <v>211757.317418494</v>
      </c>
      <c r="BA14" s="60">
        <v>0</v>
      </c>
      <c r="BB14" s="60">
        <v>3068785.3155070799</v>
      </c>
      <c r="BC14" s="60">
        <v>268626.61175210099</v>
      </c>
      <c r="BD14" s="59">
        <v>0</v>
      </c>
      <c r="BE14" s="60">
        <v>3166079.00627117</v>
      </c>
      <c r="BF14" s="60">
        <v>305449.03043652303</v>
      </c>
      <c r="BG14" s="59">
        <v>0</v>
      </c>
      <c r="BH14" s="60">
        <v>10909341.1605474</v>
      </c>
      <c r="BI14" s="60">
        <v>0</v>
      </c>
      <c r="BJ14" s="60">
        <v>3056223.9112559701</v>
      </c>
      <c r="BK14" s="60">
        <v>0</v>
      </c>
      <c r="BL14" s="60">
        <v>4267.9103061249398</v>
      </c>
      <c r="BM14" s="60">
        <v>0</v>
      </c>
      <c r="BN14" s="59">
        <v>0</v>
      </c>
      <c r="BO14" s="60">
        <v>5774636.8590160096</v>
      </c>
      <c r="BP14" s="60">
        <v>0</v>
      </c>
      <c r="BQ14" s="60">
        <v>679146.57705061196</v>
      </c>
      <c r="BR14" s="60">
        <v>0</v>
      </c>
      <c r="BS14" s="60">
        <v>143691652.07778901</v>
      </c>
      <c r="BT14" s="60">
        <v>0</v>
      </c>
      <c r="BU14" s="125">
        <v>0</v>
      </c>
    </row>
    <row r="15" spans="1:73" s="72" customFormat="1">
      <c r="A15" s="282"/>
      <c r="B15" s="263"/>
      <c r="C15" s="263"/>
      <c r="D15" s="131" t="s">
        <v>626</v>
      </c>
      <c r="E15" s="60">
        <v>135676726.172317</v>
      </c>
      <c r="F15" s="60">
        <v>2226454.3533870201</v>
      </c>
      <c r="G15" s="60">
        <v>1200887350.3146501</v>
      </c>
      <c r="H15" s="60">
        <v>3540809.5639710999</v>
      </c>
      <c r="I15" s="60">
        <v>5313.9670656066901</v>
      </c>
      <c r="J15" s="60">
        <v>1810827.60799163</v>
      </c>
      <c r="K15" s="60">
        <v>0</v>
      </c>
      <c r="L15" s="60">
        <v>2873154.4813577398</v>
      </c>
      <c r="M15" s="60">
        <v>0</v>
      </c>
      <c r="N15" s="59">
        <v>0</v>
      </c>
      <c r="O15" s="60">
        <v>0</v>
      </c>
      <c r="P15" s="60">
        <v>0</v>
      </c>
      <c r="Q15" s="60">
        <v>0</v>
      </c>
      <c r="R15" s="60">
        <v>16838980.201687202</v>
      </c>
      <c r="S15" s="60">
        <v>70786.193830391901</v>
      </c>
      <c r="T15" s="59">
        <f t="shared" si="0"/>
        <v>62366.703729548302</v>
      </c>
      <c r="U15" s="60">
        <v>11439021.2420156</v>
      </c>
      <c r="V15" s="60">
        <v>153159.39613857301</v>
      </c>
      <c r="W15" s="59">
        <f t="shared" si="1"/>
        <v>148583.78764176677</v>
      </c>
      <c r="X15" s="60">
        <v>25958423.338639401</v>
      </c>
      <c r="Y15" s="60">
        <v>0</v>
      </c>
      <c r="Z15" s="59">
        <v>0</v>
      </c>
      <c r="AA15" s="60">
        <v>234980.34068757499</v>
      </c>
      <c r="AB15" s="60">
        <v>0</v>
      </c>
      <c r="AC15" s="60">
        <v>1259622.53687325</v>
      </c>
      <c r="AD15" s="60">
        <v>0</v>
      </c>
      <c r="AE15" s="60">
        <v>2144529.1921381098</v>
      </c>
      <c r="AF15" s="60">
        <v>0</v>
      </c>
      <c r="AG15" s="60">
        <v>14818189.8767338</v>
      </c>
      <c r="AH15" s="60">
        <v>0</v>
      </c>
      <c r="AI15" s="59">
        <v>0</v>
      </c>
      <c r="AJ15" s="60">
        <v>24087.084830429401</v>
      </c>
      <c r="AK15" s="60">
        <v>0</v>
      </c>
      <c r="AL15" s="60">
        <v>10950.1878385159</v>
      </c>
      <c r="AM15" s="60">
        <v>0</v>
      </c>
      <c r="AN15" s="59">
        <v>0</v>
      </c>
      <c r="AO15" s="60">
        <v>0</v>
      </c>
      <c r="AP15" s="60">
        <v>16273506.6022599</v>
      </c>
      <c r="AQ15" s="60">
        <v>2954927.9758538501</v>
      </c>
      <c r="AR15" s="59">
        <f t="shared" si="3"/>
        <v>315365.20496729435</v>
      </c>
      <c r="AS15" s="60">
        <v>960781.91898729699</v>
      </c>
      <c r="AT15" s="59">
        <f t="shared" si="4"/>
        <v>949775.67333393847</v>
      </c>
      <c r="AU15" s="60">
        <v>820709.33465297299</v>
      </c>
      <c r="AV15" s="59">
        <f t="shared" si="5"/>
        <v>815295.61331496958</v>
      </c>
      <c r="AW15" s="60">
        <v>168053.39013593801</v>
      </c>
      <c r="AX15" s="60">
        <v>26508.137166710701</v>
      </c>
      <c r="AY15" s="60">
        <v>507822.62952117203</v>
      </c>
      <c r="AZ15" s="60">
        <v>254011.78772899401</v>
      </c>
      <c r="BA15" s="60">
        <v>0</v>
      </c>
      <c r="BB15" s="60">
        <v>2390645.8449788298</v>
      </c>
      <c r="BC15" s="60">
        <v>208733.10398241199</v>
      </c>
      <c r="BD15" s="59">
        <v>0</v>
      </c>
      <c r="BE15" s="60">
        <v>2875619.3008585102</v>
      </c>
      <c r="BF15" s="60">
        <v>267887.28722761001</v>
      </c>
      <c r="BG15" s="59">
        <v>0</v>
      </c>
      <c r="BH15" s="60">
        <v>11937618.276992301</v>
      </c>
      <c r="BI15" s="60">
        <v>0</v>
      </c>
      <c r="BJ15" s="60">
        <v>3115334.2035427</v>
      </c>
      <c r="BK15" s="60">
        <v>0</v>
      </c>
      <c r="BL15" s="60">
        <v>4073.6462950138198</v>
      </c>
      <c r="BM15" s="60">
        <v>0</v>
      </c>
      <c r="BN15" s="59">
        <v>0</v>
      </c>
      <c r="BO15" s="60">
        <v>4999770.79509327</v>
      </c>
      <c r="BP15" s="60">
        <v>0</v>
      </c>
      <c r="BQ15" s="60">
        <v>886120.52473118703</v>
      </c>
      <c r="BR15" s="60">
        <v>0</v>
      </c>
      <c r="BS15" s="60">
        <v>296862261.169949</v>
      </c>
      <c r="BT15" s="60">
        <v>0</v>
      </c>
      <c r="BU15" s="125">
        <v>0</v>
      </c>
    </row>
    <row r="16" spans="1:73" s="72" customFormat="1">
      <c r="A16" s="282"/>
      <c r="B16" s="263"/>
      <c r="C16" s="264"/>
      <c r="D16" s="105" t="s">
        <v>627</v>
      </c>
      <c r="E16" s="6">
        <v>449138011.90671098</v>
      </c>
      <c r="F16" s="6">
        <v>4869069.5236079404</v>
      </c>
      <c r="G16" s="6">
        <v>2433699001.9754701</v>
      </c>
      <c r="H16" s="6">
        <v>5449346.5293619204</v>
      </c>
      <c r="I16" s="6">
        <v>27530.1676425857</v>
      </c>
      <c r="J16" s="6">
        <v>8001415.5775931999</v>
      </c>
      <c r="K16" s="6">
        <v>0</v>
      </c>
      <c r="L16" s="6">
        <v>16976382.1054294</v>
      </c>
      <c r="M16" s="6">
        <v>0</v>
      </c>
      <c r="N16" s="58">
        <v>0</v>
      </c>
      <c r="O16" s="6">
        <v>0</v>
      </c>
      <c r="P16" s="6">
        <v>0</v>
      </c>
      <c r="Q16" s="6">
        <v>18111.2780495722</v>
      </c>
      <c r="R16" s="6">
        <v>38982341.322948404</v>
      </c>
      <c r="S16" s="6">
        <v>216741.049429918</v>
      </c>
      <c r="T16" s="58">
        <f t="shared" si="0"/>
        <v>197249.8787684438</v>
      </c>
      <c r="U16" s="6">
        <v>22064895.9459734</v>
      </c>
      <c r="V16" s="6">
        <v>199076.96364114201</v>
      </c>
      <c r="W16" s="58">
        <f t="shared" si="1"/>
        <v>190251.00526275265</v>
      </c>
      <c r="X16" s="6">
        <v>37914462.837852702</v>
      </c>
      <c r="Y16" s="6">
        <v>105257.31748960201</v>
      </c>
      <c r="Z16" s="58">
        <f t="shared" si="2"/>
        <v>97674.424922031467</v>
      </c>
      <c r="AA16" s="6">
        <v>386628.91132581502</v>
      </c>
      <c r="AB16" s="6">
        <v>0</v>
      </c>
      <c r="AC16" s="6">
        <v>1942964.89595412</v>
      </c>
      <c r="AD16" s="6">
        <v>0</v>
      </c>
      <c r="AE16" s="6">
        <v>8297047.7748603802</v>
      </c>
      <c r="AF16" s="6">
        <v>0</v>
      </c>
      <c r="AG16" s="6">
        <v>137426633.20072901</v>
      </c>
      <c r="AH16" s="6">
        <v>0</v>
      </c>
      <c r="AI16" s="58">
        <v>0</v>
      </c>
      <c r="AJ16" s="6">
        <v>313677.39848510898</v>
      </c>
      <c r="AK16" s="6">
        <v>0</v>
      </c>
      <c r="AL16" s="6">
        <v>5471.5231193569898</v>
      </c>
      <c r="AM16" s="6">
        <v>0</v>
      </c>
      <c r="AN16" s="58">
        <v>0</v>
      </c>
      <c r="AO16" s="6">
        <v>0</v>
      </c>
      <c r="AP16" s="6">
        <v>14686035.332974801</v>
      </c>
      <c r="AQ16" s="6">
        <v>2717176.2886644402</v>
      </c>
      <c r="AR16" s="58">
        <f t="shared" si="3"/>
        <v>335101.35765592754</v>
      </c>
      <c r="AS16" s="6">
        <v>774009.24108674994</v>
      </c>
      <c r="AT16" s="58">
        <f t="shared" si="4"/>
        <v>762314.20370455808</v>
      </c>
      <c r="AU16" s="6">
        <v>640282.399902064</v>
      </c>
      <c r="AV16" s="58">
        <f t="shared" si="5"/>
        <v>635937.20894094801</v>
      </c>
      <c r="AW16" s="6">
        <v>71213.020819199606</v>
      </c>
      <c r="AX16" s="6">
        <v>2374.89468250051</v>
      </c>
      <c r="AY16" s="6">
        <v>324315.57833193202</v>
      </c>
      <c r="AZ16" s="6">
        <v>357574.16671432997</v>
      </c>
      <c r="BA16" s="6">
        <v>0</v>
      </c>
      <c r="BB16" s="6">
        <v>5918218.5378887197</v>
      </c>
      <c r="BC16" s="6">
        <v>530416.73080812802</v>
      </c>
      <c r="BD16" s="58">
        <v>0</v>
      </c>
      <c r="BE16" s="6">
        <v>5246321.7742226403</v>
      </c>
      <c r="BF16" s="6">
        <v>479983.40193318698</v>
      </c>
      <c r="BG16" s="58">
        <v>0</v>
      </c>
      <c r="BH16" s="6">
        <v>13152326.078655699</v>
      </c>
      <c r="BI16" s="6">
        <v>0</v>
      </c>
      <c r="BJ16" s="6">
        <v>2940559.81102726</v>
      </c>
      <c r="BK16" s="6">
        <v>7813.5543718278896</v>
      </c>
      <c r="BL16" s="6">
        <v>77342.482232734095</v>
      </c>
      <c r="BM16" s="6">
        <v>0</v>
      </c>
      <c r="BN16" s="58">
        <v>0</v>
      </c>
      <c r="BO16" s="6">
        <v>4180246.6555608301</v>
      </c>
      <c r="BP16" s="6">
        <v>0</v>
      </c>
      <c r="BQ16" s="6">
        <v>1343554.8269273201</v>
      </c>
      <c r="BR16" s="6">
        <v>0</v>
      </c>
      <c r="BS16" s="6">
        <v>616937705.97166097</v>
      </c>
      <c r="BT16" s="6">
        <v>11146.658510060101</v>
      </c>
      <c r="BU16" s="126">
        <v>0</v>
      </c>
    </row>
    <row r="17" spans="1:73" s="102" customFormat="1">
      <c r="A17" s="282"/>
      <c r="B17" s="263"/>
      <c r="C17" s="263" t="s">
        <v>491</v>
      </c>
      <c r="D17" s="131" t="s">
        <v>628</v>
      </c>
      <c r="E17" s="60">
        <v>257038497.57720599</v>
      </c>
      <c r="F17" s="60">
        <v>4418529.0561849596</v>
      </c>
      <c r="G17" s="60">
        <v>2102246935.34974</v>
      </c>
      <c r="H17" s="60">
        <v>6971699.1381037403</v>
      </c>
      <c r="I17" s="60">
        <v>1748581.39905783</v>
      </c>
      <c r="J17" s="60">
        <v>6703825.6885290397</v>
      </c>
      <c r="K17" s="60">
        <v>1101598.85652282</v>
      </c>
      <c r="L17" s="60">
        <v>13252466.6842584</v>
      </c>
      <c r="M17" s="60">
        <v>995251.81943342404</v>
      </c>
      <c r="N17" s="59">
        <f t="shared" si="6"/>
        <v>979348.8594123139</v>
      </c>
      <c r="O17" s="60">
        <v>230003.98408616701</v>
      </c>
      <c r="P17" s="60">
        <v>322543.95946778898</v>
      </c>
      <c r="Q17" s="60">
        <v>3373570.6133469502</v>
      </c>
      <c r="R17" s="60">
        <v>25663917.3828119</v>
      </c>
      <c r="S17" s="60">
        <v>3605495.4528888701</v>
      </c>
      <c r="T17" s="59">
        <f t="shared" si="0"/>
        <v>3592663.4941974641</v>
      </c>
      <c r="U17" s="60">
        <v>25590182.9108577</v>
      </c>
      <c r="V17" s="60">
        <v>4127187.05670708</v>
      </c>
      <c r="W17" s="59">
        <f t="shared" si="1"/>
        <v>4116950.9835427371</v>
      </c>
      <c r="X17" s="60">
        <v>74550256.010525197</v>
      </c>
      <c r="Y17" s="60">
        <v>6353051.6155998297</v>
      </c>
      <c r="Z17" s="59">
        <f t="shared" si="2"/>
        <v>6338141.5643977243</v>
      </c>
      <c r="AA17" s="60">
        <v>355207.700042899</v>
      </c>
      <c r="AB17" s="60">
        <v>4791.2577097727199</v>
      </c>
      <c r="AC17" s="60">
        <v>2354305.1622251002</v>
      </c>
      <c r="AD17" s="60">
        <v>95336.322401670594</v>
      </c>
      <c r="AE17" s="60">
        <v>4541386.2374782301</v>
      </c>
      <c r="AF17" s="60">
        <v>36303.966906184098</v>
      </c>
      <c r="AG17" s="60">
        <v>81604073.253382504</v>
      </c>
      <c r="AH17" s="60">
        <v>1041822.25632292</v>
      </c>
      <c r="AI17" s="59">
        <v>0</v>
      </c>
      <c r="AJ17" s="60">
        <v>1361206.66762579</v>
      </c>
      <c r="AK17" s="60">
        <v>632183.04917874897</v>
      </c>
      <c r="AL17" s="60">
        <v>2079079.65774941</v>
      </c>
      <c r="AM17" s="60">
        <v>78331.2710018957</v>
      </c>
      <c r="AN17" s="59">
        <v>0</v>
      </c>
      <c r="AO17" s="60">
        <v>6082.7008195975704</v>
      </c>
      <c r="AP17" s="60">
        <v>28466547.411237199</v>
      </c>
      <c r="AQ17" s="60">
        <v>5581407.1021698797</v>
      </c>
      <c r="AR17" s="59">
        <f t="shared" si="3"/>
        <v>964133.11206720676</v>
      </c>
      <c r="AS17" s="60">
        <v>2781381.1600448098</v>
      </c>
      <c r="AT17" s="59">
        <f t="shared" si="4"/>
        <v>2747732.9144336642</v>
      </c>
      <c r="AU17" s="60">
        <v>5154923.3213246297</v>
      </c>
      <c r="AV17" s="59">
        <f t="shared" si="5"/>
        <v>5139261.2437123582</v>
      </c>
      <c r="AW17" s="60">
        <v>1503197.9597415801</v>
      </c>
      <c r="AX17" s="60">
        <v>1270696.6247077601</v>
      </c>
      <c r="AY17" s="60">
        <v>9217872.1687710602</v>
      </c>
      <c r="AZ17" s="60">
        <v>330512.32024006703</v>
      </c>
      <c r="BA17" s="60">
        <v>3748.3991152046001</v>
      </c>
      <c r="BB17" s="60">
        <v>5616914.65107881</v>
      </c>
      <c r="BC17" s="60">
        <v>531690.21852858004</v>
      </c>
      <c r="BD17" s="59">
        <v>0</v>
      </c>
      <c r="BE17" s="60">
        <v>5910086.6496883398</v>
      </c>
      <c r="BF17" s="60">
        <v>560633.78393745597</v>
      </c>
      <c r="BG17" s="59">
        <v>0</v>
      </c>
      <c r="BH17" s="60">
        <v>85726029.913420007</v>
      </c>
      <c r="BI17" s="60">
        <v>0</v>
      </c>
      <c r="BJ17" s="60">
        <v>10840490.5609797</v>
      </c>
      <c r="BK17" s="60">
        <v>11991.7221235588</v>
      </c>
      <c r="BL17" s="60">
        <v>1737752.8525221599</v>
      </c>
      <c r="BM17" s="60">
        <v>69961.981747880607</v>
      </c>
      <c r="BN17" s="59">
        <v>0</v>
      </c>
      <c r="BO17" s="60">
        <v>20480953.042961299</v>
      </c>
      <c r="BP17" s="60">
        <v>16001.727997457199</v>
      </c>
      <c r="BQ17" s="60">
        <v>6985514.1989247203</v>
      </c>
      <c r="BR17" s="60">
        <v>2708.03373069701</v>
      </c>
      <c r="BS17" s="60">
        <v>566694309.72741699</v>
      </c>
      <c r="BT17" s="60">
        <v>166792.49321041099</v>
      </c>
      <c r="BU17" s="125">
        <v>0</v>
      </c>
    </row>
    <row r="18" spans="1:73" s="102" customFormat="1">
      <c r="A18" s="282"/>
      <c r="B18" s="263"/>
      <c r="C18" s="263"/>
      <c r="D18" s="131" t="s">
        <v>629</v>
      </c>
      <c r="E18" s="60">
        <v>302397272.25174999</v>
      </c>
      <c r="F18" s="60">
        <v>4925607.57691909</v>
      </c>
      <c r="G18" s="60">
        <v>2387575552.3990998</v>
      </c>
      <c r="H18" s="60">
        <v>4130904.3271712102</v>
      </c>
      <c r="I18" s="60">
        <v>3692342.7491232101</v>
      </c>
      <c r="J18" s="60">
        <v>8858707.0187660903</v>
      </c>
      <c r="K18" s="60">
        <v>1197554.8578709201</v>
      </c>
      <c r="L18" s="60">
        <v>17781729.511715598</v>
      </c>
      <c r="M18" s="60">
        <v>732761.74948778504</v>
      </c>
      <c r="N18" s="59">
        <f t="shared" si="6"/>
        <v>711423.67407372629</v>
      </c>
      <c r="O18" s="60">
        <v>70406.221723389201</v>
      </c>
      <c r="P18" s="60">
        <v>335376.19973175001</v>
      </c>
      <c r="Q18" s="60">
        <v>4364423.2900328403</v>
      </c>
      <c r="R18" s="60">
        <v>37387096.510005303</v>
      </c>
      <c r="S18" s="60">
        <v>5708827.1281850897</v>
      </c>
      <c r="T18" s="59">
        <f t="shared" si="0"/>
        <v>5690133.5799300866</v>
      </c>
      <c r="U18" s="60">
        <v>33652661.386013702</v>
      </c>
      <c r="V18" s="60">
        <v>4859311.0901020197</v>
      </c>
      <c r="W18" s="59">
        <f t="shared" si="1"/>
        <v>4845850.0255476143</v>
      </c>
      <c r="X18" s="60">
        <v>46446672.268917099</v>
      </c>
      <c r="Y18" s="60">
        <v>8448102.2463513296</v>
      </c>
      <c r="Z18" s="59">
        <f t="shared" si="2"/>
        <v>8438812.9118975457</v>
      </c>
      <c r="AA18" s="60">
        <v>275226.964860507</v>
      </c>
      <c r="AB18" s="60">
        <v>4167.7925929677303</v>
      </c>
      <c r="AC18" s="60">
        <v>1988133.71894256</v>
      </c>
      <c r="AD18" s="60">
        <v>178881.93627507801</v>
      </c>
      <c r="AE18" s="60">
        <v>6541359.0867223796</v>
      </c>
      <c r="AF18" s="60">
        <v>15242.991204789199</v>
      </c>
      <c r="AG18" s="60">
        <v>170073554.29379401</v>
      </c>
      <c r="AH18" s="60">
        <v>890274.07334471901</v>
      </c>
      <c r="AI18" s="59">
        <v>0</v>
      </c>
      <c r="AJ18" s="60">
        <v>1958625.6880173199</v>
      </c>
      <c r="AK18" s="60">
        <v>954970.534191677</v>
      </c>
      <c r="AL18" s="60">
        <v>2390790.0130231599</v>
      </c>
      <c r="AM18" s="60">
        <v>46728.1915857719</v>
      </c>
      <c r="AN18" s="59">
        <v>0</v>
      </c>
      <c r="AO18" s="60">
        <v>35097.560946966303</v>
      </c>
      <c r="AP18" s="60">
        <v>25752458.750028498</v>
      </c>
      <c r="AQ18" s="60">
        <v>4772324.3511705296</v>
      </c>
      <c r="AR18" s="59">
        <f t="shared" si="3"/>
        <v>595275.54191590752</v>
      </c>
      <c r="AS18" s="60">
        <v>2035685.15693454</v>
      </c>
      <c r="AT18" s="59">
        <f t="shared" si="4"/>
        <v>2014910.0405216748</v>
      </c>
      <c r="AU18" s="60">
        <v>3527728.51564829</v>
      </c>
      <c r="AV18" s="59">
        <f t="shared" si="5"/>
        <v>3516243.5284173167</v>
      </c>
      <c r="AW18" s="60">
        <v>1018694.61012689</v>
      </c>
      <c r="AX18" s="60">
        <v>1124106.93994681</v>
      </c>
      <c r="AY18" s="60">
        <v>9306340.4330928009</v>
      </c>
      <c r="AZ18" s="60">
        <v>357504.09090845397</v>
      </c>
      <c r="BA18" s="60">
        <v>1845.4889074569901</v>
      </c>
      <c r="BB18" s="60">
        <v>7870471.1800300004</v>
      </c>
      <c r="BC18" s="60">
        <v>744565.72075627104</v>
      </c>
      <c r="BD18" s="59">
        <v>0</v>
      </c>
      <c r="BE18" s="60">
        <v>8400564.9203786906</v>
      </c>
      <c r="BF18" s="60">
        <v>800809.03344256198</v>
      </c>
      <c r="BG18" s="59">
        <v>0</v>
      </c>
      <c r="BH18" s="60">
        <v>149520139.808678</v>
      </c>
      <c r="BI18" s="60">
        <v>48395.983667654298</v>
      </c>
      <c r="BJ18" s="60">
        <v>16793808.457242299</v>
      </c>
      <c r="BK18" s="60">
        <v>14253.3429158328</v>
      </c>
      <c r="BL18" s="60">
        <v>1931415.99249233</v>
      </c>
      <c r="BM18" s="60">
        <v>67489.548567160804</v>
      </c>
      <c r="BN18" s="59">
        <v>0</v>
      </c>
      <c r="BO18" s="60">
        <v>30790325.0336436</v>
      </c>
      <c r="BP18" s="60">
        <v>168219.51121169201</v>
      </c>
      <c r="BQ18" s="60">
        <v>13381648.5488529</v>
      </c>
      <c r="BR18" s="60">
        <v>78370.705226562597</v>
      </c>
      <c r="BS18" s="60">
        <v>711062305.52911103</v>
      </c>
      <c r="BT18" s="60">
        <v>272777.48865960602</v>
      </c>
      <c r="BU18" s="125">
        <v>0</v>
      </c>
    </row>
    <row r="19" spans="1:73" s="102" customFormat="1">
      <c r="A19" s="282"/>
      <c r="B19" s="263"/>
      <c r="C19" s="263"/>
      <c r="D19" s="131" t="s">
        <v>630</v>
      </c>
      <c r="E19" s="60">
        <v>129994256.71951599</v>
      </c>
      <c r="F19" s="60">
        <v>1484854.5870529399</v>
      </c>
      <c r="G19" s="60">
        <v>832686603.82583201</v>
      </c>
      <c r="H19" s="60">
        <v>3820243.93901075</v>
      </c>
      <c r="I19" s="60">
        <v>1159076.8475701299</v>
      </c>
      <c r="J19" s="60">
        <v>3849898.53475965</v>
      </c>
      <c r="K19" s="60">
        <v>1332760.53217777</v>
      </c>
      <c r="L19" s="60">
        <v>7392825.1379794898</v>
      </c>
      <c r="M19" s="60">
        <v>1761433.92246693</v>
      </c>
      <c r="N19" s="59">
        <f t="shared" si="6"/>
        <v>1752562.5323013547</v>
      </c>
      <c r="O19" s="60">
        <v>244402.658536617</v>
      </c>
      <c r="P19" s="60">
        <v>376506.26887651498</v>
      </c>
      <c r="Q19" s="60">
        <v>3943557.4215025501</v>
      </c>
      <c r="R19" s="60">
        <v>23847185.8418299</v>
      </c>
      <c r="S19" s="60">
        <v>6901878.2379473196</v>
      </c>
      <c r="T19" s="59">
        <f t="shared" si="0"/>
        <v>6889954.6450264044</v>
      </c>
      <c r="U19" s="60">
        <v>15421035.352429699</v>
      </c>
      <c r="V19" s="60">
        <v>4193213.5112809599</v>
      </c>
      <c r="W19" s="59">
        <f t="shared" si="1"/>
        <v>4187045.0971399881</v>
      </c>
      <c r="X19" s="60">
        <v>30106393.754071102</v>
      </c>
      <c r="Y19" s="60">
        <v>4187093.7771788398</v>
      </c>
      <c r="Z19" s="59">
        <f t="shared" si="2"/>
        <v>4181072.4984280257</v>
      </c>
      <c r="AA19" s="60">
        <v>205044.92492789801</v>
      </c>
      <c r="AB19" s="60">
        <v>0</v>
      </c>
      <c r="AC19" s="60">
        <v>1657444.8412301501</v>
      </c>
      <c r="AD19" s="60">
        <v>183748.07160514299</v>
      </c>
      <c r="AE19" s="60">
        <v>3037473.9689139798</v>
      </c>
      <c r="AF19" s="60">
        <v>46783.050700293403</v>
      </c>
      <c r="AG19" s="60">
        <v>30037195.154014401</v>
      </c>
      <c r="AH19" s="60">
        <v>644742.87145844102</v>
      </c>
      <c r="AI19" s="59">
        <f t="shared" si="8"/>
        <v>212207.26124063367</v>
      </c>
      <c r="AJ19" s="60">
        <v>847575.01610701298</v>
      </c>
      <c r="AK19" s="60">
        <v>834186.92433762201</v>
      </c>
      <c r="AL19" s="60">
        <v>820910.09043186903</v>
      </c>
      <c r="AM19" s="60">
        <v>14825.1746329856</v>
      </c>
      <c r="AN19" s="59">
        <v>0</v>
      </c>
      <c r="AO19" s="60">
        <v>0</v>
      </c>
      <c r="AP19" s="60">
        <v>18835776.516032301</v>
      </c>
      <c r="AQ19" s="60">
        <v>3876642.6371829798</v>
      </c>
      <c r="AR19" s="59">
        <f t="shared" si="3"/>
        <v>821479.68628254114</v>
      </c>
      <c r="AS19" s="60">
        <v>1969546.4775686101</v>
      </c>
      <c r="AT19" s="59">
        <f t="shared" si="4"/>
        <v>1940876.8365173494</v>
      </c>
      <c r="AU19" s="60">
        <v>4303526.8019317202</v>
      </c>
      <c r="AV19" s="59">
        <f t="shared" si="5"/>
        <v>4292463.8039635718</v>
      </c>
      <c r="AW19" s="60">
        <v>1248373.9789666999</v>
      </c>
      <c r="AX19" s="60">
        <v>1224278.1390589499</v>
      </c>
      <c r="AY19" s="60">
        <v>9250175.9008695204</v>
      </c>
      <c r="AZ19" s="60">
        <v>222036.60162312799</v>
      </c>
      <c r="BA19" s="60">
        <v>1980.2465145091001</v>
      </c>
      <c r="BB19" s="60">
        <v>2033123.5532696</v>
      </c>
      <c r="BC19" s="60">
        <v>184434.05729921101</v>
      </c>
      <c r="BD19" s="59">
        <v>0</v>
      </c>
      <c r="BE19" s="60">
        <v>2278382.8738666801</v>
      </c>
      <c r="BF19" s="60">
        <v>209116.93673740001</v>
      </c>
      <c r="BG19" s="59">
        <v>0</v>
      </c>
      <c r="BH19" s="60">
        <v>44701855.761097699</v>
      </c>
      <c r="BI19" s="60">
        <v>0</v>
      </c>
      <c r="BJ19" s="60">
        <v>7267376.06538257</v>
      </c>
      <c r="BK19" s="60">
        <v>2185.1997419704999</v>
      </c>
      <c r="BL19" s="60">
        <v>1258351.8331172799</v>
      </c>
      <c r="BM19" s="60">
        <v>65639.926231112506</v>
      </c>
      <c r="BN19" s="59">
        <v>0</v>
      </c>
      <c r="BO19" s="60">
        <v>10792666.6939447</v>
      </c>
      <c r="BP19" s="60">
        <v>14844.8107290269</v>
      </c>
      <c r="BQ19" s="60">
        <v>2985943.8548294301</v>
      </c>
      <c r="BR19" s="60">
        <v>0</v>
      </c>
      <c r="BS19" s="60">
        <v>452380678.69034803</v>
      </c>
      <c r="BT19" s="60">
        <v>87316.056390265701</v>
      </c>
      <c r="BU19" s="125">
        <v>0</v>
      </c>
    </row>
    <row r="20" spans="1:73" s="102" customFormat="1">
      <c r="A20" s="282"/>
      <c r="B20" s="263"/>
      <c r="C20" s="263"/>
      <c r="D20" s="131" t="s">
        <v>631</v>
      </c>
      <c r="E20" s="60">
        <v>111122919.44408999</v>
      </c>
      <c r="F20" s="60">
        <v>2430926.1750336499</v>
      </c>
      <c r="G20" s="60">
        <v>1251154755.7703099</v>
      </c>
      <c r="H20" s="60">
        <v>3998788.0780602698</v>
      </c>
      <c r="I20" s="60">
        <v>2160492.7396948598</v>
      </c>
      <c r="J20" s="60">
        <v>3961150.8364715502</v>
      </c>
      <c r="K20" s="60">
        <v>1733398.3665264901</v>
      </c>
      <c r="L20" s="60">
        <v>7231539.1779140104</v>
      </c>
      <c r="M20" s="60">
        <v>1617274.85916256</v>
      </c>
      <c r="N20" s="59">
        <f t="shared" si="6"/>
        <v>1608597.0121490632</v>
      </c>
      <c r="O20" s="60">
        <v>186757.65053509999</v>
      </c>
      <c r="P20" s="60">
        <v>414859.72057977202</v>
      </c>
      <c r="Q20" s="60">
        <v>4758269.55244058</v>
      </c>
      <c r="R20" s="60">
        <v>25635979.9663321</v>
      </c>
      <c r="S20" s="60">
        <v>6791515.1293310896</v>
      </c>
      <c r="T20" s="59">
        <f t="shared" si="0"/>
        <v>6778697.1393479239</v>
      </c>
      <c r="U20" s="60">
        <v>15715594.473647</v>
      </c>
      <c r="V20" s="60">
        <v>7202112.7967831502</v>
      </c>
      <c r="W20" s="59">
        <f t="shared" si="1"/>
        <v>7195826.5589936916</v>
      </c>
      <c r="X20" s="60">
        <v>50324276.325690098</v>
      </c>
      <c r="Y20" s="60">
        <v>13717818.1490307</v>
      </c>
      <c r="Z20" s="59">
        <f t="shared" si="2"/>
        <v>13707753.293765562</v>
      </c>
      <c r="AA20" s="60">
        <v>177750.28087199101</v>
      </c>
      <c r="AB20" s="60">
        <v>0</v>
      </c>
      <c r="AC20" s="60">
        <v>1694211.70908382</v>
      </c>
      <c r="AD20" s="60">
        <v>209773.21444161399</v>
      </c>
      <c r="AE20" s="60">
        <v>2622178.9447461301</v>
      </c>
      <c r="AF20" s="60">
        <v>2598.3023017924502</v>
      </c>
      <c r="AG20" s="60">
        <v>45962405.905108899</v>
      </c>
      <c r="AH20" s="60">
        <v>1034830.4426250299</v>
      </c>
      <c r="AI20" s="59">
        <f t="shared" si="8"/>
        <v>372971.7975914618</v>
      </c>
      <c r="AJ20" s="60">
        <v>1172151.4662906199</v>
      </c>
      <c r="AK20" s="60">
        <v>1235096.9359992701</v>
      </c>
      <c r="AL20" s="60">
        <v>409724.84128754801</v>
      </c>
      <c r="AM20" s="60">
        <v>0</v>
      </c>
      <c r="AN20" s="59">
        <v>0</v>
      </c>
      <c r="AO20" s="60">
        <v>2268.1285360033398</v>
      </c>
      <c r="AP20" s="60">
        <v>18867052.068688098</v>
      </c>
      <c r="AQ20" s="60">
        <v>3768999.6499975999</v>
      </c>
      <c r="AR20" s="59">
        <f t="shared" si="3"/>
        <v>708763.80445639044</v>
      </c>
      <c r="AS20" s="60">
        <v>1907658.65559686</v>
      </c>
      <c r="AT20" s="59">
        <f t="shared" si="4"/>
        <v>1882922.7988213319</v>
      </c>
      <c r="AU20" s="60">
        <v>4663877.9888376798</v>
      </c>
      <c r="AV20" s="59">
        <f t="shared" si="5"/>
        <v>4653145.3288843986</v>
      </c>
      <c r="AW20" s="60">
        <v>1344585.76402368</v>
      </c>
      <c r="AX20" s="60">
        <v>1646402.03011068</v>
      </c>
      <c r="AY20" s="60">
        <v>12532477.4071583</v>
      </c>
      <c r="AZ20" s="60">
        <v>208781.81307151401</v>
      </c>
      <c r="BA20" s="60">
        <v>0</v>
      </c>
      <c r="BB20" s="60">
        <v>2783457.90970024</v>
      </c>
      <c r="BC20" s="60">
        <v>242003.51444129401</v>
      </c>
      <c r="BD20" s="59">
        <v>0</v>
      </c>
      <c r="BE20" s="60">
        <v>2862606.4470929299</v>
      </c>
      <c r="BF20" s="60">
        <v>258888.30378533201</v>
      </c>
      <c r="BG20" s="59">
        <v>0</v>
      </c>
      <c r="BH20" s="60">
        <v>66308693.350998104</v>
      </c>
      <c r="BI20" s="60">
        <v>40646.765772914201</v>
      </c>
      <c r="BJ20" s="60">
        <v>10281796.3117761</v>
      </c>
      <c r="BK20" s="60">
        <v>3994.47097775472</v>
      </c>
      <c r="BL20" s="60">
        <v>865137.88987748499</v>
      </c>
      <c r="BM20" s="60">
        <v>25480.0247142259</v>
      </c>
      <c r="BN20" s="59">
        <v>0</v>
      </c>
      <c r="BO20" s="60">
        <v>15163414.9708135</v>
      </c>
      <c r="BP20" s="60">
        <v>88816.652306683696</v>
      </c>
      <c r="BQ20" s="60">
        <v>5435132.0190072702</v>
      </c>
      <c r="BR20" s="60">
        <v>48003.708303068503</v>
      </c>
      <c r="BS20" s="60">
        <v>757848416.88937199</v>
      </c>
      <c r="BT20" s="60">
        <v>619283.82258919196</v>
      </c>
      <c r="BU20" s="125">
        <f t="shared" si="7"/>
        <v>316144.45583344315</v>
      </c>
    </row>
    <row r="21" spans="1:73" s="102" customFormat="1" ht="13.5" thickBot="1">
      <c r="A21" s="283"/>
      <c r="B21" s="265"/>
      <c r="C21" s="265"/>
      <c r="D21" s="106" t="s">
        <v>632</v>
      </c>
      <c r="E21" s="9">
        <v>90014997.276097596</v>
      </c>
      <c r="F21" s="9">
        <v>1896005.7415389901</v>
      </c>
      <c r="G21" s="9">
        <v>998461955.68949497</v>
      </c>
      <c r="H21" s="9">
        <v>2657992.7679448002</v>
      </c>
      <c r="I21" s="9">
        <v>1327722.1931224901</v>
      </c>
      <c r="J21" s="9">
        <v>4223618.0258828402</v>
      </c>
      <c r="K21" s="9">
        <v>1690056.84103354</v>
      </c>
      <c r="L21" s="9">
        <v>8190837.36739955</v>
      </c>
      <c r="M21" s="9">
        <v>2141111.4549087398</v>
      </c>
      <c r="N21" s="57">
        <f t="shared" si="6"/>
        <v>2131282.4500678605</v>
      </c>
      <c r="O21" s="9">
        <v>266942.34314508102</v>
      </c>
      <c r="P21" s="9">
        <v>490461.16854948999</v>
      </c>
      <c r="Q21" s="9">
        <v>5029591.7655001702</v>
      </c>
      <c r="R21" s="9">
        <v>25623150.493089002</v>
      </c>
      <c r="S21" s="9">
        <v>6715252.8342436003</v>
      </c>
      <c r="T21" s="57">
        <f t="shared" si="0"/>
        <v>6702441.2589970557</v>
      </c>
      <c r="U21" s="9">
        <v>14407271.117751099</v>
      </c>
      <c r="V21" s="9">
        <v>5162185.5839188397</v>
      </c>
      <c r="W21" s="57">
        <f t="shared" si="1"/>
        <v>5156422.6754717389</v>
      </c>
      <c r="X21" s="9">
        <v>47247337.831409797</v>
      </c>
      <c r="Y21" s="9">
        <v>9047186.6419810504</v>
      </c>
      <c r="Z21" s="57">
        <f t="shared" si="2"/>
        <v>9037737.1744147688</v>
      </c>
      <c r="AA21" s="9">
        <v>248224.599335381</v>
      </c>
      <c r="AB21" s="9">
        <v>6706.0734878140102</v>
      </c>
      <c r="AC21" s="9">
        <v>2028924.61722429</v>
      </c>
      <c r="AD21" s="9">
        <v>243804.16017790799</v>
      </c>
      <c r="AE21" s="9">
        <v>2805417.69722952</v>
      </c>
      <c r="AF21" s="9">
        <v>11834.2452894615</v>
      </c>
      <c r="AG21" s="9">
        <v>37054216.743360899</v>
      </c>
      <c r="AH21" s="9">
        <v>1067098.0419892699</v>
      </c>
      <c r="AI21" s="57">
        <f t="shared" si="8"/>
        <v>533517.32088487293</v>
      </c>
      <c r="AJ21" s="9">
        <v>1142695.5716904399</v>
      </c>
      <c r="AK21" s="9">
        <v>1073639.7014782201</v>
      </c>
      <c r="AL21" s="9">
        <v>391911.71002255601</v>
      </c>
      <c r="AM21" s="9">
        <v>0</v>
      </c>
      <c r="AN21" s="57">
        <v>0</v>
      </c>
      <c r="AO21" s="9">
        <v>7436.6275923510002</v>
      </c>
      <c r="AP21" s="9">
        <v>20982317.4920571</v>
      </c>
      <c r="AQ21" s="9">
        <v>4474469.7857363997</v>
      </c>
      <c r="AR21" s="57">
        <f t="shared" si="3"/>
        <v>1071137.8885247386</v>
      </c>
      <c r="AS21" s="9">
        <v>2351834.8919581398</v>
      </c>
      <c r="AT21" s="57">
        <f t="shared" si="4"/>
        <v>2314452.1796486266</v>
      </c>
      <c r="AU21" s="9">
        <v>5640285.1631455598</v>
      </c>
      <c r="AV21" s="57">
        <f t="shared" si="5"/>
        <v>5627092.7857215628</v>
      </c>
      <c r="AW21" s="9">
        <v>1611809.5869730201</v>
      </c>
      <c r="AX21" s="9">
        <v>1604331.58023124</v>
      </c>
      <c r="AY21" s="9">
        <v>12856665.0474615</v>
      </c>
      <c r="AZ21" s="9">
        <v>299016.79489554802</v>
      </c>
      <c r="BA21" s="9">
        <v>10776.554512623499</v>
      </c>
      <c r="BB21" s="9">
        <v>2315475.7757940702</v>
      </c>
      <c r="BC21" s="9">
        <v>198464.187836083</v>
      </c>
      <c r="BD21" s="57">
        <v>0</v>
      </c>
      <c r="BE21" s="9">
        <v>2854176.4156122999</v>
      </c>
      <c r="BF21" s="9">
        <v>276876.28811306303</v>
      </c>
      <c r="BG21" s="57">
        <v>0</v>
      </c>
      <c r="BH21" s="9">
        <v>85353113.188095003</v>
      </c>
      <c r="BI21" s="9">
        <v>71199.266846608196</v>
      </c>
      <c r="BJ21" s="9">
        <v>11906896.738269299</v>
      </c>
      <c r="BK21" s="9">
        <v>3315.3297752069102</v>
      </c>
      <c r="BL21" s="9">
        <v>840164.45743903599</v>
      </c>
      <c r="BM21" s="9">
        <v>12633.235663417099</v>
      </c>
      <c r="BN21" s="57">
        <v>0</v>
      </c>
      <c r="BO21" s="9">
        <v>17633432.466375101</v>
      </c>
      <c r="BP21" s="9">
        <v>49502.3443356309</v>
      </c>
      <c r="BQ21" s="9">
        <v>7872776.4296970498</v>
      </c>
      <c r="BR21" s="9">
        <v>9510.1946405078106</v>
      </c>
      <c r="BS21" s="9">
        <v>693739581.82629395</v>
      </c>
      <c r="BT21" s="9">
        <v>514019.98448913702</v>
      </c>
      <c r="BU21" s="127">
        <f t="shared" si="7"/>
        <v>236524.15175861941</v>
      </c>
    </row>
    <row r="22" spans="1:73" ht="13.5" thickBot="1">
      <c r="A22" s="119" t="s">
        <v>497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18">
        <v>1.1999999999999999E-3</v>
      </c>
      <c r="O22" s="12"/>
      <c r="P22" s="12"/>
      <c r="Q22" s="12"/>
      <c r="R22" s="12"/>
      <c r="S22" s="12"/>
      <c r="T22" s="118">
        <v>5.0000000000000001E-4</v>
      </c>
      <c r="U22" s="12"/>
      <c r="V22" s="12"/>
      <c r="W22" s="118">
        <v>4.0000000000000002E-4</v>
      </c>
      <c r="X22" s="12"/>
      <c r="Y22" s="12"/>
      <c r="Z22" s="118">
        <v>2.0000000000000001E-4</v>
      </c>
      <c r="AA22" s="12"/>
      <c r="AB22" s="12"/>
      <c r="AC22" s="12"/>
      <c r="AD22" s="12"/>
      <c r="AE22" s="12"/>
      <c r="AF22" s="12"/>
      <c r="AG22" s="12"/>
      <c r="AH22" s="12"/>
      <c r="AI22" s="118">
        <v>1.44E-2</v>
      </c>
      <c r="AJ22" s="12"/>
      <c r="AK22" s="12"/>
      <c r="AL22" s="12"/>
      <c r="AM22" s="12"/>
      <c r="AN22" s="118">
        <v>8.6499999999999994E-2</v>
      </c>
      <c r="AO22" s="12"/>
      <c r="AP22" s="12"/>
      <c r="AQ22" s="12"/>
      <c r="AR22" s="118">
        <v>0.16220000000000001</v>
      </c>
      <c r="AS22" s="12"/>
      <c r="AT22" s="118">
        <v>3.49E-2</v>
      </c>
      <c r="AU22" s="12"/>
      <c r="AV22" s="118">
        <v>5.7000000000000002E-3</v>
      </c>
      <c r="AW22" s="12"/>
      <c r="AX22" s="12"/>
      <c r="AY22" s="12"/>
      <c r="AZ22" s="12"/>
      <c r="BA22" s="12"/>
      <c r="BB22" s="12"/>
      <c r="BC22" s="12"/>
      <c r="BD22" s="118">
        <v>9.7299999999999998E-2</v>
      </c>
      <c r="BE22" s="12"/>
      <c r="BF22" s="12"/>
      <c r="BG22" s="118">
        <v>0.1082</v>
      </c>
      <c r="BH22" s="12"/>
      <c r="BI22" s="12"/>
      <c r="BJ22" s="12"/>
      <c r="BK22" s="12"/>
      <c r="BL22" s="12"/>
      <c r="BM22" s="12"/>
      <c r="BN22" s="118">
        <v>0.1082</v>
      </c>
      <c r="BO22" s="12"/>
      <c r="BP22" s="12"/>
      <c r="BQ22" s="12"/>
      <c r="BR22" s="12"/>
      <c r="BS22" s="12"/>
      <c r="BT22" s="12"/>
      <c r="BU22" s="132">
        <v>4.0000000000000002E-4</v>
      </c>
    </row>
  </sheetData>
  <mergeCells count="7">
    <mergeCell ref="A2:A21"/>
    <mergeCell ref="B2:B11"/>
    <mergeCell ref="C2:C6"/>
    <mergeCell ref="C7:C11"/>
    <mergeCell ref="B12:B21"/>
    <mergeCell ref="C12:C16"/>
    <mergeCell ref="C17:C21"/>
  </mergeCells>
  <pageMargins left="0.7" right="0.7" top="0.78740157499999996" bottom="0.78740157499999996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E9A04-EB59-4DFD-95BF-EF81A42BF7AC}">
  <sheetPr codeName="List9"/>
  <dimension ref="A1:BL82"/>
  <sheetViews>
    <sheetView zoomScaleNormal="100" workbookViewId="0">
      <pane xSplit="4" ySplit="1" topLeftCell="E2" activePane="bottomRight" state="frozen"/>
      <selection pane="topRight" activeCell="B1" sqref="B1"/>
      <selection pane="bottomLeft" activeCell="A4" sqref="A4"/>
      <selection pane="bottomRight" activeCell="AX58" sqref="AX58"/>
    </sheetView>
  </sheetViews>
  <sheetFormatPr defaultColWidth="9.1796875" defaultRowHeight="13"/>
  <cols>
    <col min="1" max="1" width="27.7265625" style="1" customWidth="1"/>
    <col min="2" max="2" width="25.1796875" style="1" customWidth="1"/>
    <col min="3" max="3" width="15" style="1" customWidth="1"/>
    <col min="4" max="4" width="14.54296875" style="1" customWidth="1"/>
    <col min="5" max="10" width="13" style="1" bestFit="1" customWidth="1"/>
    <col min="11" max="11" width="11" style="1" customWidth="1"/>
    <col min="12" max="12" width="13" style="1" bestFit="1" customWidth="1"/>
    <col min="13" max="14" width="9.26953125" style="1" customWidth="1"/>
    <col min="15" max="15" width="9.81640625" style="1" customWidth="1"/>
    <col min="16" max="16" width="10" style="1" customWidth="1"/>
    <col min="17" max="18" width="9" style="1" customWidth="1"/>
    <col min="19" max="19" width="11.1796875" style="1" customWidth="1"/>
    <col min="20" max="20" width="10" style="1" customWidth="1"/>
    <col min="21" max="21" width="11.81640625" style="1" customWidth="1"/>
    <col min="22" max="22" width="9.26953125" style="1" customWidth="1"/>
    <col min="23" max="23" width="10" style="1" customWidth="1"/>
    <col min="24" max="24" width="10.81640625" style="1" customWidth="1"/>
    <col min="25" max="25" width="9.1796875" style="1"/>
    <col min="26" max="26" width="10" style="1" customWidth="1"/>
    <col min="27" max="27" width="13" style="1" bestFit="1" customWidth="1"/>
    <col min="28" max="28" width="11.54296875" style="1" customWidth="1"/>
    <col min="29" max="29" width="11.453125" style="1" customWidth="1"/>
    <col min="30" max="30" width="11.1796875" style="1" customWidth="1"/>
    <col min="31" max="32" width="10" style="1" customWidth="1"/>
    <col min="33" max="33" width="10.453125" style="1" customWidth="1"/>
    <col min="34" max="34" width="11.1796875" style="1" customWidth="1"/>
    <col min="35" max="35" width="10.453125" style="1" customWidth="1"/>
    <col min="36" max="36" width="10" style="1" customWidth="1"/>
    <col min="37" max="37" width="9.1796875" style="1"/>
    <col min="38" max="38" width="8.453125" style="1" customWidth="1"/>
    <col min="39" max="39" width="9.1796875" style="1" customWidth="1"/>
    <col min="40" max="43" width="9" style="1" bestFit="1" customWidth="1"/>
    <col min="44" max="44" width="9.81640625" style="1" customWidth="1"/>
    <col min="45" max="45" width="12.1796875" style="1" customWidth="1"/>
    <col min="46" max="46" width="12" style="1" customWidth="1"/>
    <col min="47" max="48" width="9" style="1" bestFit="1" customWidth="1"/>
    <col min="49" max="49" width="14" style="1" customWidth="1"/>
    <col min="50" max="50" width="15.7265625" style="1" customWidth="1"/>
    <col min="51" max="51" width="16.81640625" style="1" customWidth="1"/>
    <col min="52" max="52" width="13" style="1" customWidth="1"/>
    <col min="53" max="53" width="12.1796875" style="1" customWidth="1"/>
    <col min="54" max="54" width="13.54296875" style="1" customWidth="1"/>
    <col min="55" max="56" width="9.81640625" style="1" bestFit="1" customWidth="1"/>
    <col min="57" max="58" width="7.7265625" style="1" bestFit="1" customWidth="1"/>
    <col min="59" max="59" width="9.26953125" style="1" bestFit="1" customWidth="1"/>
    <col min="60" max="60" width="10.81640625" style="1" bestFit="1" customWidth="1"/>
    <col min="61" max="62" width="7.7265625" style="1" bestFit="1" customWidth="1"/>
    <col min="63" max="63" width="11" style="1" bestFit="1" customWidth="1"/>
    <col min="64" max="64" width="17" style="1" customWidth="1"/>
    <col min="65" max="16384" width="9.1796875" style="1"/>
  </cols>
  <sheetData>
    <row r="1" spans="1:64" s="93" customFormat="1" ht="33" customHeight="1" thickBot="1">
      <c r="A1" s="103"/>
      <c r="B1" s="104"/>
      <c r="C1" s="104"/>
      <c r="D1" s="69" t="s">
        <v>254</v>
      </c>
      <c r="E1" s="69" t="s">
        <v>173</v>
      </c>
      <c r="F1" s="69" t="s">
        <v>256</v>
      </c>
      <c r="G1" s="69" t="s">
        <v>255</v>
      </c>
      <c r="H1" s="69" t="s">
        <v>177</v>
      </c>
      <c r="I1" s="69" t="s">
        <v>633</v>
      </c>
      <c r="J1" s="69" t="s">
        <v>192</v>
      </c>
      <c r="K1" s="69" t="s">
        <v>273</v>
      </c>
      <c r="L1" s="69" t="s">
        <v>82</v>
      </c>
      <c r="M1" s="69" t="s">
        <v>634</v>
      </c>
      <c r="N1" s="69" t="s">
        <v>635</v>
      </c>
      <c r="O1" s="69" t="s">
        <v>278</v>
      </c>
      <c r="P1" s="69" t="s">
        <v>279</v>
      </c>
      <c r="Q1" s="69" t="s">
        <v>525</v>
      </c>
      <c r="R1" s="69" t="s">
        <v>526</v>
      </c>
      <c r="S1" s="69" t="s">
        <v>282</v>
      </c>
      <c r="T1" s="69" t="s">
        <v>283</v>
      </c>
      <c r="U1" s="69" t="s">
        <v>292</v>
      </c>
      <c r="V1" s="69" t="s">
        <v>89</v>
      </c>
      <c r="W1" s="69" t="s">
        <v>297</v>
      </c>
      <c r="X1" s="69" t="s">
        <v>298</v>
      </c>
      <c r="Y1" s="69" t="s">
        <v>19</v>
      </c>
      <c r="Z1" s="69" t="s">
        <v>303</v>
      </c>
      <c r="AA1" s="69" t="s">
        <v>304</v>
      </c>
      <c r="AB1" s="69" t="s">
        <v>118</v>
      </c>
      <c r="AC1" s="69" t="s">
        <v>309</v>
      </c>
      <c r="AD1" s="69" t="s">
        <v>310</v>
      </c>
      <c r="AE1" s="69" t="s">
        <v>154</v>
      </c>
      <c r="AF1" s="69" t="s">
        <v>315</v>
      </c>
      <c r="AG1" s="69" t="s">
        <v>316</v>
      </c>
      <c r="AH1" s="69" t="s">
        <v>139</v>
      </c>
      <c r="AI1" s="69" t="s">
        <v>271</v>
      </c>
      <c r="AJ1" s="69" t="s">
        <v>272</v>
      </c>
      <c r="AK1" s="69" t="s">
        <v>158</v>
      </c>
      <c r="AL1" s="69" t="s">
        <v>321</v>
      </c>
      <c r="AM1" s="69" t="s">
        <v>322</v>
      </c>
      <c r="AN1" s="69" t="s">
        <v>39</v>
      </c>
      <c r="AO1" s="69" t="s">
        <v>324</v>
      </c>
      <c r="AP1" s="69" t="s">
        <v>97</v>
      </c>
      <c r="AQ1" s="69" t="s">
        <v>342</v>
      </c>
      <c r="AR1" s="69" t="s">
        <v>104</v>
      </c>
      <c r="AS1" s="69" t="s">
        <v>344</v>
      </c>
      <c r="AT1" s="69" t="s">
        <v>345</v>
      </c>
      <c r="AU1" s="69" t="s">
        <v>59</v>
      </c>
      <c r="AV1" s="69" t="s">
        <v>343</v>
      </c>
      <c r="AW1" s="69" t="s">
        <v>527</v>
      </c>
      <c r="AX1" s="69" t="s">
        <v>528</v>
      </c>
      <c r="AY1" s="69" t="s">
        <v>529</v>
      </c>
      <c r="AZ1" s="69" t="s">
        <v>142</v>
      </c>
      <c r="BA1" s="69" t="s">
        <v>356</v>
      </c>
      <c r="BB1" s="69" t="s">
        <v>357</v>
      </c>
      <c r="BC1" s="69" t="s">
        <v>93</v>
      </c>
      <c r="BD1" s="69" t="s">
        <v>122</v>
      </c>
      <c r="BE1" s="69" t="s">
        <v>162</v>
      </c>
      <c r="BF1" s="69" t="s">
        <v>636</v>
      </c>
      <c r="BG1" s="69" t="s">
        <v>520</v>
      </c>
      <c r="BH1" s="69" t="s">
        <v>26</v>
      </c>
      <c r="BI1" s="69" t="s">
        <v>637</v>
      </c>
      <c r="BJ1" s="69" t="s">
        <v>166</v>
      </c>
      <c r="BK1" s="69" t="s">
        <v>101</v>
      </c>
      <c r="BL1" s="77" t="s">
        <v>483</v>
      </c>
    </row>
    <row r="2" spans="1:64">
      <c r="A2" s="281" t="s">
        <v>638</v>
      </c>
      <c r="B2" s="262" t="s">
        <v>639</v>
      </c>
      <c r="C2" s="262" t="s">
        <v>485</v>
      </c>
      <c r="D2" s="66" t="s">
        <v>640</v>
      </c>
      <c r="E2" s="79">
        <v>991459396.54500699</v>
      </c>
      <c r="F2" s="79">
        <v>0</v>
      </c>
      <c r="G2" s="79">
        <v>0</v>
      </c>
      <c r="H2" s="79">
        <v>237263.19623784599</v>
      </c>
      <c r="I2" s="79">
        <v>0</v>
      </c>
      <c r="J2" s="79">
        <v>1424718.31596635</v>
      </c>
      <c r="K2" s="79">
        <v>1484335.8415152701</v>
      </c>
      <c r="L2" s="79">
        <v>2243445.4716541301</v>
      </c>
      <c r="M2" s="79">
        <v>176924.52098625299</v>
      </c>
      <c r="N2" s="114">
        <f>M2-(L2*(1.85/100))</f>
        <v>135420.77976065158</v>
      </c>
      <c r="O2" s="79">
        <v>264328.39972118102</v>
      </c>
      <c r="P2" s="114">
        <f>O2-(N2*(0.12/100))</f>
        <v>264165.89478546823</v>
      </c>
      <c r="Q2" s="79">
        <v>107766.10120333399</v>
      </c>
      <c r="R2" s="79">
        <v>128356.15716538001</v>
      </c>
      <c r="S2" s="79">
        <v>1258846.99419121</v>
      </c>
      <c r="T2" s="79">
        <v>1013745.67830266</v>
      </c>
      <c r="U2" s="79">
        <v>0</v>
      </c>
      <c r="V2" s="79">
        <v>351390.66103232501</v>
      </c>
      <c r="W2" s="79">
        <v>48474.934278448301</v>
      </c>
      <c r="X2" s="114">
        <f>W2-(V2*(0.04/100))</f>
        <v>48334.37801403537</v>
      </c>
      <c r="Y2" s="79">
        <v>24146.599938110201</v>
      </c>
      <c r="Z2" s="79">
        <v>5101.29724259056</v>
      </c>
      <c r="AA2" s="114">
        <f>Z2-(Y2*(0.07/100))</f>
        <v>5084.394622633883</v>
      </c>
      <c r="AB2" s="79">
        <v>6507552.7293378301</v>
      </c>
      <c r="AC2" s="79">
        <v>3399372.7414321601</v>
      </c>
      <c r="AD2" s="114">
        <f>AC2-(AB2*(0.05/100))</f>
        <v>3396118.9650674914</v>
      </c>
      <c r="AE2" s="79">
        <v>2800790.2623641598</v>
      </c>
      <c r="AF2" s="79">
        <v>1368842.0995877199</v>
      </c>
      <c r="AG2" s="114">
        <f>AF2-(AE2*(0.04/100))</f>
        <v>1367721.7834827742</v>
      </c>
      <c r="AH2" s="79">
        <v>210948985.201224</v>
      </c>
      <c r="AI2" s="79">
        <v>1188880.3728488199</v>
      </c>
      <c r="AJ2" s="114">
        <f>AI2-(AH2*(0.02/100))</f>
        <v>1146690.5758085751</v>
      </c>
      <c r="AK2" s="79">
        <v>0</v>
      </c>
      <c r="AL2" s="79">
        <v>0</v>
      </c>
      <c r="AM2" s="114">
        <f>AL2-(AK2*(0.02/100))</f>
        <v>0</v>
      </c>
      <c r="AN2" s="79">
        <v>55510.563101123298</v>
      </c>
      <c r="AO2" s="79">
        <v>0</v>
      </c>
      <c r="AP2" s="79">
        <v>294192.21727706603</v>
      </c>
      <c r="AQ2" s="79">
        <v>5092.0400343359597</v>
      </c>
      <c r="AR2" s="79">
        <v>908383.58812726801</v>
      </c>
      <c r="AS2" s="79">
        <v>0</v>
      </c>
      <c r="AT2" s="79">
        <v>0</v>
      </c>
      <c r="AU2" s="79">
        <v>2403.4510820855799</v>
      </c>
      <c r="AV2" s="79">
        <v>1825.55147787755</v>
      </c>
      <c r="AW2" s="79">
        <v>519771948.62271702</v>
      </c>
      <c r="AX2" s="79">
        <v>154324.91776319299</v>
      </c>
      <c r="AY2" s="114">
        <v>0</v>
      </c>
      <c r="AZ2" s="79">
        <v>251266541.631109</v>
      </c>
      <c r="BA2" s="79">
        <v>1401287.16750535</v>
      </c>
      <c r="BB2" s="114">
        <f>BA2-(AZ2*(0.04/100))</f>
        <v>1300780.5508529064</v>
      </c>
      <c r="BC2" s="79">
        <v>8092850.1042041304</v>
      </c>
      <c r="BD2" s="79">
        <v>13591712.247924799</v>
      </c>
      <c r="BE2" s="79">
        <v>343419.32580524299</v>
      </c>
      <c r="BF2" s="79">
        <v>28644.726969265601</v>
      </c>
      <c r="BG2" s="79">
        <v>1392288.68549769</v>
      </c>
      <c r="BH2" s="79">
        <v>1669966.0535652901</v>
      </c>
      <c r="BI2" s="79">
        <v>0</v>
      </c>
      <c r="BJ2" s="79">
        <v>1339.44326513391</v>
      </c>
      <c r="BK2" s="79">
        <v>1777.0738528464001</v>
      </c>
      <c r="BL2" s="134">
        <v>1</v>
      </c>
    </row>
    <row r="3" spans="1:64">
      <c r="A3" s="282"/>
      <c r="B3" s="263"/>
      <c r="C3" s="263"/>
      <c r="D3" s="68" t="s">
        <v>641</v>
      </c>
      <c r="E3" s="60">
        <v>1040505598.32627</v>
      </c>
      <c r="F3" s="60">
        <v>0</v>
      </c>
      <c r="G3" s="60">
        <v>0</v>
      </c>
      <c r="H3" s="60">
        <v>59150.108489229096</v>
      </c>
      <c r="I3" s="60">
        <v>0</v>
      </c>
      <c r="J3" s="60">
        <v>639045.54487610003</v>
      </c>
      <c r="K3" s="60">
        <v>345414.57432293001</v>
      </c>
      <c r="L3" s="60">
        <v>4513282.6025061198</v>
      </c>
      <c r="M3" s="60">
        <v>142403.017988982</v>
      </c>
      <c r="N3" s="59">
        <f t="shared" ref="N3" si="0">M3-(L3*(1.85/100))</f>
        <v>58907.289842618775</v>
      </c>
      <c r="O3" s="60">
        <v>37166.107716058003</v>
      </c>
      <c r="P3" s="59">
        <f t="shared" ref="P3:P41" si="1">O3-(N3*(0.12/100))</f>
        <v>37095.418968246857</v>
      </c>
      <c r="Q3" s="60">
        <v>32322.942969624801</v>
      </c>
      <c r="R3" s="60">
        <v>49145.486292955902</v>
      </c>
      <c r="S3" s="60">
        <v>566797.97977665404</v>
      </c>
      <c r="T3" s="60">
        <v>2752076.6583523699</v>
      </c>
      <c r="U3" s="60">
        <v>43439.940717010802</v>
      </c>
      <c r="V3" s="60">
        <v>0</v>
      </c>
      <c r="W3" s="60">
        <v>20310.764762874202</v>
      </c>
      <c r="X3" s="59">
        <f t="shared" ref="X3:X40" si="2">W3-(V3*(0.04/100))</f>
        <v>20310.764762874202</v>
      </c>
      <c r="Y3" s="60">
        <v>0</v>
      </c>
      <c r="Z3" s="60">
        <v>0</v>
      </c>
      <c r="AA3" s="59">
        <f t="shared" ref="AA3:AA41" si="3">Z3-(Y3*(0.07/100))</f>
        <v>0</v>
      </c>
      <c r="AB3" s="60">
        <v>999130.08599598997</v>
      </c>
      <c r="AC3" s="60">
        <v>98826.643613097403</v>
      </c>
      <c r="AD3" s="59">
        <f t="shared" ref="AD3:AD41" si="4">AC3-(AB3*(0.05/100))</f>
        <v>98327.078570099402</v>
      </c>
      <c r="AE3" s="60">
        <v>204073.376366893</v>
      </c>
      <c r="AF3" s="60">
        <v>0</v>
      </c>
      <c r="AG3" s="59">
        <v>0</v>
      </c>
      <c r="AH3" s="60">
        <v>123712760.661605</v>
      </c>
      <c r="AI3" s="60">
        <v>647943.28319998796</v>
      </c>
      <c r="AJ3" s="59">
        <f t="shared" ref="AJ3:AJ41" si="5">AI3-(AH3*(0.02/100))</f>
        <v>623200.7310676669</v>
      </c>
      <c r="AK3" s="60">
        <v>0</v>
      </c>
      <c r="AL3" s="60">
        <v>0</v>
      </c>
      <c r="AM3" s="59">
        <f t="shared" ref="AM3:AM41" si="6">AL3-(AK3*(0.02/100))</f>
        <v>0</v>
      </c>
      <c r="AN3" s="60">
        <v>16194.8251473368</v>
      </c>
      <c r="AO3" s="60">
        <v>0</v>
      </c>
      <c r="AP3" s="60">
        <v>303381.363509894</v>
      </c>
      <c r="AQ3" s="60">
        <v>0</v>
      </c>
      <c r="AR3" s="60">
        <v>7614032.3241329696</v>
      </c>
      <c r="AS3" s="60">
        <v>34733.046470371701</v>
      </c>
      <c r="AT3" s="60">
        <v>0</v>
      </c>
      <c r="AU3" s="60">
        <v>29292.095593120201</v>
      </c>
      <c r="AV3" s="60">
        <v>0</v>
      </c>
      <c r="AW3" s="60">
        <v>70420575.076437905</v>
      </c>
      <c r="AX3" s="60">
        <v>0</v>
      </c>
      <c r="AY3" s="59">
        <v>0</v>
      </c>
      <c r="AZ3" s="60">
        <v>251248511.72193599</v>
      </c>
      <c r="BA3" s="60">
        <v>1027489.24248911</v>
      </c>
      <c r="BB3" s="59">
        <f t="shared" ref="BB3:BB40" si="7">BA3-(AZ3*(0.04/100))</f>
        <v>926989.8378003356</v>
      </c>
      <c r="BC3" s="60">
        <v>2730704.20291813</v>
      </c>
      <c r="BD3" s="60">
        <v>5946228.2018577904</v>
      </c>
      <c r="BE3" s="60">
        <v>0</v>
      </c>
      <c r="BF3" s="60">
        <v>0</v>
      </c>
      <c r="BG3" s="60">
        <v>335145.85247934301</v>
      </c>
      <c r="BH3" s="60">
        <v>630440.586121656</v>
      </c>
      <c r="BI3" s="60">
        <v>0</v>
      </c>
      <c r="BJ3" s="60">
        <v>0</v>
      </c>
      <c r="BK3" s="60">
        <v>2562.7556191306498</v>
      </c>
      <c r="BL3" s="53">
        <v>1.1160878484458776</v>
      </c>
    </row>
    <row r="4" spans="1:64">
      <c r="A4" s="282"/>
      <c r="B4" s="263"/>
      <c r="C4" s="263"/>
      <c r="D4" s="68" t="s">
        <v>642</v>
      </c>
      <c r="E4" s="60">
        <v>1181980590.43363</v>
      </c>
      <c r="F4" s="60">
        <v>0</v>
      </c>
      <c r="G4" s="60">
        <v>0</v>
      </c>
      <c r="H4" s="60">
        <v>224110.75279114401</v>
      </c>
      <c r="I4" s="60">
        <v>0</v>
      </c>
      <c r="J4" s="60">
        <v>2858713.68690135</v>
      </c>
      <c r="K4" s="60">
        <v>4296941.3861295003</v>
      </c>
      <c r="L4" s="60">
        <v>6013531.4918657904</v>
      </c>
      <c r="M4" s="60">
        <v>608758.32179363898</v>
      </c>
      <c r="N4" s="59">
        <f>M4-(L4*(1.85/100))</f>
        <v>497507.98919412185</v>
      </c>
      <c r="O4" s="60">
        <v>2304350.0925734802</v>
      </c>
      <c r="P4" s="59">
        <f t="shared" si="1"/>
        <v>2303753.0829864475</v>
      </c>
      <c r="Q4" s="60">
        <v>793018.25726357906</v>
      </c>
      <c r="R4" s="60">
        <v>1032008.42514002</v>
      </c>
      <c r="S4" s="60">
        <v>8212547.3486881601</v>
      </c>
      <c r="T4" s="60">
        <v>2320389.9325006302</v>
      </c>
      <c r="U4" s="60">
        <v>370701.04017282702</v>
      </c>
      <c r="V4" s="60">
        <v>453296.19715713902</v>
      </c>
      <c r="W4" s="60">
        <v>38351.092755136502</v>
      </c>
      <c r="X4" s="59">
        <f t="shared" si="2"/>
        <v>38169.774276273645</v>
      </c>
      <c r="Y4" s="60">
        <v>67090.833544366207</v>
      </c>
      <c r="Z4" s="60">
        <v>106746.869603632</v>
      </c>
      <c r="AA4" s="59">
        <f t="shared" si="3"/>
        <v>106699.90602015094</v>
      </c>
      <c r="AB4" s="60">
        <v>15027131.2392825</v>
      </c>
      <c r="AC4" s="60">
        <v>16979696.529782899</v>
      </c>
      <c r="AD4" s="59">
        <f t="shared" si="4"/>
        <v>16972182.964163259</v>
      </c>
      <c r="AE4" s="60">
        <v>3960786.2191557102</v>
      </c>
      <c r="AF4" s="60">
        <v>5210908.7196084596</v>
      </c>
      <c r="AG4" s="59">
        <f t="shared" ref="AG4:AG41" si="8">AF4-(AE4*(0.04/100))</f>
        <v>5209324.4051207975</v>
      </c>
      <c r="AH4" s="60">
        <v>348196252.63401902</v>
      </c>
      <c r="AI4" s="60">
        <v>1052409.43411315</v>
      </c>
      <c r="AJ4" s="59">
        <f t="shared" si="5"/>
        <v>982770.18358634622</v>
      </c>
      <c r="AK4" s="60">
        <v>0</v>
      </c>
      <c r="AL4" s="60">
        <v>0</v>
      </c>
      <c r="AM4" s="59">
        <f t="shared" si="6"/>
        <v>0</v>
      </c>
      <c r="AN4" s="60">
        <v>208464.33701200099</v>
      </c>
      <c r="AO4" s="60">
        <v>1809.59430959363</v>
      </c>
      <c r="AP4" s="60">
        <v>834915.65064838203</v>
      </c>
      <c r="AQ4" s="60">
        <v>177544.114318971</v>
      </c>
      <c r="AR4" s="60">
        <v>2441441.08585825</v>
      </c>
      <c r="AS4" s="60">
        <v>157427.495257284</v>
      </c>
      <c r="AT4" s="60">
        <v>30198.287728224699</v>
      </c>
      <c r="AU4" s="60">
        <v>78350.367530208503</v>
      </c>
      <c r="AV4" s="60">
        <v>64023.299869153198</v>
      </c>
      <c r="AW4" s="60">
        <v>2065280968.5301299</v>
      </c>
      <c r="AX4" s="60">
        <v>0</v>
      </c>
      <c r="AY4" s="59">
        <v>0</v>
      </c>
      <c r="AZ4" s="60">
        <v>329111392.137761</v>
      </c>
      <c r="BA4" s="60">
        <v>1067530.1866394801</v>
      </c>
      <c r="BB4" s="59">
        <f t="shared" si="7"/>
        <v>935885.62978437566</v>
      </c>
      <c r="BC4" s="60">
        <v>14353144.142367801</v>
      </c>
      <c r="BD4" s="60">
        <v>13900604.8180572</v>
      </c>
      <c r="BE4" s="60">
        <v>758311.478666057</v>
      </c>
      <c r="BF4" s="60">
        <v>29059.595107044701</v>
      </c>
      <c r="BG4" s="60">
        <v>964787.07106542098</v>
      </c>
      <c r="BH4" s="60">
        <v>1806674.3987191599</v>
      </c>
      <c r="BI4" s="60">
        <v>1279.6343778124999</v>
      </c>
      <c r="BJ4" s="60">
        <v>17121.071049680701</v>
      </c>
      <c r="BK4" s="60">
        <v>67936.656076786006</v>
      </c>
      <c r="BL4" s="53">
        <v>2.8046784466297061</v>
      </c>
    </row>
    <row r="5" spans="1:64">
      <c r="A5" s="282"/>
      <c r="B5" s="263"/>
      <c r="C5" s="263"/>
      <c r="D5" s="68" t="s">
        <v>643</v>
      </c>
      <c r="E5" s="60">
        <v>1250227682.5427799</v>
      </c>
      <c r="F5" s="60">
        <v>0</v>
      </c>
      <c r="G5" s="60">
        <v>0</v>
      </c>
      <c r="H5" s="60">
        <v>93890.684991998496</v>
      </c>
      <c r="I5" s="60">
        <v>0</v>
      </c>
      <c r="J5" s="60">
        <v>2684635.8730525002</v>
      </c>
      <c r="K5" s="60">
        <v>3278356.0420248401</v>
      </c>
      <c r="L5" s="60">
        <v>5486079.1121610999</v>
      </c>
      <c r="M5" s="60">
        <v>582487.281301604</v>
      </c>
      <c r="N5" s="59">
        <f t="shared" ref="N5:N41" si="9">M5-(L5*(1.85/100))</f>
        <v>480994.81772662362</v>
      </c>
      <c r="O5" s="60">
        <v>1458825.2073113399</v>
      </c>
      <c r="P5" s="59">
        <f t="shared" si="1"/>
        <v>1458248.0135300679</v>
      </c>
      <c r="Q5" s="60">
        <v>465360.896028082</v>
      </c>
      <c r="R5" s="60">
        <v>500825.41438062402</v>
      </c>
      <c r="S5" s="60">
        <v>3360680.6547982199</v>
      </c>
      <c r="T5" s="60">
        <v>1234240.42451415</v>
      </c>
      <c r="U5" s="60">
        <v>190208.94294384</v>
      </c>
      <c r="V5" s="60">
        <v>278866.925385935</v>
      </c>
      <c r="W5" s="60">
        <v>44474.946235695199</v>
      </c>
      <c r="X5" s="59">
        <f t="shared" si="2"/>
        <v>44363.399465540824</v>
      </c>
      <c r="Y5" s="60">
        <v>64022.547881635997</v>
      </c>
      <c r="Z5" s="60">
        <v>29565.5040267695</v>
      </c>
      <c r="AA5" s="59">
        <f t="shared" si="3"/>
        <v>29520.688243252356</v>
      </c>
      <c r="AB5" s="60">
        <v>10232607.3274813</v>
      </c>
      <c r="AC5" s="60">
        <v>6332492.1134175602</v>
      </c>
      <c r="AD5" s="59">
        <f t="shared" si="4"/>
        <v>6327375.8097538194</v>
      </c>
      <c r="AE5" s="60">
        <v>3984682.3132906002</v>
      </c>
      <c r="AF5" s="60">
        <v>2851208.0185611402</v>
      </c>
      <c r="AG5" s="59">
        <f t="shared" si="8"/>
        <v>2849614.1456358237</v>
      </c>
      <c r="AH5" s="60">
        <v>133697596.150884</v>
      </c>
      <c r="AI5" s="60">
        <v>992461.23796179297</v>
      </c>
      <c r="AJ5" s="59">
        <f t="shared" si="5"/>
        <v>965721.71873161616</v>
      </c>
      <c r="AK5" s="60">
        <v>0</v>
      </c>
      <c r="AL5" s="60">
        <v>0</v>
      </c>
      <c r="AM5" s="59">
        <f t="shared" si="6"/>
        <v>0</v>
      </c>
      <c r="AN5" s="60">
        <v>123075.23928705401</v>
      </c>
      <c r="AO5" s="60">
        <v>0</v>
      </c>
      <c r="AP5" s="60">
        <v>480572.511918</v>
      </c>
      <c r="AQ5" s="60">
        <v>72858.943391113702</v>
      </c>
      <c r="AR5" s="60">
        <v>1905173.08066774</v>
      </c>
      <c r="AS5" s="60">
        <v>95821.188706600195</v>
      </c>
      <c r="AT5" s="60">
        <v>21412.002227098499</v>
      </c>
      <c r="AU5" s="60">
        <v>36792.361762740999</v>
      </c>
      <c r="AV5" s="60">
        <v>8368.0019669530393</v>
      </c>
      <c r="AW5" s="60">
        <v>1312011811.31599</v>
      </c>
      <c r="AX5" s="60">
        <v>172402.58828891901</v>
      </c>
      <c r="AY5" s="59">
        <v>0</v>
      </c>
      <c r="AZ5" s="60">
        <v>308970647.10545599</v>
      </c>
      <c r="BA5" s="60">
        <v>2084871.2837695901</v>
      </c>
      <c r="BB5" s="59">
        <f t="shared" si="7"/>
        <v>1961283.0249274077</v>
      </c>
      <c r="BC5" s="60">
        <v>8428978.4139950406</v>
      </c>
      <c r="BD5" s="60">
        <v>6865784.9773624102</v>
      </c>
      <c r="BE5" s="60">
        <v>980724.85879484902</v>
      </c>
      <c r="BF5" s="60">
        <v>0</v>
      </c>
      <c r="BG5" s="60">
        <v>1371860.75883958</v>
      </c>
      <c r="BH5" s="60">
        <v>1975947.4717045201</v>
      </c>
      <c r="BI5" s="60">
        <v>0</v>
      </c>
      <c r="BJ5" s="60">
        <v>22681.695409294502</v>
      </c>
      <c r="BK5" s="60">
        <v>21090.6718177117</v>
      </c>
      <c r="BL5" s="53">
        <v>1.6100421034616312</v>
      </c>
    </row>
    <row r="6" spans="1:64">
      <c r="A6" s="282"/>
      <c r="B6" s="263"/>
      <c r="C6" s="264"/>
      <c r="D6" s="4" t="s">
        <v>644</v>
      </c>
      <c r="E6" s="6">
        <v>1482696132.9760599</v>
      </c>
      <c r="F6" s="6">
        <v>0</v>
      </c>
      <c r="G6" s="6">
        <v>0</v>
      </c>
      <c r="H6" s="6">
        <v>150467.13249397799</v>
      </c>
      <c r="I6" s="6">
        <v>0</v>
      </c>
      <c r="J6" s="6">
        <v>3902628.9147050199</v>
      </c>
      <c r="K6" s="6">
        <v>3001612.7127202102</v>
      </c>
      <c r="L6" s="6">
        <v>13890037.377956999</v>
      </c>
      <c r="M6" s="6">
        <v>633160.41856279795</v>
      </c>
      <c r="N6" s="58">
        <f t="shared" si="9"/>
        <v>376194.72707059339</v>
      </c>
      <c r="O6" s="6">
        <v>1134824.85866521</v>
      </c>
      <c r="P6" s="58">
        <f t="shared" si="1"/>
        <v>1134373.4249927253</v>
      </c>
      <c r="Q6" s="6">
        <v>445104.97931730002</v>
      </c>
      <c r="R6" s="6">
        <v>458623.58232051402</v>
      </c>
      <c r="S6" s="6">
        <v>4019541.8179520899</v>
      </c>
      <c r="T6" s="6">
        <v>3334205.8909423901</v>
      </c>
      <c r="U6" s="6">
        <v>172661.60398067199</v>
      </c>
      <c r="V6" s="6">
        <v>112183.425282732</v>
      </c>
      <c r="W6" s="6">
        <v>50344.180756011803</v>
      </c>
      <c r="X6" s="58">
        <f t="shared" si="2"/>
        <v>50299.307385898712</v>
      </c>
      <c r="Y6" s="6">
        <v>106691.614900142</v>
      </c>
      <c r="Z6" s="6">
        <v>8818.8228703371606</v>
      </c>
      <c r="AA6" s="58">
        <f t="shared" si="3"/>
        <v>8744.1387399070609</v>
      </c>
      <c r="AB6" s="6">
        <v>15029315.0352154</v>
      </c>
      <c r="AC6" s="6">
        <v>4245067.0052501196</v>
      </c>
      <c r="AD6" s="58">
        <f t="shared" si="4"/>
        <v>4237552.3477325123</v>
      </c>
      <c r="AE6" s="6">
        <v>4993699.7996957498</v>
      </c>
      <c r="AF6" s="6">
        <v>1587486.20308244</v>
      </c>
      <c r="AG6" s="58">
        <f t="shared" si="8"/>
        <v>1585488.7231625617</v>
      </c>
      <c r="AH6" s="6">
        <v>86335006.484262899</v>
      </c>
      <c r="AI6" s="6">
        <v>1044942.4443549101</v>
      </c>
      <c r="AJ6" s="58">
        <f t="shared" si="5"/>
        <v>1027675.4430580575</v>
      </c>
      <c r="AK6" s="6">
        <v>1117776.67181535</v>
      </c>
      <c r="AL6" s="6">
        <v>17947.374613603199</v>
      </c>
      <c r="AM6" s="58">
        <f t="shared" si="6"/>
        <v>17723.819279240128</v>
      </c>
      <c r="AN6" s="6">
        <v>187467.16256499401</v>
      </c>
      <c r="AO6" s="6">
        <v>0</v>
      </c>
      <c r="AP6" s="6">
        <v>880973.53960603604</v>
      </c>
      <c r="AQ6" s="6">
        <v>38981.471845648302</v>
      </c>
      <c r="AR6" s="6">
        <v>6383946.54335427</v>
      </c>
      <c r="AS6" s="6">
        <v>107023.167554158</v>
      </c>
      <c r="AT6" s="6">
        <v>10040.2194059754</v>
      </c>
      <c r="AU6" s="6">
        <v>140279.54799237</v>
      </c>
      <c r="AV6" s="6">
        <v>21957.358115518698</v>
      </c>
      <c r="AW6" s="6">
        <v>2957398581.0424399</v>
      </c>
      <c r="AX6" s="6">
        <v>2954.6721081026199</v>
      </c>
      <c r="AY6" s="58">
        <v>0</v>
      </c>
      <c r="AZ6" s="6">
        <v>481356064.45190501</v>
      </c>
      <c r="BA6" s="6">
        <v>1079126.8553242499</v>
      </c>
      <c r="BB6" s="58">
        <f t="shared" si="7"/>
        <v>886584.42954348796</v>
      </c>
      <c r="BC6" s="6">
        <v>6570259.5815009195</v>
      </c>
      <c r="BD6" s="6">
        <v>4669543.0908671897</v>
      </c>
      <c r="BE6" s="6">
        <v>429118.35071659699</v>
      </c>
      <c r="BF6" s="6">
        <v>195166.87114918701</v>
      </c>
      <c r="BG6" s="6">
        <v>2251136.0024711001</v>
      </c>
      <c r="BH6" s="6">
        <v>17528308.712958399</v>
      </c>
      <c r="BI6" s="6">
        <v>68098.900723226907</v>
      </c>
      <c r="BJ6" s="6">
        <v>11994.526402317601</v>
      </c>
      <c r="BK6" s="6">
        <v>81413.947379300706</v>
      </c>
      <c r="BL6" s="54">
        <v>2.5709985487979141</v>
      </c>
    </row>
    <row r="7" spans="1:64">
      <c r="A7" s="282"/>
      <c r="B7" s="263"/>
      <c r="C7" s="263" t="s">
        <v>491</v>
      </c>
      <c r="D7" s="68" t="s">
        <v>645</v>
      </c>
      <c r="E7" s="60">
        <v>1478975552.12094</v>
      </c>
      <c r="F7" s="60">
        <v>0</v>
      </c>
      <c r="G7" s="60">
        <v>0</v>
      </c>
      <c r="H7" s="60">
        <v>142694.32501852</v>
      </c>
      <c r="I7" s="60">
        <v>0</v>
      </c>
      <c r="J7" s="60">
        <v>10852519.863217199</v>
      </c>
      <c r="K7" s="60">
        <v>9387531.6182158105</v>
      </c>
      <c r="L7" s="60">
        <v>14114417.182202701</v>
      </c>
      <c r="M7" s="60">
        <v>1185932.98230993</v>
      </c>
      <c r="N7" s="59">
        <f t="shared" si="9"/>
        <v>924816.26443918003</v>
      </c>
      <c r="O7" s="60">
        <v>5436153.5038892198</v>
      </c>
      <c r="P7" s="59">
        <f t="shared" si="1"/>
        <v>5435043.7243718924</v>
      </c>
      <c r="Q7" s="60">
        <v>1246662.3337091899</v>
      </c>
      <c r="R7" s="60">
        <v>1229942.60115317</v>
      </c>
      <c r="S7" s="60">
        <v>11437252.232417401</v>
      </c>
      <c r="T7" s="60">
        <v>3399249.6264827</v>
      </c>
      <c r="U7" s="60">
        <v>1520130.4830471501</v>
      </c>
      <c r="V7" s="60">
        <v>1112039.4426971199</v>
      </c>
      <c r="W7" s="60">
        <v>877306.60360738903</v>
      </c>
      <c r="X7" s="59">
        <f t="shared" si="2"/>
        <v>876861.78783031018</v>
      </c>
      <c r="Y7" s="60">
        <v>263909.50504360301</v>
      </c>
      <c r="Z7" s="60">
        <v>194620.576401353</v>
      </c>
      <c r="AA7" s="59">
        <f t="shared" si="3"/>
        <v>194435.83974782247</v>
      </c>
      <c r="AB7" s="60">
        <v>33573729.736379497</v>
      </c>
      <c r="AC7" s="60">
        <v>24800360.140859399</v>
      </c>
      <c r="AD7" s="59">
        <f t="shared" si="4"/>
        <v>24783573.275991209</v>
      </c>
      <c r="AE7" s="60">
        <v>10759354.422060501</v>
      </c>
      <c r="AF7" s="60">
        <v>8500345.8774362095</v>
      </c>
      <c r="AG7" s="59">
        <f t="shared" si="8"/>
        <v>8496042.1356673855</v>
      </c>
      <c r="AH7" s="60">
        <v>81858446.791792899</v>
      </c>
      <c r="AI7" s="60">
        <v>1676288.1340510501</v>
      </c>
      <c r="AJ7" s="59">
        <f t="shared" si="5"/>
        <v>1659916.4446926916</v>
      </c>
      <c r="AK7" s="60">
        <v>1557241.67040938</v>
      </c>
      <c r="AL7" s="60">
        <v>61801.445720887503</v>
      </c>
      <c r="AM7" s="59">
        <f t="shared" si="6"/>
        <v>61489.997386805626</v>
      </c>
      <c r="AN7" s="60">
        <v>182460.84609996399</v>
      </c>
      <c r="AO7" s="60">
        <v>0</v>
      </c>
      <c r="AP7" s="60">
        <v>1365269.73616272</v>
      </c>
      <c r="AQ7" s="60">
        <v>682237.74296851095</v>
      </c>
      <c r="AR7" s="60">
        <v>2080132.2561794899</v>
      </c>
      <c r="AS7" s="60">
        <v>620854.48802536796</v>
      </c>
      <c r="AT7" s="60">
        <v>145253.43783248399</v>
      </c>
      <c r="AU7" s="60">
        <v>152097.46378714501</v>
      </c>
      <c r="AV7" s="60">
        <v>117368.62524727</v>
      </c>
      <c r="AW7" s="60">
        <v>2107797874.7335899</v>
      </c>
      <c r="AX7" s="60">
        <v>2522832.2509650998</v>
      </c>
      <c r="AY7" s="59">
        <v>0</v>
      </c>
      <c r="AZ7" s="60">
        <v>1858912653.6366701</v>
      </c>
      <c r="BA7" s="60">
        <v>1192292.33819574</v>
      </c>
      <c r="BB7" s="59">
        <f t="shared" si="7"/>
        <v>448727.27674107195</v>
      </c>
      <c r="BC7" s="60">
        <v>14228804.2574552</v>
      </c>
      <c r="BD7" s="60">
        <v>5556386.34712948</v>
      </c>
      <c r="BE7" s="60">
        <v>0</v>
      </c>
      <c r="BF7" s="60">
        <v>368526.71216328599</v>
      </c>
      <c r="BG7" s="60">
        <v>2530617.6056691399</v>
      </c>
      <c r="BH7" s="60">
        <v>85012685.949157506</v>
      </c>
      <c r="BI7" s="60">
        <v>0</v>
      </c>
      <c r="BJ7" s="60">
        <v>48978.118359077002</v>
      </c>
      <c r="BK7" s="60">
        <v>10112.150753051001</v>
      </c>
      <c r="BL7" s="53">
        <v>3.2193746973178228</v>
      </c>
    </row>
    <row r="8" spans="1:64">
      <c r="A8" s="282"/>
      <c r="B8" s="263"/>
      <c r="C8" s="263"/>
      <c r="D8" s="68" t="s">
        <v>646</v>
      </c>
      <c r="E8" s="60">
        <v>2323936431.11304</v>
      </c>
      <c r="F8" s="60">
        <v>0</v>
      </c>
      <c r="G8" s="60">
        <v>0</v>
      </c>
      <c r="H8" s="60">
        <v>297432.21800386702</v>
      </c>
      <c r="I8" s="60">
        <v>0</v>
      </c>
      <c r="J8" s="60">
        <v>14408021.7840224</v>
      </c>
      <c r="K8" s="60">
        <v>9295409.9641584307</v>
      </c>
      <c r="L8" s="60">
        <v>22512075.999477401</v>
      </c>
      <c r="M8" s="60">
        <v>1761275.7338852</v>
      </c>
      <c r="N8" s="59">
        <f t="shared" si="9"/>
        <v>1344802.3278948681</v>
      </c>
      <c r="O8" s="60">
        <v>6845108.58220769</v>
      </c>
      <c r="P8" s="59">
        <f t="shared" si="1"/>
        <v>6843494.8194142161</v>
      </c>
      <c r="Q8" s="60">
        <v>1523362.3973405999</v>
      </c>
      <c r="R8" s="60">
        <v>1384016.5719794701</v>
      </c>
      <c r="S8" s="60">
        <v>11904341.8032183</v>
      </c>
      <c r="T8" s="60">
        <v>5320680.3104152502</v>
      </c>
      <c r="U8" s="60">
        <v>1480221.50006438</v>
      </c>
      <c r="V8" s="60">
        <v>883641.56989181705</v>
      </c>
      <c r="W8" s="60">
        <v>515662.56507225899</v>
      </c>
      <c r="X8" s="59">
        <f t="shared" si="2"/>
        <v>515309.10844430228</v>
      </c>
      <c r="Y8" s="60">
        <v>255962.114668772</v>
      </c>
      <c r="Z8" s="60">
        <v>119957.53139086399</v>
      </c>
      <c r="AA8" s="59">
        <f t="shared" si="3"/>
        <v>119778.35791059585</v>
      </c>
      <c r="AB8" s="60">
        <v>43295803.4443051</v>
      </c>
      <c r="AC8" s="60">
        <v>21034929.543983199</v>
      </c>
      <c r="AD8" s="59">
        <f t="shared" si="4"/>
        <v>21013281.642261047</v>
      </c>
      <c r="AE8" s="60">
        <v>12201818.275301</v>
      </c>
      <c r="AF8" s="60">
        <v>6519291.1048283298</v>
      </c>
      <c r="AG8" s="59">
        <f t="shared" si="8"/>
        <v>6514410.3775182096</v>
      </c>
      <c r="AH8" s="60">
        <v>151697513.07393399</v>
      </c>
      <c r="AI8" s="60">
        <v>1261857.63296906</v>
      </c>
      <c r="AJ8" s="59">
        <f t="shared" si="5"/>
        <v>1231518.1303542731</v>
      </c>
      <c r="AK8" s="60">
        <v>3770263.48147756</v>
      </c>
      <c r="AL8" s="60">
        <v>107567.011582609</v>
      </c>
      <c r="AM8" s="59">
        <f t="shared" si="6"/>
        <v>106812.95888631348</v>
      </c>
      <c r="AN8" s="60">
        <v>195173.65709672199</v>
      </c>
      <c r="AO8" s="60">
        <v>0</v>
      </c>
      <c r="AP8" s="60">
        <v>2033730.33287376</v>
      </c>
      <c r="AQ8" s="60">
        <v>710182.45062757703</v>
      </c>
      <c r="AR8" s="60">
        <v>3928126.2290528901</v>
      </c>
      <c r="AS8" s="60">
        <v>721378.57677056396</v>
      </c>
      <c r="AT8" s="60">
        <v>123334.326825557</v>
      </c>
      <c r="AU8" s="60">
        <v>353455.24606551399</v>
      </c>
      <c r="AV8" s="60">
        <v>124817.810538395</v>
      </c>
      <c r="AW8" s="60">
        <v>2482657355.4335399</v>
      </c>
      <c r="AX8" s="60">
        <v>1478292.99479248</v>
      </c>
      <c r="AY8" s="59">
        <v>0</v>
      </c>
      <c r="AZ8" s="60">
        <v>1801139197.5982599</v>
      </c>
      <c r="BA8" s="60">
        <v>1190725.9295165499</v>
      </c>
      <c r="BB8" s="59">
        <f t="shared" si="7"/>
        <v>470270.25047724589</v>
      </c>
      <c r="BC8" s="60">
        <v>11932565.1450799</v>
      </c>
      <c r="BD8" s="60">
        <v>5935192.3694674596</v>
      </c>
      <c r="BE8" s="60">
        <v>322255.56710874097</v>
      </c>
      <c r="BF8" s="60">
        <v>0</v>
      </c>
      <c r="BG8" s="60">
        <v>4208206.0205499204</v>
      </c>
      <c r="BH8" s="60">
        <v>97817843.286954507</v>
      </c>
      <c r="BI8" s="60">
        <v>0</v>
      </c>
      <c r="BJ8" s="60">
        <v>132713.18056124999</v>
      </c>
      <c r="BK8" s="60">
        <v>82063.633989442998</v>
      </c>
      <c r="BL8" s="53">
        <v>4.2354503054857062</v>
      </c>
    </row>
    <row r="9" spans="1:64">
      <c r="A9" s="282"/>
      <c r="B9" s="263"/>
      <c r="C9" s="263"/>
      <c r="D9" s="68" t="s">
        <v>647</v>
      </c>
      <c r="E9" s="60">
        <v>847967749.59448898</v>
      </c>
      <c r="F9" s="60">
        <v>0</v>
      </c>
      <c r="G9" s="60">
        <v>0</v>
      </c>
      <c r="H9" s="60">
        <v>211282.10618267601</v>
      </c>
      <c r="I9" s="60">
        <v>0</v>
      </c>
      <c r="J9" s="60">
        <v>13849238.2569107</v>
      </c>
      <c r="K9" s="60">
        <v>6744417.7318780497</v>
      </c>
      <c r="L9" s="60">
        <v>16242123.282142499</v>
      </c>
      <c r="M9" s="60">
        <v>723846.36639371305</v>
      </c>
      <c r="N9" s="59">
        <f t="shared" si="9"/>
        <v>423367.08567407675</v>
      </c>
      <c r="O9" s="60">
        <v>3522223.0636036899</v>
      </c>
      <c r="P9" s="59">
        <f t="shared" si="1"/>
        <v>3521715.0231008809</v>
      </c>
      <c r="Q9" s="60">
        <v>701841.93636558298</v>
      </c>
      <c r="R9" s="60">
        <v>620489.92780522502</v>
      </c>
      <c r="S9" s="60">
        <v>8387503.6212985096</v>
      </c>
      <c r="T9" s="60">
        <v>3780352.43716039</v>
      </c>
      <c r="U9" s="60">
        <v>757522.01022696996</v>
      </c>
      <c r="V9" s="60">
        <v>1094210.1187913001</v>
      </c>
      <c r="W9" s="60">
        <v>456901.380168895</v>
      </c>
      <c r="X9" s="59">
        <f t="shared" si="2"/>
        <v>456463.69612137851</v>
      </c>
      <c r="Y9" s="60">
        <v>209184.66913943799</v>
      </c>
      <c r="Z9" s="60">
        <v>36255.407711239597</v>
      </c>
      <c r="AA9" s="59">
        <f t="shared" si="3"/>
        <v>36108.978442841988</v>
      </c>
      <c r="AB9" s="60">
        <v>32183118.106328201</v>
      </c>
      <c r="AC9" s="60">
        <v>9553763.2154804897</v>
      </c>
      <c r="AD9" s="59">
        <f t="shared" si="4"/>
        <v>9537671.6564273257</v>
      </c>
      <c r="AE9" s="60">
        <v>8208293.7174123796</v>
      </c>
      <c r="AF9" s="60">
        <v>2817230.8705115002</v>
      </c>
      <c r="AG9" s="59">
        <f t="shared" si="8"/>
        <v>2813947.5530245351</v>
      </c>
      <c r="AH9" s="60">
        <v>149448934.370419</v>
      </c>
      <c r="AI9" s="60">
        <v>2239490.8387482502</v>
      </c>
      <c r="AJ9" s="59">
        <f t="shared" si="5"/>
        <v>2209601.0518741664</v>
      </c>
      <c r="AK9" s="60">
        <v>2863977.3677366502</v>
      </c>
      <c r="AL9" s="60">
        <v>96774.081651146902</v>
      </c>
      <c r="AM9" s="59">
        <f t="shared" si="6"/>
        <v>96201.28617759957</v>
      </c>
      <c r="AN9" s="60">
        <v>189638.30528979201</v>
      </c>
      <c r="AO9" s="60">
        <v>0</v>
      </c>
      <c r="AP9" s="60">
        <v>911503.13835569296</v>
      </c>
      <c r="AQ9" s="60">
        <v>194674.28477206</v>
      </c>
      <c r="AR9" s="60">
        <v>2052390.8330324399</v>
      </c>
      <c r="AS9" s="60">
        <v>344455.97338149103</v>
      </c>
      <c r="AT9" s="60">
        <v>15345.6267701138</v>
      </c>
      <c r="AU9" s="60">
        <v>225164.99704434699</v>
      </c>
      <c r="AV9" s="60">
        <v>68838.811842979194</v>
      </c>
      <c r="AW9" s="60">
        <v>1859777413.3766601</v>
      </c>
      <c r="AX9" s="60">
        <v>462818.42461471999</v>
      </c>
      <c r="AY9" s="59">
        <v>0</v>
      </c>
      <c r="AZ9" s="60">
        <v>1840685334.1320901</v>
      </c>
      <c r="BA9" s="60">
        <v>1347291.5496144299</v>
      </c>
      <c r="BB9" s="59">
        <f t="shared" si="7"/>
        <v>611017.41596159386</v>
      </c>
      <c r="BC9" s="60">
        <v>7648921.3982750401</v>
      </c>
      <c r="BD9" s="60">
        <v>4880548.7442913204</v>
      </c>
      <c r="BE9" s="60">
        <v>533285.33497494098</v>
      </c>
      <c r="BF9" s="60">
        <v>0</v>
      </c>
      <c r="BG9" s="60">
        <v>1555215.23495279</v>
      </c>
      <c r="BH9" s="60">
        <v>69075844.417123899</v>
      </c>
      <c r="BI9" s="60">
        <v>0</v>
      </c>
      <c r="BJ9" s="60">
        <v>76821.995315060107</v>
      </c>
      <c r="BK9" s="60">
        <v>28752.270988299399</v>
      </c>
      <c r="BL9" s="53">
        <v>3.1682472707301894</v>
      </c>
    </row>
    <row r="10" spans="1:64">
      <c r="A10" s="282"/>
      <c r="B10" s="263"/>
      <c r="C10" s="263"/>
      <c r="D10" s="68" t="s">
        <v>648</v>
      </c>
      <c r="E10" s="60">
        <v>842124653.93404102</v>
      </c>
      <c r="F10" s="60">
        <v>0</v>
      </c>
      <c r="G10" s="60">
        <v>0</v>
      </c>
      <c r="H10" s="60">
        <v>110452.804196691</v>
      </c>
      <c r="I10" s="60">
        <v>0</v>
      </c>
      <c r="J10" s="60">
        <v>18113678.269752599</v>
      </c>
      <c r="K10" s="60">
        <v>9063234.3954186998</v>
      </c>
      <c r="L10" s="60">
        <v>18589457.559075799</v>
      </c>
      <c r="M10" s="60">
        <v>1265194.8050415099</v>
      </c>
      <c r="N10" s="59">
        <f t="shared" si="9"/>
        <v>921289.84019860765</v>
      </c>
      <c r="O10" s="60">
        <v>5180355.0122932997</v>
      </c>
      <c r="P10" s="59">
        <f t="shared" si="1"/>
        <v>5179249.4644850614</v>
      </c>
      <c r="Q10" s="60">
        <v>1056303.5345397999</v>
      </c>
      <c r="R10" s="60">
        <v>896531.41132926603</v>
      </c>
      <c r="S10" s="60">
        <v>8174806.6271656202</v>
      </c>
      <c r="T10" s="60">
        <v>4440040.42470646</v>
      </c>
      <c r="U10" s="60">
        <v>1127766.6304309</v>
      </c>
      <c r="V10" s="60">
        <v>1347741.4089007999</v>
      </c>
      <c r="W10" s="60">
        <v>768929.12172024103</v>
      </c>
      <c r="X10" s="59">
        <f t="shared" si="2"/>
        <v>768390.02515668073</v>
      </c>
      <c r="Y10" s="60">
        <v>200939.24017112399</v>
      </c>
      <c r="Z10" s="60">
        <v>40491.3960433682</v>
      </c>
      <c r="AA10" s="59">
        <f t="shared" si="3"/>
        <v>40350.738575248412</v>
      </c>
      <c r="AB10" s="60">
        <v>35330487.734498098</v>
      </c>
      <c r="AC10" s="60">
        <v>12351760.1466107</v>
      </c>
      <c r="AD10" s="59">
        <f t="shared" si="4"/>
        <v>12334094.902743451</v>
      </c>
      <c r="AE10" s="60">
        <v>9218774.7723720707</v>
      </c>
      <c r="AF10" s="60">
        <v>3382628.90376422</v>
      </c>
      <c r="AG10" s="59">
        <f t="shared" si="8"/>
        <v>3378941.3938552709</v>
      </c>
      <c r="AH10" s="60">
        <v>119111657.70495901</v>
      </c>
      <c r="AI10" s="60">
        <v>1267136.67697605</v>
      </c>
      <c r="AJ10" s="59">
        <f t="shared" si="5"/>
        <v>1243314.3454350582</v>
      </c>
      <c r="AK10" s="60">
        <v>2041009.7486665</v>
      </c>
      <c r="AL10" s="60">
        <v>52793.537434062098</v>
      </c>
      <c r="AM10" s="59">
        <f t="shared" si="6"/>
        <v>52385.335484328796</v>
      </c>
      <c r="AN10" s="60">
        <v>143838.75957475899</v>
      </c>
      <c r="AO10" s="60">
        <v>1719.2040040729601</v>
      </c>
      <c r="AP10" s="60">
        <v>1367703.4980129299</v>
      </c>
      <c r="AQ10" s="60">
        <v>288412.83859606198</v>
      </c>
      <c r="AR10" s="60">
        <v>2218862.7880490101</v>
      </c>
      <c r="AS10" s="60">
        <v>638724.46598445496</v>
      </c>
      <c r="AT10" s="60">
        <v>73247.322840371402</v>
      </c>
      <c r="AU10" s="60">
        <v>232212.75190922499</v>
      </c>
      <c r="AV10" s="60">
        <v>65635.941771414102</v>
      </c>
      <c r="AW10" s="60">
        <v>2137986356.6947801</v>
      </c>
      <c r="AX10" s="60">
        <v>1515001.0975315401</v>
      </c>
      <c r="AY10" s="59">
        <v>0</v>
      </c>
      <c r="AZ10" s="60">
        <v>2122943385.04636</v>
      </c>
      <c r="BA10" s="60">
        <v>1756124.19749407</v>
      </c>
      <c r="BB10" s="59">
        <f t="shared" si="7"/>
        <v>906946.84347552597</v>
      </c>
      <c r="BC10" s="60">
        <v>7419975.6871379996</v>
      </c>
      <c r="BD10" s="60">
        <v>4171159.9469269798</v>
      </c>
      <c r="BE10" s="60">
        <v>0</v>
      </c>
      <c r="BF10" s="60">
        <v>0</v>
      </c>
      <c r="BG10" s="60">
        <v>1482380.9315507601</v>
      </c>
      <c r="BH10" s="60">
        <v>70556076.756362304</v>
      </c>
      <c r="BI10" s="60">
        <v>0</v>
      </c>
      <c r="BJ10" s="60">
        <v>101440.652688865</v>
      </c>
      <c r="BK10" s="60">
        <v>22074.390044907199</v>
      </c>
      <c r="BL10" s="53">
        <v>3.590366372365585</v>
      </c>
    </row>
    <row r="11" spans="1:64" ht="13.5" thickBot="1">
      <c r="A11" s="282"/>
      <c r="B11" s="265"/>
      <c r="C11" s="265"/>
      <c r="D11" s="3" t="s">
        <v>649</v>
      </c>
      <c r="E11" s="9">
        <v>1012027342.72668</v>
      </c>
      <c r="F11" s="9">
        <v>0</v>
      </c>
      <c r="G11" s="9">
        <v>0</v>
      </c>
      <c r="H11" s="9">
        <v>1825187.8647185001</v>
      </c>
      <c r="I11" s="9">
        <v>0</v>
      </c>
      <c r="J11" s="9">
        <v>26758087.425493099</v>
      </c>
      <c r="K11" s="9">
        <v>9051337.1255821809</v>
      </c>
      <c r="L11" s="9">
        <v>25908695.173686098</v>
      </c>
      <c r="M11" s="9">
        <v>1554586.37653754</v>
      </c>
      <c r="N11" s="57">
        <f t="shared" si="9"/>
        <v>1075275.515824347</v>
      </c>
      <c r="O11" s="9">
        <v>5700577.5882984297</v>
      </c>
      <c r="P11" s="57">
        <f t="shared" si="1"/>
        <v>5699287.2576794401</v>
      </c>
      <c r="Q11" s="9">
        <v>1288465.16127668</v>
      </c>
      <c r="R11" s="9">
        <v>1091483.1122024199</v>
      </c>
      <c r="S11" s="9">
        <v>10672780.582322501</v>
      </c>
      <c r="T11" s="9">
        <v>5740205.2636484699</v>
      </c>
      <c r="U11" s="9">
        <v>1095335.05382116</v>
      </c>
      <c r="V11" s="9">
        <v>1119369.6515027301</v>
      </c>
      <c r="W11" s="9">
        <v>366263.11827168299</v>
      </c>
      <c r="X11" s="57">
        <f t="shared" si="2"/>
        <v>365815.37041108188</v>
      </c>
      <c r="Y11" s="9">
        <v>275867.01786384301</v>
      </c>
      <c r="Z11" s="9">
        <v>91013.799799392</v>
      </c>
      <c r="AA11" s="57">
        <f t="shared" si="3"/>
        <v>90820.692886887307</v>
      </c>
      <c r="AB11" s="9">
        <v>48890143.408819601</v>
      </c>
      <c r="AC11" s="9">
        <v>17867908.225397199</v>
      </c>
      <c r="AD11" s="57">
        <f t="shared" si="4"/>
        <v>17843463.153692789</v>
      </c>
      <c r="AE11" s="9">
        <v>11608892.9001856</v>
      </c>
      <c r="AF11" s="9">
        <v>5154480.0555072399</v>
      </c>
      <c r="AG11" s="57">
        <f t="shared" si="8"/>
        <v>5149836.498347166</v>
      </c>
      <c r="AH11" s="9">
        <v>104059242.30325501</v>
      </c>
      <c r="AI11" s="9">
        <v>10792469.2507089</v>
      </c>
      <c r="AJ11" s="57">
        <f t="shared" si="5"/>
        <v>10771657.402248248</v>
      </c>
      <c r="AK11" s="9">
        <v>2659590.4723479799</v>
      </c>
      <c r="AL11" s="9">
        <v>139708.384326853</v>
      </c>
      <c r="AM11" s="57">
        <f t="shared" si="6"/>
        <v>139176.46623238342</v>
      </c>
      <c r="AN11" s="9">
        <v>436791.81462642999</v>
      </c>
      <c r="AO11" s="9">
        <v>8047.7711409307303</v>
      </c>
      <c r="AP11" s="9">
        <v>2285026.4914850998</v>
      </c>
      <c r="AQ11" s="9">
        <v>537488.43584764097</v>
      </c>
      <c r="AR11" s="9">
        <v>3537685.5449899398</v>
      </c>
      <c r="AS11" s="9">
        <v>711901.514841742</v>
      </c>
      <c r="AT11" s="9">
        <v>165076.89199468799</v>
      </c>
      <c r="AU11" s="9">
        <v>354794.11403148301</v>
      </c>
      <c r="AV11" s="9">
        <v>106528.273219141</v>
      </c>
      <c r="AW11" s="9">
        <v>3038779300.8129101</v>
      </c>
      <c r="AX11" s="9">
        <v>1040258.30383177</v>
      </c>
      <c r="AY11" s="57">
        <v>0</v>
      </c>
      <c r="AZ11" s="9">
        <v>1546668637.00703</v>
      </c>
      <c r="BA11" s="9">
        <v>3241351.3201666302</v>
      </c>
      <c r="BB11" s="57">
        <f t="shared" si="7"/>
        <v>2622683.8653638181</v>
      </c>
      <c r="BC11" s="9">
        <v>9902491.3561243191</v>
      </c>
      <c r="BD11" s="9">
        <v>4733381.7941875001</v>
      </c>
      <c r="BE11" s="9">
        <v>476837.17190286901</v>
      </c>
      <c r="BF11" s="9">
        <v>0</v>
      </c>
      <c r="BG11" s="9">
        <v>1649325.80621433</v>
      </c>
      <c r="BH11" s="9">
        <v>56352137.169175103</v>
      </c>
      <c r="BI11" s="9">
        <v>0</v>
      </c>
      <c r="BJ11" s="9">
        <v>159127.81440416601</v>
      </c>
      <c r="BK11" s="9">
        <v>318900.53882678499</v>
      </c>
      <c r="BL11" s="55">
        <v>4.9616741902791111</v>
      </c>
    </row>
    <row r="12" spans="1:64">
      <c r="A12" s="282"/>
      <c r="B12" s="263" t="s">
        <v>650</v>
      </c>
      <c r="C12" s="262" t="s">
        <v>485</v>
      </c>
      <c r="D12" s="66" t="s">
        <v>651</v>
      </c>
      <c r="E12" s="79">
        <v>26035269.309718002</v>
      </c>
      <c r="F12" s="79">
        <v>2523042.7466958901</v>
      </c>
      <c r="G12" s="79">
        <v>1247263703.4075301</v>
      </c>
      <c r="H12" s="79">
        <v>320435.14766694</v>
      </c>
      <c r="I12" s="79">
        <v>30359.5538708686</v>
      </c>
      <c r="J12" s="79">
        <v>4049366.5982369701</v>
      </c>
      <c r="K12" s="79">
        <v>396090.33117332897</v>
      </c>
      <c r="L12" s="79">
        <v>10410616.8572056</v>
      </c>
      <c r="M12" s="79">
        <v>438558.11735096999</v>
      </c>
      <c r="N12" s="114">
        <f t="shared" si="9"/>
        <v>245961.70549266637</v>
      </c>
      <c r="O12" s="79">
        <v>368163.02668690198</v>
      </c>
      <c r="P12" s="114">
        <f t="shared" si="1"/>
        <v>367867.87264031079</v>
      </c>
      <c r="Q12" s="79">
        <v>154604.513335911</v>
      </c>
      <c r="R12" s="79">
        <v>78179.7925232907</v>
      </c>
      <c r="S12" s="79">
        <v>662214.34234731004</v>
      </c>
      <c r="T12" s="79">
        <v>2357792.6311288001</v>
      </c>
      <c r="U12" s="79">
        <v>0</v>
      </c>
      <c r="V12" s="79">
        <v>68829.920265443798</v>
      </c>
      <c r="W12" s="79">
        <v>34512.337477528999</v>
      </c>
      <c r="X12" s="114">
        <f t="shared" si="2"/>
        <v>34484.805509422818</v>
      </c>
      <c r="Y12" s="79">
        <v>99442.919080773005</v>
      </c>
      <c r="Z12" s="79">
        <v>0</v>
      </c>
      <c r="AA12" s="114">
        <v>0</v>
      </c>
      <c r="AB12" s="79">
        <v>15656999.317662001</v>
      </c>
      <c r="AC12" s="79">
        <v>732647.13911661995</v>
      </c>
      <c r="AD12" s="114">
        <f t="shared" si="4"/>
        <v>724818.6394577889</v>
      </c>
      <c r="AE12" s="79">
        <v>4905544.3834028998</v>
      </c>
      <c r="AF12" s="79">
        <v>242068.07683989801</v>
      </c>
      <c r="AG12" s="114">
        <f t="shared" si="8"/>
        <v>240105.85908653686</v>
      </c>
      <c r="AH12" s="79">
        <v>193715117.77401301</v>
      </c>
      <c r="AI12" s="79">
        <v>144736.22423628799</v>
      </c>
      <c r="AJ12" s="114">
        <f t="shared" si="5"/>
        <v>105993.20068148538</v>
      </c>
      <c r="AK12" s="79">
        <v>1296179.1982632</v>
      </c>
      <c r="AL12" s="79">
        <v>0</v>
      </c>
      <c r="AM12" s="114">
        <v>0</v>
      </c>
      <c r="AN12" s="79">
        <v>120959.519094581</v>
      </c>
      <c r="AO12" s="79">
        <v>0</v>
      </c>
      <c r="AP12" s="79">
        <v>742513.16064533405</v>
      </c>
      <c r="AQ12" s="79">
        <v>0</v>
      </c>
      <c r="AR12" s="79">
        <v>3409466.22911165</v>
      </c>
      <c r="AS12" s="79">
        <v>62564.7068092845</v>
      </c>
      <c r="AT12" s="79">
        <v>0</v>
      </c>
      <c r="AU12" s="79">
        <v>85211.725197166306</v>
      </c>
      <c r="AV12" s="79">
        <v>0</v>
      </c>
      <c r="AW12" s="79">
        <v>430838291.56503803</v>
      </c>
      <c r="AX12" s="79">
        <v>123265.967517454</v>
      </c>
      <c r="AY12" s="114">
        <v>0</v>
      </c>
      <c r="AZ12" s="79">
        <v>254973193.70537701</v>
      </c>
      <c r="BA12" s="79">
        <v>287033.49020930397</v>
      </c>
      <c r="BB12" s="114">
        <f t="shared" si="7"/>
        <v>185044.21272715315</v>
      </c>
      <c r="BC12" s="79">
        <v>13661093.592549499</v>
      </c>
      <c r="BD12" s="79">
        <v>5946198.6275332198</v>
      </c>
      <c r="BE12" s="79">
        <v>583103.76103971095</v>
      </c>
      <c r="BF12" s="79">
        <v>18550.277283353102</v>
      </c>
      <c r="BG12" s="79">
        <v>636986.64492002805</v>
      </c>
      <c r="BH12" s="79">
        <v>11050413.687386701</v>
      </c>
      <c r="BI12" s="79">
        <v>16517.5890012534</v>
      </c>
      <c r="BJ12" s="79">
        <v>4992.0680272835598</v>
      </c>
      <c r="BK12" s="79">
        <v>75696.979324877204</v>
      </c>
      <c r="BL12" s="134">
        <v>1.6097673596699016</v>
      </c>
    </row>
    <row r="13" spans="1:64">
      <c r="A13" s="282"/>
      <c r="B13" s="263"/>
      <c r="C13" s="263"/>
      <c r="D13" s="68" t="s">
        <v>652</v>
      </c>
      <c r="E13" s="60">
        <v>50419858.2541361</v>
      </c>
      <c r="F13" s="60">
        <v>3802747.7329599899</v>
      </c>
      <c r="G13" s="60">
        <v>1903378433.1087899</v>
      </c>
      <c r="H13" s="60">
        <v>10745.3092913735</v>
      </c>
      <c r="I13" s="60">
        <v>5525.2534260574903</v>
      </c>
      <c r="J13" s="60">
        <v>475508.97409892298</v>
      </c>
      <c r="K13" s="60">
        <v>0</v>
      </c>
      <c r="L13" s="60">
        <v>2239939.2801411701</v>
      </c>
      <c r="M13" s="60">
        <v>108676.92776574699</v>
      </c>
      <c r="N13" s="59">
        <f t="shared" si="9"/>
        <v>67238.051083135331</v>
      </c>
      <c r="O13" s="60">
        <v>16378.8474553879</v>
      </c>
      <c r="P13" s="59">
        <f t="shared" si="1"/>
        <v>16298.161794088139</v>
      </c>
      <c r="Q13" s="60">
        <v>1416.34448781368</v>
      </c>
      <c r="R13" s="60">
        <v>6142.4845014922803</v>
      </c>
      <c r="S13" s="60">
        <v>165309.80883914899</v>
      </c>
      <c r="T13" s="60">
        <v>3274983.1622964698</v>
      </c>
      <c r="U13" s="60">
        <v>0</v>
      </c>
      <c r="V13" s="60">
        <v>147688.09614446599</v>
      </c>
      <c r="W13" s="60">
        <v>16549.001697597399</v>
      </c>
      <c r="X13" s="59">
        <f t="shared" si="2"/>
        <v>16489.926459139613</v>
      </c>
      <c r="Y13" s="60">
        <v>0</v>
      </c>
      <c r="Z13" s="60">
        <v>0</v>
      </c>
      <c r="AA13" s="59">
        <v>0</v>
      </c>
      <c r="AB13" s="60">
        <v>601706.44384042802</v>
      </c>
      <c r="AC13" s="60">
        <v>0</v>
      </c>
      <c r="AD13" s="59">
        <v>0</v>
      </c>
      <c r="AE13" s="60">
        <v>102062.10973624099</v>
      </c>
      <c r="AF13" s="60">
        <v>0</v>
      </c>
      <c r="AG13" s="59">
        <v>0</v>
      </c>
      <c r="AH13" s="60">
        <v>230281139.433608</v>
      </c>
      <c r="AI13" s="60">
        <v>103284.399741459</v>
      </c>
      <c r="AJ13" s="59">
        <f t="shared" si="5"/>
        <v>57228.171854737397</v>
      </c>
      <c r="AK13" s="60">
        <v>0</v>
      </c>
      <c r="AL13" s="60">
        <v>0</v>
      </c>
      <c r="AM13" s="59">
        <f t="shared" si="6"/>
        <v>0</v>
      </c>
      <c r="AN13" s="60">
        <v>5906.4529157255802</v>
      </c>
      <c r="AO13" s="60">
        <v>0</v>
      </c>
      <c r="AP13" s="60">
        <v>254938.042070722</v>
      </c>
      <c r="AQ13" s="60">
        <v>0</v>
      </c>
      <c r="AR13" s="60">
        <v>3292716.9021590799</v>
      </c>
      <c r="AS13" s="60">
        <v>12863.8858943783</v>
      </c>
      <c r="AT13" s="60">
        <v>0</v>
      </c>
      <c r="AU13" s="60">
        <v>9479.8466246240496</v>
      </c>
      <c r="AV13" s="60">
        <v>0</v>
      </c>
      <c r="AW13" s="60">
        <v>69645516.881206498</v>
      </c>
      <c r="AX13" s="60">
        <v>0</v>
      </c>
      <c r="AY13" s="59">
        <v>0</v>
      </c>
      <c r="AZ13" s="60">
        <v>599821690.43431997</v>
      </c>
      <c r="BA13" s="60">
        <v>132482.87748529899</v>
      </c>
      <c r="BB13" s="59">
        <v>0</v>
      </c>
      <c r="BC13" s="60">
        <v>4033755.0685268701</v>
      </c>
      <c r="BD13" s="60">
        <v>5485771.0300957002</v>
      </c>
      <c r="BE13" s="60">
        <v>0</v>
      </c>
      <c r="BF13" s="60">
        <v>0</v>
      </c>
      <c r="BG13" s="60">
        <v>0</v>
      </c>
      <c r="BH13" s="60">
        <v>5105906.0182565302</v>
      </c>
      <c r="BI13" s="60">
        <v>0</v>
      </c>
      <c r="BJ13" s="60">
        <v>0</v>
      </c>
      <c r="BK13" s="60">
        <v>3749.2141831838699</v>
      </c>
      <c r="BL13" s="53">
        <v>0.83074948115785807</v>
      </c>
    </row>
    <row r="14" spans="1:64">
      <c r="A14" s="282"/>
      <c r="B14" s="263"/>
      <c r="C14" s="263"/>
      <c r="D14" s="68" t="s">
        <v>653</v>
      </c>
      <c r="E14" s="60">
        <v>81819178.115251601</v>
      </c>
      <c r="F14" s="60">
        <v>4685058.7928583501</v>
      </c>
      <c r="G14" s="60">
        <v>2364156446.0142899</v>
      </c>
      <c r="H14" s="60">
        <v>126190.892252641</v>
      </c>
      <c r="I14" s="60">
        <v>388672.625916549</v>
      </c>
      <c r="J14" s="60">
        <v>2572662.6738314298</v>
      </c>
      <c r="K14" s="60">
        <v>134158.867267564</v>
      </c>
      <c r="L14" s="60">
        <v>5726247.8814284997</v>
      </c>
      <c r="M14" s="60">
        <v>65439.573292964698</v>
      </c>
      <c r="N14" s="59">
        <v>0</v>
      </c>
      <c r="O14" s="60">
        <v>0</v>
      </c>
      <c r="P14" s="59">
        <f t="shared" si="1"/>
        <v>0</v>
      </c>
      <c r="Q14" s="60">
        <v>0</v>
      </c>
      <c r="R14" s="60">
        <v>0</v>
      </c>
      <c r="S14" s="60">
        <v>98896.097751841706</v>
      </c>
      <c r="T14" s="60">
        <v>1739175.83501154</v>
      </c>
      <c r="U14" s="60">
        <v>0</v>
      </c>
      <c r="V14" s="60">
        <v>123683.65993194901</v>
      </c>
      <c r="W14" s="60">
        <v>25731.292730550998</v>
      </c>
      <c r="X14" s="59">
        <f t="shared" si="2"/>
        <v>25681.819266578219</v>
      </c>
      <c r="Y14" s="60">
        <v>100672.196439454</v>
      </c>
      <c r="Z14" s="60">
        <v>0</v>
      </c>
      <c r="AA14" s="59">
        <v>0</v>
      </c>
      <c r="AB14" s="60">
        <v>11623256.777902</v>
      </c>
      <c r="AC14" s="60">
        <v>706475.31024700694</v>
      </c>
      <c r="AD14" s="59">
        <f t="shared" si="4"/>
        <v>700663.68185805599</v>
      </c>
      <c r="AE14" s="60">
        <v>4319629.8765877103</v>
      </c>
      <c r="AF14" s="60">
        <v>109702.201789552</v>
      </c>
      <c r="AG14" s="59">
        <f t="shared" si="8"/>
        <v>107974.34983891691</v>
      </c>
      <c r="AH14" s="60">
        <v>187175425.367686</v>
      </c>
      <c r="AI14" s="60">
        <v>1533745.9251967401</v>
      </c>
      <c r="AJ14" s="59">
        <f t="shared" si="5"/>
        <v>1496310.8401232029</v>
      </c>
      <c r="AK14" s="60">
        <v>4561442.8306708997</v>
      </c>
      <c r="AL14" s="60">
        <v>20241.700380936702</v>
      </c>
      <c r="AM14" s="59">
        <f t="shared" si="6"/>
        <v>19329.411814802523</v>
      </c>
      <c r="AN14" s="60">
        <v>155478.98245961501</v>
      </c>
      <c r="AO14" s="60">
        <v>0</v>
      </c>
      <c r="AP14" s="60">
        <v>1388787.93134349</v>
      </c>
      <c r="AQ14" s="60">
        <v>0</v>
      </c>
      <c r="AR14" s="60">
        <v>4204848.9310394302</v>
      </c>
      <c r="AS14" s="60">
        <v>0</v>
      </c>
      <c r="AT14" s="60">
        <v>0</v>
      </c>
      <c r="AU14" s="60">
        <v>26239.211816183</v>
      </c>
      <c r="AV14" s="60">
        <v>0</v>
      </c>
      <c r="AW14" s="60">
        <v>1338272632.4561701</v>
      </c>
      <c r="AX14" s="60">
        <v>0</v>
      </c>
      <c r="AY14" s="59">
        <v>0</v>
      </c>
      <c r="AZ14" s="60">
        <v>343709642.35310203</v>
      </c>
      <c r="BA14" s="60">
        <v>32570.781593202701</v>
      </c>
      <c r="BB14" s="59">
        <v>0</v>
      </c>
      <c r="BC14" s="60">
        <v>13247804.368681099</v>
      </c>
      <c r="BD14" s="60">
        <v>8762389.2723267302</v>
      </c>
      <c r="BE14" s="60">
        <v>0</v>
      </c>
      <c r="BF14" s="60">
        <v>0</v>
      </c>
      <c r="BG14" s="60">
        <v>720224.09732216503</v>
      </c>
      <c r="BH14" s="60">
        <v>12057123.445499901</v>
      </c>
      <c r="BI14" s="60">
        <v>0</v>
      </c>
      <c r="BJ14" s="60">
        <v>7297.2037865646398</v>
      </c>
      <c r="BK14" s="60">
        <v>101381.509929736</v>
      </c>
      <c r="BL14" s="53">
        <v>2.0201608678263772</v>
      </c>
    </row>
    <row r="15" spans="1:64">
      <c r="A15" s="282"/>
      <c r="B15" s="263"/>
      <c r="C15" s="263"/>
      <c r="D15" s="68" t="s">
        <v>654</v>
      </c>
      <c r="E15" s="60">
        <v>107610488.93325</v>
      </c>
      <c r="F15" s="60">
        <v>2666491.8124073502</v>
      </c>
      <c r="G15" s="60">
        <v>1385562422.6522601</v>
      </c>
      <c r="H15" s="60">
        <v>286600.111752495</v>
      </c>
      <c r="I15" s="60">
        <v>0</v>
      </c>
      <c r="J15" s="60">
        <v>5924665.0765984701</v>
      </c>
      <c r="K15" s="60">
        <v>604525.14286084403</v>
      </c>
      <c r="L15" s="60">
        <v>8873087.9291717503</v>
      </c>
      <c r="M15" s="60">
        <v>388516.41381222301</v>
      </c>
      <c r="N15" s="59">
        <f t="shared" si="9"/>
        <v>224364.28712254559</v>
      </c>
      <c r="O15" s="60">
        <v>147439.64789798201</v>
      </c>
      <c r="P15" s="59">
        <f t="shared" si="1"/>
        <v>147170.41075343496</v>
      </c>
      <c r="Q15" s="60">
        <v>59080.217385757998</v>
      </c>
      <c r="R15" s="60">
        <v>51098.111901080003</v>
      </c>
      <c r="S15" s="60">
        <v>466583.75731571898</v>
      </c>
      <c r="T15" s="60">
        <v>3304596.1941328398</v>
      </c>
      <c r="U15" s="60">
        <v>0</v>
      </c>
      <c r="V15" s="60">
        <v>73631.904754661402</v>
      </c>
      <c r="W15" s="60">
        <v>0</v>
      </c>
      <c r="X15" s="59">
        <v>0</v>
      </c>
      <c r="Y15" s="60">
        <v>292636.10836031003</v>
      </c>
      <c r="Z15" s="60">
        <v>0</v>
      </c>
      <c r="AA15" s="59">
        <v>0</v>
      </c>
      <c r="AB15" s="60">
        <v>35185642.064479902</v>
      </c>
      <c r="AC15" s="60">
        <v>1113315.0784823799</v>
      </c>
      <c r="AD15" s="59">
        <f t="shared" si="4"/>
        <v>1095722.2574501398</v>
      </c>
      <c r="AE15" s="60">
        <v>14128506.6307656</v>
      </c>
      <c r="AF15" s="60">
        <v>545772.35688115004</v>
      </c>
      <c r="AG15" s="59">
        <f t="shared" si="8"/>
        <v>540120.9542288438</v>
      </c>
      <c r="AH15" s="60">
        <v>250130857.71859899</v>
      </c>
      <c r="AI15" s="60">
        <v>160051.98645989501</v>
      </c>
      <c r="AJ15" s="59">
        <f t="shared" si="5"/>
        <v>110025.81491617521</v>
      </c>
      <c r="AK15" s="60">
        <v>1545710.9190102399</v>
      </c>
      <c r="AL15" s="60">
        <v>0</v>
      </c>
      <c r="AM15" s="59">
        <v>0</v>
      </c>
      <c r="AN15" s="60">
        <v>146973.47254046999</v>
      </c>
      <c r="AO15" s="60">
        <v>0</v>
      </c>
      <c r="AP15" s="60">
        <v>942036.672000875</v>
      </c>
      <c r="AQ15" s="60">
        <v>0</v>
      </c>
      <c r="AR15" s="60">
        <v>3516559.21427886</v>
      </c>
      <c r="AS15" s="60">
        <v>0</v>
      </c>
      <c r="AT15" s="60">
        <v>0</v>
      </c>
      <c r="AU15" s="60">
        <v>72712.359439018503</v>
      </c>
      <c r="AV15" s="60">
        <v>0</v>
      </c>
      <c r="AW15" s="60">
        <v>2350161471.5383801</v>
      </c>
      <c r="AX15" s="60">
        <v>11067.7684981115</v>
      </c>
      <c r="AY15" s="59">
        <v>0</v>
      </c>
      <c r="AZ15" s="60">
        <v>559871494.32771802</v>
      </c>
      <c r="BA15" s="60">
        <v>703607.87884633394</v>
      </c>
      <c r="BB15" s="59">
        <f t="shared" si="7"/>
        <v>479659.2811152467</v>
      </c>
      <c r="BC15" s="60">
        <v>9777536.4003864098</v>
      </c>
      <c r="BD15" s="60">
        <v>8119087.5527872099</v>
      </c>
      <c r="BE15" s="60">
        <v>164793.512313324</v>
      </c>
      <c r="BF15" s="60">
        <v>37881.723489797303</v>
      </c>
      <c r="BG15" s="60">
        <v>587227.19248926605</v>
      </c>
      <c r="BH15" s="60">
        <v>22378583.847853899</v>
      </c>
      <c r="BI15" s="60">
        <v>0</v>
      </c>
      <c r="BJ15" s="60">
        <v>1328.6597768995</v>
      </c>
      <c r="BK15" s="60">
        <v>90836.020683740397</v>
      </c>
      <c r="BL15" s="53">
        <v>2.7230874375713308</v>
      </c>
    </row>
    <row r="16" spans="1:64">
      <c r="A16" s="282"/>
      <c r="B16" s="263"/>
      <c r="C16" s="264"/>
      <c r="D16" s="4" t="s">
        <v>655</v>
      </c>
      <c r="E16" s="6">
        <v>831001874.719908</v>
      </c>
      <c r="F16" s="6">
        <v>2230837.2317593601</v>
      </c>
      <c r="G16" s="6">
        <v>1138292628.7851501</v>
      </c>
      <c r="H16" s="6">
        <v>782096.98664510704</v>
      </c>
      <c r="I16" s="6">
        <v>33990.118070653501</v>
      </c>
      <c r="J16" s="6">
        <v>7071011.9154081801</v>
      </c>
      <c r="K16" s="6">
        <v>893321.62792082201</v>
      </c>
      <c r="L16" s="6">
        <v>32561980.878257498</v>
      </c>
      <c r="M16" s="6">
        <v>132917.63138675599</v>
      </c>
      <c r="N16" s="58">
        <v>0</v>
      </c>
      <c r="O16" s="6">
        <v>0</v>
      </c>
      <c r="P16" s="58">
        <f t="shared" si="1"/>
        <v>0</v>
      </c>
      <c r="Q16" s="6">
        <v>0</v>
      </c>
      <c r="R16" s="6">
        <v>6283.6011525827598</v>
      </c>
      <c r="S16" s="6">
        <v>724548.96197940398</v>
      </c>
      <c r="T16" s="6">
        <v>21583103.141865201</v>
      </c>
      <c r="U16" s="6">
        <v>0</v>
      </c>
      <c r="V16" s="6">
        <v>598410.01568574004</v>
      </c>
      <c r="W16" s="6">
        <v>0</v>
      </c>
      <c r="X16" s="58">
        <v>0</v>
      </c>
      <c r="Y16" s="6">
        <v>1032730.8176057501</v>
      </c>
      <c r="Z16" s="6">
        <v>0</v>
      </c>
      <c r="AA16" s="58">
        <v>0</v>
      </c>
      <c r="AB16" s="6">
        <v>139897676.624773</v>
      </c>
      <c r="AC16" s="6">
        <v>1450731.5944968399</v>
      </c>
      <c r="AD16" s="58">
        <f t="shared" si="4"/>
        <v>1380782.7561844534</v>
      </c>
      <c r="AE16" s="6">
        <v>55813101.099685602</v>
      </c>
      <c r="AF16" s="6">
        <v>489141.88707103202</v>
      </c>
      <c r="AG16" s="58">
        <f t="shared" si="8"/>
        <v>466816.64663115778</v>
      </c>
      <c r="AH16" s="6">
        <v>160294085.271687</v>
      </c>
      <c r="AI16" s="6">
        <v>331085.74959280097</v>
      </c>
      <c r="AJ16" s="58">
        <f t="shared" si="5"/>
        <v>299026.93253846356</v>
      </c>
      <c r="AK16" s="6">
        <v>0</v>
      </c>
      <c r="AL16" s="6">
        <v>0</v>
      </c>
      <c r="AM16" s="58">
        <f t="shared" si="6"/>
        <v>0</v>
      </c>
      <c r="AN16" s="6">
        <v>604351.43068865</v>
      </c>
      <c r="AO16" s="6">
        <v>0</v>
      </c>
      <c r="AP16" s="6">
        <v>3844449.8984976602</v>
      </c>
      <c r="AQ16" s="6">
        <v>0</v>
      </c>
      <c r="AR16" s="6">
        <v>31226619.048291601</v>
      </c>
      <c r="AS16" s="6">
        <v>9218.2459838375598</v>
      </c>
      <c r="AT16" s="6">
        <v>0</v>
      </c>
      <c r="AU16" s="6">
        <v>577733.31561373395</v>
      </c>
      <c r="AV16" s="6">
        <v>0</v>
      </c>
      <c r="AW16" s="6">
        <v>2292259154.47615</v>
      </c>
      <c r="AX16" s="6">
        <v>150974.561709498</v>
      </c>
      <c r="AY16" s="58">
        <v>0</v>
      </c>
      <c r="AZ16" s="6">
        <v>2036501630.93277</v>
      </c>
      <c r="BA16" s="6">
        <v>898337.186805923</v>
      </c>
      <c r="BB16" s="58">
        <f t="shared" si="7"/>
        <v>83736.534432814922</v>
      </c>
      <c r="BC16" s="6">
        <v>16205520.705663299</v>
      </c>
      <c r="BD16" s="6">
        <v>7948779.6092957901</v>
      </c>
      <c r="BE16" s="6">
        <v>0</v>
      </c>
      <c r="BF16" s="6">
        <v>36193.000644222702</v>
      </c>
      <c r="BG16" s="6">
        <v>1103594.7219179999</v>
      </c>
      <c r="BH16" s="6">
        <v>12992407.532244699</v>
      </c>
      <c r="BI16" s="6">
        <v>5335.3300995117097</v>
      </c>
      <c r="BJ16" s="6">
        <v>2377.3892906349201</v>
      </c>
      <c r="BK16" s="6">
        <v>1360772.5348610801</v>
      </c>
      <c r="BL16" s="54">
        <v>10.755859623238974</v>
      </c>
    </row>
    <row r="17" spans="1:64">
      <c r="A17" s="282"/>
      <c r="B17" s="263"/>
      <c r="C17" s="266" t="s">
        <v>491</v>
      </c>
      <c r="D17" s="135" t="s">
        <v>656</v>
      </c>
      <c r="E17" s="136">
        <v>25363270.974615</v>
      </c>
      <c r="F17" s="136">
        <v>1814191.64579443</v>
      </c>
      <c r="G17" s="136">
        <v>940039725.44084597</v>
      </c>
      <c r="H17" s="136">
        <v>17137.7744356693</v>
      </c>
      <c r="I17" s="136">
        <v>37258.728628421697</v>
      </c>
      <c r="J17" s="136">
        <v>19591642.833818801</v>
      </c>
      <c r="K17" s="136">
        <v>6329152.8689155802</v>
      </c>
      <c r="L17" s="136">
        <v>29398241.062387299</v>
      </c>
      <c r="M17" s="136">
        <v>2487836.3446474602</v>
      </c>
      <c r="N17" s="137">
        <f t="shared" si="9"/>
        <v>1943968.8849932952</v>
      </c>
      <c r="O17" s="136">
        <v>9689919.3483700808</v>
      </c>
      <c r="P17" s="137">
        <f t="shared" si="1"/>
        <v>9687586.5857080892</v>
      </c>
      <c r="Q17" s="136">
        <v>1510317.57721333</v>
      </c>
      <c r="R17" s="136">
        <v>1386482.9015546399</v>
      </c>
      <c r="S17" s="136">
        <v>10203144.9431553</v>
      </c>
      <c r="T17" s="136">
        <v>6239169.0996956099</v>
      </c>
      <c r="U17" s="136">
        <v>1030827.97039307</v>
      </c>
      <c r="V17" s="136">
        <v>466561.993376453</v>
      </c>
      <c r="W17" s="136">
        <v>194743.42873640201</v>
      </c>
      <c r="X17" s="137">
        <f t="shared" si="2"/>
        <v>194556.80393905143</v>
      </c>
      <c r="Y17" s="136">
        <v>219002.89076434899</v>
      </c>
      <c r="Z17" s="136">
        <v>76145.600807970593</v>
      </c>
      <c r="AA17" s="137">
        <f t="shared" si="3"/>
        <v>75992.298784435552</v>
      </c>
      <c r="AB17" s="136">
        <v>36239627.163229503</v>
      </c>
      <c r="AC17" s="136">
        <v>14736898.9379698</v>
      </c>
      <c r="AD17" s="137">
        <f t="shared" si="4"/>
        <v>14718779.124388186</v>
      </c>
      <c r="AE17" s="136">
        <v>9745582.2043253202</v>
      </c>
      <c r="AF17" s="136">
        <v>4497439.3837496601</v>
      </c>
      <c r="AG17" s="137">
        <f t="shared" si="8"/>
        <v>4493541.1508679297</v>
      </c>
      <c r="AH17" s="136">
        <v>193785599.96832299</v>
      </c>
      <c r="AI17" s="136">
        <v>415436.24930898403</v>
      </c>
      <c r="AJ17" s="137">
        <f t="shared" si="5"/>
        <v>376679.12931531941</v>
      </c>
      <c r="AK17" s="136">
        <v>0</v>
      </c>
      <c r="AL17" s="136">
        <v>0</v>
      </c>
      <c r="AM17" s="137">
        <f t="shared" si="6"/>
        <v>0</v>
      </c>
      <c r="AN17" s="136">
        <v>205634.577349898</v>
      </c>
      <c r="AO17" s="136">
        <v>0</v>
      </c>
      <c r="AP17" s="136">
        <v>2453184.95235307</v>
      </c>
      <c r="AQ17" s="136">
        <v>190458.41319694201</v>
      </c>
      <c r="AR17" s="136">
        <v>4210269.9695037501</v>
      </c>
      <c r="AS17" s="136">
        <v>946871.52988226805</v>
      </c>
      <c r="AT17" s="136">
        <v>134721.787331731</v>
      </c>
      <c r="AU17" s="136">
        <v>412798.03428957699</v>
      </c>
      <c r="AV17" s="136">
        <v>88810.752658976504</v>
      </c>
      <c r="AW17" s="136">
        <v>1879492878.36976</v>
      </c>
      <c r="AX17" s="136">
        <v>1341331.26503486</v>
      </c>
      <c r="AY17" s="137">
        <v>0</v>
      </c>
      <c r="AZ17" s="136">
        <v>1335555110.09954</v>
      </c>
      <c r="BA17" s="136">
        <v>1304009.63955357</v>
      </c>
      <c r="BB17" s="137">
        <f t="shared" si="7"/>
        <v>769787.59551375394</v>
      </c>
      <c r="BC17" s="136">
        <v>9604623.7992577795</v>
      </c>
      <c r="BD17" s="136">
        <v>7749608.6331816697</v>
      </c>
      <c r="BE17" s="136">
        <v>246821.12159017599</v>
      </c>
      <c r="BF17" s="136">
        <v>0</v>
      </c>
      <c r="BG17" s="136">
        <v>2029186.97072287</v>
      </c>
      <c r="BH17" s="136">
        <v>32682338.6315073</v>
      </c>
      <c r="BI17" s="136">
        <v>0</v>
      </c>
      <c r="BJ17" s="136">
        <v>58518.621900477003</v>
      </c>
      <c r="BK17" s="136">
        <v>2863.6220624376501</v>
      </c>
      <c r="BL17" s="138">
        <v>4.2051325600184537</v>
      </c>
    </row>
    <row r="18" spans="1:64">
      <c r="A18" s="282"/>
      <c r="B18" s="263"/>
      <c r="C18" s="263"/>
      <c r="D18" s="68" t="s">
        <v>657</v>
      </c>
      <c r="E18" s="60">
        <v>34702338.0276426</v>
      </c>
      <c r="F18" s="60">
        <v>1685892.5322374101</v>
      </c>
      <c r="G18" s="60">
        <v>951680344.94907904</v>
      </c>
      <c r="H18" s="60">
        <v>15384.9422318665</v>
      </c>
      <c r="I18" s="60">
        <v>1397.91917537072</v>
      </c>
      <c r="J18" s="60">
        <v>16808043.101505399</v>
      </c>
      <c r="K18" s="60">
        <v>8094996.3183111101</v>
      </c>
      <c r="L18" s="60">
        <v>19893621.793384701</v>
      </c>
      <c r="M18" s="60">
        <v>1218212.7988045099</v>
      </c>
      <c r="N18" s="59">
        <f t="shared" si="9"/>
        <v>850180.79562689294</v>
      </c>
      <c r="O18" s="60">
        <v>4508265.1792644002</v>
      </c>
      <c r="P18" s="59">
        <f t="shared" si="1"/>
        <v>4507244.9623096483</v>
      </c>
      <c r="Q18" s="60">
        <v>844851.23899745196</v>
      </c>
      <c r="R18" s="60">
        <v>1133163.1028410899</v>
      </c>
      <c r="S18" s="60">
        <v>10697120.211672399</v>
      </c>
      <c r="T18" s="60">
        <v>4050514.50940669</v>
      </c>
      <c r="U18" s="60">
        <v>860614.92314868502</v>
      </c>
      <c r="V18" s="60">
        <v>851760.12113229698</v>
      </c>
      <c r="W18" s="60">
        <v>606373.93634037196</v>
      </c>
      <c r="X18" s="59">
        <f t="shared" si="2"/>
        <v>606033.23229191906</v>
      </c>
      <c r="Y18" s="60">
        <v>130660.770982006</v>
      </c>
      <c r="Z18" s="60">
        <v>24552.631333303201</v>
      </c>
      <c r="AA18" s="59">
        <f t="shared" si="3"/>
        <v>24461.168793615798</v>
      </c>
      <c r="AB18" s="60">
        <v>29587170.614020199</v>
      </c>
      <c r="AC18" s="60">
        <v>12017272.283577699</v>
      </c>
      <c r="AD18" s="59">
        <f t="shared" si="4"/>
        <v>12002478.69827069</v>
      </c>
      <c r="AE18" s="60">
        <v>7391027.2854102096</v>
      </c>
      <c r="AF18" s="60">
        <v>2975730.7417889</v>
      </c>
      <c r="AG18" s="59">
        <f t="shared" si="8"/>
        <v>2972774.330874736</v>
      </c>
      <c r="AH18" s="60">
        <v>155726284.89846501</v>
      </c>
      <c r="AI18" s="60">
        <v>1082189.8313563201</v>
      </c>
      <c r="AJ18" s="59">
        <f t="shared" si="5"/>
        <v>1051044.5743766271</v>
      </c>
      <c r="AK18" s="60">
        <v>3252221.3645250802</v>
      </c>
      <c r="AL18" s="60">
        <v>84387.493704552806</v>
      </c>
      <c r="AM18" s="59">
        <f t="shared" si="6"/>
        <v>83737.049431647785</v>
      </c>
      <c r="AN18" s="60">
        <v>133635.10685404899</v>
      </c>
      <c r="AO18" s="60">
        <v>4597.6034558076399</v>
      </c>
      <c r="AP18" s="60">
        <v>1501091.4897363</v>
      </c>
      <c r="AQ18" s="60">
        <v>111565.542000781</v>
      </c>
      <c r="AR18" s="60">
        <v>3736562.4322814001</v>
      </c>
      <c r="AS18" s="60">
        <v>336796.23598823301</v>
      </c>
      <c r="AT18" s="60">
        <v>51991.759371376298</v>
      </c>
      <c r="AU18" s="60">
        <v>250626.78020039099</v>
      </c>
      <c r="AV18" s="60">
        <v>104888.584744716</v>
      </c>
      <c r="AW18" s="60">
        <v>1879530810.94204</v>
      </c>
      <c r="AX18" s="60">
        <v>973267.64125235798</v>
      </c>
      <c r="AY18" s="59">
        <v>0</v>
      </c>
      <c r="AZ18" s="60">
        <v>1974527234.80444</v>
      </c>
      <c r="BA18" s="60">
        <v>859483.52590770903</v>
      </c>
      <c r="BB18" s="59">
        <f t="shared" si="7"/>
        <v>69672.631985932938</v>
      </c>
      <c r="BC18" s="60">
        <v>9754594.2211043499</v>
      </c>
      <c r="BD18" s="60">
        <v>6342318.9354101401</v>
      </c>
      <c r="BE18" s="60">
        <v>591160.37046414195</v>
      </c>
      <c r="BF18" s="60">
        <v>473335.005492453</v>
      </c>
      <c r="BG18" s="60">
        <v>2580948.9479705901</v>
      </c>
      <c r="BH18" s="60">
        <v>57475033.8273497</v>
      </c>
      <c r="BI18" s="60">
        <v>0</v>
      </c>
      <c r="BJ18" s="60">
        <v>0</v>
      </c>
      <c r="BK18" s="60">
        <v>15186.841071238299</v>
      </c>
      <c r="BL18" s="53">
        <v>3.5078915598780771</v>
      </c>
    </row>
    <row r="19" spans="1:64">
      <c r="A19" s="282"/>
      <c r="B19" s="263"/>
      <c r="C19" s="263"/>
      <c r="D19" s="68" t="s">
        <v>658</v>
      </c>
      <c r="E19" s="60">
        <v>66886812.171501301</v>
      </c>
      <c r="F19" s="60">
        <v>1650732.8236965199</v>
      </c>
      <c r="G19" s="60">
        <v>921644188.21933401</v>
      </c>
      <c r="H19" s="60">
        <v>86463.371116466602</v>
      </c>
      <c r="I19" s="60">
        <v>258865.18925666099</v>
      </c>
      <c r="J19" s="60">
        <v>14028815.5935858</v>
      </c>
      <c r="K19" s="60">
        <v>4552224.9241760699</v>
      </c>
      <c r="L19" s="60">
        <v>19122604.089018501</v>
      </c>
      <c r="M19" s="60">
        <v>930234.66599962104</v>
      </c>
      <c r="N19" s="59">
        <f t="shared" si="9"/>
        <v>576466.4903527787</v>
      </c>
      <c r="O19" s="60">
        <v>3316398.1934271799</v>
      </c>
      <c r="P19" s="59">
        <f t="shared" si="1"/>
        <v>3315706.4336387566</v>
      </c>
      <c r="Q19" s="60">
        <v>487331.46882382501</v>
      </c>
      <c r="R19" s="60">
        <v>660298.57116869104</v>
      </c>
      <c r="S19" s="60">
        <v>7480757.7092938405</v>
      </c>
      <c r="T19" s="60">
        <v>3371161.2908592401</v>
      </c>
      <c r="U19" s="60">
        <v>260568.917270351</v>
      </c>
      <c r="V19" s="60">
        <v>637072.02955480095</v>
      </c>
      <c r="W19" s="60">
        <v>129788.495103728</v>
      </c>
      <c r="X19" s="59">
        <f t="shared" si="2"/>
        <v>129533.66629190608</v>
      </c>
      <c r="Y19" s="60">
        <v>118852.09005933101</v>
      </c>
      <c r="Z19" s="60">
        <v>18720.640640920399</v>
      </c>
      <c r="AA19" s="59">
        <f t="shared" si="3"/>
        <v>18637.444177878868</v>
      </c>
      <c r="AB19" s="60">
        <v>26031219.157675002</v>
      </c>
      <c r="AC19" s="60">
        <v>8364340.4225221304</v>
      </c>
      <c r="AD19" s="59">
        <f t="shared" si="4"/>
        <v>8351324.8129432928</v>
      </c>
      <c r="AE19" s="60">
        <v>6016179.8574918499</v>
      </c>
      <c r="AF19" s="60">
        <v>2063283.4775531499</v>
      </c>
      <c r="AG19" s="59">
        <f t="shared" si="8"/>
        <v>2060877.0056101531</v>
      </c>
      <c r="AH19" s="60">
        <v>162732039.82082599</v>
      </c>
      <c r="AI19" s="60">
        <v>2699695.1692037098</v>
      </c>
      <c r="AJ19" s="59">
        <f t="shared" si="5"/>
        <v>2667148.7612395445</v>
      </c>
      <c r="AK19" s="60">
        <v>0</v>
      </c>
      <c r="AL19" s="60">
        <v>0</v>
      </c>
      <c r="AM19" s="59">
        <f t="shared" si="6"/>
        <v>0</v>
      </c>
      <c r="AN19" s="60">
        <v>325062.52619784098</v>
      </c>
      <c r="AO19" s="60">
        <v>1662.21757869001</v>
      </c>
      <c r="AP19" s="60">
        <v>1444718.4965401599</v>
      </c>
      <c r="AQ19" s="60">
        <v>10777.305287633701</v>
      </c>
      <c r="AR19" s="60">
        <v>3037476.56920235</v>
      </c>
      <c r="AS19" s="60">
        <v>155162.573698508</v>
      </c>
      <c r="AT19" s="60">
        <v>10056.159266095099</v>
      </c>
      <c r="AU19" s="60">
        <v>274799.50779517798</v>
      </c>
      <c r="AV19" s="60">
        <v>47638.280829176598</v>
      </c>
      <c r="AW19" s="60">
        <v>1438188415.90012</v>
      </c>
      <c r="AX19" s="60">
        <v>53463.452662295298</v>
      </c>
      <c r="AY19" s="59">
        <v>0</v>
      </c>
      <c r="AZ19" s="60">
        <v>1482917752.6001101</v>
      </c>
      <c r="BA19" s="60">
        <v>423874.51603192801</v>
      </c>
      <c r="BB19" s="59">
        <v>0</v>
      </c>
      <c r="BC19" s="60">
        <v>13599526.247931199</v>
      </c>
      <c r="BD19" s="60">
        <v>7563052.5030049998</v>
      </c>
      <c r="BE19" s="60">
        <v>0</v>
      </c>
      <c r="BF19" s="60">
        <v>267685.26614871703</v>
      </c>
      <c r="BG19" s="60">
        <v>1900435.4744458101</v>
      </c>
      <c r="BH19" s="60">
        <v>28201438.4071589</v>
      </c>
      <c r="BI19" s="60">
        <v>53490.675661965201</v>
      </c>
      <c r="BJ19" s="60">
        <v>43625.145738646199</v>
      </c>
      <c r="BK19" s="60">
        <v>31912.432390849499</v>
      </c>
      <c r="BL19" s="53">
        <v>3.4753094957359889</v>
      </c>
    </row>
    <row r="20" spans="1:64">
      <c r="A20" s="282"/>
      <c r="B20" s="263"/>
      <c r="C20" s="263"/>
      <c r="D20" s="68" t="s">
        <v>659</v>
      </c>
      <c r="E20" s="60">
        <v>70686608.860768497</v>
      </c>
      <c r="F20" s="60">
        <v>1827860.01066764</v>
      </c>
      <c r="G20" s="60">
        <v>979945974.81350899</v>
      </c>
      <c r="H20" s="60">
        <v>107316.28292277</v>
      </c>
      <c r="I20" s="60">
        <v>273621.34979313001</v>
      </c>
      <c r="J20" s="60">
        <v>13864745.5972702</v>
      </c>
      <c r="K20" s="60">
        <v>5122896.0235598804</v>
      </c>
      <c r="L20" s="60">
        <v>17867264.765727699</v>
      </c>
      <c r="M20" s="60">
        <v>1042891.97615858</v>
      </c>
      <c r="N20" s="59">
        <f t="shared" si="9"/>
        <v>712347.57799261762</v>
      </c>
      <c r="O20" s="60">
        <v>4247494.6833398901</v>
      </c>
      <c r="P20" s="59">
        <f t="shared" si="1"/>
        <v>4246639.8662462989</v>
      </c>
      <c r="Q20" s="60">
        <v>628496.52883302001</v>
      </c>
      <c r="R20" s="60">
        <v>752738.87743384403</v>
      </c>
      <c r="S20" s="60">
        <v>8187519.7490258897</v>
      </c>
      <c r="T20" s="60">
        <v>4292934.6408586502</v>
      </c>
      <c r="U20" s="60">
        <v>795348.24662824499</v>
      </c>
      <c r="V20" s="60">
        <v>669137.50208001502</v>
      </c>
      <c r="W20" s="60">
        <v>316184.25323174102</v>
      </c>
      <c r="X20" s="59">
        <f t="shared" si="2"/>
        <v>315916.59823090903</v>
      </c>
      <c r="Y20" s="60">
        <v>214424.897383345</v>
      </c>
      <c r="Z20" s="60">
        <v>44872.910847274201</v>
      </c>
      <c r="AA20" s="59">
        <f t="shared" si="3"/>
        <v>44722.813419105856</v>
      </c>
      <c r="AB20" s="60">
        <v>28690356.552994799</v>
      </c>
      <c r="AC20" s="60">
        <v>10415436.5845208</v>
      </c>
      <c r="AD20" s="59">
        <f t="shared" si="4"/>
        <v>10401091.406244302</v>
      </c>
      <c r="AE20" s="60">
        <v>8575091.9090954103</v>
      </c>
      <c r="AF20" s="60">
        <v>3102752.8133426602</v>
      </c>
      <c r="AG20" s="59">
        <f t="shared" si="8"/>
        <v>3099322.7765790219</v>
      </c>
      <c r="AH20" s="60">
        <v>171979598.11794999</v>
      </c>
      <c r="AI20" s="60">
        <v>2980439.0410905299</v>
      </c>
      <c r="AJ20" s="59">
        <f t="shared" si="5"/>
        <v>2946043.1214669398</v>
      </c>
      <c r="AK20" s="60">
        <v>0</v>
      </c>
      <c r="AL20" s="60">
        <v>0</v>
      </c>
      <c r="AM20" s="59">
        <f t="shared" si="6"/>
        <v>0</v>
      </c>
      <c r="AN20" s="60">
        <v>196729.333929755</v>
      </c>
      <c r="AO20" s="60">
        <v>8832.1363365029792</v>
      </c>
      <c r="AP20" s="60">
        <v>1685513.35806992</v>
      </c>
      <c r="AQ20" s="60">
        <v>0</v>
      </c>
      <c r="AR20" s="60">
        <v>3283700.2844826099</v>
      </c>
      <c r="AS20" s="60">
        <v>442633.934139369</v>
      </c>
      <c r="AT20" s="60">
        <v>9838.5003531171697</v>
      </c>
      <c r="AU20" s="60">
        <v>260114.76231713701</v>
      </c>
      <c r="AV20" s="60">
        <v>79137.717830238893</v>
      </c>
      <c r="AW20" s="60">
        <v>1659944095.13221</v>
      </c>
      <c r="AX20" s="60">
        <v>95884.039941015202</v>
      </c>
      <c r="AY20" s="59">
        <v>0</v>
      </c>
      <c r="AZ20" s="60">
        <v>1907671445.58798</v>
      </c>
      <c r="BA20" s="60">
        <v>656598.86345850199</v>
      </c>
      <c r="BB20" s="59">
        <v>0</v>
      </c>
      <c r="BC20" s="60">
        <v>11925118.8071991</v>
      </c>
      <c r="BD20" s="60">
        <v>10340388.8005026</v>
      </c>
      <c r="BE20" s="60">
        <v>0</v>
      </c>
      <c r="BF20" s="60">
        <v>0</v>
      </c>
      <c r="BG20" s="60">
        <v>2929929.7739093602</v>
      </c>
      <c r="BH20" s="60">
        <v>3463385.7595747602</v>
      </c>
      <c r="BI20" s="60">
        <v>0</v>
      </c>
      <c r="BJ20" s="60">
        <v>15565.436256007701</v>
      </c>
      <c r="BK20" s="60">
        <v>14447.3144765297</v>
      </c>
      <c r="BL20" s="53">
        <v>4.0505960053652394</v>
      </c>
    </row>
    <row r="21" spans="1:64" ht="13.5" thickBot="1">
      <c r="A21" s="283"/>
      <c r="B21" s="265"/>
      <c r="C21" s="265"/>
      <c r="D21" s="3" t="s">
        <v>660</v>
      </c>
      <c r="E21" s="9">
        <v>63847200.163569197</v>
      </c>
      <c r="F21" s="9">
        <v>1852328.52365724</v>
      </c>
      <c r="G21" s="9">
        <v>970283281.34399199</v>
      </c>
      <c r="H21" s="9">
        <v>210688.69405363101</v>
      </c>
      <c r="I21" s="9">
        <v>212379.717808949</v>
      </c>
      <c r="J21" s="9">
        <v>8772797.1003937908</v>
      </c>
      <c r="K21" s="9">
        <v>2591427.4325873102</v>
      </c>
      <c r="L21" s="9">
        <v>17527658.658139199</v>
      </c>
      <c r="M21" s="9">
        <v>835396.49433791998</v>
      </c>
      <c r="N21" s="57">
        <f t="shared" si="9"/>
        <v>511134.80916234478</v>
      </c>
      <c r="O21" s="9">
        <v>3373950.5975182201</v>
      </c>
      <c r="P21" s="57">
        <f t="shared" si="1"/>
        <v>3373337.2357472251</v>
      </c>
      <c r="Q21" s="9">
        <v>506503.70861953602</v>
      </c>
      <c r="R21" s="9">
        <v>685102.60452978697</v>
      </c>
      <c r="S21" s="9">
        <v>7190050.0283043003</v>
      </c>
      <c r="T21" s="9">
        <v>5914618.8493087599</v>
      </c>
      <c r="U21" s="9">
        <v>1094969.9912562901</v>
      </c>
      <c r="V21" s="9">
        <v>616643.33578774403</v>
      </c>
      <c r="W21" s="9">
        <v>0</v>
      </c>
      <c r="X21" s="57">
        <v>0</v>
      </c>
      <c r="Y21" s="9">
        <v>15769.852285577001</v>
      </c>
      <c r="Z21" s="9">
        <v>0</v>
      </c>
      <c r="AA21" s="57">
        <v>0</v>
      </c>
      <c r="AB21" s="9">
        <v>14813202.7587872</v>
      </c>
      <c r="AC21" s="9">
        <v>4472486.8356109597</v>
      </c>
      <c r="AD21" s="57">
        <f t="shared" si="4"/>
        <v>4465080.2342315661</v>
      </c>
      <c r="AE21" s="9">
        <v>2249186.6788665699</v>
      </c>
      <c r="AF21" s="9">
        <v>726180.83255124197</v>
      </c>
      <c r="AG21" s="57">
        <f t="shared" si="8"/>
        <v>725281.1578796953</v>
      </c>
      <c r="AH21" s="9">
        <v>169574035.33003601</v>
      </c>
      <c r="AI21" s="9">
        <v>2956564.5793478899</v>
      </c>
      <c r="AJ21" s="57">
        <f t="shared" si="5"/>
        <v>2922649.7722818828</v>
      </c>
      <c r="AK21" s="9">
        <v>0</v>
      </c>
      <c r="AL21" s="9">
        <v>0</v>
      </c>
      <c r="AM21" s="57">
        <f t="shared" si="6"/>
        <v>0</v>
      </c>
      <c r="AN21" s="9">
        <v>93289.199509736194</v>
      </c>
      <c r="AO21" s="9">
        <v>0</v>
      </c>
      <c r="AP21" s="9">
        <v>1304289.32225339</v>
      </c>
      <c r="AQ21" s="9">
        <v>0</v>
      </c>
      <c r="AR21" s="9">
        <v>4527433.4477876201</v>
      </c>
      <c r="AS21" s="9">
        <v>457645.01553080301</v>
      </c>
      <c r="AT21" s="9">
        <v>46131.500529319201</v>
      </c>
      <c r="AU21" s="9">
        <v>319767.47133709799</v>
      </c>
      <c r="AV21" s="9">
        <v>49450.090257341901</v>
      </c>
      <c r="AW21" s="9">
        <v>646668011.644642</v>
      </c>
      <c r="AX21" s="9">
        <v>995.67844691640096</v>
      </c>
      <c r="AY21" s="57">
        <v>0</v>
      </c>
      <c r="AZ21" s="9">
        <v>1918893208.8903899</v>
      </c>
      <c r="BA21" s="9">
        <v>521579.17898810102</v>
      </c>
      <c r="BB21" s="57">
        <v>0</v>
      </c>
      <c r="BC21" s="9">
        <v>12582872.5708864</v>
      </c>
      <c r="BD21" s="9">
        <v>15424863.505230799</v>
      </c>
      <c r="BE21" s="9">
        <v>171904.00754594101</v>
      </c>
      <c r="BF21" s="9">
        <v>6537.5293209575302</v>
      </c>
      <c r="BG21" s="9">
        <v>1462205.4628580499</v>
      </c>
      <c r="BH21" s="9">
        <v>3129755.4039476202</v>
      </c>
      <c r="BI21" s="9">
        <v>0</v>
      </c>
      <c r="BJ21" s="9">
        <v>0</v>
      </c>
      <c r="BK21" s="9">
        <v>96178.753025154103</v>
      </c>
      <c r="BL21" s="55">
        <v>3.4536819132142647</v>
      </c>
    </row>
    <row r="22" spans="1:64">
      <c r="A22" s="281" t="s">
        <v>661</v>
      </c>
      <c r="B22" s="262" t="s">
        <v>639</v>
      </c>
      <c r="C22" s="262" t="s">
        <v>485</v>
      </c>
      <c r="D22" s="66" t="s">
        <v>662</v>
      </c>
      <c r="E22" s="79">
        <v>1651709344.2932501</v>
      </c>
      <c r="F22" s="79">
        <v>0</v>
      </c>
      <c r="G22" s="79">
        <v>0</v>
      </c>
      <c r="H22" s="79">
        <v>62773.919035077299</v>
      </c>
      <c r="I22" s="79">
        <v>0</v>
      </c>
      <c r="J22" s="79">
        <v>3124161.6536771501</v>
      </c>
      <c r="K22" s="79">
        <v>2310344.2357562399</v>
      </c>
      <c r="L22" s="79">
        <v>7088795.0874237204</v>
      </c>
      <c r="M22" s="79">
        <v>245838.39649033401</v>
      </c>
      <c r="N22" s="114">
        <f t="shared" si="9"/>
        <v>114695.68737299516</v>
      </c>
      <c r="O22" s="79">
        <v>97827.2528329177</v>
      </c>
      <c r="P22" s="114">
        <f t="shared" si="1"/>
        <v>97689.618008070101</v>
      </c>
      <c r="Q22" s="79">
        <v>122411.723076779</v>
      </c>
      <c r="R22" s="79">
        <v>110506.606739519</v>
      </c>
      <c r="S22" s="79">
        <v>2081114.4614402901</v>
      </c>
      <c r="T22" s="79">
        <v>1674250.2110087001</v>
      </c>
      <c r="U22" s="79">
        <v>28714.1136878248</v>
      </c>
      <c r="V22" s="79">
        <v>39379.779141385603</v>
      </c>
      <c r="W22" s="79">
        <v>0</v>
      </c>
      <c r="X22" s="114">
        <v>0</v>
      </c>
      <c r="Y22" s="79">
        <v>50549.534773626197</v>
      </c>
      <c r="Z22" s="79">
        <v>0</v>
      </c>
      <c r="AA22" s="114">
        <v>0</v>
      </c>
      <c r="AB22" s="79">
        <v>8401465.2781402804</v>
      </c>
      <c r="AC22" s="79">
        <v>1750960.9186716001</v>
      </c>
      <c r="AD22" s="114">
        <f t="shared" si="4"/>
        <v>1746760.1860325299</v>
      </c>
      <c r="AE22" s="79">
        <v>2382076.2650111499</v>
      </c>
      <c r="AF22" s="79">
        <v>484286.59626998397</v>
      </c>
      <c r="AG22" s="114">
        <f t="shared" si="8"/>
        <v>483333.76576397952</v>
      </c>
      <c r="AH22" s="79">
        <v>78204662.206995696</v>
      </c>
      <c r="AI22" s="79">
        <v>3586217.2176213199</v>
      </c>
      <c r="AJ22" s="114">
        <f t="shared" si="5"/>
        <v>3570576.285179921</v>
      </c>
      <c r="AK22" s="79">
        <v>2006845.39954504</v>
      </c>
      <c r="AL22" s="79">
        <v>86291.377797018606</v>
      </c>
      <c r="AM22" s="114">
        <f t="shared" si="6"/>
        <v>85890.008717109595</v>
      </c>
      <c r="AN22" s="79">
        <v>152450.78285084001</v>
      </c>
      <c r="AO22" s="79">
        <v>0</v>
      </c>
      <c r="AP22" s="79">
        <v>644233.99547576101</v>
      </c>
      <c r="AQ22" s="79">
        <v>16663.9781018055</v>
      </c>
      <c r="AR22" s="79">
        <v>3680956.5496959002</v>
      </c>
      <c r="AS22" s="79">
        <v>6856.6625747902599</v>
      </c>
      <c r="AT22" s="79">
        <v>5671.9858864683301</v>
      </c>
      <c r="AU22" s="79">
        <v>46878.091543655602</v>
      </c>
      <c r="AV22" s="79">
        <v>0</v>
      </c>
      <c r="AW22" s="79">
        <v>1457364783.88241</v>
      </c>
      <c r="AX22" s="79">
        <v>5358.5219195103</v>
      </c>
      <c r="AY22" s="114">
        <v>0</v>
      </c>
      <c r="AZ22" s="79">
        <v>377309537.41693503</v>
      </c>
      <c r="BA22" s="79">
        <v>1116595.8773396199</v>
      </c>
      <c r="BB22" s="114">
        <f t="shared" si="7"/>
        <v>965672.06237284583</v>
      </c>
      <c r="BC22" s="79">
        <v>5474435.4653088003</v>
      </c>
      <c r="BD22" s="79">
        <v>3546061.2965071499</v>
      </c>
      <c r="BE22" s="79">
        <v>0</v>
      </c>
      <c r="BF22" s="79">
        <v>0</v>
      </c>
      <c r="BG22" s="79">
        <v>2761360.8093387601</v>
      </c>
      <c r="BH22" s="79">
        <v>24165685.973638199</v>
      </c>
      <c r="BI22" s="79">
        <v>0</v>
      </c>
      <c r="BJ22" s="79">
        <v>20112.3208612042</v>
      </c>
      <c r="BK22" s="79">
        <v>104433.54640699099</v>
      </c>
      <c r="BL22" s="134">
        <v>1.7261602651767012</v>
      </c>
    </row>
    <row r="23" spans="1:64">
      <c r="A23" s="282"/>
      <c r="B23" s="263"/>
      <c r="C23" s="263"/>
      <c r="D23" s="68" t="s">
        <v>663</v>
      </c>
      <c r="E23" s="60">
        <v>2048907254.5637801</v>
      </c>
      <c r="F23" s="60">
        <v>0</v>
      </c>
      <c r="G23" s="60">
        <v>0</v>
      </c>
      <c r="H23" s="60">
        <v>339179.15396701201</v>
      </c>
      <c r="I23" s="60">
        <v>0</v>
      </c>
      <c r="J23" s="60">
        <v>1376467.3318365701</v>
      </c>
      <c r="K23" s="60">
        <v>1360236.8253301601</v>
      </c>
      <c r="L23" s="60">
        <v>17797833.699220002</v>
      </c>
      <c r="M23" s="60">
        <v>156244.20090374001</v>
      </c>
      <c r="N23" s="59">
        <v>0</v>
      </c>
      <c r="O23" s="60">
        <v>165772.26130145701</v>
      </c>
      <c r="P23" s="59">
        <f t="shared" si="1"/>
        <v>165772.26130145701</v>
      </c>
      <c r="Q23" s="60">
        <v>40947.151906296</v>
      </c>
      <c r="R23" s="60">
        <v>119107.664621602</v>
      </c>
      <c r="S23" s="60">
        <v>2110427.2560729198</v>
      </c>
      <c r="T23" s="60">
        <v>3615281.3963470198</v>
      </c>
      <c r="U23" s="60">
        <v>15659.757317806099</v>
      </c>
      <c r="V23" s="60">
        <v>62347.967285147999</v>
      </c>
      <c r="W23" s="60">
        <v>29055.455404082499</v>
      </c>
      <c r="X23" s="59">
        <f t="shared" si="2"/>
        <v>29030.516217168439</v>
      </c>
      <c r="Y23" s="60">
        <v>99595.757612265006</v>
      </c>
      <c r="Z23" s="60">
        <v>0</v>
      </c>
      <c r="AA23" s="59">
        <v>0</v>
      </c>
      <c r="AB23" s="60">
        <v>13817387.8031621</v>
      </c>
      <c r="AC23" s="60">
        <v>1091467.7869856299</v>
      </c>
      <c r="AD23" s="59">
        <f t="shared" si="4"/>
        <v>1084559.0930840489</v>
      </c>
      <c r="AE23" s="60">
        <v>4525485.2159548895</v>
      </c>
      <c r="AF23" s="60">
        <v>412060.52669607702</v>
      </c>
      <c r="AG23" s="59">
        <f t="shared" si="8"/>
        <v>410250.33260969509</v>
      </c>
      <c r="AH23" s="60">
        <v>111635999.45531</v>
      </c>
      <c r="AI23" s="60">
        <v>1805748.7551474001</v>
      </c>
      <c r="AJ23" s="59">
        <f t="shared" si="5"/>
        <v>1783421.5552563381</v>
      </c>
      <c r="AK23" s="60">
        <v>2430499.0353282201</v>
      </c>
      <c r="AL23" s="60">
        <v>60530.0875657207</v>
      </c>
      <c r="AM23" s="59">
        <f t="shared" si="6"/>
        <v>60043.987758655057</v>
      </c>
      <c r="AN23" s="60">
        <v>164348.71544533101</v>
      </c>
      <c r="AO23" s="60">
        <v>0</v>
      </c>
      <c r="AP23" s="60">
        <v>871795.19303973601</v>
      </c>
      <c r="AQ23" s="60">
        <v>12002.1202513976</v>
      </c>
      <c r="AR23" s="60">
        <v>11400002.719047001</v>
      </c>
      <c r="AS23" s="60">
        <v>7491.3650334235799</v>
      </c>
      <c r="AT23" s="60">
        <v>4201.6763309246999</v>
      </c>
      <c r="AU23" s="60">
        <v>234768.75023424899</v>
      </c>
      <c r="AV23" s="60">
        <v>10441.206152028601</v>
      </c>
      <c r="AW23" s="60">
        <v>890663848.38329196</v>
      </c>
      <c r="AX23" s="60">
        <v>3745.85719171654</v>
      </c>
      <c r="AY23" s="59">
        <v>0</v>
      </c>
      <c r="AZ23" s="60">
        <v>398405123.841932</v>
      </c>
      <c r="BA23" s="60">
        <v>757291.38271951699</v>
      </c>
      <c r="BB23" s="59">
        <f t="shared" si="7"/>
        <v>597929.33318274422</v>
      </c>
      <c r="BC23" s="60">
        <v>7286534.8311370602</v>
      </c>
      <c r="BD23" s="60">
        <v>4556946.6495743301</v>
      </c>
      <c r="BE23" s="60">
        <v>0</v>
      </c>
      <c r="BF23" s="60">
        <v>15549.602606909501</v>
      </c>
      <c r="BG23" s="60">
        <v>3495864.4713965999</v>
      </c>
      <c r="BH23" s="60">
        <v>10613460.122796999</v>
      </c>
      <c r="BI23" s="60">
        <v>10886.7844073086</v>
      </c>
      <c r="BJ23" s="60">
        <v>27281.2396417735</v>
      </c>
      <c r="BK23" s="60">
        <v>97744.120586290097</v>
      </c>
      <c r="BL23" s="53">
        <v>2.4625164953042535</v>
      </c>
    </row>
    <row r="24" spans="1:64">
      <c r="A24" s="282"/>
      <c r="B24" s="263"/>
      <c r="C24" s="263"/>
      <c r="D24" s="68" t="s">
        <v>664</v>
      </c>
      <c r="E24" s="60">
        <v>1555583464.7027099</v>
      </c>
      <c r="F24" s="60">
        <v>0</v>
      </c>
      <c r="G24" s="60">
        <v>0</v>
      </c>
      <c r="H24" s="60">
        <v>248017.76003674601</v>
      </c>
      <c r="I24" s="60">
        <v>0</v>
      </c>
      <c r="J24" s="60">
        <v>2177675.7454816001</v>
      </c>
      <c r="K24" s="60">
        <v>2536414.6815574002</v>
      </c>
      <c r="L24" s="60">
        <v>8385355.1220108001</v>
      </c>
      <c r="M24" s="60">
        <v>96238.3265768938</v>
      </c>
      <c r="N24" s="59">
        <f t="shared" si="9"/>
        <v>-58890.743180306017</v>
      </c>
      <c r="O24" s="60">
        <v>185479.019601712</v>
      </c>
      <c r="P24" s="59">
        <f t="shared" si="1"/>
        <v>185549.68849352837</v>
      </c>
      <c r="Q24" s="60">
        <v>163312.628719778</v>
      </c>
      <c r="R24" s="60">
        <v>279029.499202031</v>
      </c>
      <c r="S24" s="60">
        <v>3819359.2253165799</v>
      </c>
      <c r="T24" s="60">
        <v>2371430.62779233</v>
      </c>
      <c r="U24" s="60">
        <v>0</v>
      </c>
      <c r="V24" s="60">
        <v>193792.512501196</v>
      </c>
      <c r="W24" s="60">
        <v>19286.905065781299</v>
      </c>
      <c r="X24" s="59">
        <f t="shared" si="2"/>
        <v>19209.388060780821</v>
      </c>
      <c r="Y24" s="60">
        <v>48409.328789415697</v>
      </c>
      <c r="Z24" s="60">
        <v>0</v>
      </c>
      <c r="AA24" s="59">
        <v>0</v>
      </c>
      <c r="AB24" s="60">
        <v>10842582.111658299</v>
      </c>
      <c r="AC24" s="60">
        <v>1789842.7865714501</v>
      </c>
      <c r="AD24" s="59">
        <f t="shared" si="4"/>
        <v>1784421.4955156208</v>
      </c>
      <c r="AE24" s="60">
        <v>3759811.19649175</v>
      </c>
      <c r="AF24" s="60">
        <v>588652.666011789</v>
      </c>
      <c r="AG24" s="59">
        <f t="shared" si="8"/>
        <v>587148.74153319234</v>
      </c>
      <c r="AH24" s="60">
        <v>103128344.941304</v>
      </c>
      <c r="AI24" s="60">
        <v>1419901.69591039</v>
      </c>
      <c r="AJ24" s="59">
        <f t="shared" si="5"/>
        <v>1399276.0269221291</v>
      </c>
      <c r="AK24" s="60">
        <v>0</v>
      </c>
      <c r="AL24" s="60">
        <v>0</v>
      </c>
      <c r="AM24" s="59">
        <f t="shared" si="6"/>
        <v>0</v>
      </c>
      <c r="AN24" s="60">
        <v>50363.257919115502</v>
      </c>
      <c r="AO24" s="60">
        <v>0</v>
      </c>
      <c r="AP24" s="60">
        <v>762327.378572569</v>
      </c>
      <c r="AQ24" s="60">
        <v>80622.921464312196</v>
      </c>
      <c r="AR24" s="60">
        <v>4001554.0959098702</v>
      </c>
      <c r="AS24" s="60">
        <v>19779.248418942301</v>
      </c>
      <c r="AT24" s="60">
        <v>4515.0916214926501</v>
      </c>
      <c r="AU24" s="60">
        <v>33311.495820756398</v>
      </c>
      <c r="AV24" s="60">
        <v>14633.922122788699</v>
      </c>
      <c r="AW24" s="60">
        <v>1131468015.7433</v>
      </c>
      <c r="AX24" s="60">
        <v>477854.48614776798</v>
      </c>
      <c r="AY24" s="59">
        <v>0</v>
      </c>
      <c r="AZ24" s="60">
        <v>353469989.24396902</v>
      </c>
      <c r="BA24" s="60">
        <v>1306773.37148932</v>
      </c>
      <c r="BB24" s="59">
        <f t="shared" si="7"/>
        <v>1165385.3757917322</v>
      </c>
      <c r="BC24" s="60">
        <v>7362008.2487087203</v>
      </c>
      <c r="BD24" s="60">
        <v>5423321.0674018003</v>
      </c>
      <c r="BE24" s="60">
        <v>0</v>
      </c>
      <c r="BF24" s="60">
        <v>54371.846517414699</v>
      </c>
      <c r="BG24" s="60">
        <v>2273724.6961690001</v>
      </c>
      <c r="BH24" s="60">
        <v>8575675.7655596398</v>
      </c>
      <c r="BI24" s="60">
        <v>1837.0293803766201</v>
      </c>
      <c r="BJ24" s="60">
        <v>1788.28554167729</v>
      </c>
      <c r="BK24" s="60">
        <v>60136.786844475602</v>
      </c>
      <c r="BL24" s="53">
        <v>1.5440480307227116</v>
      </c>
    </row>
    <row r="25" spans="1:64">
      <c r="A25" s="282"/>
      <c r="B25" s="263"/>
      <c r="C25" s="263"/>
      <c r="D25" s="68" t="s">
        <v>665</v>
      </c>
      <c r="E25" s="60">
        <v>1204364594.69154</v>
      </c>
      <c r="F25" s="60">
        <v>0</v>
      </c>
      <c r="G25" s="60">
        <v>0</v>
      </c>
      <c r="H25" s="60">
        <v>243161.672943265</v>
      </c>
      <c r="I25" s="60">
        <v>0</v>
      </c>
      <c r="J25" s="60">
        <v>5071610.1603774996</v>
      </c>
      <c r="K25" s="60">
        <v>2709506.6575261601</v>
      </c>
      <c r="L25" s="60">
        <v>25819021.4759266</v>
      </c>
      <c r="M25" s="60">
        <v>836993.73802271404</v>
      </c>
      <c r="N25" s="59">
        <f t="shared" si="9"/>
        <v>359341.84071807185</v>
      </c>
      <c r="O25" s="60">
        <v>766360.49172595202</v>
      </c>
      <c r="P25" s="59">
        <f t="shared" si="1"/>
        <v>765929.28151709028</v>
      </c>
      <c r="Q25" s="60">
        <v>232607.74344040299</v>
      </c>
      <c r="R25" s="60">
        <v>277083.78778564598</v>
      </c>
      <c r="S25" s="60">
        <v>3420844.8334539998</v>
      </c>
      <c r="T25" s="60">
        <v>5056551.11251524</v>
      </c>
      <c r="U25" s="60">
        <v>1.05244E-10</v>
      </c>
      <c r="V25" s="60">
        <v>273243.58864956797</v>
      </c>
      <c r="W25" s="60">
        <v>0</v>
      </c>
      <c r="X25" s="59">
        <v>0</v>
      </c>
      <c r="Y25" s="60">
        <v>193938.20923949699</v>
      </c>
      <c r="Z25" s="60">
        <v>4265.3346228363898</v>
      </c>
      <c r="AA25" s="59">
        <f t="shared" si="3"/>
        <v>4129.5778763687422</v>
      </c>
      <c r="AB25" s="60">
        <v>29665470.1316429</v>
      </c>
      <c r="AC25" s="60">
        <v>4339883.0921479501</v>
      </c>
      <c r="AD25" s="59">
        <f t="shared" si="4"/>
        <v>4325050.3570821285</v>
      </c>
      <c r="AE25" s="60">
        <v>8568169.7445115298</v>
      </c>
      <c r="AF25" s="60">
        <v>1463323.90185631</v>
      </c>
      <c r="AG25" s="59">
        <f t="shared" si="8"/>
        <v>1459896.6339585055</v>
      </c>
      <c r="AH25" s="60">
        <v>94442763.981731996</v>
      </c>
      <c r="AI25" s="60">
        <v>1362883.62759665</v>
      </c>
      <c r="AJ25" s="59">
        <f t="shared" si="5"/>
        <v>1343995.0748003037</v>
      </c>
      <c r="AK25" s="60">
        <v>3003294.9722563201</v>
      </c>
      <c r="AL25" s="60">
        <v>37314.9812133987</v>
      </c>
      <c r="AM25" s="59">
        <f t="shared" si="6"/>
        <v>36714.322218947433</v>
      </c>
      <c r="AN25" s="60">
        <v>350630.56715606101</v>
      </c>
      <c r="AO25" s="60">
        <v>0</v>
      </c>
      <c r="AP25" s="60">
        <v>1043056.8226676401</v>
      </c>
      <c r="AQ25" s="60">
        <v>50546.229424386103</v>
      </c>
      <c r="AR25" s="60">
        <v>8597330.7242288701</v>
      </c>
      <c r="AS25" s="60">
        <v>43497.203362520297</v>
      </c>
      <c r="AT25" s="60">
        <v>0</v>
      </c>
      <c r="AU25" s="60">
        <v>361769.39929216303</v>
      </c>
      <c r="AV25" s="60">
        <v>7576.0895284225999</v>
      </c>
      <c r="AW25" s="60">
        <v>1049350808.6328501</v>
      </c>
      <c r="AX25" s="60">
        <v>2723.56518392314</v>
      </c>
      <c r="AY25" s="59">
        <v>0</v>
      </c>
      <c r="AZ25" s="60">
        <v>444255792.12414497</v>
      </c>
      <c r="BA25" s="60">
        <v>637092.61848575098</v>
      </c>
      <c r="BB25" s="59">
        <f t="shared" si="7"/>
        <v>459390.30163609295</v>
      </c>
      <c r="BC25" s="60">
        <v>8474821.8411998097</v>
      </c>
      <c r="BD25" s="60">
        <v>5033351.0718454802</v>
      </c>
      <c r="BE25" s="60">
        <v>886103.78133610601</v>
      </c>
      <c r="BF25" s="60">
        <v>328481.90485428099</v>
      </c>
      <c r="BG25" s="60">
        <v>1710388.2860999899</v>
      </c>
      <c r="BH25" s="60">
        <v>21747360.090068299</v>
      </c>
      <c r="BI25" s="60">
        <v>0</v>
      </c>
      <c r="BJ25" s="60">
        <v>81999.601018625399</v>
      </c>
      <c r="BK25" s="60">
        <v>83814.6994626511</v>
      </c>
      <c r="BL25" s="53">
        <v>3.4641685620116727</v>
      </c>
    </row>
    <row r="26" spans="1:64">
      <c r="A26" s="282"/>
      <c r="B26" s="263"/>
      <c r="C26" s="264"/>
      <c r="D26" s="4" t="s">
        <v>666</v>
      </c>
      <c r="E26" s="6">
        <v>1020898921.9999599</v>
      </c>
      <c r="F26" s="6">
        <v>0</v>
      </c>
      <c r="G26" s="6">
        <v>0</v>
      </c>
      <c r="H26" s="6">
        <v>13038.924343016701</v>
      </c>
      <c r="I26" s="6">
        <v>0</v>
      </c>
      <c r="J26" s="6">
        <v>1435529.0323592001</v>
      </c>
      <c r="K26" s="6">
        <v>1882463.2317961699</v>
      </c>
      <c r="L26" s="6">
        <v>2979405.2830268499</v>
      </c>
      <c r="M26" s="6">
        <v>266469.803301737</v>
      </c>
      <c r="N26" s="58">
        <f t="shared" si="9"/>
        <v>211350.80556574027</v>
      </c>
      <c r="O26" s="6">
        <v>562026.43423678202</v>
      </c>
      <c r="P26" s="58">
        <f t="shared" si="1"/>
        <v>561772.81327010319</v>
      </c>
      <c r="Q26" s="6">
        <v>291693.11571924703</v>
      </c>
      <c r="R26" s="6">
        <v>364899.24192232301</v>
      </c>
      <c r="S26" s="6">
        <v>3475964.0396480402</v>
      </c>
      <c r="T26" s="6">
        <v>828964.96155266894</v>
      </c>
      <c r="U26" s="6">
        <v>51760.4528728718</v>
      </c>
      <c r="V26" s="6">
        <v>59083.036286575501</v>
      </c>
      <c r="W26" s="6">
        <v>32100.116654085301</v>
      </c>
      <c r="X26" s="58">
        <f t="shared" si="2"/>
        <v>32076.483439570671</v>
      </c>
      <c r="Y26" s="6">
        <v>3016.6488561297801</v>
      </c>
      <c r="Z26" s="6">
        <v>1314.4098005789799</v>
      </c>
      <c r="AA26" s="58">
        <f t="shared" si="3"/>
        <v>1312.2981463796891</v>
      </c>
      <c r="AB26" s="6">
        <v>5917205.3830370205</v>
      </c>
      <c r="AC26" s="6">
        <v>3301479.4517178801</v>
      </c>
      <c r="AD26" s="58">
        <f t="shared" si="4"/>
        <v>3298520.8490263615</v>
      </c>
      <c r="AE26" s="6">
        <v>1177843.89755093</v>
      </c>
      <c r="AF26" s="6">
        <v>1069854.72471362</v>
      </c>
      <c r="AG26" s="58">
        <f t="shared" si="8"/>
        <v>1069383.5871545996</v>
      </c>
      <c r="AH26" s="6">
        <v>96867883.292088702</v>
      </c>
      <c r="AI26" s="6">
        <v>765718.19171589299</v>
      </c>
      <c r="AJ26" s="58">
        <f t="shared" si="5"/>
        <v>746344.61505747528</v>
      </c>
      <c r="AK26" s="6">
        <v>2046370.1490762599</v>
      </c>
      <c r="AL26" s="6">
        <v>35388.171432167903</v>
      </c>
      <c r="AM26" s="58">
        <f t="shared" si="6"/>
        <v>34978.897402352653</v>
      </c>
      <c r="AN26" s="6">
        <v>89713.041432933504</v>
      </c>
      <c r="AO26" s="6">
        <v>0</v>
      </c>
      <c r="AP26" s="6">
        <v>329110.84710642498</v>
      </c>
      <c r="AQ26" s="6">
        <v>87183.182304326197</v>
      </c>
      <c r="AR26" s="6">
        <v>1583932.1187585699</v>
      </c>
      <c r="AS26" s="6">
        <v>43303.3177569525</v>
      </c>
      <c r="AT26" s="6">
        <v>14066.8895433625</v>
      </c>
      <c r="AU26" s="6">
        <v>7795.9014104016996</v>
      </c>
      <c r="AV26" s="6">
        <v>15713.3554406491</v>
      </c>
      <c r="AW26" s="6">
        <v>478324375.93006003</v>
      </c>
      <c r="AX26" s="6">
        <v>36715.281800867197</v>
      </c>
      <c r="AY26" s="58">
        <v>0</v>
      </c>
      <c r="AZ26" s="6">
        <v>293213173.59456599</v>
      </c>
      <c r="BA26" s="6">
        <v>834883.95710966701</v>
      </c>
      <c r="BB26" s="58">
        <f t="shared" si="7"/>
        <v>717598.68767184066</v>
      </c>
      <c r="BC26" s="6">
        <v>5295057.6820060499</v>
      </c>
      <c r="BD26" s="6">
        <v>4737141.1718509803</v>
      </c>
      <c r="BE26" s="6">
        <v>10189.594199110499</v>
      </c>
      <c r="BF26" s="6">
        <v>33786.716033666598</v>
      </c>
      <c r="BG26" s="6">
        <v>613191.37134665903</v>
      </c>
      <c r="BH26" s="6">
        <v>19908164.5630771</v>
      </c>
      <c r="BI26" s="6">
        <v>2213.81247503234</v>
      </c>
      <c r="BJ26" s="6">
        <v>1418.2538193253199</v>
      </c>
      <c r="BK26" s="6">
        <v>3977.34225105323</v>
      </c>
      <c r="BL26" s="54">
        <v>1.023461656716901</v>
      </c>
    </row>
    <row r="27" spans="1:64">
      <c r="A27" s="282"/>
      <c r="B27" s="263"/>
      <c r="C27" s="266" t="s">
        <v>491</v>
      </c>
      <c r="D27" s="135" t="s">
        <v>667</v>
      </c>
      <c r="E27" s="136">
        <v>1635495305.84832</v>
      </c>
      <c r="F27" s="136">
        <v>0</v>
      </c>
      <c r="G27" s="136">
        <v>0</v>
      </c>
      <c r="H27" s="136">
        <v>176748.72758442</v>
      </c>
      <c r="I27" s="136">
        <v>0</v>
      </c>
      <c r="J27" s="136">
        <v>3408054.6923722299</v>
      </c>
      <c r="K27" s="136">
        <v>3203085.80157904</v>
      </c>
      <c r="L27" s="136">
        <v>11369864.4104847</v>
      </c>
      <c r="M27" s="136">
        <v>906130.56395874103</v>
      </c>
      <c r="N27" s="137">
        <f t="shared" si="9"/>
        <v>695788.07236477407</v>
      </c>
      <c r="O27" s="136">
        <v>3010327.5537767</v>
      </c>
      <c r="P27" s="137">
        <f t="shared" si="1"/>
        <v>3009492.6080898624</v>
      </c>
      <c r="Q27" s="136">
        <v>685402.79127296305</v>
      </c>
      <c r="R27" s="136">
        <v>701591.727260657</v>
      </c>
      <c r="S27" s="136">
        <v>7819600.2320865896</v>
      </c>
      <c r="T27" s="136">
        <v>5896155.8474340802</v>
      </c>
      <c r="U27" s="136">
        <v>2025064.3647877499</v>
      </c>
      <c r="V27" s="136">
        <v>836067.05214619602</v>
      </c>
      <c r="W27" s="136">
        <v>126377.23000139301</v>
      </c>
      <c r="X27" s="137">
        <f t="shared" si="2"/>
        <v>126042.80318053452</v>
      </c>
      <c r="Y27" s="136">
        <v>0</v>
      </c>
      <c r="Z27" s="136">
        <v>0</v>
      </c>
      <c r="AA27" s="137">
        <f t="shared" si="3"/>
        <v>0</v>
      </c>
      <c r="AB27" s="136">
        <v>5289799.1561412401</v>
      </c>
      <c r="AC27" s="136">
        <v>1426330.87856448</v>
      </c>
      <c r="AD27" s="137">
        <f t="shared" si="4"/>
        <v>1423685.9789864093</v>
      </c>
      <c r="AE27" s="136">
        <v>433954.86546609702</v>
      </c>
      <c r="AF27" s="136">
        <v>147764.917920034</v>
      </c>
      <c r="AG27" s="137">
        <f t="shared" si="8"/>
        <v>147591.33597384757</v>
      </c>
      <c r="AH27" s="136">
        <v>106833794.470139</v>
      </c>
      <c r="AI27" s="136">
        <v>2458329.7383964802</v>
      </c>
      <c r="AJ27" s="137">
        <f t="shared" si="5"/>
        <v>2436962.9795024525</v>
      </c>
      <c r="AK27" s="136">
        <v>3461264.84398947</v>
      </c>
      <c r="AL27" s="136">
        <v>113566.091379137</v>
      </c>
      <c r="AM27" s="137">
        <f t="shared" si="6"/>
        <v>112873.8384103391</v>
      </c>
      <c r="AN27" s="136">
        <v>36474.4187705886</v>
      </c>
      <c r="AO27" s="136">
        <v>0</v>
      </c>
      <c r="AP27" s="136">
        <v>942384.14896017604</v>
      </c>
      <c r="AQ27" s="136">
        <v>267821.98611610098</v>
      </c>
      <c r="AR27" s="136">
        <v>7405744.4010826796</v>
      </c>
      <c r="AS27" s="136">
        <v>889847.30251179403</v>
      </c>
      <c r="AT27" s="136">
        <v>173961.47837370899</v>
      </c>
      <c r="AU27" s="136">
        <v>129901.381870314</v>
      </c>
      <c r="AV27" s="136">
        <v>83976.521947734698</v>
      </c>
      <c r="AW27" s="136">
        <v>260586852.628025</v>
      </c>
      <c r="AX27" s="136">
        <v>0</v>
      </c>
      <c r="AY27" s="137">
        <v>0</v>
      </c>
      <c r="AZ27" s="136">
        <v>1687475235.0215399</v>
      </c>
      <c r="BA27" s="136">
        <v>2153157.89644753</v>
      </c>
      <c r="BB27" s="137">
        <f t="shared" si="7"/>
        <v>1478167.8024389138</v>
      </c>
      <c r="BC27" s="136">
        <v>2213323.5269104401</v>
      </c>
      <c r="BD27" s="136">
        <v>3088384.69047197</v>
      </c>
      <c r="BE27" s="136">
        <v>0</v>
      </c>
      <c r="BF27" s="136">
        <v>12698.199835846901</v>
      </c>
      <c r="BG27" s="136">
        <v>672138.47188161605</v>
      </c>
      <c r="BH27" s="136">
        <v>94459946.587079197</v>
      </c>
      <c r="BI27" s="136">
        <v>0</v>
      </c>
      <c r="BJ27" s="136">
        <v>56205.639586468897</v>
      </c>
      <c r="BK27" s="136">
        <v>42502.456391070104</v>
      </c>
      <c r="BL27" s="138">
        <v>2.2443242375364836</v>
      </c>
    </row>
    <row r="28" spans="1:64">
      <c r="A28" s="282"/>
      <c r="B28" s="263"/>
      <c r="C28" s="263"/>
      <c r="D28" s="68" t="s">
        <v>668</v>
      </c>
      <c r="E28" s="60">
        <v>1449615972.5443001</v>
      </c>
      <c r="F28" s="60">
        <v>0</v>
      </c>
      <c r="G28" s="60">
        <v>0</v>
      </c>
      <c r="H28" s="60">
        <v>59267.682409046603</v>
      </c>
      <c r="I28" s="60">
        <v>0</v>
      </c>
      <c r="J28" s="60">
        <v>5541837.9610198997</v>
      </c>
      <c r="K28" s="60">
        <v>8178798.4595117103</v>
      </c>
      <c r="L28" s="60">
        <v>8870849.5763374008</v>
      </c>
      <c r="M28" s="60">
        <v>821572.98369017395</v>
      </c>
      <c r="N28" s="59">
        <f t="shared" si="9"/>
        <v>657462.26652793202</v>
      </c>
      <c r="O28" s="60">
        <v>3240208.45432573</v>
      </c>
      <c r="P28" s="59">
        <f t="shared" si="1"/>
        <v>3239419.4996058964</v>
      </c>
      <c r="Q28" s="60">
        <v>972519.88433829998</v>
      </c>
      <c r="R28" s="60">
        <v>1123876.35380944</v>
      </c>
      <c r="S28" s="60">
        <v>13103208.895016599</v>
      </c>
      <c r="T28" s="60">
        <v>1662185.6667766699</v>
      </c>
      <c r="U28" s="60">
        <v>1117617.15686954</v>
      </c>
      <c r="V28" s="60">
        <v>478521.87085881998</v>
      </c>
      <c r="W28" s="60">
        <v>549055.84503028798</v>
      </c>
      <c r="X28" s="59">
        <f t="shared" si="2"/>
        <v>548864.43628194451</v>
      </c>
      <c r="Y28" s="60">
        <v>120772.131163172</v>
      </c>
      <c r="Z28" s="60">
        <v>109291.683686335</v>
      </c>
      <c r="AA28" s="59">
        <f t="shared" si="3"/>
        <v>109207.14319452079</v>
      </c>
      <c r="AB28" s="60">
        <v>21750682.169124801</v>
      </c>
      <c r="AC28" s="60">
        <v>17980066.114730202</v>
      </c>
      <c r="AD28" s="59">
        <f t="shared" si="4"/>
        <v>17969190.773645639</v>
      </c>
      <c r="AE28" s="60">
        <v>5711995.3405528497</v>
      </c>
      <c r="AF28" s="60">
        <v>5031583.4304436399</v>
      </c>
      <c r="AG28" s="59">
        <f t="shared" si="8"/>
        <v>5029298.6323074186</v>
      </c>
      <c r="AH28" s="60">
        <v>93933902.108345807</v>
      </c>
      <c r="AI28" s="60">
        <v>1009700.86758275</v>
      </c>
      <c r="AJ28" s="59">
        <f t="shared" si="5"/>
        <v>990914.08716108091</v>
      </c>
      <c r="AK28" s="60">
        <v>2041772.44858824</v>
      </c>
      <c r="AL28" s="60">
        <v>35354.617160039597</v>
      </c>
      <c r="AM28" s="59">
        <f t="shared" si="6"/>
        <v>34946.26267032195</v>
      </c>
      <c r="AN28" s="60">
        <v>125463.33101885099</v>
      </c>
      <c r="AO28" s="60">
        <v>3045.1308368322502</v>
      </c>
      <c r="AP28" s="60">
        <v>853234.17292967695</v>
      </c>
      <c r="AQ28" s="60">
        <v>328461.34794120298</v>
      </c>
      <c r="AR28" s="60">
        <v>2995034.6067318101</v>
      </c>
      <c r="AS28" s="60">
        <v>496347.398779104</v>
      </c>
      <c r="AT28" s="60">
        <v>129289.55524930901</v>
      </c>
      <c r="AU28" s="60">
        <v>104152.705390434</v>
      </c>
      <c r="AV28" s="60">
        <v>141408.90036592999</v>
      </c>
      <c r="AW28" s="60">
        <v>1311391024.2202899</v>
      </c>
      <c r="AX28" s="60">
        <v>344505.35459819599</v>
      </c>
      <c r="AY28" s="59">
        <v>0</v>
      </c>
      <c r="AZ28" s="60">
        <v>1218947457.1281099</v>
      </c>
      <c r="BA28" s="60">
        <v>619939.12716921302</v>
      </c>
      <c r="BB28" s="59">
        <f t="shared" si="7"/>
        <v>132360.14431796904</v>
      </c>
      <c r="BC28" s="60">
        <v>7399711.9922754802</v>
      </c>
      <c r="BD28" s="60">
        <v>4859676.0043166904</v>
      </c>
      <c r="BE28" s="60">
        <v>0</v>
      </c>
      <c r="BF28" s="60">
        <v>242185.37748955999</v>
      </c>
      <c r="BG28" s="60">
        <v>3253867.3556759902</v>
      </c>
      <c r="BH28" s="60">
        <v>37996738.192484401</v>
      </c>
      <c r="BI28" s="60">
        <v>140752.522413392</v>
      </c>
      <c r="BJ28" s="60">
        <v>45504.116591694998</v>
      </c>
      <c r="BK28" s="60">
        <v>30851.429961751099</v>
      </c>
      <c r="BL28" s="53">
        <v>2.1066254459511424</v>
      </c>
    </row>
    <row r="29" spans="1:64">
      <c r="A29" s="282"/>
      <c r="B29" s="263"/>
      <c r="C29" s="263"/>
      <c r="D29" s="68" t="s">
        <v>669</v>
      </c>
      <c r="E29" s="60">
        <v>850778273.99629402</v>
      </c>
      <c r="F29" s="60">
        <v>0</v>
      </c>
      <c r="G29" s="60">
        <v>0</v>
      </c>
      <c r="H29" s="60">
        <v>6116.7683287615</v>
      </c>
      <c r="I29" s="60">
        <v>0</v>
      </c>
      <c r="J29" s="60">
        <v>9332532.5307082292</v>
      </c>
      <c r="K29" s="60">
        <v>15533670.4416705</v>
      </c>
      <c r="L29" s="60">
        <v>9304474.1994645409</v>
      </c>
      <c r="M29" s="60">
        <v>1312652.2407443</v>
      </c>
      <c r="N29" s="59">
        <f t="shared" si="9"/>
        <v>1140519.4680542059</v>
      </c>
      <c r="O29" s="60">
        <v>6294904.4079714501</v>
      </c>
      <c r="P29" s="59">
        <f t="shared" si="1"/>
        <v>6293535.7846097853</v>
      </c>
      <c r="Q29" s="60">
        <v>1710850.2475193599</v>
      </c>
      <c r="R29" s="60">
        <v>1703982.95305509</v>
      </c>
      <c r="S29" s="60">
        <v>13756688.5889412</v>
      </c>
      <c r="T29" s="60">
        <v>2062652.2529861899</v>
      </c>
      <c r="U29" s="60">
        <v>2335676.70621935</v>
      </c>
      <c r="V29" s="60">
        <v>650438.52037972305</v>
      </c>
      <c r="W29" s="60">
        <v>687464.62200975104</v>
      </c>
      <c r="X29" s="59">
        <f t="shared" si="2"/>
        <v>687204.44660159911</v>
      </c>
      <c r="Y29" s="60">
        <v>235723.17146031201</v>
      </c>
      <c r="Z29" s="60">
        <v>195917.908440625</v>
      </c>
      <c r="AA29" s="59">
        <f t="shared" si="3"/>
        <v>195752.90222060279</v>
      </c>
      <c r="AB29" s="60">
        <v>26430317.681174301</v>
      </c>
      <c r="AC29" s="60">
        <v>30187984.965225</v>
      </c>
      <c r="AD29" s="59">
        <f t="shared" si="4"/>
        <v>30174769.806384414</v>
      </c>
      <c r="AE29" s="60">
        <v>9521867.1405548397</v>
      </c>
      <c r="AF29" s="60">
        <v>11589760.823737299</v>
      </c>
      <c r="AG29" s="59">
        <f t="shared" si="8"/>
        <v>11585952.076881077</v>
      </c>
      <c r="AH29" s="60">
        <v>136280823.27411801</v>
      </c>
      <c r="AI29" s="60">
        <v>687308.35827613098</v>
      </c>
      <c r="AJ29" s="59">
        <f t="shared" si="5"/>
        <v>660052.19362130738</v>
      </c>
      <c r="AK29" s="60">
        <v>2152343.30710751</v>
      </c>
      <c r="AL29" s="60">
        <v>81741.598841461004</v>
      </c>
      <c r="AM29" s="59">
        <f t="shared" si="6"/>
        <v>81311.130180039501</v>
      </c>
      <c r="AN29" s="60">
        <v>102421.70553712</v>
      </c>
      <c r="AO29" s="60">
        <v>6636.3835645751897</v>
      </c>
      <c r="AP29" s="60">
        <v>1129061.82298599</v>
      </c>
      <c r="AQ29" s="60">
        <v>976071.06784371904</v>
      </c>
      <c r="AR29" s="60">
        <v>1486144.7853244499</v>
      </c>
      <c r="AS29" s="60">
        <v>863102.29435769096</v>
      </c>
      <c r="AT29" s="60">
        <v>241424.73006371301</v>
      </c>
      <c r="AU29" s="60">
        <v>99404.697936087599</v>
      </c>
      <c r="AV29" s="60">
        <v>155690.004188911</v>
      </c>
      <c r="AW29" s="60">
        <v>2242104433.5212102</v>
      </c>
      <c r="AX29" s="60">
        <v>6687470.7462585</v>
      </c>
      <c r="AY29" s="59">
        <f t="shared" ref="AY29:AY31" si="10">AX29-(AW29*(0.08/100))</f>
        <v>4893787.1994415317</v>
      </c>
      <c r="AZ29" s="60">
        <v>1282112849.68378</v>
      </c>
      <c r="BA29" s="60">
        <v>2490689.8126969398</v>
      </c>
      <c r="BB29" s="59">
        <f t="shared" si="7"/>
        <v>1977844.6728234277</v>
      </c>
      <c r="BC29" s="60">
        <v>8504954.9278689604</v>
      </c>
      <c r="BD29" s="60">
        <v>5148319.3592012003</v>
      </c>
      <c r="BE29" s="60">
        <v>0</v>
      </c>
      <c r="BF29" s="60">
        <v>0</v>
      </c>
      <c r="BG29" s="60">
        <v>1349679.5333942799</v>
      </c>
      <c r="BH29" s="60">
        <v>118480591.08287001</v>
      </c>
      <c r="BI29" s="60">
        <v>3067.1255441353101</v>
      </c>
      <c r="BJ29" s="60">
        <v>81045.288906785194</v>
      </c>
      <c r="BK29" s="60">
        <v>0</v>
      </c>
      <c r="BL29" s="53">
        <v>2.5632892599689203</v>
      </c>
    </row>
    <row r="30" spans="1:64">
      <c r="A30" s="282"/>
      <c r="B30" s="263"/>
      <c r="C30" s="263"/>
      <c r="D30" s="68" t="s">
        <v>670</v>
      </c>
      <c r="E30" s="60">
        <v>1099556448.3064899</v>
      </c>
      <c r="F30" s="60">
        <v>0</v>
      </c>
      <c r="G30" s="60">
        <v>0</v>
      </c>
      <c r="H30" s="60">
        <v>0</v>
      </c>
      <c r="I30" s="60">
        <v>0</v>
      </c>
      <c r="J30" s="60">
        <v>10551815.721074499</v>
      </c>
      <c r="K30" s="60">
        <v>17301634.039646</v>
      </c>
      <c r="L30" s="60">
        <v>16455994.848909801</v>
      </c>
      <c r="M30" s="60">
        <v>1925256.6624825499</v>
      </c>
      <c r="N30" s="59">
        <f t="shared" si="9"/>
        <v>1620820.7577777186</v>
      </c>
      <c r="O30" s="60">
        <v>9679165.26712659</v>
      </c>
      <c r="P30" s="59">
        <f t="shared" si="1"/>
        <v>9677220.2822172567</v>
      </c>
      <c r="Q30" s="60">
        <v>2481937.2586057899</v>
      </c>
      <c r="R30" s="60">
        <v>2461348.4087832598</v>
      </c>
      <c r="S30" s="60">
        <v>21607874.8939576</v>
      </c>
      <c r="T30" s="60">
        <v>2751332.6804922</v>
      </c>
      <c r="U30" s="60">
        <v>2585640.78680884</v>
      </c>
      <c r="V30" s="60">
        <v>599065.71359670698</v>
      </c>
      <c r="W30" s="60">
        <v>994557.13303597295</v>
      </c>
      <c r="X30" s="59">
        <f t="shared" si="2"/>
        <v>994317.50675053429</v>
      </c>
      <c r="Y30" s="60">
        <v>284167.50908205297</v>
      </c>
      <c r="Z30" s="60">
        <v>256849.879259829</v>
      </c>
      <c r="AA30" s="59">
        <f t="shared" si="3"/>
        <v>256650.96200347156</v>
      </c>
      <c r="AB30" s="60">
        <v>38817090.572088003</v>
      </c>
      <c r="AC30" s="60">
        <v>42084417.819299899</v>
      </c>
      <c r="AD30" s="59">
        <f t="shared" si="4"/>
        <v>42065009.274013855</v>
      </c>
      <c r="AE30" s="60">
        <v>11512974.4842245</v>
      </c>
      <c r="AF30" s="60">
        <v>14566591.9252744</v>
      </c>
      <c r="AG30" s="59">
        <f t="shared" si="8"/>
        <v>14561986.735480711</v>
      </c>
      <c r="AH30" s="60">
        <v>105135722.89636099</v>
      </c>
      <c r="AI30" s="60">
        <v>352449.28296026302</v>
      </c>
      <c r="AJ30" s="59">
        <f t="shared" si="5"/>
        <v>331422.13838099083</v>
      </c>
      <c r="AK30" s="60">
        <v>2796930.19480801</v>
      </c>
      <c r="AL30" s="60">
        <v>90184.728328060097</v>
      </c>
      <c r="AM30" s="59">
        <f t="shared" si="6"/>
        <v>89625.342289098495</v>
      </c>
      <c r="AN30" s="60">
        <v>249043.998902583</v>
      </c>
      <c r="AO30" s="60">
        <v>16752.213796103599</v>
      </c>
      <c r="AP30" s="60">
        <v>1306251.52971123</v>
      </c>
      <c r="AQ30" s="60">
        <v>1145656.0260820801</v>
      </c>
      <c r="AR30" s="60">
        <v>2551115.6962122</v>
      </c>
      <c r="AS30" s="60">
        <v>999228.14174321003</v>
      </c>
      <c r="AT30" s="60">
        <v>242850.806141782</v>
      </c>
      <c r="AU30" s="60">
        <v>200910.11925318101</v>
      </c>
      <c r="AV30" s="60">
        <v>256341.429027009</v>
      </c>
      <c r="AW30" s="60">
        <v>1970064669.2625599</v>
      </c>
      <c r="AX30" s="60">
        <v>7450365.2425948903</v>
      </c>
      <c r="AY30" s="59">
        <f t="shared" si="10"/>
        <v>5874313.5071848426</v>
      </c>
      <c r="AZ30" s="60">
        <v>1354678979.9753499</v>
      </c>
      <c r="BA30" s="60">
        <v>2076058.4736226799</v>
      </c>
      <c r="BB30" s="59">
        <f t="shared" si="7"/>
        <v>1534186.8816325399</v>
      </c>
      <c r="BC30" s="60">
        <v>12566495.2026118</v>
      </c>
      <c r="BD30" s="60">
        <v>6387379.0310023203</v>
      </c>
      <c r="BE30" s="60">
        <v>227740.73574164399</v>
      </c>
      <c r="BF30" s="60">
        <v>0</v>
      </c>
      <c r="BG30" s="60">
        <v>1779329.6591861299</v>
      </c>
      <c r="BH30" s="60">
        <v>85273180.714175403</v>
      </c>
      <c r="BI30" s="60">
        <v>0</v>
      </c>
      <c r="BJ30" s="60">
        <v>120817.408162498</v>
      </c>
      <c r="BK30" s="60">
        <v>85064.583951477704</v>
      </c>
      <c r="BL30" s="53">
        <v>3.147265773131767</v>
      </c>
    </row>
    <row r="31" spans="1:64" ht="13.5" thickBot="1">
      <c r="A31" s="282"/>
      <c r="B31" s="265"/>
      <c r="C31" s="265"/>
      <c r="D31" s="3" t="s">
        <v>671</v>
      </c>
      <c r="E31" s="9">
        <v>1313187948.9405999</v>
      </c>
      <c r="F31" s="9">
        <v>0</v>
      </c>
      <c r="G31" s="9">
        <v>0</v>
      </c>
      <c r="H31" s="9">
        <v>44172.643865094302</v>
      </c>
      <c r="I31" s="9">
        <v>1358.0781589221399</v>
      </c>
      <c r="J31" s="9">
        <v>11241626.6100723</v>
      </c>
      <c r="K31" s="9">
        <v>14850530.8641917</v>
      </c>
      <c r="L31" s="9">
        <v>17464678.8509541</v>
      </c>
      <c r="M31" s="9">
        <v>2796887.13001581</v>
      </c>
      <c r="N31" s="57">
        <f t="shared" si="9"/>
        <v>2473790.5712731592</v>
      </c>
      <c r="O31" s="9">
        <v>10899327.1402239</v>
      </c>
      <c r="P31" s="57">
        <f t="shared" si="1"/>
        <v>10896358.591538372</v>
      </c>
      <c r="Q31" s="9">
        <v>3076312.3492881199</v>
      </c>
      <c r="R31" s="9">
        <v>2943570.8163519902</v>
      </c>
      <c r="S31" s="9">
        <v>19380242.8522962</v>
      </c>
      <c r="T31" s="9">
        <v>2941411.4426390799</v>
      </c>
      <c r="U31" s="9">
        <v>2231566.38242683</v>
      </c>
      <c r="V31" s="9">
        <v>460347.05157591403</v>
      </c>
      <c r="W31" s="9">
        <v>416132.44650282903</v>
      </c>
      <c r="X31" s="57">
        <f t="shared" si="2"/>
        <v>415948.30768219865</v>
      </c>
      <c r="Y31" s="9">
        <v>263671.04645827197</v>
      </c>
      <c r="Z31" s="9">
        <v>201898.63538100899</v>
      </c>
      <c r="AA31" s="57">
        <f t="shared" si="3"/>
        <v>201714.06564848821</v>
      </c>
      <c r="AB31" s="9">
        <v>41256075.969848998</v>
      </c>
      <c r="AC31" s="9">
        <v>32373969.202829901</v>
      </c>
      <c r="AD31" s="57">
        <f t="shared" si="4"/>
        <v>32353341.164844975</v>
      </c>
      <c r="AE31" s="9">
        <v>12472651.5367197</v>
      </c>
      <c r="AF31" s="9">
        <v>10415693.0719142</v>
      </c>
      <c r="AG31" s="57">
        <f t="shared" si="8"/>
        <v>10410704.011299511</v>
      </c>
      <c r="AH31" s="9">
        <v>83613785.045802802</v>
      </c>
      <c r="AI31" s="9">
        <v>429056.23529672401</v>
      </c>
      <c r="AJ31" s="57">
        <f t="shared" si="5"/>
        <v>412333.47828756343</v>
      </c>
      <c r="AK31" s="9">
        <v>2052042.26069168</v>
      </c>
      <c r="AL31" s="9">
        <v>89116.447030344498</v>
      </c>
      <c r="AM31" s="57">
        <f t="shared" si="6"/>
        <v>88706.038578206164</v>
      </c>
      <c r="AN31" s="9">
        <v>293453.18159596599</v>
      </c>
      <c r="AO31" s="9">
        <v>11229.9177138625</v>
      </c>
      <c r="AP31" s="9">
        <v>1540599.9422413399</v>
      </c>
      <c r="AQ31" s="9">
        <v>1113062.4142497701</v>
      </c>
      <c r="AR31" s="9">
        <v>3110955.3585318802</v>
      </c>
      <c r="AS31" s="9">
        <v>1060362.9211615301</v>
      </c>
      <c r="AT31" s="9">
        <v>420225.37073376297</v>
      </c>
      <c r="AU31" s="9">
        <v>206683.875501976</v>
      </c>
      <c r="AV31" s="9">
        <v>229920.16857057301</v>
      </c>
      <c r="AW31" s="9">
        <v>1798000198.5631199</v>
      </c>
      <c r="AX31" s="9">
        <v>5341055.6934531499</v>
      </c>
      <c r="AY31" s="57">
        <f t="shared" si="10"/>
        <v>3902655.5346026542</v>
      </c>
      <c r="AZ31" s="9">
        <v>1202910997.0378599</v>
      </c>
      <c r="BA31" s="9">
        <v>2147640.80356008</v>
      </c>
      <c r="BB31" s="57">
        <f t="shared" si="7"/>
        <v>1666476.4047449362</v>
      </c>
      <c r="BC31" s="9">
        <v>12546772.934199899</v>
      </c>
      <c r="BD31" s="9">
        <v>12186279.052709199</v>
      </c>
      <c r="BE31" s="9">
        <v>0</v>
      </c>
      <c r="BF31" s="9">
        <v>300811.88276713999</v>
      </c>
      <c r="BG31" s="9">
        <v>2348410.68831763</v>
      </c>
      <c r="BH31" s="9">
        <v>76287807.5285317</v>
      </c>
      <c r="BI31" s="9">
        <v>150152.52921434501</v>
      </c>
      <c r="BJ31" s="9">
        <v>83474.430908015303</v>
      </c>
      <c r="BK31" s="9">
        <v>32472.083608770801</v>
      </c>
      <c r="BL31" s="55">
        <v>3.3600712368775056</v>
      </c>
    </row>
    <row r="32" spans="1:64">
      <c r="A32" s="282"/>
      <c r="B32" s="262" t="s">
        <v>650</v>
      </c>
      <c r="C32" s="262" t="s">
        <v>485</v>
      </c>
      <c r="D32" s="66" t="s">
        <v>672</v>
      </c>
      <c r="E32" s="79">
        <v>21934788.643935699</v>
      </c>
      <c r="F32" s="79">
        <v>1953367.0123274501</v>
      </c>
      <c r="G32" s="79">
        <v>1018321096.6978101</v>
      </c>
      <c r="H32" s="79">
        <v>9478.9830849612299</v>
      </c>
      <c r="I32" s="79">
        <v>0</v>
      </c>
      <c r="J32" s="79">
        <v>896711.32657396095</v>
      </c>
      <c r="K32" s="79">
        <v>0</v>
      </c>
      <c r="L32" s="79">
        <v>2329859.9930210402</v>
      </c>
      <c r="M32" s="79">
        <v>32883.927030625302</v>
      </c>
      <c r="N32" s="114">
        <v>0</v>
      </c>
      <c r="O32" s="79">
        <v>0</v>
      </c>
      <c r="P32" s="114">
        <f t="shared" si="1"/>
        <v>0</v>
      </c>
      <c r="Q32" s="79">
        <v>0</v>
      </c>
      <c r="R32" s="79">
        <v>0</v>
      </c>
      <c r="S32" s="79">
        <v>0</v>
      </c>
      <c r="T32" s="79">
        <v>3680744.5936371</v>
      </c>
      <c r="U32" s="79">
        <v>0</v>
      </c>
      <c r="V32" s="79">
        <v>283340.84222225501</v>
      </c>
      <c r="W32" s="79">
        <v>0</v>
      </c>
      <c r="X32" s="114">
        <v>0</v>
      </c>
      <c r="Y32" s="79">
        <v>0</v>
      </c>
      <c r="Z32" s="79">
        <v>0</v>
      </c>
      <c r="AA32" s="114">
        <f t="shared" si="3"/>
        <v>0</v>
      </c>
      <c r="AB32" s="79">
        <v>829222.18514042802</v>
      </c>
      <c r="AC32" s="79">
        <v>0</v>
      </c>
      <c r="AD32" s="114">
        <v>0</v>
      </c>
      <c r="AE32" s="79">
        <v>122817.67454062001</v>
      </c>
      <c r="AF32" s="79">
        <v>0</v>
      </c>
      <c r="AG32" s="114">
        <v>0</v>
      </c>
      <c r="AH32" s="79">
        <v>188981920.19747201</v>
      </c>
      <c r="AI32" s="79">
        <v>9592.3425393596408</v>
      </c>
      <c r="AJ32" s="114">
        <v>0</v>
      </c>
      <c r="AK32" s="79">
        <v>0</v>
      </c>
      <c r="AL32" s="79">
        <v>0</v>
      </c>
      <c r="AM32" s="114">
        <f t="shared" si="6"/>
        <v>0</v>
      </c>
      <c r="AN32" s="79">
        <v>8643.6116189843797</v>
      </c>
      <c r="AO32" s="79">
        <v>0</v>
      </c>
      <c r="AP32" s="79">
        <v>688804.15421712503</v>
      </c>
      <c r="AQ32" s="79">
        <v>0</v>
      </c>
      <c r="AR32" s="79">
        <v>2177456.7029376798</v>
      </c>
      <c r="AS32" s="79">
        <v>0</v>
      </c>
      <c r="AT32" s="79">
        <v>0</v>
      </c>
      <c r="AU32" s="79">
        <v>2827.0643955192199</v>
      </c>
      <c r="AV32" s="79">
        <v>0</v>
      </c>
      <c r="AW32" s="79">
        <v>64249607.259606197</v>
      </c>
      <c r="AX32" s="79">
        <v>0</v>
      </c>
      <c r="AY32" s="114">
        <v>0</v>
      </c>
      <c r="AZ32" s="79">
        <v>284355299.31920499</v>
      </c>
      <c r="BA32" s="79">
        <v>8908.5298744331794</v>
      </c>
      <c r="BB32" s="114">
        <v>0</v>
      </c>
      <c r="BC32" s="79">
        <v>2126125.5978844999</v>
      </c>
      <c r="BD32" s="79">
        <v>3981445.7822285998</v>
      </c>
      <c r="BE32" s="79">
        <v>0</v>
      </c>
      <c r="BF32" s="79">
        <v>0</v>
      </c>
      <c r="BG32" s="79">
        <v>0</v>
      </c>
      <c r="BH32" s="79">
        <v>10264973.255238101</v>
      </c>
      <c r="BI32" s="79">
        <v>0</v>
      </c>
      <c r="BJ32" s="79">
        <v>0</v>
      </c>
      <c r="BK32" s="79">
        <v>0</v>
      </c>
      <c r="BL32" s="134">
        <v>0.82896721087194858</v>
      </c>
    </row>
    <row r="33" spans="1:64">
      <c r="A33" s="282"/>
      <c r="B33" s="263"/>
      <c r="C33" s="263"/>
      <c r="D33" s="68" t="s">
        <v>673</v>
      </c>
      <c r="E33" s="60">
        <v>99939413.348424807</v>
      </c>
      <c r="F33" s="60">
        <v>3799181.6379161002</v>
      </c>
      <c r="G33" s="60">
        <v>1497180027.79422</v>
      </c>
      <c r="H33" s="60">
        <v>207345.896548018</v>
      </c>
      <c r="I33" s="60">
        <v>1367.0030277928799</v>
      </c>
      <c r="J33" s="60">
        <v>5997071.0997874402</v>
      </c>
      <c r="K33" s="60">
        <v>882707.92576612195</v>
      </c>
      <c r="L33" s="60">
        <v>20541802.107484799</v>
      </c>
      <c r="M33" s="60">
        <v>1014068.57996222</v>
      </c>
      <c r="N33" s="59">
        <f t="shared" si="9"/>
        <v>634045.24097375129</v>
      </c>
      <c r="O33" s="60">
        <v>697946.82966035698</v>
      </c>
      <c r="P33" s="59">
        <f t="shared" si="1"/>
        <v>697185.97537118848</v>
      </c>
      <c r="Q33" s="60">
        <v>239715.14115663999</v>
      </c>
      <c r="R33" s="60">
        <v>158135.59362041301</v>
      </c>
      <c r="S33" s="60">
        <v>1418609.3925255199</v>
      </c>
      <c r="T33" s="60">
        <v>5161436.2320937896</v>
      </c>
      <c r="U33" s="60">
        <v>0</v>
      </c>
      <c r="V33" s="60">
        <v>696920.69475380704</v>
      </c>
      <c r="W33" s="60">
        <v>62453.754993969102</v>
      </c>
      <c r="X33" s="59">
        <f t="shared" si="2"/>
        <v>62174.986716067579</v>
      </c>
      <c r="Y33" s="60">
        <v>248458.091760079</v>
      </c>
      <c r="Z33" s="60">
        <v>885.56351303829797</v>
      </c>
      <c r="AA33" s="59">
        <f t="shared" si="3"/>
        <v>711.64284880624268</v>
      </c>
      <c r="AB33" s="60">
        <v>23263273.316143099</v>
      </c>
      <c r="AC33" s="60">
        <v>2393308.26640466</v>
      </c>
      <c r="AD33" s="59">
        <f t="shared" si="4"/>
        <v>2381676.6297465884</v>
      </c>
      <c r="AE33" s="60">
        <v>9075984.9149988703</v>
      </c>
      <c r="AF33" s="60">
        <v>971035.75558838097</v>
      </c>
      <c r="AG33" s="59">
        <f t="shared" si="8"/>
        <v>967405.36162238137</v>
      </c>
      <c r="AH33" s="60">
        <v>138600496.78503299</v>
      </c>
      <c r="AI33" s="60">
        <v>207407.69332612099</v>
      </c>
      <c r="AJ33" s="59">
        <f t="shared" si="5"/>
        <v>179687.59396911439</v>
      </c>
      <c r="AK33" s="60">
        <v>0</v>
      </c>
      <c r="AL33" s="60">
        <v>0</v>
      </c>
      <c r="AM33" s="59">
        <f t="shared" si="6"/>
        <v>0</v>
      </c>
      <c r="AN33" s="60">
        <v>161914.23368566899</v>
      </c>
      <c r="AO33" s="60">
        <v>0</v>
      </c>
      <c r="AP33" s="60">
        <v>1224002.7049615299</v>
      </c>
      <c r="AQ33" s="60">
        <v>1461.33120548238</v>
      </c>
      <c r="AR33" s="60">
        <v>7292440.4299883097</v>
      </c>
      <c r="AS33" s="60">
        <v>20225.576086195601</v>
      </c>
      <c r="AT33" s="60">
        <v>5532.1244839990504</v>
      </c>
      <c r="AU33" s="60">
        <v>278034.15770083503</v>
      </c>
      <c r="AV33" s="60">
        <v>0</v>
      </c>
      <c r="AW33" s="60">
        <v>804125587.70463204</v>
      </c>
      <c r="AX33" s="60">
        <v>223167.40721382899</v>
      </c>
      <c r="AY33" s="59">
        <v>0</v>
      </c>
      <c r="AZ33" s="60">
        <v>750492198.42897403</v>
      </c>
      <c r="BA33" s="60">
        <v>1442691.83203381</v>
      </c>
      <c r="BB33" s="59">
        <f t="shared" si="7"/>
        <v>1142494.9526622202</v>
      </c>
      <c r="BC33" s="60">
        <v>14104435.0328121</v>
      </c>
      <c r="BD33" s="60">
        <v>7139586.19554633</v>
      </c>
      <c r="BE33" s="60">
        <v>0</v>
      </c>
      <c r="BF33" s="60">
        <v>109706.071782136</v>
      </c>
      <c r="BG33" s="60">
        <v>1123722.4921705101</v>
      </c>
      <c r="BH33" s="60">
        <v>43463309.446757898</v>
      </c>
      <c r="BI33" s="60">
        <v>24480.511209837601</v>
      </c>
      <c r="BJ33" s="60">
        <v>18570.802268990101</v>
      </c>
      <c r="BK33" s="60">
        <v>158642.02690001699</v>
      </c>
      <c r="BL33" s="53">
        <v>3.0260893850791515</v>
      </c>
    </row>
    <row r="34" spans="1:64">
      <c r="A34" s="282"/>
      <c r="B34" s="263"/>
      <c r="C34" s="263"/>
      <c r="D34" s="68" t="s">
        <v>674</v>
      </c>
      <c r="E34" s="60">
        <v>29670484.465461299</v>
      </c>
      <c r="F34" s="60">
        <v>2019660.95976417</v>
      </c>
      <c r="G34" s="60">
        <v>1094567555.6489201</v>
      </c>
      <c r="H34" s="60">
        <v>9048.93434476316</v>
      </c>
      <c r="I34" s="60">
        <v>1569.16805933815</v>
      </c>
      <c r="J34" s="60">
        <v>6003212.2641872801</v>
      </c>
      <c r="K34" s="60">
        <v>315103.81392590899</v>
      </c>
      <c r="L34" s="60">
        <v>6724701.7648404296</v>
      </c>
      <c r="M34" s="60">
        <v>128477.18495844</v>
      </c>
      <c r="N34" s="59">
        <f t="shared" si="9"/>
        <v>4070.2023088920396</v>
      </c>
      <c r="O34" s="60">
        <v>60384.689484483701</v>
      </c>
      <c r="P34" s="59">
        <f t="shared" si="1"/>
        <v>60379.805241713031</v>
      </c>
      <c r="Q34" s="60">
        <v>0</v>
      </c>
      <c r="R34" s="60">
        <v>3623.70913810411</v>
      </c>
      <c r="S34" s="60">
        <v>272542.15541576903</v>
      </c>
      <c r="T34" s="60">
        <v>1338510.57447312</v>
      </c>
      <c r="U34" s="60">
        <v>0</v>
      </c>
      <c r="V34" s="60">
        <v>204761.88028645399</v>
      </c>
      <c r="W34" s="60">
        <v>0</v>
      </c>
      <c r="X34" s="59">
        <v>0</v>
      </c>
      <c r="Y34" s="60">
        <v>19989.205013226401</v>
      </c>
      <c r="Z34" s="60">
        <v>1396.48942670369</v>
      </c>
      <c r="AA34" s="59">
        <f t="shared" si="3"/>
        <v>1382.4969831944316</v>
      </c>
      <c r="AB34" s="60">
        <v>5604105.0095121097</v>
      </c>
      <c r="AC34" s="60">
        <v>361657.655550675</v>
      </c>
      <c r="AD34" s="59">
        <f t="shared" si="4"/>
        <v>358855.60304591892</v>
      </c>
      <c r="AE34" s="60">
        <v>2320782.10310701</v>
      </c>
      <c r="AF34" s="60">
        <v>0</v>
      </c>
      <c r="AG34" s="59">
        <v>0</v>
      </c>
      <c r="AH34" s="60">
        <v>260400324.37095201</v>
      </c>
      <c r="AI34" s="60">
        <v>0</v>
      </c>
      <c r="AJ34" s="59">
        <v>0</v>
      </c>
      <c r="AK34" s="60">
        <v>0</v>
      </c>
      <c r="AL34" s="60">
        <v>0</v>
      </c>
      <c r="AM34" s="59">
        <f t="shared" si="6"/>
        <v>0</v>
      </c>
      <c r="AN34" s="60">
        <v>34584.7100055603</v>
      </c>
      <c r="AO34" s="60">
        <v>0</v>
      </c>
      <c r="AP34" s="60">
        <v>581156.75912509998</v>
      </c>
      <c r="AQ34" s="60">
        <v>0</v>
      </c>
      <c r="AR34" s="60">
        <v>1355412.69469177</v>
      </c>
      <c r="AS34" s="60">
        <v>0</v>
      </c>
      <c r="AT34" s="60">
        <v>0</v>
      </c>
      <c r="AU34" s="60">
        <v>10223.479011588601</v>
      </c>
      <c r="AV34" s="60">
        <v>0</v>
      </c>
      <c r="AW34" s="60">
        <v>2149362563.2065802</v>
      </c>
      <c r="AX34" s="60">
        <v>0</v>
      </c>
      <c r="AY34" s="59">
        <v>0</v>
      </c>
      <c r="AZ34" s="60">
        <v>358383787.48093498</v>
      </c>
      <c r="BA34" s="60">
        <v>57968.045626924802</v>
      </c>
      <c r="BB34" s="59">
        <v>0</v>
      </c>
      <c r="BC34" s="60">
        <v>14472744.5199343</v>
      </c>
      <c r="BD34" s="60">
        <v>9272729.9997018594</v>
      </c>
      <c r="BE34" s="60">
        <v>261356.98551051799</v>
      </c>
      <c r="BF34" s="60">
        <v>0</v>
      </c>
      <c r="BG34" s="60">
        <v>677255.647339641</v>
      </c>
      <c r="BH34" s="60">
        <v>8451113.9049127605</v>
      </c>
      <c r="BI34" s="60">
        <v>0</v>
      </c>
      <c r="BJ34" s="60">
        <v>0</v>
      </c>
      <c r="BK34" s="60">
        <v>10328.1022951499</v>
      </c>
      <c r="BL34" s="53">
        <v>1.5319825076806632</v>
      </c>
    </row>
    <row r="35" spans="1:64">
      <c r="A35" s="282"/>
      <c r="B35" s="263"/>
      <c r="C35" s="263"/>
      <c r="D35" s="68" t="s">
        <v>675</v>
      </c>
      <c r="E35" s="60">
        <v>62363476.2809342</v>
      </c>
      <c r="F35" s="60">
        <v>3603644.2635882101</v>
      </c>
      <c r="G35" s="60">
        <v>1870486676.8871901</v>
      </c>
      <c r="H35" s="60">
        <v>89562.272573241804</v>
      </c>
      <c r="I35" s="60">
        <v>15232.106395500599</v>
      </c>
      <c r="J35" s="60">
        <v>5722735.6755141104</v>
      </c>
      <c r="K35" s="60">
        <v>420938.19152575498</v>
      </c>
      <c r="L35" s="60">
        <v>10171344.0539112</v>
      </c>
      <c r="M35" s="60">
        <v>113269.644221558</v>
      </c>
      <c r="N35" s="59">
        <v>0</v>
      </c>
      <c r="O35" s="60">
        <v>321407.424849906</v>
      </c>
      <c r="P35" s="59">
        <f t="shared" si="1"/>
        <v>321407.424849906</v>
      </c>
      <c r="Q35" s="60">
        <v>7192.7101813292802</v>
      </c>
      <c r="R35" s="60">
        <v>11776.739159492899</v>
      </c>
      <c r="S35" s="60">
        <v>593338.87696477002</v>
      </c>
      <c r="T35" s="60">
        <v>2623340.7296543</v>
      </c>
      <c r="U35" s="60">
        <v>0</v>
      </c>
      <c r="V35" s="60">
        <v>233803.61432980699</v>
      </c>
      <c r="W35" s="60">
        <v>54994.581756446503</v>
      </c>
      <c r="X35" s="59">
        <f t="shared" si="2"/>
        <v>54901.06031071458</v>
      </c>
      <c r="Y35" s="60">
        <v>66588.203060382293</v>
      </c>
      <c r="Z35" s="60">
        <v>0</v>
      </c>
      <c r="AA35" s="59">
        <v>0</v>
      </c>
      <c r="AB35" s="60">
        <v>9236667.6513727102</v>
      </c>
      <c r="AC35" s="60">
        <v>420030.99763365899</v>
      </c>
      <c r="AD35" s="59">
        <f t="shared" si="4"/>
        <v>415412.66380797263</v>
      </c>
      <c r="AE35" s="60">
        <v>3046687.7798415301</v>
      </c>
      <c r="AF35" s="60">
        <v>87536.299906622196</v>
      </c>
      <c r="AG35" s="59">
        <f t="shared" si="8"/>
        <v>86317.624794685587</v>
      </c>
      <c r="AH35" s="60">
        <v>208201939.969953</v>
      </c>
      <c r="AI35" s="60">
        <v>135317.49044986101</v>
      </c>
      <c r="AJ35" s="59">
        <f t="shared" si="5"/>
        <v>93677.102455870408</v>
      </c>
      <c r="AK35" s="60">
        <v>0</v>
      </c>
      <c r="AL35" s="60">
        <v>0</v>
      </c>
      <c r="AM35" s="59">
        <f t="shared" si="6"/>
        <v>0</v>
      </c>
      <c r="AN35" s="60">
        <v>117014.95179132601</v>
      </c>
      <c r="AO35" s="60">
        <v>0</v>
      </c>
      <c r="AP35" s="60">
        <v>684187.16941086797</v>
      </c>
      <c r="AQ35" s="60">
        <v>0</v>
      </c>
      <c r="AR35" s="60">
        <v>3990248.16444537</v>
      </c>
      <c r="AS35" s="60">
        <v>5831.8754930286796</v>
      </c>
      <c r="AT35" s="60">
        <v>0</v>
      </c>
      <c r="AU35" s="60">
        <v>108688.246418068</v>
      </c>
      <c r="AV35" s="60">
        <v>0</v>
      </c>
      <c r="AW35" s="60">
        <v>966389945.59626305</v>
      </c>
      <c r="AX35" s="60">
        <v>299753.16512685001</v>
      </c>
      <c r="AY35" s="59">
        <v>0</v>
      </c>
      <c r="AZ35" s="60">
        <v>420821087.59239602</v>
      </c>
      <c r="BA35" s="60">
        <v>247934.41985326499</v>
      </c>
      <c r="BB35" s="59">
        <f t="shared" si="7"/>
        <v>79605.984816306562</v>
      </c>
      <c r="BC35" s="60">
        <v>9575726.4063374195</v>
      </c>
      <c r="BD35" s="60">
        <v>8031681.4379904401</v>
      </c>
      <c r="BE35" s="60">
        <v>334624.99685201998</v>
      </c>
      <c r="BF35" s="60">
        <v>0</v>
      </c>
      <c r="BG35" s="60">
        <v>576109.61152838299</v>
      </c>
      <c r="BH35" s="60">
        <v>3888619.45361083</v>
      </c>
      <c r="BI35" s="60">
        <v>0</v>
      </c>
      <c r="BJ35" s="60">
        <v>3655.41342416101</v>
      </c>
      <c r="BK35" s="60">
        <v>38351.470703563202</v>
      </c>
      <c r="BL35" s="53">
        <v>2.0327166631534217</v>
      </c>
    </row>
    <row r="36" spans="1:64">
      <c r="A36" s="282"/>
      <c r="B36" s="263"/>
      <c r="C36" s="264"/>
      <c r="D36" s="4" t="s">
        <v>676</v>
      </c>
      <c r="E36" s="6">
        <v>77295476.927338496</v>
      </c>
      <c r="F36" s="6">
        <v>3726224.5094228098</v>
      </c>
      <c r="G36" s="6">
        <v>1928128595.05404</v>
      </c>
      <c r="H36" s="6">
        <v>147071.13341365301</v>
      </c>
      <c r="I36" s="6">
        <v>0</v>
      </c>
      <c r="J36" s="6">
        <v>4897859.6422937</v>
      </c>
      <c r="K36" s="6">
        <v>91211.196178241007</v>
      </c>
      <c r="L36" s="6">
        <v>9828717.9982748702</v>
      </c>
      <c r="M36" s="6">
        <v>174321.954627675</v>
      </c>
      <c r="N36" s="58">
        <v>0</v>
      </c>
      <c r="O36" s="6">
        <v>50901.002047505703</v>
      </c>
      <c r="P36" s="58">
        <f t="shared" si="1"/>
        <v>50901.002047505703</v>
      </c>
      <c r="Q36" s="6">
        <v>0</v>
      </c>
      <c r="R36" s="6">
        <v>0</v>
      </c>
      <c r="S36" s="6">
        <v>152996.802311651</v>
      </c>
      <c r="T36" s="6">
        <v>2708250.7178118899</v>
      </c>
      <c r="U36" s="6">
        <v>0</v>
      </c>
      <c r="V36" s="6">
        <v>159414.55129964399</v>
      </c>
      <c r="W36" s="6">
        <v>0</v>
      </c>
      <c r="X36" s="58">
        <v>0</v>
      </c>
      <c r="Y36" s="6">
        <v>93080.196886367907</v>
      </c>
      <c r="Z36" s="6">
        <v>0</v>
      </c>
      <c r="AA36" s="58">
        <v>0</v>
      </c>
      <c r="AB36" s="6">
        <v>10803839.9830452</v>
      </c>
      <c r="AC36" s="6">
        <v>203047.64330749601</v>
      </c>
      <c r="AD36" s="58">
        <f t="shared" si="4"/>
        <v>197645.72331597342</v>
      </c>
      <c r="AE36" s="6">
        <v>3540991.2463595401</v>
      </c>
      <c r="AF36" s="6">
        <v>28819.0610338472</v>
      </c>
      <c r="AG36" s="58">
        <f t="shared" si="8"/>
        <v>27402.664535303382</v>
      </c>
      <c r="AH36" s="6">
        <v>139298926.22057</v>
      </c>
      <c r="AI36" s="6">
        <v>446705.37803811399</v>
      </c>
      <c r="AJ36" s="58">
        <f t="shared" si="5"/>
        <v>418845.592794</v>
      </c>
      <c r="AK36" s="6">
        <v>0</v>
      </c>
      <c r="AL36" s="6">
        <v>0</v>
      </c>
      <c r="AM36" s="58">
        <f t="shared" si="6"/>
        <v>0</v>
      </c>
      <c r="AN36" s="6">
        <v>99166.264695453996</v>
      </c>
      <c r="AO36" s="6">
        <v>0</v>
      </c>
      <c r="AP36" s="6">
        <v>965822.783131117</v>
      </c>
      <c r="AQ36" s="6">
        <v>0</v>
      </c>
      <c r="AR36" s="6">
        <v>4292951.0195625201</v>
      </c>
      <c r="AS36" s="6">
        <v>0</v>
      </c>
      <c r="AT36" s="6">
        <v>0</v>
      </c>
      <c r="AU36" s="6">
        <v>107416.44107175501</v>
      </c>
      <c r="AV36" s="6">
        <v>0</v>
      </c>
      <c r="AW36" s="6">
        <v>2061938626.7272601</v>
      </c>
      <c r="AX36" s="6">
        <v>0</v>
      </c>
      <c r="AY36" s="58">
        <v>0</v>
      </c>
      <c r="AZ36" s="6">
        <v>358313896.633605</v>
      </c>
      <c r="BA36" s="6">
        <v>26928.357391402598</v>
      </c>
      <c r="BB36" s="58">
        <v>0</v>
      </c>
      <c r="BC36" s="6">
        <v>8012502.3501817696</v>
      </c>
      <c r="BD36" s="6">
        <v>6027461.4853895996</v>
      </c>
      <c r="BE36" s="6">
        <v>282606.16497198201</v>
      </c>
      <c r="BF36" s="6">
        <v>0</v>
      </c>
      <c r="BG36" s="6">
        <v>475011.72590334498</v>
      </c>
      <c r="BH36" s="6">
        <v>20126899.691641401</v>
      </c>
      <c r="BI36" s="6">
        <v>0</v>
      </c>
      <c r="BJ36" s="6">
        <v>1884.0384888856699</v>
      </c>
      <c r="BK36" s="6">
        <v>78923.847408514703</v>
      </c>
      <c r="BL36" s="54">
        <v>1.903288097300611</v>
      </c>
    </row>
    <row r="37" spans="1:64">
      <c r="A37" s="282"/>
      <c r="B37" s="263"/>
      <c r="C37" s="263" t="s">
        <v>491</v>
      </c>
      <c r="D37" s="68" t="s">
        <v>677</v>
      </c>
      <c r="E37" s="60">
        <v>112206255.362003</v>
      </c>
      <c r="F37" s="60">
        <v>1734621.97684623</v>
      </c>
      <c r="G37" s="60">
        <v>960130597.23642004</v>
      </c>
      <c r="H37" s="60">
        <v>90023.089166413207</v>
      </c>
      <c r="I37" s="60">
        <v>38247.653131896099</v>
      </c>
      <c r="J37" s="60">
        <v>15426823.0996351</v>
      </c>
      <c r="K37" s="60">
        <v>4810622.9202270303</v>
      </c>
      <c r="L37" s="60">
        <v>23967111.6958922</v>
      </c>
      <c r="M37" s="60">
        <v>1561145.9220984699</v>
      </c>
      <c r="N37" s="59">
        <f t="shared" si="9"/>
        <v>1117754.3557244642</v>
      </c>
      <c r="O37" s="60">
        <v>4570576.6188052502</v>
      </c>
      <c r="P37" s="59">
        <f t="shared" si="1"/>
        <v>4569235.3135783812</v>
      </c>
      <c r="Q37" s="60">
        <v>675566.76350312599</v>
      </c>
      <c r="R37" s="60">
        <v>819697.69347005896</v>
      </c>
      <c r="S37" s="60">
        <v>7167878.0499916999</v>
      </c>
      <c r="T37" s="60">
        <v>6593488.0125348102</v>
      </c>
      <c r="U37" s="60">
        <v>568959.53401817603</v>
      </c>
      <c r="V37" s="60">
        <v>585424.62423249602</v>
      </c>
      <c r="W37" s="60">
        <v>315444.37282073603</v>
      </c>
      <c r="X37" s="59">
        <f t="shared" si="2"/>
        <v>315210.20297104301</v>
      </c>
      <c r="Y37" s="60">
        <v>348374.28219182102</v>
      </c>
      <c r="Z37" s="60">
        <v>62443.110397141303</v>
      </c>
      <c r="AA37" s="59">
        <f t="shared" si="3"/>
        <v>62199.24839960703</v>
      </c>
      <c r="AB37" s="60">
        <v>40251877.352172904</v>
      </c>
      <c r="AC37" s="60">
        <v>11587298.269011701</v>
      </c>
      <c r="AD37" s="59">
        <f t="shared" si="4"/>
        <v>11567172.330335613</v>
      </c>
      <c r="AE37" s="60">
        <v>13327545.4058918</v>
      </c>
      <c r="AF37" s="60">
        <v>3743460.8046748601</v>
      </c>
      <c r="AG37" s="59">
        <f t="shared" si="8"/>
        <v>3738129.7865125034</v>
      </c>
      <c r="AH37" s="60">
        <v>126627179.593192</v>
      </c>
      <c r="AI37" s="60">
        <v>1230408.03442427</v>
      </c>
      <c r="AJ37" s="59">
        <f t="shared" si="5"/>
        <v>1205082.5985056316</v>
      </c>
      <c r="AK37" s="60">
        <v>0</v>
      </c>
      <c r="AL37" s="60">
        <v>0</v>
      </c>
      <c r="AM37" s="59">
        <f t="shared" si="6"/>
        <v>0</v>
      </c>
      <c r="AN37" s="60">
        <v>315825.15288822801</v>
      </c>
      <c r="AO37" s="60">
        <v>0</v>
      </c>
      <c r="AP37" s="60">
        <v>2258518.21801442</v>
      </c>
      <c r="AQ37" s="60">
        <v>2954.0021576602599</v>
      </c>
      <c r="AR37" s="60">
        <v>6232702.1102940002</v>
      </c>
      <c r="AS37" s="60">
        <v>378544.52564341802</v>
      </c>
      <c r="AT37" s="60">
        <v>10090.3549136605</v>
      </c>
      <c r="AU37" s="60">
        <v>314834.81735188601</v>
      </c>
      <c r="AV37" s="60">
        <v>56360.031029217003</v>
      </c>
      <c r="AW37" s="60">
        <v>1401792277.8368399</v>
      </c>
      <c r="AX37" s="60">
        <v>447424.627937718</v>
      </c>
      <c r="AY37" s="59">
        <v>0</v>
      </c>
      <c r="AZ37" s="60">
        <v>1567455457.9928401</v>
      </c>
      <c r="BA37" s="60">
        <v>698890.63708596595</v>
      </c>
      <c r="BB37" s="59">
        <f t="shared" si="7"/>
        <v>71908.453888829914</v>
      </c>
      <c r="BC37" s="60">
        <v>6301637.2096115099</v>
      </c>
      <c r="BD37" s="60">
        <v>7395750.3203396704</v>
      </c>
      <c r="BE37" s="60">
        <v>605421.29200790206</v>
      </c>
      <c r="BF37" s="60">
        <v>202399.31905565099</v>
      </c>
      <c r="BG37" s="60">
        <v>2992748.8772902898</v>
      </c>
      <c r="BH37" s="60">
        <v>3258820.6378039499</v>
      </c>
      <c r="BI37" s="60">
        <v>98560.303399336597</v>
      </c>
      <c r="BJ37" s="60">
        <v>26229.2487814657</v>
      </c>
      <c r="BK37" s="60">
        <v>265869.33828709699</v>
      </c>
      <c r="BL37" s="53">
        <v>4.1025438921678647</v>
      </c>
    </row>
    <row r="38" spans="1:64">
      <c r="A38" s="282"/>
      <c r="B38" s="263"/>
      <c r="C38" s="263"/>
      <c r="D38" s="68" t="s">
        <v>678</v>
      </c>
      <c r="E38" s="60">
        <v>33429291.944412299</v>
      </c>
      <c r="F38" s="60">
        <v>1776152.08437118</v>
      </c>
      <c r="G38" s="60">
        <v>866929984.63746202</v>
      </c>
      <c r="H38" s="60">
        <v>27169.996981503598</v>
      </c>
      <c r="I38" s="60">
        <v>19044.318128603201</v>
      </c>
      <c r="J38" s="60">
        <v>16535908.685467299</v>
      </c>
      <c r="K38" s="60">
        <v>4575729.1265482996</v>
      </c>
      <c r="L38" s="60">
        <v>12666653.0184919</v>
      </c>
      <c r="M38" s="60">
        <v>593368.07058492</v>
      </c>
      <c r="N38" s="59">
        <f t="shared" si="9"/>
        <v>359034.9897428198</v>
      </c>
      <c r="O38" s="60">
        <v>2155662.9300736301</v>
      </c>
      <c r="P38" s="59">
        <f t="shared" si="1"/>
        <v>2155232.0880859387</v>
      </c>
      <c r="Q38" s="60">
        <v>323392.46124661202</v>
      </c>
      <c r="R38" s="60">
        <v>521518.47309483303</v>
      </c>
      <c r="S38" s="60">
        <v>6759215.1697023399</v>
      </c>
      <c r="T38" s="60">
        <v>3124431.7855547699</v>
      </c>
      <c r="U38" s="60">
        <v>635381.78270409803</v>
      </c>
      <c r="V38" s="60">
        <v>578324.14555220795</v>
      </c>
      <c r="W38" s="60">
        <v>202505.035198584</v>
      </c>
      <c r="X38" s="59">
        <f t="shared" si="2"/>
        <v>202273.70554036312</v>
      </c>
      <c r="Y38" s="60">
        <v>143916.847929588</v>
      </c>
      <c r="Z38" s="60">
        <v>16650.562578678499</v>
      </c>
      <c r="AA38" s="59">
        <f t="shared" si="3"/>
        <v>16549.820785127788</v>
      </c>
      <c r="AB38" s="60">
        <v>25185752.278379198</v>
      </c>
      <c r="AC38" s="60">
        <v>8915489.6021213792</v>
      </c>
      <c r="AD38" s="59">
        <f t="shared" si="4"/>
        <v>8902896.7259821892</v>
      </c>
      <c r="AE38" s="60">
        <v>7715426.6768727005</v>
      </c>
      <c r="AF38" s="60">
        <v>2440361.71470648</v>
      </c>
      <c r="AG38" s="59">
        <f t="shared" si="8"/>
        <v>2437275.5440357309</v>
      </c>
      <c r="AH38" s="60">
        <v>139303831.772623</v>
      </c>
      <c r="AI38" s="60">
        <v>2357199.82818104</v>
      </c>
      <c r="AJ38" s="59">
        <f t="shared" si="5"/>
        <v>2329339.0618265155</v>
      </c>
      <c r="AK38" s="60">
        <v>0</v>
      </c>
      <c r="AL38" s="60">
        <v>0</v>
      </c>
      <c r="AM38" s="59">
        <f t="shared" si="6"/>
        <v>0</v>
      </c>
      <c r="AN38" s="60">
        <v>107008.802451982</v>
      </c>
      <c r="AO38" s="60">
        <v>0</v>
      </c>
      <c r="AP38" s="60">
        <v>893731.19895306497</v>
      </c>
      <c r="AQ38" s="60">
        <v>0</v>
      </c>
      <c r="AR38" s="60">
        <v>2465797.6801897399</v>
      </c>
      <c r="AS38" s="60">
        <v>119444.63058121801</v>
      </c>
      <c r="AT38" s="60">
        <v>0</v>
      </c>
      <c r="AU38" s="60">
        <v>137385.77262755099</v>
      </c>
      <c r="AV38" s="60">
        <v>36891.341116930402</v>
      </c>
      <c r="AW38" s="60">
        <v>3717772762.18118</v>
      </c>
      <c r="AX38" s="60">
        <v>0</v>
      </c>
      <c r="AY38" s="59">
        <v>0</v>
      </c>
      <c r="AZ38" s="60">
        <v>1598556485.76333</v>
      </c>
      <c r="BA38" s="60">
        <v>433463.18900671502</v>
      </c>
      <c r="BB38" s="59">
        <v>0</v>
      </c>
      <c r="BC38" s="60">
        <v>12754246.275708601</v>
      </c>
      <c r="BD38" s="60">
        <v>10038633.702648999</v>
      </c>
      <c r="BE38" s="60">
        <v>605678.92511471605</v>
      </c>
      <c r="BF38" s="60">
        <v>331192.37477482698</v>
      </c>
      <c r="BG38" s="60">
        <v>2724768.49418145</v>
      </c>
      <c r="BH38" s="60">
        <v>3698219.7895333101</v>
      </c>
      <c r="BI38" s="60">
        <v>0</v>
      </c>
      <c r="BJ38" s="60">
        <v>11459.5430081215</v>
      </c>
      <c r="BK38" s="60">
        <v>32449.016718952698</v>
      </c>
      <c r="BL38" s="53">
        <v>3.0907588650117366</v>
      </c>
    </row>
    <row r="39" spans="1:64">
      <c r="A39" s="282"/>
      <c r="B39" s="263"/>
      <c r="C39" s="263"/>
      <c r="D39" s="68" t="s">
        <v>679</v>
      </c>
      <c r="E39" s="60">
        <v>38467184.375602998</v>
      </c>
      <c r="F39" s="60">
        <v>2055359.39198313</v>
      </c>
      <c r="G39" s="60">
        <v>1098005454.7908299</v>
      </c>
      <c r="H39" s="60">
        <v>44093.1353918405</v>
      </c>
      <c r="I39" s="60">
        <v>288464.60206031101</v>
      </c>
      <c r="J39" s="60">
        <v>19904408.185417399</v>
      </c>
      <c r="K39" s="60">
        <v>3744800.0054573501</v>
      </c>
      <c r="L39" s="60">
        <v>23703628.047062501</v>
      </c>
      <c r="M39" s="60">
        <v>955306.46923467203</v>
      </c>
      <c r="N39" s="59">
        <f t="shared" si="9"/>
        <v>516789.35036401567</v>
      </c>
      <c r="O39" s="60">
        <v>3074908.2269311198</v>
      </c>
      <c r="P39" s="59">
        <f t="shared" si="1"/>
        <v>3074288.0797106829</v>
      </c>
      <c r="Q39" s="60">
        <v>421822.66136467701</v>
      </c>
      <c r="R39" s="60">
        <v>432922.55050295498</v>
      </c>
      <c r="S39" s="60">
        <v>5439791.50249107</v>
      </c>
      <c r="T39" s="60">
        <v>5458488.8048101598</v>
      </c>
      <c r="U39" s="60">
        <v>214028.54096744099</v>
      </c>
      <c r="V39" s="60">
        <v>1137610.97827572</v>
      </c>
      <c r="W39" s="60">
        <v>0</v>
      </c>
      <c r="X39" s="59">
        <v>0</v>
      </c>
      <c r="Y39" s="60">
        <v>151417.500835902</v>
      </c>
      <c r="Z39" s="60">
        <v>7495.0354681111803</v>
      </c>
      <c r="AA39" s="59">
        <f t="shared" si="3"/>
        <v>7389.0432175260485</v>
      </c>
      <c r="AB39" s="60">
        <v>28992734.7401632</v>
      </c>
      <c r="AC39" s="60">
        <v>7688633.79043137</v>
      </c>
      <c r="AD39" s="59">
        <f t="shared" si="4"/>
        <v>7674137.4230612889</v>
      </c>
      <c r="AE39" s="60">
        <v>7368350.5942975003</v>
      </c>
      <c r="AF39" s="60">
        <v>1888591.7260203301</v>
      </c>
      <c r="AG39" s="59">
        <f t="shared" si="8"/>
        <v>1885644.3857826111</v>
      </c>
      <c r="AH39" s="60">
        <v>200425889.757981</v>
      </c>
      <c r="AI39" s="60">
        <v>3157257.1529158899</v>
      </c>
      <c r="AJ39" s="59">
        <f t="shared" si="5"/>
        <v>3117171.9749642937</v>
      </c>
      <c r="AK39" s="60">
        <v>0</v>
      </c>
      <c r="AL39" s="60">
        <v>0</v>
      </c>
      <c r="AM39" s="59">
        <f t="shared" si="6"/>
        <v>0</v>
      </c>
      <c r="AN39" s="60">
        <v>253218.665449516</v>
      </c>
      <c r="AO39" s="60">
        <v>6316.0167373486302</v>
      </c>
      <c r="AP39" s="60">
        <v>1667493.09757634</v>
      </c>
      <c r="AQ39" s="60">
        <v>0</v>
      </c>
      <c r="AR39" s="60">
        <v>4174612.2110675499</v>
      </c>
      <c r="AS39" s="60">
        <v>161667.83481635101</v>
      </c>
      <c r="AT39" s="60">
        <v>0</v>
      </c>
      <c r="AU39" s="60">
        <v>360071.60375645797</v>
      </c>
      <c r="AV39" s="60">
        <v>17906.2315493403</v>
      </c>
      <c r="AW39" s="60">
        <v>2211950341.2941799</v>
      </c>
      <c r="AX39" s="60">
        <v>17372.857397654301</v>
      </c>
      <c r="AY39" s="59">
        <v>0</v>
      </c>
      <c r="AZ39" s="60">
        <v>1731744582.07651</v>
      </c>
      <c r="BA39" s="60">
        <v>560130.97685320606</v>
      </c>
      <c r="BB39" s="59">
        <v>0</v>
      </c>
      <c r="BC39" s="60">
        <v>10630271.489050999</v>
      </c>
      <c r="BD39" s="60">
        <v>9987085.9360207208</v>
      </c>
      <c r="BE39" s="60">
        <v>0</v>
      </c>
      <c r="BF39" s="60">
        <v>0</v>
      </c>
      <c r="BG39" s="60">
        <v>2264973.2973438599</v>
      </c>
      <c r="BH39" s="60">
        <v>11867850.6863045</v>
      </c>
      <c r="BI39" s="60">
        <v>0</v>
      </c>
      <c r="BJ39" s="60">
        <v>50438.322827135002</v>
      </c>
      <c r="BK39" s="60">
        <v>35406.929839903802</v>
      </c>
      <c r="BL39" s="53">
        <v>4.0564239289446506</v>
      </c>
    </row>
    <row r="40" spans="1:64">
      <c r="A40" s="282"/>
      <c r="B40" s="263"/>
      <c r="C40" s="263"/>
      <c r="D40" s="68" t="s">
        <v>680</v>
      </c>
      <c r="E40" s="60">
        <v>65952597.772366501</v>
      </c>
      <c r="F40" s="60">
        <v>3020825.6898600999</v>
      </c>
      <c r="G40" s="60">
        <v>1576892725.6379299</v>
      </c>
      <c r="H40" s="60">
        <v>248211.236164211</v>
      </c>
      <c r="I40" s="60">
        <v>392041.63980579597</v>
      </c>
      <c r="J40" s="60">
        <v>37308734.623519197</v>
      </c>
      <c r="K40" s="60">
        <v>8328826.1633081902</v>
      </c>
      <c r="L40" s="60">
        <v>39915127.332275301</v>
      </c>
      <c r="M40" s="60">
        <v>2465563.0282756099</v>
      </c>
      <c r="N40" s="59">
        <f t="shared" si="9"/>
        <v>1727133.1726285168</v>
      </c>
      <c r="O40" s="60">
        <v>8369273.4499446601</v>
      </c>
      <c r="P40" s="59">
        <f t="shared" si="1"/>
        <v>8367200.8901375057</v>
      </c>
      <c r="Q40" s="60">
        <v>1223291.5767218501</v>
      </c>
      <c r="R40" s="60">
        <v>1064466.5243889899</v>
      </c>
      <c r="S40" s="60">
        <v>9617719.4720117897</v>
      </c>
      <c r="T40" s="60">
        <v>8947324.8404397909</v>
      </c>
      <c r="U40" s="60">
        <v>971260.44982274796</v>
      </c>
      <c r="V40" s="60">
        <v>1289166.87566979</v>
      </c>
      <c r="W40" s="60">
        <v>45337.049002928397</v>
      </c>
      <c r="X40" s="59">
        <f t="shared" si="2"/>
        <v>44821.382252660478</v>
      </c>
      <c r="Y40" s="60">
        <v>224883.20165833601</v>
      </c>
      <c r="Z40" s="60">
        <v>32236.2009243824</v>
      </c>
      <c r="AA40" s="59">
        <f t="shared" si="3"/>
        <v>32078.782683221565</v>
      </c>
      <c r="AB40" s="60">
        <v>45841625.329137802</v>
      </c>
      <c r="AC40" s="60">
        <v>13438225.894442299</v>
      </c>
      <c r="AD40" s="59">
        <f t="shared" si="4"/>
        <v>13415305.081777731</v>
      </c>
      <c r="AE40" s="60">
        <v>10893050.4881083</v>
      </c>
      <c r="AF40" s="60">
        <v>3423882.2964855898</v>
      </c>
      <c r="AG40" s="59">
        <f t="shared" si="8"/>
        <v>3419525.0762903467</v>
      </c>
      <c r="AH40" s="60">
        <v>176471007.92521101</v>
      </c>
      <c r="AI40" s="60">
        <v>3365342.15047896</v>
      </c>
      <c r="AJ40" s="59">
        <f t="shared" si="5"/>
        <v>3330047.9488939177</v>
      </c>
      <c r="AK40" s="60">
        <v>0</v>
      </c>
      <c r="AL40" s="60">
        <v>0</v>
      </c>
      <c r="AM40" s="59">
        <f t="shared" si="6"/>
        <v>0</v>
      </c>
      <c r="AN40" s="60">
        <v>352368.892603944</v>
      </c>
      <c r="AO40" s="60">
        <v>3686.3609817787601</v>
      </c>
      <c r="AP40" s="60">
        <v>2708492.1839224398</v>
      </c>
      <c r="AQ40" s="60">
        <v>0</v>
      </c>
      <c r="AR40" s="60">
        <v>6705090.0916863699</v>
      </c>
      <c r="AS40" s="60">
        <v>785956.839243514</v>
      </c>
      <c r="AT40" s="60">
        <v>68555.826605965005</v>
      </c>
      <c r="AU40" s="60">
        <v>699724.18742642005</v>
      </c>
      <c r="AV40" s="60">
        <v>94039.096328122207</v>
      </c>
      <c r="AW40" s="60">
        <v>2442872069.0008302</v>
      </c>
      <c r="AX40" s="60">
        <v>1207976.3854658899</v>
      </c>
      <c r="AY40" s="59">
        <v>0</v>
      </c>
      <c r="AZ40" s="60">
        <v>1993430134.5738699</v>
      </c>
      <c r="BA40" s="60">
        <v>1519773.11240358</v>
      </c>
      <c r="BB40" s="59">
        <f t="shared" si="7"/>
        <v>722401.05857403192</v>
      </c>
      <c r="BC40" s="60">
        <v>43722186.632887401</v>
      </c>
      <c r="BD40" s="60">
        <v>13365045.723333901</v>
      </c>
      <c r="BE40" s="60">
        <v>665815.16466873302</v>
      </c>
      <c r="BF40" s="60">
        <v>432974.18760764197</v>
      </c>
      <c r="BG40" s="60">
        <v>3587148.9611663399</v>
      </c>
      <c r="BH40" s="60">
        <v>13964718.476641299</v>
      </c>
      <c r="BI40" s="60">
        <v>0</v>
      </c>
      <c r="BJ40" s="60">
        <v>23143.2713918931</v>
      </c>
      <c r="BK40" s="60">
        <v>45478.818035229699</v>
      </c>
      <c r="BL40" s="53">
        <v>6.7256009367257361</v>
      </c>
    </row>
    <row r="41" spans="1:64" ht="13.5" thickBot="1">
      <c r="A41" s="283"/>
      <c r="B41" s="265"/>
      <c r="C41" s="265"/>
      <c r="D41" s="3" t="s">
        <v>681</v>
      </c>
      <c r="E41" s="9">
        <v>108583645.50812</v>
      </c>
      <c r="F41" s="9">
        <v>2485606.0749563002</v>
      </c>
      <c r="G41" s="9">
        <v>1244020197.8878901</v>
      </c>
      <c r="H41" s="9">
        <v>208169.55673422001</v>
      </c>
      <c r="I41" s="9">
        <v>346491.44653272303</v>
      </c>
      <c r="J41" s="9">
        <v>25994879.2898307</v>
      </c>
      <c r="K41" s="9">
        <v>5014583.3031735504</v>
      </c>
      <c r="L41" s="9">
        <v>33672110.572749302</v>
      </c>
      <c r="M41" s="9">
        <v>1266458.7699196499</v>
      </c>
      <c r="N41" s="57">
        <f t="shared" si="9"/>
        <v>643524.72432378773</v>
      </c>
      <c r="O41" s="9">
        <v>3418287.0825262801</v>
      </c>
      <c r="P41" s="57">
        <f t="shared" si="1"/>
        <v>3417514.8528570915</v>
      </c>
      <c r="Q41" s="9">
        <v>499694.00852892199</v>
      </c>
      <c r="R41" s="9">
        <v>575259.89854668896</v>
      </c>
      <c r="S41" s="9">
        <v>6474364.5738745304</v>
      </c>
      <c r="T41" s="9">
        <v>8672623.0068235099</v>
      </c>
      <c r="U41" s="9">
        <v>525509.990561835</v>
      </c>
      <c r="V41" s="9">
        <v>927895.11959919904</v>
      </c>
      <c r="W41" s="9">
        <v>0</v>
      </c>
      <c r="X41" s="57">
        <v>0</v>
      </c>
      <c r="Y41" s="9">
        <v>260429.17417132901</v>
      </c>
      <c r="Z41" s="9">
        <v>10782.5540881454</v>
      </c>
      <c r="AA41" s="57">
        <f t="shared" si="3"/>
        <v>10600.25366622547</v>
      </c>
      <c r="AB41" s="9">
        <v>39393514.184115998</v>
      </c>
      <c r="AC41" s="9">
        <v>6924902.4693770399</v>
      </c>
      <c r="AD41" s="57">
        <f t="shared" si="4"/>
        <v>6905205.7122849822</v>
      </c>
      <c r="AE41" s="9">
        <v>10997783.745654</v>
      </c>
      <c r="AF41" s="9">
        <v>2012688.1185076199</v>
      </c>
      <c r="AG41" s="57">
        <f t="shared" si="8"/>
        <v>2008289.0050093583</v>
      </c>
      <c r="AH41" s="9">
        <v>168411752.93740901</v>
      </c>
      <c r="AI41" s="9">
        <v>2413151.2119600698</v>
      </c>
      <c r="AJ41" s="57">
        <f t="shared" si="5"/>
        <v>2379468.8613725882</v>
      </c>
      <c r="AK41" s="9">
        <v>0</v>
      </c>
      <c r="AL41" s="9">
        <v>0</v>
      </c>
      <c r="AM41" s="57">
        <f t="shared" si="6"/>
        <v>0</v>
      </c>
      <c r="AN41" s="9">
        <v>314044.68653793097</v>
      </c>
      <c r="AO41" s="9">
        <v>0</v>
      </c>
      <c r="AP41" s="9">
        <v>2028506.3791105701</v>
      </c>
      <c r="AQ41" s="9">
        <v>2205.0281412476702</v>
      </c>
      <c r="AR41" s="9">
        <v>7185839.74193352</v>
      </c>
      <c r="AS41" s="9">
        <v>319057.174387715</v>
      </c>
      <c r="AT41" s="9">
        <v>0</v>
      </c>
      <c r="AU41" s="9">
        <v>499931.53356064297</v>
      </c>
      <c r="AV41" s="9">
        <v>39718.834023197</v>
      </c>
      <c r="AW41" s="9">
        <v>1646682535.4727099</v>
      </c>
      <c r="AX41" s="9">
        <v>172092.851840488</v>
      </c>
      <c r="AY41" s="57">
        <v>0</v>
      </c>
      <c r="AZ41" s="9">
        <v>2042619921.45155</v>
      </c>
      <c r="BA41" s="9">
        <v>600905.31498108804</v>
      </c>
      <c r="BB41" s="57">
        <v>0</v>
      </c>
      <c r="BC41" s="9">
        <v>13911432.7633911</v>
      </c>
      <c r="BD41" s="9">
        <v>10641848.468886999</v>
      </c>
      <c r="BE41" s="9">
        <v>537404.72891985602</v>
      </c>
      <c r="BF41" s="9">
        <v>0</v>
      </c>
      <c r="BG41" s="9">
        <v>4215316.8539335504</v>
      </c>
      <c r="BH41" s="9">
        <v>2099955.483085</v>
      </c>
      <c r="BI41" s="9">
        <v>0</v>
      </c>
      <c r="BJ41" s="9">
        <v>3844.6520281463099</v>
      </c>
      <c r="BK41" s="9">
        <v>191784.17915101899</v>
      </c>
      <c r="BL41" s="55">
        <v>5.1921040127913942</v>
      </c>
    </row>
    <row r="42" spans="1:64" ht="18" customHeight="1" thickBot="1">
      <c r="A42" s="140" t="s">
        <v>510</v>
      </c>
      <c r="B42" s="119" t="s">
        <v>497</v>
      </c>
      <c r="C42" s="17"/>
      <c r="D42" s="11"/>
      <c r="E42" s="11"/>
      <c r="F42" s="11"/>
      <c r="G42" s="11"/>
      <c r="H42" s="11"/>
      <c r="I42" s="11"/>
      <c r="J42" s="11"/>
      <c r="K42" s="11"/>
      <c r="L42" s="11"/>
      <c r="M42" s="139"/>
      <c r="N42" s="107">
        <v>1.8499999999999999E-2</v>
      </c>
      <c r="O42" s="11"/>
      <c r="P42" s="107">
        <v>1.1999999999999999E-3</v>
      </c>
      <c r="Q42" s="11"/>
      <c r="R42" s="11"/>
      <c r="S42" s="11"/>
      <c r="T42" s="11"/>
      <c r="U42" s="11"/>
      <c r="V42" s="11"/>
      <c r="W42" s="11"/>
      <c r="X42" s="107">
        <v>4.0000000000000002E-4</v>
      </c>
      <c r="Y42" s="11"/>
      <c r="Z42" s="11"/>
      <c r="AA42" s="107">
        <v>6.9999999999999999E-4</v>
      </c>
      <c r="AB42" s="11"/>
      <c r="AC42" s="11"/>
      <c r="AD42" s="107">
        <v>5.0000000000000001E-4</v>
      </c>
      <c r="AE42" s="11"/>
      <c r="AF42" s="11"/>
      <c r="AG42" s="107">
        <v>4.0000000000000002E-4</v>
      </c>
      <c r="AH42" s="11"/>
      <c r="AI42" s="11"/>
      <c r="AJ42" s="107">
        <v>2.0000000000000001E-4</v>
      </c>
      <c r="AK42" s="11"/>
      <c r="AL42" s="11"/>
      <c r="AM42" s="107">
        <v>2.0000000000000001E-4</v>
      </c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07">
        <v>8.9999999999999998E-4</v>
      </c>
      <c r="AZ42" s="11"/>
      <c r="BA42" s="11"/>
      <c r="BB42" s="107">
        <v>4.0000000000000002E-4</v>
      </c>
      <c r="BC42" s="11"/>
      <c r="BD42" s="11"/>
      <c r="BE42" s="11"/>
      <c r="BF42" s="11"/>
      <c r="BG42" s="11"/>
      <c r="BH42" s="11"/>
      <c r="BI42" s="11"/>
      <c r="BJ42" s="11"/>
      <c r="BK42" s="11"/>
      <c r="BL42" s="10"/>
    </row>
    <row r="43" spans="1:64">
      <c r="A43" s="281" t="s">
        <v>638</v>
      </c>
      <c r="B43" s="262" t="s">
        <v>682</v>
      </c>
      <c r="C43" s="262" t="s">
        <v>485</v>
      </c>
      <c r="D43" s="66" t="s">
        <v>640</v>
      </c>
      <c r="E43" s="79">
        <f t="shared" ref="E43" si="11">E2/$BL2</f>
        <v>991459396.54500699</v>
      </c>
      <c r="F43" s="79">
        <f t="shared" ref="F43:BK43" si="12">F2/$BL2</f>
        <v>0</v>
      </c>
      <c r="G43" s="79">
        <f t="shared" si="12"/>
        <v>0</v>
      </c>
      <c r="H43" s="79">
        <f t="shared" si="12"/>
        <v>237263.19623784599</v>
      </c>
      <c r="I43" s="79">
        <f t="shared" si="12"/>
        <v>0</v>
      </c>
      <c r="J43" s="79">
        <f t="shared" si="12"/>
        <v>1424718.31596635</v>
      </c>
      <c r="K43" s="79">
        <f t="shared" si="12"/>
        <v>1484335.8415152701</v>
      </c>
      <c r="L43" s="79">
        <f t="shared" si="12"/>
        <v>2243445.4716541301</v>
      </c>
      <c r="M43" s="79">
        <f t="shared" si="12"/>
        <v>176924.52098625299</v>
      </c>
      <c r="N43" s="79">
        <f t="shared" si="12"/>
        <v>135420.77976065158</v>
      </c>
      <c r="O43" s="79">
        <f t="shared" si="12"/>
        <v>264328.39972118102</v>
      </c>
      <c r="P43" s="79">
        <f t="shared" si="12"/>
        <v>264165.89478546823</v>
      </c>
      <c r="Q43" s="79">
        <f t="shared" si="12"/>
        <v>107766.10120333399</v>
      </c>
      <c r="R43" s="79">
        <f t="shared" si="12"/>
        <v>128356.15716538001</v>
      </c>
      <c r="S43" s="79">
        <f t="shared" si="12"/>
        <v>1258846.99419121</v>
      </c>
      <c r="T43" s="79">
        <f t="shared" si="12"/>
        <v>1013745.67830266</v>
      </c>
      <c r="U43" s="79">
        <f t="shared" si="12"/>
        <v>0</v>
      </c>
      <c r="V43" s="79">
        <f t="shared" si="12"/>
        <v>351390.66103232501</v>
      </c>
      <c r="W43" s="79">
        <f t="shared" si="12"/>
        <v>48474.934278448301</v>
      </c>
      <c r="X43" s="79">
        <f t="shared" si="12"/>
        <v>48334.37801403537</v>
      </c>
      <c r="Y43" s="79">
        <f t="shared" si="12"/>
        <v>24146.599938110201</v>
      </c>
      <c r="Z43" s="79">
        <f t="shared" si="12"/>
        <v>5101.29724259056</v>
      </c>
      <c r="AA43" s="79">
        <f t="shared" si="12"/>
        <v>5084.394622633883</v>
      </c>
      <c r="AB43" s="79">
        <f t="shared" si="12"/>
        <v>6507552.7293378301</v>
      </c>
      <c r="AC43" s="79">
        <f t="shared" si="12"/>
        <v>3399372.7414321601</v>
      </c>
      <c r="AD43" s="79">
        <f t="shared" si="12"/>
        <v>3396118.9650674914</v>
      </c>
      <c r="AE43" s="79">
        <f t="shared" si="12"/>
        <v>2800790.2623641598</v>
      </c>
      <c r="AF43" s="79">
        <f t="shared" si="12"/>
        <v>1368842.0995877199</v>
      </c>
      <c r="AG43" s="79">
        <f t="shared" si="12"/>
        <v>1367721.7834827742</v>
      </c>
      <c r="AH43" s="79">
        <f t="shared" si="12"/>
        <v>210948985.201224</v>
      </c>
      <c r="AI43" s="79">
        <f t="shared" si="12"/>
        <v>1188880.3728488199</v>
      </c>
      <c r="AJ43" s="79">
        <f t="shared" si="12"/>
        <v>1146690.5758085751</v>
      </c>
      <c r="AK43" s="79">
        <f t="shared" si="12"/>
        <v>0</v>
      </c>
      <c r="AL43" s="79">
        <f t="shared" si="12"/>
        <v>0</v>
      </c>
      <c r="AM43" s="79">
        <f t="shared" si="12"/>
        <v>0</v>
      </c>
      <c r="AN43" s="79">
        <f t="shared" si="12"/>
        <v>55510.563101123298</v>
      </c>
      <c r="AO43" s="79">
        <f t="shared" si="12"/>
        <v>0</v>
      </c>
      <c r="AP43" s="79">
        <f t="shared" si="12"/>
        <v>294192.21727706603</v>
      </c>
      <c r="AQ43" s="79">
        <f t="shared" si="12"/>
        <v>5092.0400343359597</v>
      </c>
      <c r="AR43" s="79">
        <f t="shared" si="12"/>
        <v>908383.58812726801</v>
      </c>
      <c r="AS43" s="79">
        <f t="shared" si="12"/>
        <v>0</v>
      </c>
      <c r="AT43" s="79">
        <f t="shared" si="12"/>
        <v>0</v>
      </c>
      <c r="AU43" s="79">
        <f t="shared" si="12"/>
        <v>2403.4510820855799</v>
      </c>
      <c r="AV43" s="79">
        <f t="shared" si="12"/>
        <v>1825.55147787755</v>
      </c>
      <c r="AW43" s="79">
        <f t="shared" si="12"/>
        <v>519771948.62271702</v>
      </c>
      <c r="AX43" s="79">
        <f t="shared" si="12"/>
        <v>154324.91776319299</v>
      </c>
      <c r="AY43" s="79">
        <f t="shared" si="12"/>
        <v>0</v>
      </c>
      <c r="AZ43" s="79">
        <f t="shared" si="12"/>
        <v>251266541.631109</v>
      </c>
      <c r="BA43" s="79">
        <f t="shared" si="12"/>
        <v>1401287.16750535</v>
      </c>
      <c r="BB43" s="79">
        <f t="shared" si="12"/>
        <v>1300780.5508529064</v>
      </c>
      <c r="BC43" s="79">
        <f t="shared" si="12"/>
        <v>8092850.1042041304</v>
      </c>
      <c r="BD43" s="79">
        <f t="shared" si="12"/>
        <v>13591712.247924799</v>
      </c>
      <c r="BE43" s="79">
        <f t="shared" si="12"/>
        <v>343419.32580524299</v>
      </c>
      <c r="BF43" s="79">
        <f t="shared" si="12"/>
        <v>28644.726969265601</v>
      </c>
      <c r="BG43" s="79">
        <f t="shared" si="12"/>
        <v>1392288.68549769</v>
      </c>
      <c r="BH43" s="79">
        <f t="shared" si="12"/>
        <v>1669966.0535652901</v>
      </c>
      <c r="BI43" s="79">
        <f t="shared" si="12"/>
        <v>0</v>
      </c>
      <c r="BJ43" s="79">
        <f t="shared" si="12"/>
        <v>1339.44326513391</v>
      </c>
      <c r="BK43" s="79">
        <f t="shared" si="12"/>
        <v>1777.0738528464001</v>
      </c>
      <c r="BL43" s="10"/>
    </row>
    <row r="44" spans="1:64">
      <c r="A44" s="282"/>
      <c r="B44" s="263"/>
      <c r="C44" s="263"/>
      <c r="D44" s="68" t="s">
        <v>641</v>
      </c>
      <c r="E44" s="60">
        <f t="shared" ref="E44" si="13">E3/$BL3</f>
        <v>932279300.21381927</v>
      </c>
      <c r="F44" s="60">
        <f t="shared" ref="F44:BK44" si="14">F3/$BL3</f>
        <v>0</v>
      </c>
      <c r="G44" s="60">
        <f t="shared" si="14"/>
        <v>0</v>
      </c>
      <c r="H44" s="60">
        <f t="shared" si="14"/>
        <v>52997.717492932155</v>
      </c>
      <c r="I44" s="60">
        <f t="shared" si="14"/>
        <v>0</v>
      </c>
      <c r="J44" s="60">
        <f t="shared" si="14"/>
        <v>572576.38434640586</v>
      </c>
      <c r="K44" s="60">
        <f t="shared" si="14"/>
        <v>309486.90535777318</v>
      </c>
      <c r="L44" s="60">
        <f t="shared" si="14"/>
        <v>4043841.7180070053</v>
      </c>
      <c r="M44" s="60">
        <f t="shared" si="14"/>
        <v>127591.22696952071</v>
      </c>
      <c r="N44" s="60">
        <f t="shared" si="14"/>
        <v>52780.155186391101</v>
      </c>
      <c r="O44" s="60">
        <f t="shared" si="14"/>
        <v>33300.342592037727</v>
      </c>
      <c r="P44" s="60">
        <f t="shared" si="14"/>
        <v>33237.006405814049</v>
      </c>
      <c r="Q44" s="60">
        <f t="shared" si="14"/>
        <v>28960.930821559999</v>
      </c>
      <c r="R44" s="60">
        <f t="shared" si="14"/>
        <v>44033.707885440803</v>
      </c>
      <c r="S44" s="60">
        <f t="shared" si="14"/>
        <v>507843.51838065888</v>
      </c>
      <c r="T44" s="60">
        <f t="shared" si="14"/>
        <v>2465824.4081633561</v>
      </c>
      <c r="U44" s="60">
        <f t="shared" si="14"/>
        <v>38921.614259576214</v>
      </c>
      <c r="V44" s="60">
        <f t="shared" si="14"/>
        <v>0</v>
      </c>
      <c r="W44" s="60">
        <f t="shared" si="14"/>
        <v>18198.177492171784</v>
      </c>
      <c r="X44" s="60">
        <f t="shared" si="14"/>
        <v>18198.177492171784</v>
      </c>
      <c r="Y44" s="60">
        <f t="shared" si="14"/>
        <v>0</v>
      </c>
      <c r="Z44" s="60">
        <f t="shared" si="14"/>
        <v>0</v>
      </c>
      <c r="AA44" s="60">
        <f t="shared" si="14"/>
        <v>0</v>
      </c>
      <c r="AB44" s="60">
        <f t="shared" si="14"/>
        <v>895207.38657557452</v>
      </c>
      <c r="AC44" s="60">
        <f t="shared" si="14"/>
        <v>88547.369950054432</v>
      </c>
      <c r="AD44" s="60">
        <f t="shared" si="14"/>
        <v>88099.766256766641</v>
      </c>
      <c r="AE44" s="60">
        <f t="shared" si="14"/>
        <v>182847.05514091896</v>
      </c>
      <c r="AF44" s="60">
        <f t="shared" si="14"/>
        <v>0</v>
      </c>
      <c r="AG44" s="60">
        <f t="shared" si="14"/>
        <v>0</v>
      </c>
      <c r="AH44" s="60">
        <f t="shared" si="14"/>
        <v>110845002.77811617</v>
      </c>
      <c r="AI44" s="60">
        <f t="shared" si="14"/>
        <v>580548.64059512131</v>
      </c>
      <c r="AJ44" s="60">
        <f t="shared" si="14"/>
        <v>558379.64003949799</v>
      </c>
      <c r="AK44" s="60">
        <f t="shared" si="14"/>
        <v>0</v>
      </c>
      <c r="AL44" s="60">
        <f t="shared" si="14"/>
        <v>0</v>
      </c>
      <c r="AM44" s="60">
        <f t="shared" si="14"/>
        <v>0</v>
      </c>
      <c r="AN44" s="60">
        <f t="shared" si="14"/>
        <v>14510.34985273575</v>
      </c>
      <c r="AO44" s="60">
        <f t="shared" si="14"/>
        <v>0</v>
      </c>
      <c r="AP44" s="60">
        <f t="shared" si="14"/>
        <v>271825.70254872355</v>
      </c>
      <c r="AQ44" s="60">
        <f t="shared" si="14"/>
        <v>0</v>
      </c>
      <c r="AR44" s="60">
        <f t="shared" si="14"/>
        <v>6822072.5946755046</v>
      </c>
      <c r="AS44" s="60">
        <f t="shared" si="14"/>
        <v>31120.351788379863</v>
      </c>
      <c r="AT44" s="60">
        <f t="shared" si="14"/>
        <v>0</v>
      </c>
      <c r="AU44" s="60">
        <f t="shared" si="14"/>
        <v>26245.331524672238</v>
      </c>
      <c r="AV44" s="60">
        <f t="shared" si="14"/>
        <v>0</v>
      </c>
      <c r="AW44" s="60">
        <f t="shared" si="14"/>
        <v>63095906.988411948</v>
      </c>
      <c r="AX44" s="60">
        <f t="shared" si="14"/>
        <v>0</v>
      </c>
      <c r="AY44" s="60">
        <f t="shared" si="14"/>
        <v>0</v>
      </c>
      <c r="AZ44" s="60">
        <f t="shared" si="14"/>
        <v>225115354.55904552</v>
      </c>
      <c r="BA44" s="60">
        <f t="shared" si="14"/>
        <v>920616.81696459756</v>
      </c>
      <c r="BB44" s="60">
        <f t="shared" si="14"/>
        <v>830570.67514097935</v>
      </c>
      <c r="BC44" s="60">
        <f t="shared" si="14"/>
        <v>2446674.9698247877</v>
      </c>
      <c r="BD44" s="60">
        <f t="shared" si="14"/>
        <v>5327742.0860174708</v>
      </c>
      <c r="BE44" s="60">
        <f t="shared" si="14"/>
        <v>0</v>
      </c>
      <c r="BF44" s="60">
        <f t="shared" si="14"/>
        <v>0</v>
      </c>
      <c r="BG44" s="60">
        <f t="shared" si="14"/>
        <v>300286.2659476354</v>
      </c>
      <c r="BH44" s="60">
        <f t="shared" si="14"/>
        <v>564866.4547325084</v>
      </c>
      <c r="BI44" s="60">
        <f t="shared" si="14"/>
        <v>0</v>
      </c>
      <c r="BJ44" s="60">
        <f t="shared" si="14"/>
        <v>0</v>
      </c>
      <c r="BK44" s="60">
        <f t="shared" si="14"/>
        <v>2296.1952526400305</v>
      </c>
      <c r="BL44" s="10"/>
    </row>
    <row r="45" spans="1:64">
      <c r="A45" s="282"/>
      <c r="B45" s="263"/>
      <c r="C45" s="263"/>
      <c r="D45" s="68" t="s">
        <v>642</v>
      </c>
      <c r="E45" s="60">
        <f t="shared" ref="E45" si="15">E4/$BL4</f>
        <v>421431765.86035341</v>
      </c>
      <c r="F45" s="60">
        <f t="shared" ref="F45:BK45" si="16">F4/$BL4</f>
        <v>0</v>
      </c>
      <c r="G45" s="60">
        <f t="shared" si="16"/>
        <v>0</v>
      </c>
      <c r="H45" s="60">
        <f t="shared" si="16"/>
        <v>79906.041657092937</v>
      </c>
      <c r="I45" s="60">
        <f t="shared" si="16"/>
        <v>0</v>
      </c>
      <c r="J45" s="60">
        <f t="shared" si="16"/>
        <v>1019266.1088605635</v>
      </c>
      <c r="K45" s="60">
        <f t="shared" si="16"/>
        <v>1532062.041298531</v>
      </c>
      <c r="L45" s="60">
        <f t="shared" si="16"/>
        <v>2144107.2858430748</v>
      </c>
      <c r="M45" s="60">
        <f t="shared" si="16"/>
        <v>217051.02149059717</v>
      </c>
      <c r="N45" s="60">
        <f t="shared" si="16"/>
        <v>177385.03670250028</v>
      </c>
      <c r="O45" s="60">
        <f t="shared" si="16"/>
        <v>821609.370351366</v>
      </c>
      <c r="P45" s="60">
        <f t="shared" si="16"/>
        <v>821396.50830732309</v>
      </c>
      <c r="Q45" s="60">
        <f t="shared" si="16"/>
        <v>282748.36932430672</v>
      </c>
      <c r="R45" s="60">
        <f t="shared" si="16"/>
        <v>367959.62345706759</v>
      </c>
      <c r="S45" s="60">
        <f t="shared" si="16"/>
        <v>2928160.0386514612</v>
      </c>
      <c r="T45" s="60">
        <f t="shared" si="16"/>
        <v>827328.32895299268</v>
      </c>
      <c r="U45" s="60">
        <f t="shared" si="16"/>
        <v>132172.38525802729</v>
      </c>
      <c r="V45" s="60">
        <f t="shared" si="16"/>
        <v>161621.4499390655</v>
      </c>
      <c r="W45" s="60">
        <f t="shared" si="16"/>
        <v>13673.971360681937</v>
      </c>
      <c r="X45" s="60">
        <f t="shared" si="16"/>
        <v>13609.32278070631</v>
      </c>
      <c r="Y45" s="60">
        <f t="shared" si="16"/>
        <v>23921.042936307778</v>
      </c>
      <c r="Z45" s="60">
        <f t="shared" si="16"/>
        <v>38060.288063291664</v>
      </c>
      <c r="AA45" s="60">
        <f t="shared" si="16"/>
        <v>38043.543333236245</v>
      </c>
      <c r="AB45" s="60">
        <f t="shared" si="16"/>
        <v>5357880.2437549056</v>
      </c>
      <c r="AC45" s="60">
        <f t="shared" si="16"/>
        <v>6054061.7589110313</v>
      </c>
      <c r="AD45" s="60">
        <f t="shared" si="16"/>
        <v>6051382.8187891543</v>
      </c>
      <c r="AE45" s="60">
        <f t="shared" si="16"/>
        <v>1412206.8873582503</v>
      </c>
      <c r="AF45" s="60">
        <f t="shared" si="16"/>
        <v>1857934.4544363881</v>
      </c>
      <c r="AG45" s="60">
        <f t="shared" si="16"/>
        <v>1857369.571681445</v>
      </c>
      <c r="AH45" s="60">
        <f t="shared" si="16"/>
        <v>124148368.25677307</v>
      </c>
      <c r="AI45" s="60">
        <f t="shared" si="16"/>
        <v>375233.54428661772</v>
      </c>
      <c r="AJ45" s="60">
        <f t="shared" si="16"/>
        <v>350403.8706352631</v>
      </c>
      <c r="AK45" s="60">
        <f t="shared" si="16"/>
        <v>0</v>
      </c>
      <c r="AL45" s="60">
        <f t="shared" si="16"/>
        <v>0</v>
      </c>
      <c r="AM45" s="60">
        <f t="shared" si="16"/>
        <v>0</v>
      </c>
      <c r="AN45" s="60">
        <f t="shared" si="16"/>
        <v>74327.357299196286</v>
      </c>
      <c r="AO45" s="60">
        <f t="shared" si="16"/>
        <v>645.20562482596267</v>
      </c>
      <c r="AP45" s="60">
        <f t="shared" si="16"/>
        <v>297686.76393248356</v>
      </c>
      <c r="AQ45" s="60">
        <f t="shared" si="16"/>
        <v>63302.841198184477</v>
      </c>
      <c r="AR45" s="60">
        <f t="shared" si="16"/>
        <v>870488.76807680144</v>
      </c>
      <c r="AS45" s="60">
        <f t="shared" si="16"/>
        <v>56130.318770217549</v>
      </c>
      <c r="AT45" s="60">
        <f t="shared" si="16"/>
        <v>10767.112274319015</v>
      </c>
      <c r="AU45" s="60">
        <f t="shared" si="16"/>
        <v>27935.597260484414</v>
      </c>
      <c r="AV45" s="60">
        <f t="shared" si="16"/>
        <v>22827.322663704279</v>
      </c>
      <c r="AW45" s="60">
        <f t="shared" si="16"/>
        <v>736369964.62532568</v>
      </c>
      <c r="AX45" s="60">
        <f t="shared" si="16"/>
        <v>0</v>
      </c>
      <c r="AY45" s="60">
        <f t="shared" si="16"/>
        <v>0</v>
      </c>
      <c r="AZ45" s="60">
        <f t="shared" si="16"/>
        <v>117343716.36550486</v>
      </c>
      <c r="BA45" s="60">
        <f t="shared" si="16"/>
        <v>380624.80492988334</v>
      </c>
      <c r="BB45" s="60">
        <f t="shared" si="16"/>
        <v>333687.31838368136</v>
      </c>
      <c r="BC45" s="60">
        <f t="shared" si="16"/>
        <v>5117572.0908810496</v>
      </c>
      <c r="BD45" s="60">
        <f t="shared" si="16"/>
        <v>4956220.5017695054</v>
      </c>
      <c r="BE45" s="60">
        <f t="shared" si="16"/>
        <v>270373.76765143831</v>
      </c>
      <c r="BF45" s="60">
        <f t="shared" si="16"/>
        <v>10361.11470887677</v>
      </c>
      <c r="BG45" s="60">
        <f t="shared" si="16"/>
        <v>343992.04380265955</v>
      </c>
      <c r="BH45" s="60">
        <f t="shared" si="16"/>
        <v>644164.53903661703</v>
      </c>
      <c r="BI45" s="60">
        <f t="shared" si="16"/>
        <v>456.24994171798778</v>
      </c>
      <c r="BJ45" s="60">
        <f t="shared" si="16"/>
        <v>6104.4684356791604</v>
      </c>
      <c r="BK45" s="60">
        <f t="shared" si="16"/>
        <v>24222.618517435876</v>
      </c>
      <c r="BL45" s="10"/>
    </row>
    <row r="46" spans="1:64">
      <c r="A46" s="282"/>
      <c r="B46" s="263"/>
      <c r="C46" s="263"/>
      <c r="D46" s="68" t="s">
        <v>643</v>
      </c>
      <c r="E46" s="60">
        <f t="shared" ref="E46" si="17">E5/$BL5</f>
        <v>776518626.34819221</v>
      </c>
      <c r="F46" s="60">
        <f t="shared" ref="F46:BK46" si="18">F5/$BL5</f>
        <v>0</v>
      </c>
      <c r="G46" s="60">
        <f t="shared" si="18"/>
        <v>0</v>
      </c>
      <c r="H46" s="60">
        <f t="shared" si="18"/>
        <v>58315.670621365214</v>
      </c>
      <c r="I46" s="60">
        <f t="shared" si="18"/>
        <v>0</v>
      </c>
      <c r="J46" s="60">
        <f t="shared" si="18"/>
        <v>1667432.0921673197</v>
      </c>
      <c r="K46" s="60">
        <f t="shared" si="18"/>
        <v>2036192.7399142494</v>
      </c>
      <c r="L46" s="60">
        <f t="shared" si="18"/>
        <v>3407413.4461241052</v>
      </c>
      <c r="M46" s="60">
        <f t="shared" si="18"/>
        <v>361783.88133406051</v>
      </c>
      <c r="N46" s="60">
        <f t="shared" si="18"/>
        <v>298746.73258076457</v>
      </c>
      <c r="O46" s="60">
        <f t="shared" si="18"/>
        <v>906078.91816917632</v>
      </c>
      <c r="P46" s="60">
        <f t="shared" si="18"/>
        <v>905720.4220900794</v>
      </c>
      <c r="Q46" s="60">
        <f t="shared" si="18"/>
        <v>289036.47614403645</v>
      </c>
      <c r="R46" s="60">
        <f t="shared" si="18"/>
        <v>311063.55125983147</v>
      </c>
      <c r="S46" s="60">
        <f t="shared" si="18"/>
        <v>2087324.7026103674</v>
      </c>
      <c r="T46" s="60">
        <f t="shared" si="18"/>
        <v>766588.91209149244</v>
      </c>
      <c r="U46" s="60">
        <f t="shared" si="18"/>
        <v>118139.11110453942</v>
      </c>
      <c r="V46" s="60">
        <f t="shared" si="18"/>
        <v>173204.74091103833</v>
      </c>
      <c r="W46" s="60">
        <f t="shared" si="18"/>
        <v>27623.467821166254</v>
      </c>
      <c r="X46" s="60">
        <f t="shared" si="18"/>
        <v>27554.185924801837</v>
      </c>
      <c r="Y46" s="60">
        <f t="shared" si="18"/>
        <v>39764.517799867404</v>
      </c>
      <c r="Z46" s="60">
        <f t="shared" si="18"/>
        <v>18363.186877661719</v>
      </c>
      <c r="AA46" s="60">
        <f t="shared" si="18"/>
        <v>18335.351715201814</v>
      </c>
      <c r="AB46" s="60">
        <f t="shared" si="18"/>
        <v>6355490.521322974</v>
      </c>
      <c r="AC46" s="60">
        <f t="shared" si="18"/>
        <v>3933122.0592322038</v>
      </c>
      <c r="AD46" s="60">
        <f t="shared" si="18"/>
        <v>3929944.3139715423</v>
      </c>
      <c r="AE46" s="60">
        <f t="shared" si="18"/>
        <v>2474893.2370920191</v>
      </c>
      <c r="AF46" s="60">
        <f t="shared" si="18"/>
        <v>1770890.3465511682</v>
      </c>
      <c r="AG46" s="60">
        <f t="shared" si="18"/>
        <v>1769900.3892563314</v>
      </c>
      <c r="AH46" s="60">
        <f t="shared" si="18"/>
        <v>83039813.5945829</v>
      </c>
      <c r="AI46" s="60">
        <f t="shared" si="18"/>
        <v>616419.43140988436</v>
      </c>
      <c r="AJ46" s="60">
        <f t="shared" si="18"/>
        <v>599811.46869096777</v>
      </c>
      <c r="AK46" s="60">
        <f t="shared" si="18"/>
        <v>0</v>
      </c>
      <c r="AL46" s="60">
        <f t="shared" si="18"/>
        <v>0</v>
      </c>
      <c r="AM46" s="60">
        <f t="shared" si="18"/>
        <v>0</v>
      </c>
      <c r="AN46" s="60">
        <f t="shared" si="18"/>
        <v>76442.248946433843</v>
      </c>
      <c r="AO46" s="60">
        <f t="shared" si="18"/>
        <v>0</v>
      </c>
      <c r="AP46" s="60">
        <f t="shared" si="18"/>
        <v>298484.43769560865</v>
      </c>
      <c r="AQ46" s="60">
        <f t="shared" si="18"/>
        <v>45252.818689936823</v>
      </c>
      <c r="AR46" s="60">
        <f t="shared" si="18"/>
        <v>1183306.3722815507</v>
      </c>
      <c r="AS46" s="60">
        <f t="shared" si="18"/>
        <v>59514.709895214677</v>
      </c>
      <c r="AT46" s="60">
        <f t="shared" si="18"/>
        <v>13299.032479375634</v>
      </c>
      <c r="AU46" s="60">
        <f t="shared" si="18"/>
        <v>22851.801007959042</v>
      </c>
      <c r="AV46" s="60">
        <f t="shared" si="18"/>
        <v>5197.3808318190086</v>
      </c>
      <c r="AW46" s="60">
        <f t="shared" si="18"/>
        <v>814892858.07814062</v>
      </c>
      <c r="AX46" s="60">
        <f t="shared" si="18"/>
        <v>107079.55271371419</v>
      </c>
      <c r="AY46" s="60">
        <f t="shared" si="18"/>
        <v>0</v>
      </c>
      <c r="AZ46" s="60">
        <f t="shared" si="18"/>
        <v>191902215.7502349</v>
      </c>
      <c r="BA46" s="60">
        <f t="shared" si="18"/>
        <v>1294917.2442677519</v>
      </c>
      <c r="BB46" s="60">
        <f t="shared" si="18"/>
        <v>1218156.357967658</v>
      </c>
      <c r="BC46" s="60">
        <f t="shared" si="18"/>
        <v>5235253.4109962238</v>
      </c>
      <c r="BD46" s="60">
        <f t="shared" si="18"/>
        <v>4264351.2008790318</v>
      </c>
      <c r="BE46" s="60">
        <f t="shared" si="18"/>
        <v>609129.94553761405</v>
      </c>
      <c r="BF46" s="60">
        <f t="shared" si="18"/>
        <v>0</v>
      </c>
      <c r="BG46" s="60">
        <f t="shared" si="18"/>
        <v>852065.14530896093</v>
      </c>
      <c r="BH46" s="60">
        <f t="shared" si="18"/>
        <v>1227264.4718148569</v>
      </c>
      <c r="BI46" s="60">
        <f t="shared" si="18"/>
        <v>0</v>
      </c>
      <c r="BJ46" s="60">
        <f t="shared" si="18"/>
        <v>14087.641162009542</v>
      </c>
      <c r="BK46" s="60">
        <f t="shared" si="18"/>
        <v>13099.453593397478</v>
      </c>
      <c r="BL46" s="10"/>
    </row>
    <row r="47" spans="1:64">
      <c r="A47" s="282"/>
      <c r="B47" s="263"/>
      <c r="C47" s="264"/>
      <c r="D47" s="4" t="s">
        <v>644</v>
      </c>
      <c r="E47" s="6">
        <f t="shared" ref="E47" si="19">E6/$BL6</f>
        <v>576700493.92649543</v>
      </c>
      <c r="F47" s="6">
        <f t="shared" ref="F47:BK47" si="20">F6/$BL6</f>
        <v>0</v>
      </c>
      <c r="G47" s="6">
        <f t="shared" si="20"/>
        <v>0</v>
      </c>
      <c r="H47" s="6">
        <f t="shared" si="20"/>
        <v>58524.783129235839</v>
      </c>
      <c r="I47" s="6">
        <f t="shared" si="20"/>
        <v>0</v>
      </c>
      <c r="J47" s="6">
        <f t="shared" si="20"/>
        <v>1517942.8695242624</v>
      </c>
      <c r="K47" s="6">
        <f t="shared" si="20"/>
        <v>1167489.0731166038</v>
      </c>
      <c r="L47" s="6">
        <f t="shared" si="20"/>
        <v>5402584.6823022794</v>
      </c>
      <c r="M47" s="6">
        <f t="shared" si="20"/>
        <v>246270.23568676689</v>
      </c>
      <c r="N47" s="6">
        <f t="shared" si="20"/>
        <v>146322.4190641747</v>
      </c>
      <c r="O47" s="6">
        <f t="shared" si="20"/>
        <v>441394.59323919268</v>
      </c>
      <c r="P47" s="6">
        <f t="shared" si="20"/>
        <v>441219.00633631565</v>
      </c>
      <c r="Q47" s="6">
        <f t="shared" si="20"/>
        <v>173125.33277212916</v>
      </c>
      <c r="R47" s="6">
        <f t="shared" si="20"/>
        <v>178383.44659313257</v>
      </c>
      <c r="S47" s="6">
        <f t="shared" si="20"/>
        <v>1563416.6031837906</v>
      </c>
      <c r="T47" s="6">
        <f t="shared" si="20"/>
        <v>1296852.4982253755</v>
      </c>
      <c r="U47" s="6">
        <f t="shared" si="20"/>
        <v>67157.410128216899</v>
      </c>
      <c r="V47" s="6">
        <f t="shared" si="20"/>
        <v>43634.1845992811</v>
      </c>
      <c r="W47" s="6">
        <f t="shared" si="20"/>
        <v>19581.567161735868</v>
      </c>
      <c r="X47" s="6">
        <f t="shared" si="20"/>
        <v>19564.113487896153</v>
      </c>
      <c r="Y47" s="6">
        <f t="shared" si="20"/>
        <v>41498.123345898544</v>
      </c>
      <c r="Z47" s="6">
        <f t="shared" si="20"/>
        <v>3430.1158491359142</v>
      </c>
      <c r="AA47" s="6">
        <f t="shared" si="20"/>
        <v>3401.067162793785</v>
      </c>
      <c r="AB47" s="6">
        <f t="shared" si="20"/>
        <v>5845711.2090718402</v>
      </c>
      <c r="AC47" s="6">
        <f t="shared" si="20"/>
        <v>1651135.5120114426</v>
      </c>
      <c r="AD47" s="6">
        <f t="shared" si="20"/>
        <v>1648212.6564069067</v>
      </c>
      <c r="AE47" s="6">
        <f t="shared" si="20"/>
        <v>1942319.1825723061</v>
      </c>
      <c r="AF47" s="6">
        <f t="shared" si="20"/>
        <v>617459.00394408184</v>
      </c>
      <c r="AG47" s="6">
        <f t="shared" si="20"/>
        <v>616682.07627105294</v>
      </c>
      <c r="AH47" s="6">
        <f t="shared" si="20"/>
        <v>33580340.418562025</v>
      </c>
      <c r="AI47" s="6">
        <f t="shared" si="20"/>
        <v>406434.47459100245</v>
      </c>
      <c r="AJ47" s="6">
        <f t="shared" si="20"/>
        <v>399718.40650729008</v>
      </c>
      <c r="AK47" s="6">
        <f t="shared" si="20"/>
        <v>434763.6338954657</v>
      </c>
      <c r="AL47" s="6">
        <f t="shared" si="20"/>
        <v>6980.7019618873774</v>
      </c>
      <c r="AM47" s="6">
        <f t="shared" si="20"/>
        <v>6893.7492351082838</v>
      </c>
      <c r="AN47" s="6">
        <f t="shared" si="20"/>
        <v>72916.090385443982</v>
      </c>
      <c r="AO47" s="6">
        <f t="shared" si="20"/>
        <v>0</v>
      </c>
      <c r="AP47" s="6">
        <f t="shared" si="20"/>
        <v>342658.12402653456</v>
      </c>
      <c r="AQ47" s="6">
        <f t="shared" si="20"/>
        <v>15161.996829548707</v>
      </c>
      <c r="AR47" s="6">
        <f t="shared" si="20"/>
        <v>2483061.1228229292</v>
      </c>
      <c r="AS47" s="6">
        <f t="shared" si="20"/>
        <v>41627.08205502385</v>
      </c>
      <c r="AT47" s="6">
        <f t="shared" si="20"/>
        <v>3905.182836711349</v>
      </c>
      <c r="AU47" s="6">
        <f t="shared" si="20"/>
        <v>54562.28205883607</v>
      </c>
      <c r="AV47" s="6">
        <f t="shared" si="20"/>
        <v>8540.4008204458114</v>
      </c>
      <c r="AW47" s="6">
        <f t="shared" si="20"/>
        <v>1150291812.6597891</v>
      </c>
      <c r="AX47" s="6">
        <f t="shared" si="20"/>
        <v>1149.2313402837565</v>
      </c>
      <c r="AY47" s="6">
        <f t="shared" si="20"/>
        <v>0</v>
      </c>
      <c r="AZ47" s="6">
        <f t="shared" si="20"/>
        <v>187225334.94893101</v>
      </c>
      <c r="BA47" s="6">
        <f t="shared" si="20"/>
        <v>419730.63572081836</v>
      </c>
      <c r="BB47" s="6">
        <f t="shared" si="20"/>
        <v>344840.50174124597</v>
      </c>
      <c r="BC47" s="6">
        <f t="shared" si="20"/>
        <v>2555528.3119754712</v>
      </c>
      <c r="BD47" s="6">
        <f t="shared" si="20"/>
        <v>1816237.1554237022</v>
      </c>
      <c r="BE47" s="6">
        <f t="shared" si="20"/>
        <v>166907.27068563842</v>
      </c>
      <c r="BF47" s="6">
        <f t="shared" si="20"/>
        <v>75910.922330328991</v>
      </c>
      <c r="BG47" s="6">
        <f t="shared" si="20"/>
        <v>875588.2042499138</v>
      </c>
      <c r="BH47" s="6">
        <f t="shared" si="20"/>
        <v>6817704.6312040379</v>
      </c>
      <c r="BI47" s="6">
        <f t="shared" si="20"/>
        <v>26487.335340996968</v>
      </c>
      <c r="BJ47" s="6">
        <f t="shared" si="20"/>
        <v>4665.3182312863282</v>
      </c>
      <c r="BK47" s="6">
        <f t="shared" si="20"/>
        <v>31666.275119978691</v>
      </c>
      <c r="BL47" s="10"/>
    </row>
    <row r="48" spans="1:64">
      <c r="A48" s="282"/>
      <c r="B48" s="263"/>
      <c r="C48" s="266" t="s">
        <v>491</v>
      </c>
      <c r="D48" s="68" t="s">
        <v>645</v>
      </c>
      <c r="E48" s="60">
        <f t="shared" ref="E48" si="21">E7/$BL7</f>
        <v>459398389.80318999</v>
      </c>
      <c r="F48" s="60">
        <f t="shared" ref="F48:BK48" si="22">F7/$BL7</f>
        <v>0</v>
      </c>
      <c r="G48" s="60">
        <f t="shared" si="22"/>
        <v>0</v>
      </c>
      <c r="H48" s="60">
        <f t="shared" si="22"/>
        <v>44323.615122341551</v>
      </c>
      <c r="I48" s="60">
        <f t="shared" si="22"/>
        <v>0</v>
      </c>
      <c r="J48" s="60">
        <f t="shared" si="22"/>
        <v>3371002.4099583142</v>
      </c>
      <c r="K48" s="60">
        <f t="shared" si="22"/>
        <v>2915948.7480711401</v>
      </c>
      <c r="L48" s="60">
        <f t="shared" si="22"/>
        <v>4384210.7580586784</v>
      </c>
      <c r="M48" s="60">
        <f t="shared" si="22"/>
        <v>368373.70415378292</v>
      </c>
      <c r="N48" s="60">
        <f t="shared" si="22"/>
        <v>287265.80512969731</v>
      </c>
      <c r="O48" s="60">
        <f t="shared" si="22"/>
        <v>1688574.3397369294</v>
      </c>
      <c r="P48" s="60">
        <f t="shared" si="22"/>
        <v>1688229.6207707736</v>
      </c>
      <c r="Q48" s="60">
        <f t="shared" si="22"/>
        <v>387237.4143798264</v>
      </c>
      <c r="R48" s="60">
        <f t="shared" si="22"/>
        <v>382043.94231522025</v>
      </c>
      <c r="S48" s="60">
        <f t="shared" si="22"/>
        <v>3552631.5846198918</v>
      </c>
      <c r="T48" s="60">
        <f t="shared" si="22"/>
        <v>1055872.6293384668</v>
      </c>
      <c r="U48" s="60">
        <f t="shared" si="22"/>
        <v>472181.90672667761</v>
      </c>
      <c r="V48" s="60">
        <f t="shared" si="22"/>
        <v>345420.9426518759</v>
      </c>
      <c r="W48" s="60">
        <f t="shared" si="22"/>
        <v>272508.38628330675</v>
      </c>
      <c r="X48" s="60">
        <f t="shared" si="22"/>
        <v>272370.21790624602</v>
      </c>
      <c r="Y48" s="60">
        <f t="shared" si="22"/>
        <v>81975.392694573748</v>
      </c>
      <c r="Z48" s="60">
        <f t="shared" si="22"/>
        <v>60452.912350804778</v>
      </c>
      <c r="AA48" s="60">
        <f t="shared" si="22"/>
        <v>60395.529575918568</v>
      </c>
      <c r="AB48" s="60">
        <f t="shared" si="22"/>
        <v>10428649.316387739</v>
      </c>
      <c r="AC48" s="60">
        <f t="shared" si="22"/>
        <v>7703471.1621239595</v>
      </c>
      <c r="AD48" s="60">
        <f t="shared" si="22"/>
        <v>7698256.8374657659</v>
      </c>
      <c r="AE48" s="60">
        <f t="shared" si="22"/>
        <v>3342063.4233798594</v>
      </c>
      <c r="AF48" s="60">
        <f t="shared" si="22"/>
        <v>2640371.7108537117</v>
      </c>
      <c r="AG48" s="60">
        <f t="shared" si="22"/>
        <v>2639034.8854843597</v>
      </c>
      <c r="AH48" s="60">
        <f t="shared" si="22"/>
        <v>25426815.604903687</v>
      </c>
      <c r="AI48" s="60">
        <f t="shared" si="22"/>
        <v>520687.49109807756</v>
      </c>
      <c r="AJ48" s="60">
        <f t="shared" si="22"/>
        <v>515602.12797709688</v>
      </c>
      <c r="AK48" s="60">
        <f t="shared" si="22"/>
        <v>483709.35874807433</v>
      </c>
      <c r="AL48" s="60">
        <f t="shared" si="22"/>
        <v>19196.723442094677</v>
      </c>
      <c r="AM48" s="60">
        <f t="shared" si="22"/>
        <v>19099.981570345062</v>
      </c>
      <c r="AN48" s="60">
        <f t="shared" si="22"/>
        <v>56675.865115041968</v>
      </c>
      <c r="AO48" s="60">
        <f t="shared" si="22"/>
        <v>0</v>
      </c>
      <c r="AP48" s="60">
        <f t="shared" si="22"/>
        <v>424079.16583930893</v>
      </c>
      <c r="AQ48" s="60">
        <f t="shared" si="22"/>
        <v>211916.2281845937</v>
      </c>
      <c r="AR48" s="60">
        <f t="shared" si="22"/>
        <v>646129.28029549436</v>
      </c>
      <c r="AS48" s="60">
        <f t="shared" si="22"/>
        <v>192849.40288020039</v>
      </c>
      <c r="AT48" s="60">
        <f t="shared" si="22"/>
        <v>45118.525020868146</v>
      </c>
      <c r="AU48" s="60">
        <f t="shared" si="22"/>
        <v>47244.411752960252</v>
      </c>
      <c r="AV48" s="60">
        <f t="shared" si="22"/>
        <v>36456.963318079761</v>
      </c>
      <c r="AW48" s="60">
        <f t="shared" si="22"/>
        <v>654722756.09598112</v>
      </c>
      <c r="AX48" s="60">
        <f t="shared" si="22"/>
        <v>783640.45448545099</v>
      </c>
      <c r="AY48" s="60">
        <f t="shared" si="22"/>
        <v>0</v>
      </c>
      <c r="AZ48" s="60">
        <f t="shared" si="22"/>
        <v>577414196.36098814</v>
      </c>
      <c r="BA48" s="60">
        <f t="shared" si="22"/>
        <v>370349.04299554875</v>
      </c>
      <c r="BB48" s="60">
        <f t="shared" si="22"/>
        <v>139383.36445115347</v>
      </c>
      <c r="BC48" s="60">
        <f t="shared" si="22"/>
        <v>4419741.5943256719</v>
      </c>
      <c r="BD48" s="60">
        <f t="shared" si="22"/>
        <v>1725920.9845187347</v>
      </c>
      <c r="BE48" s="60">
        <f t="shared" si="22"/>
        <v>0</v>
      </c>
      <c r="BF48" s="60">
        <f t="shared" si="22"/>
        <v>114471.51910286146</v>
      </c>
      <c r="BG48" s="60">
        <f t="shared" si="22"/>
        <v>786058.73611962248</v>
      </c>
      <c r="BH48" s="60">
        <f t="shared" si="22"/>
        <v>26406583.247356899</v>
      </c>
      <c r="BI48" s="60">
        <f t="shared" si="22"/>
        <v>0</v>
      </c>
      <c r="BJ48" s="60">
        <f t="shared" si="22"/>
        <v>15213.550134404188</v>
      </c>
      <c r="BK48" s="60">
        <f t="shared" si="22"/>
        <v>3141.02945565044</v>
      </c>
      <c r="BL48" s="10"/>
    </row>
    <row r="49" spans="1:64">
      <c r="A49" s="282"/>
      <c r="B49" s="263"/>
      <c r="C49" s="263"/>
      <c r="D49" s="68" t="s">
        <v>646</v>
      </c>
      <c r="E49" s="60">
        <f t="shared" ref="E49" si="23">E8/$BL8</f>
        <v>548686978.59660971</v>
      </c>
      <c r="F49" s="60">
        <f t="shared" ref="F49:BK49" si="24">F8/$BL8</f>
        <v>0</v>
      </c>
      <c r="G49" s="60">
        <f t="shared" si="24"/>
        <v>0</v>
      </c>
      <c r="H49" s="60">
        <f t="shared" si="24"/>
        <v>70224.461757616722</v>
      </c>
      <c r="I49" s="60">
        <f t="shared" si="24"/>
        <v>0</v>
      </c>
      <c r="J49" s="60">
        <f t="shared" si="24"/>
        <v>3401768.5829913523</v>
      </c>
      <c r="K49" s="60">
        <f t="shared" si="24"/>
        <v>2194668.6405738541</v>
      </c>
      <c r="L49" s="60">
        <f t="shared" si="24"/>
        <v>5315155.267037373</v>
      </c>
      <c r="M49" s="60">
        <f t="shared" si="24"/>
        <v>415841.43523157761</v>
      </c>
      <c r="N49" s="60">
        <f t="shared" si="24"/>
        <v>317511.06279138621</v>
      </c>
      <c r="O49" s="60">
        <f t="shared" si="24"/>
        <v>1616146.5932776935</v>
      </c>
      <c r="P49" s="60">
        <f t="shared" si="24"/>
        <v>1615765.5800023437</v>
      </c>
      <c r="Q49" s="60">
        <f t="shared" si="24"/>
        <v>359669.52448186174</v>
      </c>
      <c r="R49" s="60">
        <f t="shared" si="24"/>
        <v>326769.64009869454</v>
      </c>
      <c r="S49" s="60">
        <f t="shared" si="24"/>
        <v>2810643.7201730199</v>
      </c>
      <c r="T49" s="60">
        <f t="shared" si="24"/>
        <v>1256225.4132751757</v>
      </c>
      <c r="U49" s="60">
        <f t="shared" si="24"/>
        <v>349483.854915548</v>
      </c>
      <c r="V49" s="60">
        <f t="shared" si="24"/>
        <v>208629.89910360528</v>
      </c>
      <c r="W49" s="60">
        <f t="shared" si="24"/>
        <v>121749.17137013243</v>
      </c>
      <c r="X49" s="60">
        <f t="shared" si="24"/>
        <v>121665.71941049099</v>
      </c>
      <c r="Y49" s="60">
        <f t="shared" si="24"/>
        <v>60433.270657727429</v>
      </c>
      <c r="Z49" s="60">
        <f t="shared" si="24"/>
        <v>28322.261563427244</v>
      </c>
      <c r="AA49" s="60">
        <f t="shared" si="24"/>
        <v>28279.958273966833</v>
      </c>
      <c r="AB49" s="60">
        <f t="shared" si="24"/>
        <v>10222243.285024233</v>
      </c>
      <c r="AC49" s="60">
        <f t="shared" si="24"/>
        <v>4966397.4375378694</v>
      </c>
      <c r="AD49" s="60">
        <f t="shared" si="24"/>
        <v>4961286.3158953581</v>
      </c>
      <c r="AE49" s="60">
        <f t="shared" si="24"/>
        <v>2880878.6304250453</v>
      </c>
      <c r="AF49" s="60">
        <f t="shared" si="24"/>
        <v>1539220.3035376472</v>
      </c>
      <c r="AG49" s="60">
        <f t="shared" si="24"/>
        <v>1538067.9520854773</v>
      </c>
      <c r="AH49" s="60">
        <f t="shared" si="24"/>
        <v>35816147.548103005</v>
      </c>
      <c r="AI49" s="60">
        <f t="shared" si="24"/>
        <v>297927.62090366555</v>
      </c>
      <c r="AJ49" s="60">
        <f t="shared" si="24"/>
        <v>290764.39139404497</v>
      </c>
      <c r="AK49" s="60">
        <f t="shared" si="24"/>
        <v>890168.27244894323</v>
      </c>
      <c r="AL49" s="60">
        <f t="shared" si="24"/>
        <v>25396.830047395306</v>
      </c>
      <c r="AM49" s="60">
        <f t="shared" si="24"/>
        <v>25218.796392905515</v>
      </c>
      <c r="AN49" s="60">
        <f t="shared" si="24"/>
        <v>46080.96967728209</v>
      </c>
      <c r="AO49" s="60">
        <f t="shared" si="24"/>
        <v>0</v>
      </c>
      <c r="AP49" s="60">
        <f t="shared" si="24"/>
        <v>480168.62108845805</v>
      </c>
      <c r="AQ49" s="60">
        <f t="shared" si="24"/>
        <v>167675.7840146907</v>
      </c>
      <c r="AR49" s="60">
        <f t="shared" si="24"/>
        <v>927440.04668529017</v>
      </c>
      <c r="AS49" s="60">
        <f t="shared" si="24"/>
        <v>170319.21631479013</v>
      </c>
      <c r="AT49" s="60">
        <f t="shared" si="24"/>
        <v>29119.531084053993</v>
      </c>
      <c r="AU49" s="60">
        <f t="shared" si="24"/>
        <v>83451.633373604418</v>
      </c>
      <c r="AV49" s="60">
        <f t="shared" si="24"/>
        <v>29469.78515524841</v>
      </c>
      <c r="AW49" s="60">
        <f t="shared" si="24"/>
        <v>586161370.42572093</v>
      </c>
      <c r="AX49" s="60">
        <f t="shared" si="24"/>
        <v>349028.53018433769</v>
      </c>
      <c r="AY49" s="60">
        <f t="shared" si="24"/>
        <v>0</v>
      </c>
      <c r="AZ49" s="60">
        <f t="shared" si="24"/>
        <v>425253294.85401946</v>
      </c>
      <c r="BA49" s="60">
        <f t="shared" si="24"/>
        <v>281133.25470359914</v>
      </c>
      <c r="BB49" s="60">
        <f t="shared" si="24"/>
        <v>111031.93676199135</v>
      </c>
      <c r="BC49" s="60">
        <f t="shared" si="24"/>
        <v>2817307.3190411371</v>
      </c>
      <c r="BD49" s="60">
        <f t="shared" si="24"/>
        <v>1401313.1878280491</v>
      </c>
      <c r="BE49" s="60">
        <f t="shared" si="24"/>
        <v>76085.314161603848</v>
      </c>
      <c r="BF49" s="60">
        <f t="shared" si="24"/>
        <v>0</v>
      </c>
      <c r="BG49" s="60">
        <f t="shared" si="24"/>
        <v>993567.55882591766</v>
      </c>
      <c r="BH49" s="60">
        <f t="shared" si="24"/>
        <v>23095027.973828889</v>
      </c>
      <c r="BI49" s="60">
        <f t="shared" si="24"/>
        <v>0</v>
      </c>
      <c r="BJ49" s="60">
        <f t="shared" si="24"/>
        <v>31333.900999702775</v>
      </c>
      <c r="BK49" s="60">
        <f t="shared" si="24"/>
        <v>19375.421282397088</v>
      </c>
      <c r="BL49" s="10"/>
    </row>
    <row r="50" spans="1:64">
      <c r="A50" s="282"/>
      <c r="B50" s="263"/>
      <c r="C50" s="263"/>
      <c r="D50" s="68" t="s">
        <v>647</v>
      </c>
      <c r="E50" s="60">
        <f t="shared" ref="E50" si="25">E9/$BL9</f>
        <v>267645697.17408985</v>
      </c>
      <c r="F50" s="60">
        <f t="shared" ref="F50:BK50" si="26">F9/$BL9</f>
        <v>0</v>
      </c>
      <c r="G50" s="60">
        <f t="shared" si="26"/>
        <v>0</v>
      </c>
      <c r="H50" s="60">
        <f t="shared" si="26"/>
        <v>66687.37889703337</v>
      </c>
      <c r="I50" s="60">
        <f t="shared" si="26"/>
        <v>0</v>
      </c>
      <c r="J50" s="60">
        <f t="shared" si="26"/>
        <v>4371261.796658583</v>
      </c>
      <c r="K50" s="60">
        <f t="shared" si="26"/>
        <v>2128753.5837831423</v>
      </c>
      <c r="L50" s="60">
        <f t="shared" si="26"/>
        <v>5126532.7148531433</v>
      </c>
      <c r="M50" s="60">
        <f t="shared" si="26"/>
        <v>228469.02547063108</v>
      </c>
      <c r="N50" s="60">
        <f t="shared" si="26"/>
        <v>133628.1702458479</v>
      </c>
      <c r="O50" s="60">
        <f t="shared" si="26"/>
        <v>1111726.0625910424</v>
      </c>
      <c r="P50" s="60">
        <f t="shared" si="26"/>
        <v>1111565.7087867474</v>
      </c>
      <c r="Q50" s="60">
        <f t="shared" si="26"/>
        <v>221523.72475770451</v>
      </c>
      <c r="R50" s="60">
        <f t="shared" si="26"/>
        <v>195846.43330639406</v>
      </c>
      <c r="S50" s="60">
        <f t="shared" si="26"/>
        <v>2647363.9538133121</v>
      </c>
      <c r="T50" s="60">
        <f t="shared" si="26"/>
        <v>1193199.934893064</v>
      </c>
      <c r="U50" s="60">
        <f t="shared" si="26"/>
        <v>239098.13391944722</v>
      </c>
      <c r="V50" s="60">
        <f t="shared" si="26"/>
        <v>345367.6513509996</v>
      </c>
      <c r="W50" s="60">
        <f t="shared" si="26"/>
        <v>144212.66433020312</v>
      </c>
      <c r="X50" s="60">
        <f t="shared" si="26"/>
        <v>144074.51726966273</v>
      </c>
      <c r="Y50" s="60">
        <f t="shared" si="26"/>
        <v>66025.360795537577</v>
      </c>
      <c r="Z50" s="60">
        <f t="shared" si="26"/>
        <v>11443.364299934763</v>
      </c>
      <c r="AA50" s="60">
        <f t="shared" si="26"/>
        <v>11397.146547377886</v>
      </c>
      <c r="AB50" s="60">
        <f t="shared" si="26"/>
        <v>10158019.673417386</v>
      </c>
      <c r="AC50" s="60">
        <f t="shared" si="26"/>
        <v>3015472.7201196714</v>
      </c>
      <c r="AD50" s="60">
        <f t="shared" si="26"/>
        <v>3010393.7102829628</v>
      </c>
      <c r="AE50" s="60">
        <f t="shared" si="26"/>
        <v>2590799.5860186145</v>
      </c>
      <c r="AF50" s="60">
        <f t="shared" si="26"/>
        <v>889208.01622349699</v>
      </c>
      <c r="AG50" s="60">
        <f t="shared" si="26"/>
        <v>888171.69638908945</v>
      </c>
      <c r="AH50" s="60">
        <f t="shared" si="26"/>
        <v>47170855.555089086</v>
      </c>
      <c r="AI50" s="60">
        <f t="shared" si="26"/>
        <v>706854.81510163576</v>
      </c>
      <c r="AJ50" s="60">
        <f t="shared" si="26"/>
        <v>697420.64399061794</v>
      </c>
      <c r="AK50" s="60">
        <f t="shared" si="26"/>
        <v>903962.70335193444</v>
      </c>
      <c r="AL50" s="60">
        <f t="shared" si="26"/>
        <v>30544.990141771123</v>
      </c>
      <c r="AM50" s="60">
        <f t="shared" si="26"/>
        <v>30364.197601100735</v>
      </c>
      <c r="AN50" s="60">
        <f t="shared" si="26"/>
        <v>59855.904253990208</v>
      </c>
      <c r="AO50" s="60">
        <f t="shared" si="26"/>
        <v>0</v>
      </c>
      <c r="AP50" s="60">
        <f t="shared" si="26"/>
        <v>287699.49453649111</v>
      </c>
      <c r="AQ50" s="60">
        <f t="shared" si="26"/>
        <v>61445.420176182524</v>
      </c>
      <c r="AR50" s="60">
        <f t="shared" si="26"/>
        <v>647800.07924047648</v>
      </c>
      <c r="AS50" s="60">
        <f t="shared" si="26"/>
        <v>108721.30359386497</v>
      </c>
      <c r="AT50" s="60">
        <f t="shared" si="26"/>
        <v>4843.5697907433459</v>
      </c>
      <c r="AU50" s="60">
        <f t="shared" si="26"/>
        <v>71069.262530273714</v>
      </c>
      <c r="AV50" s="60">
        <f t="shared" si="26"/>
        <v>21727.727024006505</v>
      </c>
      <c r="AW50" s="60">
        <f t="shared" si="26"/>
        <v>587005133.89790916</v>
      </c>
      <c r="AX50" s="60">
        <f t="shared" si="26"/>
        <v>146080.27248708202</v>
      </c>
      <c r="AY50" s="60">
        <f t="shared" si="26"/>
        <v>0</v>
      </c>
      <c r="AZ50" s="60">
        <f t="shared" si="26"/>
        <v>580979064.08291972</v>
      </c>
      <c r="BA50" s="60">
        <f t="shared" si="26"/>
        <v>425248.23174673429</v>
      </c>
      <c r="BB50" s="60">
        <f t="shared" si="26"/>
        <v>192856.60611356638</v>
      </c>
      <c r="BC50" s="60">
        <f t="shared" si="26"/>
        <v>2414243.8214780455</v>
      </c>
      <c r="BD50" s="60">
        <f t="shared" si="26"/>
        <v>1540457.0184215752</v>
      </c>
      <c r="BE50" s="60">
        <f t="shared" si="26"/>
        <v>168321.87938791601</v>
      </c>
      <c r="BF50" s="60">
        <f t="shared" si="26"/>
        <v>0</v>
      </c>
      <c r="BG50" s="60">
        <f t="shared" si="26"/>
        <v>490875.58579174842</v>
      </c>
      <c r="BH50" s="60">
        <f t="shared" si="26"/>
        <v>21802542.072798476</v>
      </c>
      <c r="BI50" s="60">
        <f t="shared" si="26"/>
        <v>0</v>
      </c>
      <c r="BJ50" s="60">
        <f t="shared" si="26"/>
        <v>24247.47462888364</v>
      </c>
      <c r="BK50" s="60">
        <f t="shared" si="26"/>
        <v>9075.1347768612868</v>
      </c>
      <c r="BL50" s="10"/>
    </row>
    <row r="51" spans="1:64">
      <c r="A51" s="282"/>
      <c r="B51" s="263"/>
      <c r="C51" s="263"/>
      <c r="D51" s="68" t="s">
        <v>648</v>
      </c>
      <c r="E51" s="60">
        <f t="shared" ref="E51" si="27">E10/$BL10</f>
        <v>234551175.72839516</v>
      </c>
      <c r="F51" s="60">
        <f t="shared" ref="F51:BK51" si="28">F10/$BL10</f>
        <v>0</v>
      </c>
      <c r="G51" s="60">
        <f t="shared" si="28"/>
        <v>0</v>
      </c>
      <c r="H51" s="60">
        <f t="shared" si="28"/>
        <v>30763.658284799763</v>
      </c>
      <c r="I51" s="60">
        <f t="shared" si="28"/>
        <v>0</v>
      </c>
      <c r="J51" s="60">
        <f t="shared" si="28"/>
        <v>5045077.9645136995</v>
      </c>
      <c r="K51" s="60">
        <f t="shared" si="28"/>
        <v>2524320.2100980035</v>
      </c>
      <c r="L51" s="60">
        <f t="shared" si="28"/>
        <v>5177593.4907800956</v>
      </c>
      <c r="M51" s="60">
        <f t="shared" si="28"/>
        <v>352385.98901201016</v>
      </c>
      <c r="N51" s="60">
        <f t="shared" si="28"/>
        <v>256600.50943257843</v>
      </c>
      <c r="O51" s="60">
        <f t="shared" si="28"/>
        <v>1442848.5772832478</v>
      </c>
      <c r="P51" s="60">
        <f t="shared" si="28"/>
        <v>1442540.6566719287</v>
      </c>
      <c r="Q51" s="60">
        <f t="shared" si="28"/>
        <v>294204.94316958333</v>
      </c>
      <c r="R51" s="60">
        <f t="shared" si="28"/>
        <v>249704.71488082936</v>
      </c>
      <c r="S51" s="60">
        <f t="shared" si="28"/>
        <v>2276872.5470708674</v>
      </c>
      <c r="T51" s="60">
        <f t="shared" si="28"/>
        <v>1236653.8576343255</v>
      </c>
      <c r="U51" s="60">
        <f t="shared" si="28"/>
        <v>314109.06672676088</v>
      </c>
      <c r="V51" s="60">
        <f t="shared" si="28"/>
        <v>375377.1256532835</v>
      </c>
      <c r="W51" s="60">
        <f t="shared" si="28"/>
        <v>214164.52862263654</v>
      </c>
      <c r="X51" s="60">
        <f t="shared" si="28"/>
        <v>214014.37777237521</v>
      </c>
      <c r="Y51" s="60">
        <f t="shared" si="28"/>
        <v>55966.221641812881</v>
      </c>
      <c r="Z51" s="60">
        <f t="shared" si="28"/>
        <v>11277.789463221166</v>
      </c>
      <c r="AA51" s="60">
        <f t="shared" si="28"/>
        <v>11238.613108071897</v>
      </c>
      <c r="AB51" s="60">
        <f t="shared" si="28"/>
        <v>9840357.2422108818</v>
      </c>
      <c r="AC51" s="60">
        <f t="shared" si="28"/>
        <v>3440250.6222429033</v>
      </c>
      <c r="AD51" s="60">
        <f t="shared" si="28"/>
        <v>3435330.443621798</v>
      </c>
      <c r="AE51" s="60">
        <f t="shared" si="28"/>
        <v>2567641.7992679938</v>
      </c>
      <c r="AF51" s="60">
        <f t="shared" si="28"/>
        <v>942140.31464858749</v>
      </c>
      <c r="AG51" s="60">
        <f t="shared" si="28"/>
        <v>941113.25792888028</v>
      </c>
      <c r="AH51" s="60">
        <f t="shared" si="28"/>
        <v>33175349.073492993</v>
      </c>
      <c r="AI51" s="60">
        <f t="shared" si="28"/>
        <v>352926.84521807492</v>
      </c>
      <c r="AJ51" s="60">
        <f t="shared" si="28"/>
        <v>346291.77540337632</v>
      </c>
      <c r="AK51" s="60">
        <f t="shared" si="28"/>
        <v>568468.37815098511</v>
      </c>
      <c r="AL51" s="60">
        <f t="shared" si="28"/>
        <v>14704.220115363329</v>
      </c>
      <c r="AM51" s="60">
        <f t="shared" si="28"/>
        <v>14590.526439733132</v>
      </c>
      <c r="AN51" s="60">
        <f t="shared" si="28"/>
        <v>40062.41833197316</v>
      </c>
      <c r="AO51" s="60">
        <f t="shared" si="28"/>
        <v>478.8380420743045</v>
      </c>
      <c r="AP51" s="60">
        <f t="shared" si="28"/>
        <v>380937.02875001892</v>
      </c>
      <c r="AQ51" s="60">
        <f t="shared" si="28"/>
        <v>80329.640121388336</v>
      </c>
      <c r="AR51" s="60">
        <f t="shared" si="28"/>
        <v>618004.55940296361</v>
      </c>
      <c r="AS51" s="60">
        <f t="shared" si="28"/>
        <v>177899.52326330935</v>
      </c>
      <c r="AT51" s="60">
        <f t="shared" si="28"/>
        <v>20401.071992023735</v>
      </c>
      <c r="AU51" s="60">
        <f t="shared" si="28"/>
        <v>64676.617321431448</v>
      </c>
      <c r="AV51" s="60">
        <f t="shared" si="28"/>
        <v>18281.12648241203</v>
      </c>
      <c r="AW51" s="60">
        <f t="shared" si="28"/>
        <v>595478604.39828169</v>
      </c>
      <c r="AX51" s="60">
        <f t="shared" si="28"/>
        <v>421962.81393237069</v>
      </c>
      <c r="AY51" s="60">
        <f t="shared" si="28"/>
        <v>0</v>
      </c>
      <c r="AZ51" s="60">
        <f t="shared" si="28"/>
        <v>591288789.18493664</v>
      </c>
      <c r="BA51" s="60">
        <f t="shared" si="28"/>
        <v>489121.16908476176</v>
      </c>
      <c r="BB51" s="60">
        <f t="shared" si="28"/>
        <v>252605.65341078711</v>
      </c>
      <c r="BC51" s="60">
        <f t="shared" si="28"/>
        <v>2066634.6878269138</v>
      </c>
      <c r="BD51" s="60">
        <f t="shared" si="28"/>
        <v>1161764.4313493075</v>
      </c>
      <c r="BE51" s="60">
        <f t="shared" si="28"/>
        <v>0</v>
      </c>
      <c r="BF51" s="60">
        <f t="shared" si="28"/>
        <v>0</v>
      </c>
      <c r="BG51" s="60">
        <f t="shared" si="28"/>
        <v>412877.34392801358</v>
      </c>
      <c r="BH51" s="60">
        <f t="shared" si="28"/>
        <v>19651497.768979777</v>
      </c>
      <c r="BI51" s="60">
        <f t="shared" si="28"/>
        <v>0</v>
      </c>
      <c r="BJ51" s="60">
        <f t="shared" si="28"/>
        <v>28253.56583930703</v>
      </c>
      <c r="BK51" s="60">
        <f t="shared" si="28"/>
        <v>6148.2277170402094</v>
      </c>
      <c r="BL51" s="10"/>
    </row>
    <row r="52" spans="1:64" ht="13.5" thickBot="1">
      <c r="A52" s="282"/>
      <c r="B52" s="265"/>
      <c r="C52" s="265"/>
      <c r="D52" s="3" t="s">
        <v>649</v>
      </c>
      <c r="E52" s="9">
        <f t="shared" ref="E52" si="29">E11/$BL11</f>
        <v>203968923.37458175</v>
      </c>
      <c r="F52" s="9">
        <f t="shared" ref="F52:BK52" si="30">F11/$BL11</f>
        <v>0</v>
      </c>
      <c r="G52" s="9">
        <f t="shared" si="30"/>
        <v>0</v>
      </c>
      <c r="H52" s="9">
        <f t="shared" si="30"/>
        <v>367857.25840169023</v>
      </c>
      <c r="I52" s="9">
        <f t="shared" si="30"/>
        <v>0</v>
      </c>
      <c r="J52" s="9">
        <f t="shared" si="30"/>
        <v>5392955.3613007115</v>
      </c>
      <c r="K52" s="9">
        <f t="shared" si="30"/>
        <v>1824250.6014029535</v>
      </c>
      <c r="L52" s="9">
        <f t="shared" si="30"/>
        <v>5221764.7068496142</v>
      </c>
      <c r="M52" s="9">
        <f t="shared" si="30"/>
        <v>313318.91553525993</v>
      </c>
      <c r="N52" s="9">
        <f t="shared" si="30"/>
        <v>216716.26845854204</v>
      </c>
      <c r="O52" s="9">
        <f t="shared" si="30"/>
        <v>1148922.1923251178</v>
      </c>
      <c r="P52" s="9">
        <f t="shared" si="30"/>
        <v>1148662.1328029674</v>
      </c>
      <c r="Q52" s="9">
        <f t="shared" si="30"/>
        <v>259683.54871044029</v>
      </c>
      <c r="R52" s="9">
        <f t="shared" si="30"/>
        <v>219982.82643000793</v>
      </c>
      <c r="S52" s="9">
        <f t="shared" si="30"/>
        <v>2151044.2187503087</v>
      </c>
      <c r="T52" s="9">
        <f t="shared" si="30"/>
        <v>1156908.9471643772</v>
      </c>
      <c r="U52" s="9">
        <f t="shared" si="30"/>
        <v>220759.16551859357</v>
      </c>
      <c r="V52" s="9">
        <f t="shared" si="30"/>
        <v>225603.21548234543</v>
      </c>
      <c r="W52" s="9">
        <f t="shared" si="30"/>
        <v>73818.454059168973</v>
      </c>
      <c r="X52" s="9">
        <f t="shared" si="30"/>
        <v>73728.21277297604</v>
      </c>
      <c r="Y52" s="9">
        <f t="shared" si="30"/>
        <v>55599.583383431418</v>
      </c>
      <c r="Z52" s="9">
        <f t="shared" si="30"/>
        <v>18343.364821838928</v>
      </c>
      <c r="AA52" s="9">
        <f t="shared" si="30"/>
        <v>18304.445113470527</v>
      </c>
      <c r="AB52" s="9">
        <f t="shared" si="30"/>
        <v>9853557.7980119977</v>
      </c>
      <c r="AC52" s="9">
        <f t="shared" si="30"/>
        <v>3601185.3136999449</v>
      </c>
      <c r="AD52" s="9">
        <f t="shared" si="30"/>
        <v>3596258.5348009388</v>
      </c>
      <c r="AE52" s="9">
        <f t="shared" si="30"/>
        <v>2339712.8579965383</v>
      </c>
      <c r="AF52" s="9">
        <f t="shared" si="30"/>
        <v>1038859.0338329496</v>
      </c>
      <c r="AG52" s="9">
        <f t="shared" si="30"/>
        <v>1037923.148689751</v>
      </c>
      <c r="AH52" s="9">
        <f t="shared" si="30"/>
        <v>20972606.888845582</v>
      </c>
      <c r="AI52" s="9">
        <f t="shared" si="30"/>
        <v>2175166.8563513211</v>
      </c>
      <c r="AJ52" s="9">
        <f t="shared" si="30"/>
        <v>2170972.3349735518</v>
      </c>
      <c r="AK52" s="9">
        <f t="shared" si="30"/>
        <v>536026.82690424076</v>
      </c>
      <c r="AL52" s="9">
        <f t="shared" si="30"/>
        <v>28157.508729728572</v>
      </c>
      <c r="AM52" s="9">
        <f t="shared" si="30"/>
        <v>28050.303364347725</v>
      </c>
      <c r="AN52" s="9">
        <f t="shared" si="30"/>
        <v>88033.151286352193</v>
      </c>
      <c r="AO52" s="9">
        <f t="shared" si="30"/>
        <v>1621.9870213763504</v>
      </c>
      <c r="AP52" s="9">
        <f t="shared" si="30"/>
        <v>460535.37653921597</v>
      </c>
      <c r="AQ52" s="9">
        <f t="shared" si="30"/>
        <v>108328.0391325746</v>
      </c>
      <c r="AR52" s="9">
        <f t="shared" si="30"/>
        <v>713002.38776680594</v>
      </c>
      <c r="AS52" s="9">
        <f t="shared" si="30"/>
        <v>143480.10117965747</v>
      </c>
      <c r="AT52" s="9">
        <f t="shared" si="30"/>
        <v>33270.401413721578</v>
      </c>
      <c r="AU52" s="9">
        <f t="shared" si="30"/>
        <v>71506.935043537116</v>
      </c>
      <c r="AV52" s="9">
        <f t="shared" si="30"/>
        <v>21470.227413934332</v>
      </c>
      <c r="AW52" s="9">
        <f t="shared" si="30"/>
        <v>612450391.59694767</v>
      </c>
      <c r="AX52" s="9">
        <f t="shared" si="30"/>
        <v>209658.72887620053</v>
      </c>
      <c r="AY52" s="9">
        <f t="shared" si="30"/>
        <v>0</v>
      </c>
      <c r="AZ52" s="9">
        <f t="shared" si="30"/>
        <v>311723135.71843469</v>
      </c>
      <c r="BA52" s="9">
        <f t="shared" si="30"/>
        <v>653277.74373357091</v>
      </c>
      <c r="BB52" s="9">
        <f t="shared" si="30"/>
        <v>528588.48944619705</v>
      </c>
      <c r="BC52" s="9">
        <f t="shared" si="30"/>
        <v>1995796.3736363896</v>
      </c>
      <c r="BD52" s="9">
        <f t="shared" si="30"/>
        <v>953988.83777196007</v>
      </c>
      <c r="BE52" s="9">
        <f t="shared" si="30"/>
        <v>96104.087776881075</v>
      </c>
      <c r="BF52" s="9">
        <f t="shared" si="30"/>
        <v>0</v>
      </c>
      <c r="BG52" s="9">
        <f t="shared" si="30"/>
        <v>332413.16196167847</v>
      </c>
      <c r="BH52" s="9">
        <f t="shared" si="30"/>
        <v>11357484.390970279</v>
      </c>
      <c r="BI52" s="9">
        <f t="shared" si="30"/>
        <v>0</v>
      </c>
      <c r="BJ52" s="9">
        <f t="shared" si="30"/>
        <v>32071.395319734715</v>
      </c>
      <c r="BK52" s="9">
        <f t="shared" si="30"/>
        <v>64272.76894794371</v>
      </c>
      <c r="BL52" s="10"/>
    </row>
    <row r="53" spans="1:64">
      <c r="A53" s="282"/>
      <c r="B53" s="262" t="s">
        <v>650</v>
      </c>
      <c r="C53" s="262" t="s">
        <v>485</v>
      </c>
      <c r="D53" s="68" t="s">
        <v>651</v>
      </c>
      <c r="E53" s="60">
        <f t="shared" ref="E53" si="31">E12/$BL12</f>
        <v>16173311.723165257</v>
      </c>
      <c r="F53" s="60">
        <f t="shared" ref="F53:BK53" si="32">F12/$BL12</f>
        <v>1567333.7712682064</v>
      </c>
      <c r="G53" s="60">
        <f t="shared" si="32"/>
        <v>774809910.21168029</v>
      </c>
      <c r="H53" s="60">
        <f t="shared" si="32"/>
        <v>199056.8051601247</v>
      </c>
      <c r="I53" s="60">
        <f t="shared" si="32"/>
        <v>18859.590914487246</v>
      </c>
      <c r="J53" s="60">
        <f t="shared" si="32"/>
        <v>2515498.0152332895</v>
      </c>
      <c r="K53" s="60">
        <f t="shared" si="32"/>
        <v>246054.39338424103</v>
      </c>
      <c r="L53" s="60">
        <f t="shared" si="32"/>
        <v>6467156.1357415011</v>
      </c>
      <c r="M53" s="60">
        <f t="shared" si="32"/>
        <v>272435.71235094528</v>
      </c>
      <c r="N53" s="60">
        <f t="shared" si="32"/>
        <v>152793.3238397275</v>
      </c>
      <c r="O53" s="60">
        <f t="shared" si="32"/>
        <v>228705.73469845817</v>
      </c>
      <c r="P53" s="60">
        <f t="shared" si="32"/>
        <v>228522.3827098505</v>
      </c>
      <c r="Q53" s="60">
        <f t="shared" si="32"/>
        <v>96041.525756624964</v>
      </c>
      <c r="R53" s="60">
        <f t="shared" si="32"/>
        <v>48565.894974614363</v>
      </c>
      <c r="S53" s="60">
        <f t="shared" si="32"/>
        <v>411372.6982780316</v>
      </c>
      <c r="T53" s="60">
        <f t="shared" si="32"/>
        <v>1464679.1146344827</v>
      </c>
      <c r="U53" s="60">
        <f t="shared" si="32"/>
        <v>0</v>
      </c>
      <c r="V53" s="60">
        <f t="shared" si="32"/>
        <v>42757.681631436506</v>
      </c>
      <c r="W53" s="60">
        <f t="shared" si="32"/>
        <v>21439.332379435305</v>
      </c>
      <c r="X53" s="60">
        <f t="shared" si="32"/>
        <v>21422.229306782727</v>
      </c>
      <c r="Y53" s="60">
        <f t="shared" si="32"/>
        <v>61774.714515993626</v>
      </c>
      <c r="Z53" s="60">
        <f t="shared" si="32"/>
        <v>0</v>
      </c>
      <c r="AA53" s="60">
        <f t="shared" si="32"/>
        <v>0</v>
      </c>
      <c r="AB53" s="60">
        <f t="shared" si="32"/>
        <v>9726249.7115562223</v>
      </c>
      <c r="AC53" s="60">
        <f t="shared" si="32"/>
        <v>455126.09925626544</v>
      </c>
      <c r="AD53" s="60">
        <f t="shared" si="32"/>
        <v>450262.97440048726</v>
      </c>
      <c r="AE53" s="60">
        <f t="shared" si="32"/>
        <v>3047362.3122839499</v>
      </c>
      <c r="AF53" s="60">
        <f t="shared" si="32"/>
        <v>150374.57144710427</v>
      </c>
      <c r="AG53" s="60">
        <f t="shared" si="32"/>
        <v>149155.62652219069</v>
      </c>
      <c r="AH53" s="60">
        <f t="shared" si="32"/>
        <v>120337337.32415606</v>
      </c>
      <c r="AI53" s="60">
        <f t="shared" si="32"/>
        <v>89911.267840570174</v>
      </c>
      <c r="AJ53" s="60">
        <f t="shared" si="32"/>
        <v>65843.800375738967</v>
      </c>
      <c r="AK53" s="60">
        <f t="shared" si="32"/>
        <v>805196.59594103962</v>
      </c>
      <c r="AL53" s="60">
        <f t="shared" si="32"/>
        <v>0</v>
      </c>
      <c r="AM53" s="60">
        <f t="shared" si="32"/>
        <v>0</v>
      </c>
      <c r="AN53" s="60">
        <f t="shared" si="32"/>
        <v>75140.99373923504</v>
      </c>
      <c r="AO53" s="60">
        <f t="shared" si="32"/>
        <v>0</v>
      </c>
      <c r="AP53" s="60">
        <f t="shared" si="32"/>
        <v>461254.94853964087</v>
      </c>
      <c r="AQ53" s="60">
        <f t="shared" si="32"/>
        <v>0</v>
      </c>
      <c r="AR53" s="60">
        <f t="shared" si="32"/>
        <v>2117986.9306151131</v>
      </c>
      <c r="AS53" s="60">
        <f t="shared" si="32"/>
        <v>38865.682319533429</v>
      </c>
      <c r="AT53" s="60">
        <f t="shared" si="32"/>
        <v>0</v>
      </c>
      <c r="AU53" s="60">
        <f t="shared" si="32"/>
        <v>52934.186225915153</v>
      </c>
      <c r="AV53" s="60">
        <f t="shared" si="32"/>
        <v>0</v>
      </c>
      <c r="AW53" s="60">
        <f t="shared" si="32"/>
        <v>267640096.54996708</v>
      </c>
      <c r="AX53" s="60">
        <f t="shared" si="32"/>
        <v>76573.77743249241</v>
      </c>
      <c r="AY53" s="60">
        <f t="shared" si="32"/>
        <v>0</v>
      </c>
      <c r="AZ53" s="60">
        <f t="shared" si="32"/>
        <v>158391330.38308203</v>
      </c>
      <c r="BA53" s="60">
        <f t="shared" si="32"/>
        <v>178307.43584474403</v>
      </c>
      <c r="BB53" s="60">
        <f t="shared" si="32"/>
        <v>114950.90369151121</v>
      </c>
      <c r="BC53" s="60">
        <f t="shared" si="32"/>
        <v>8486377.5566618759</v>
      </c>
      <c r="BD53" s="60">
        <f t="shared" si="32"/>
        <v>3693824.8199743256</v>
      </c>
      <c r="BE53" s="60">
        <f t="shared" si="32"/>
        <v>362228.59007358807</v>
      </c>
      <c r="BF53" s="60">
        <f t="shared" si="32"/>
        <v>11523.576479496402</v>
      </c>
      <c r="BG53" s="60">
        <f t="shared" si="32"/>
        <v>395701.05648722331</v>
      </c>
      <c r="BH53" s="60">
        <f t="shared" si="32"/>
        <v>6864602.9011624977</v>
      </c>
      <c r="BI53" s="60">
        <f t="shared" si="32"/>
        <v>10260.85471421193</v>
      </c>
      <c r="BJ53" s="60">
        <f t="shared" si="32"/>
        <v>3101.111472596408</v>
      </c>
      <c r="BK53" s="60">
        <f t="shared" si="32"/>
        <v>47023.552111529709</v>
      </c>
      <c r="BL53" s="10"/>
    </row>
    <row r="54" spans="1:64">
      <c r="A54" s="282"/>
      <c r="B54" s="263"/>
      <c r="C54" s="263"/>
      <c r="D54" s="68" t="s">
        <v>652</v>
      </c>
      <c r="E54" s="60">
        <f t="shared" ref="E54" si="33">E13/$BL13</f>
        <v>60692012.932542987</v>
      </c>
      <c r="F54" s="60">
        <f t="shared" ref="F54:BK54" si="34">F13/$BL13</f>
        <v>4577490.3496297169</v>
      </c>
      <c r="G54" s="60">
        <f t="shared" si="34"/>
        <v>2291158136.4528255</v>
      </c>
      <c r="H54" s="60">
        <f t="shared" si="34"/>
        <v>12934.476078633492</v>
      </c>
      <c r="I54" s="60">
        <f t="shared" si="34"/>
        <v>6650.9261231877772</v>
      </c>
      <c r="J54" s="60">
        <f t="shared" si="34"/>
        <v>572385.52040523908</v>
      </c>
      <c r="K54" s="60">
        <f t="shared" si="34"/>
        <v>0</v>
      </c>
      <c r="L54" s="60">
        <f t="shared" si="34"/>
        <v>2696287.3055535974</v>
      </c>
      <c r="M54" s="60">
        <f t="shared" si="34"/>
        <v>130817.93035161261</v>
      </c>
      <c r="N54" s="60">
        <f t="shared" si="34"/>
        <v>80936.615198871048</v>
      </c>
      <c r="O54" s="60">
        <f t="shared" si="34"/>
        <v>19715.748040624549</v>
      </c>
      <c r="P54" s="60">
        <f t="shared" si="34"/>
        <v>19618.624102385904</v>
      </c>
      <c r="Q54" s="60">
        <f t="shared" si="34"/>
        <v>1704.8996357357312</v>
      </c>
      <c r="R54" s="60">
        <f t="shared" si="34"/>
        <v>7393.9071173793391</v>
      </c>
      <c r="S54" s="60">
        <f t="shared" si="34"/>
        <v>198988.7596544126</v>
      </c>
      <c r="T54" s="60">
        <f t="shared" si="34"/>
        <v>3942203.0787572181</v>
      </c>
      <c r="U54" s="60">
        <f t="shared" si="34"/>
        <v>0</v>
      </c>
      <c r="V54" s="60">
        <f t="shared" si="34"/>
        <v>177776.93455628227</v>
      </c>
      <c r="W54" s="60">
        <f t="shared" si="34"/>
        <v>19920.568201297228</v>
      </c>
      <c r="X54" s="60">
        <f t="shared" si="34"/>
        <v>19849.457427474717</v>
      </c>
      <c r="Y54" s="60">
        <f t="shared" si="34"/>
        <v>0</v>
      </c>
      <c r="Z54" s="60">
        <f t="shared" si="34"/>
        <v>0</v>
      </c>
      <c r="AA54" s="60">
        <f t="shared" si="34"/>
        <v>0</v>
      </c>
      <c r="AB54" s="60">
        <f t="shared" si="34"/>
        <v>724293.49339081009</v>
      </c>
      <c r="AC54" s="60">
        <f t="shared" si="34"/>
        <v>0</v>
      </c>
      <c r="AD54" s="60">
        <f t="shared" si="34"/>
        <v>0</v>
      </c>
      <c r="AE54" s="60">
        <f t="shared" si="34"/>
        <v>122855.46010091009</v>
      </c>
      <c r="AF54" s="60">
        <f t="shared" si="34"/>
        <v>0</v>
      </c>
      <c r="AG54" s="60">
        <f t="shared" si="34"/>
        <v>0</v>
      </c>
      <c r="AH54" s="60">
        <f t="shared" si="34"/>
        <v>277196850.14145708</v>
      </c>
      <c r="AI54" s="60">
        <f t="shared" si="34"/>
        <v>124326.77008417297</v>
      </c>
      <c r="AJ54" s="60">
        <f t="shared" si="34"/>
        <v>68887.400055881546</v>
      </c>
      <c r="AK54" s="60">
        <f t="shared" si="34"/>
        <v>0</v>
      </c>
      <c r="AL54" s="60">
        <f t="shared" si="34"/>
        <v>0</v>
      </c>
      <c r="AM54" s="60">
        <f t="shared" si="34"/>
        <v>0</v>
      </c>
      <c r="AN54" s="60">
        <f t="shared" si="34"/>
        <v>7109.788269134342</v>
      </c>
      <c r="AO54" s="60">
        <f t="shared" si="34"/>
        <v>0</v>
      </c>
      <c r="AP54" s="60">
        <f t="shared" si="34"/>
        <v>306877.16074814973</v>
      </c>
      <c r="AQ54" s="60">
        <f t="shared" si="34"/>
        <v>0</v>
      </c>
      <c r="AR54" s="60">
        <f t="shared" si="34"/>
        <v>3963549.7545780609</v>
      </c>
      <c r="AS54" s="60">
        <f t="shared" si="34"/>
        <v>15484.675207319111</v>
      </c>
      <c r="AT54" s="60">
        <f t="shared" si="34"/>
        <v>0</v>
      </c>
      <c r="AU54" s="60">
        <f t="shared" si="34"/>
        <v>11411.197767360025</v>
      </c>
      <c r="AV54" s="60">
        <f t="shared" si="34"/>
        <v>0</v>
      </c>
      <c r="AW54" s="60">
        <f t="shared" si="34"/>
        <v>83834559.588454962</v>
      </c>
      <c r="AX54" s="60">
        <f t="shared" si="34"/>
        <v>0</v>
      </c>
      <c r="AY54" s="60">
        <f t="shared" si="34"/>
        <v>0</v>
      </c>
      <c r="AZ54" s="60">
        <f t="shared" si="34"/>
        <v>722024754.80131245</v>
      </c>
      <c r="BA54" s="60">
        <f t="shared" si="34"/>
        <v>159473.92142893767</v>
      </c>
      <c r="BB54" s="60">
        <f t="shared" si="34"/>
        <v>0</v>
      </c>
      <c r="BC54" s="60">
        <f t="shared" si="34"/>
        <v>4855561.3455271972</v>
      </c>
      <c r="BD54" s="60">
        <f t="shared" si="34"/>
        <v>6603399.8871114552</v>
      </c>
      <c r="BE54" s="60">
        <f t="shared" si="34"/>
        <v>0</v>
      </c>
      <c r="BF54" s="60">
        <f t="shared" si="34"/>
        <v>0</v>
      </c>
      <c r="BG54" s="60">
        <f t="shared" si="34"/>
        <v>0</v>
      </c>
      <c r="BH54" s="60">
        <f t="shared" si="34"/>
        <v>6146144.0952574145</v>
      </c>
      <c r="BI54" s="60">
        <f t="shared" si="34"/>
        <v>0</v>
      </c>
      <c r="BJ54" s="60">
        <f t="shared" si="34"/>
        <v>0</v>
      </c>
      <c r="BK54" s="60">
        <f t="shared" si="34"/>
        <v>4513.0502855787499</v>
      </c>
      <c r="BL54" s="10"/>
    </row>
    <row r="55" spans="1:64">
      <c r="A55" s="282"/>
      <c r="B55" s="263"/>
      <c r="C55" s="263"/>
      <c r="D55" s="68" t="s">
        <v>653</v>
      </c>
      <c r="E55" s="60">
        <f t="shared" ref="E55" si="35">E14/$BL14</f>
        <v>40501318.196152464</v>
      </c>
      <c r="F55" s="60">
        <f t="shared" ref="F55:BK55" si="36">F14/$BL14</f>
        <v>2319151.3445655992</v>
      </c>
      <c r="G55" s="60">
        <f t="shared" si="36"/>
        <v>1170281279.9052186</v>
      </c>
      <c r="H55" s="60">
        <f t="shared" si="36"/>
        <v>62465.76411927928</v>
      </c>
      <c r="I55" s="60">
        <f t="shared" si="36"/>
        <v>192396.86903486415</v>
      </c>
      <c r="J55" s="60">
        <f t="shared" si="36"/>
        <v>1273493.9651610644</v>
      </c>
      <c r="K55" s="60">
        <f t="shared" si="36"/>
        <v>66409.992097270093</v>
      </c>
      <c r="L55" s="60">
        <f t="shared" si="36"/>
        <v>2834550.4423069749</v>
      </c>
      <c r="M55" s="60">
        <f t="shared" si="36"/>
        <v>32393.248644290099</v>
      </c>
      <c r="N55" s="60">
        <f t="shared" si="36"/>
        <v>0</v>
      </c>
      <c r="O55" s="60">
        <f t="shared" si="36"/>
        <v>0</v>
      </c>
      <c r="P55" s="60">
        <f t="shared" si="36"/>
        <v>0</v>
      </c>
      <c r="Q55" s="60">
        <f t="shared" si="36"/>
        <v>0</v>
      </c>
      <c r="R55" s="60">
        <f t="shared" si="36"/>
        <v>0</v>
      </c>
      <c r="S55" s="60">
        <f t="shared" si="36"/>
        <v>48954.565612515042</v>
      </c>
      <c r="T55" s="60">
        <f t="shared" si="36"/>
        <v>860909.57542546233</v>
      </c>
      <c r="U55" s="60">
        <f t="shared" si="36"/>
        <v>0</v>
      </c>
      <c r="V55" s="60">
        <f t="shared" si="36"/>
        <v>61224.658838693533</v>
      </c>
      <c r="W55" s="60">
        <f t="shared" si="36"/>
        <v>12737.249364817651</v>
      </c>
      <c r="X55" s="60">
        <f t="shared" si="36"/>
        <v>12712.759501282175</v>
      </c>
      <c r="Y55" s="60">
        <f t="shared" si="36"/>
        <v>49833.752372291907</v>
      </c>
      <c r="Z55" s="60">
        <f t="shared" si="36"/>
        <v>0</v>
      </c>
      <c r="AA55" s="60">
        <f t="shared" si="36"/>
        <v>0</v>
      </c>
      <c r="AB55" s="60">
        <f t="shared" si="36"/>
        <v>5753629.308941233</v>
      </c>
      <c r="AC55" s="60">
        <f t="shared" si="36"/>
        <v>349712.40236286225</v>
      </c>
      <c r="AD55" s="60">
        <f t="shared" si="36"/>
        <v>346835.58770839166</v>
      </c>
      <c r="AE55" s="60">
        <f t="shared" si="36"/>
        <v>2138260.3461849461</v>
      </c>
      <c r="AF55" s="60">
        <f t="shared" si="36"/>
        <v>54303.696075247586</v>
      </c>
      <c r="AG55" s="60">
        <f t="shared" si="36"/>
        <v>53448.391936773609</v>
      </c>
      <c r="AH55" s="60">
        <f t="shared" si="36"/>
        <v>92653722.952806354</v>
      </c>
      <c r="AI55" s="60">
        <f t="shared" si="36"/>
        <v>759219.69860103144</v>
      </c>
      <c r="AJ55" s="60">
        <f t="shared" si="36"/>
        <v>740688.95401047007</v>
      </c>
      <c r="AK55" s="60">
        <f t="shared" si="36"/>
        <v>2257960.1967930673</v>
      </c>
      <c r="AL55" s="60">
        <f t="shared" si="36"/>
        <v>10019.84579709044</v>
      </c>
      <c r="AM55" s="60">
        <f t="shared" si="36"/>
        <v>9568.2537577318271</v>
      </c>
      <c r="AN55" s="60">
        <f t="shared" si="36"/>
        <v>76963.664100129303</v>
      </c>
      <c r="AO55" s="60">
        <f t="shared" si="36"/>
        <v>0</v>
      </c>
      <c r="AP55" s="60">
        <f t="shared" si="36"/>
        <v>687464.0299501383</v>
      </c>
      <c r="AQ55" s="60">
        <f t="shared" si="36"/>
        <v>0</v>
      </c>
      <c r="AR55" s="60">
        <f t="shared" si="36"/>
        <v>2081442.6207372788</v>
      </c>
      <c r="AS55" s="60">
        <f t="shared" si="36"/>
        <v>0</v>
      </c>
      <c r="AT55" s="60">
        <f t="shared" si="36"/>
        <v>0</v>
      </c>
      <c r="AU55" s="60">
        <f t="shared" si="36"/>
        <v>12988.674433841241</v>
      </c>
      <c r="AV55" s="60">
        <f t="shared" si="36"/>
        <v>0</v>
      </c>
      <c r="AW55" s="60">
        <f t="shared" si="36"/>
        <v>662458447.6265521</v>
      </c>
      <c r="AX55" s="60">
        <f t="shared" si="36"/>
        <v>0</v>
      </c>
      <c r="AY55" s="60">
        <f t="shared" si="36"/>
        <v>0</v>
      </c>
      <c r="AZ55" s="60">
        <f t="shared" si="36"/>
        <v>170139738.78373441</v>
      </c>
      <c r="BA55" s="60">
        <f t="shared" si="36"/>
        <v>16122.865318269296</v>
      </c>
      <c r="BB55" s="60">
        <f t="shared" si="36"/>
        <v>0</v>
      </c>
      <c r="BC55" s="60">
        <f t="shared" si="36"/>
        <v>6557796.7476101425</v>
      </c>
      <c r="BD55" s="60">
        <f t="shared" si="36"/>
        <v>4337471.0459344536</v>
      </c>
      <c r="BE55" s="60">
        <f t="shared" si="36"/>
        <v>0</v>
      </c>
      <c r="BF55" s="60">
        <f t="shared" si="36"/>
        <v>0</v>
      </c>
      <c r="BG55" s="60">
        <f t="shared" si="36"/>
        <v>356518.19060187077</v>
      </c>
      <c r="BH55" s="60">
        <f t="shared" si="36"/>
        <v>5968397.6843254799</v>
      </c>
      <c r="BI55" s="60">
        <f t="shared" si="36"/>
        <v>0</v>
      </c>
      <c r="BJ55" s="60">
        <f t="shared" si="36"/>
        <v>3612.1894561873073</v>
      </c>
      <c r="BK55" s="60">
        <f t="shared" si="36"/>
        <v>50184.869702391064</v>
      </c>
      <c r="BL55" s="10"/>
    </row>
    <row r="56" spans="1:64">
      <c r="A56" s="282"/>
      <c r="B56" s="263"/>
      <c r="C56" s="263"/>
      <c r="D56" s="68" t="s">
        <v>654</v>
      </c>
      <c r="E56" s="60">
        <f t="shared" ref="E56" si="37">E15/$BL15</f>
        <v>39517823.573533766</v>
      </c>
      <c r="F56" s="60">
        <f t="shared" ref="F56:BK56" si="38">F15/$BL15</f>
        <v>979216.37609460787</v>
      </c>
      <c r="G56" s="60">
        <f t="shared" si="38"/>
        <v>508820393.91581804</v>
      </c>
      <c r="H56" s="60">
        <f t="shared" si="38"/>
        <v>105248.22221944813</v>
      </c>
      <c r="I56" s="60">
        <f t="shared" si="38"/>
        <v>0</v>
      </c>
      <c r="J56" s="60">
        <f t="shared" si="38"/>
        <v>2175716.062163088</v>
      </c>
      <c r="K56" s="60">
        <f t="shared" si="38"/>
        <v>221999.90147947962</v>
      </c>
      <c r="L56" s="60">
        <f t="shared" si="38"/>
        <v>3258466.0362891201</v>
      </c>
      <c r="M56" s="60">
        <f t="shared" si="38"/>
        <v>142674.96829214317</v>
      </c>
      <c r="N56" s="60">
        <f t="shared" si="38"/>
        <v>82393.346620794444</v>
      </c>
      <c r="O56" s="60">
        <f t="shared" si="38"/>
        <v>54144.294400432693</v>
      </c>
      <c r="P56" s="60">
        <f t="shared" si="38"/>
        <v>54045.422384487742</v>
      </c>
      <c r="Q56" s="60">
        <f t="shared" si="38"/>
        <v>21696.041254720232</v>
      </c>
      <c r="R56" s="60">
        <f t="shared" si="38"/>
        <v>18764.770897938342</v>
      </c>
      <c r="S56" s="60">
        <f t="shared" si="38"/>
        <v>171343.65605676477</v>
      </c>
      <c r="T56" s="60">
        <f t="shared" si="38"/>
        <v>1213547.5888648459</v>
      </c>
      <c r="U56" s="60">
        <f t="shared" si="38"/>
        <v>0</v>
      </c>
      <c r="V56" s="60">
        <f t="shared" si="38"/>
        <v>27039.860615101028</v>
      </c>
      <c r="W56" s="60">
        <f t="shared" si="38"/>
        <v>0</v>
      </c>
      <c r="X56" s="60">
        <f t="shared" si="38"/>
        <v>0</v>
      </c>
      <c r="Y56" s="60">
        <f t="shared" si="38"/>
        <v>107464.82258436274</v>
      </c>
      <c r="Z56" s="60">
        <f t="shared" si="38"/>
        <v>0</v>
      </c>
      <c r="AA56" s="60">
        <f t="shared" si="38"/>
        <v>0</v>
      </c>
      <c r="AB56" s="60">
        <f t="shared" si="38"/>
        <v>12921231.091962768</v>
      </c>
      <c r="AC56" s="60">
        <f t="shared" si="38"/>
        <v>408842.94169978035</v>
      </c>
      <c r="AD56" s="60">
        <f t="shared" si="38"/>
        <v>402382.32615379896</v>
      </c>
      <c r="AE56" s="60">
        <f t="shared" si="38"/>
        <v>5188414.6046248674</v>
      </c>
      <c r="AF56" s="60">
        <f t="shared" si="38"/>
        <v>200424.10293219006</v>
      </c>
      <c r="AG56" s="60">
        <f t="shared" si="38"/>
        <v>198348.73709034009</v>
      </c>
      <c r="AH56" s="60">
        <f t="shared" si="38"/>
        <v>91855610.020986289</v>
      </c>
      <c r="AI56" s="60">
        <f t="shared" si="38"/>
        <v>58775.926270895761</v>
      </c>
      <c r="AJ56" s="60">
        <f t="shared" si="38"/>
        <v>40404.804266698506</v>
      </c>
      <c r="AK56" s="60">
        <f t="shared" si="38"/>
        <v>567631.76153786294</v>
      </c>
      <c r="AL56" s="60">
        <f t="shared" si="38"/>
        <v>0</v>
      </c>
      <c r="AM56" s="60">
        <f t="shared" si="38"/>
        <v>0</v>
      </c>
      <c r="AN56" s="60">
        <f t="shared" si="38"/>
        <v>53973.100721125869</v>
      </c>
      <c r="AO56" s="60">
        <f t="shared" si="38"/>
        <v>0</v>
      </c>
      <c r="AP56" s="60">
        <f t="shared" si="38"/>
        <v>345944.33472950076</v>
      </c>
      <c r="AQ56" s="60">
        <f t="shared" si="38"/>
        <v>0</v>
      </c>
      <c r="AR56" s="60">
        <f t="shared" si="38"/>
        <v>1291386.8154800094</v>
      </c>
      <c r="AS56" s="60">
        <f t="shared" si="38"/>
        <v>0</v>
      </c>
      <c r="AT56" s="60">
        <f t="shared" si="38"/>
        <v>0</v>
      </c>
      <c r="AU56" s="60">
        <f t="shared" si="38"/>
        <v>26702.175786125052</v>
      </c>
      <c r="AV56" s="60">
        <f t="shared" si="38"/>
        <v>0</v>
      </c>
      <c r="AW56" s="60">
        <f t="shared" si="38"/>
        <v>863050315.2827307</v>
      </c>
      <c r="AX56" s="60">
        <f t="shared" si="38"/>
        <v>4064.4190654350159</v>
      </c>
      <c r="AY56" s="60">
        <f t="shared" si="38"/>
        <v>0</v>
      </c>
      <c r="AZ56" s="60">
        <f t="shared" si="38"/>
        <v>205601732.28482762</v>
      </c>
      <c r="BA56" s="60">
        <f t="shared" si="38"/>
        <v>258386.07645807666</v>
      </c>
      <c r="BB56" s="60">
        <f t="shared" si="38"/>
        <v>176145.38354414562</v>
      </c>
      <c r="BC56" s="60">
        <f t="shared" si="38"/>
        <v>3590606.8477576342</v>
      </c>
      <c r="BD56" s="60">
        <f t="shared" si="38"/>
        <v>2981574.3118511345</v>
      </c>
      <c r="BE56" s="60">
        <f t="shared" si="38"/>
        <v>60517.157855312995</v>
      </c>
      <c r="BF56" s="60">
        <f t="shared" si="38"/>
        <v>13911.313668129322</v>
      </c>
      <c r="BG56" s="60">
        <f t="shared" si="38"/>
        <v>215647.57135121693</v>
      </c>
      <c r="BH56" s="60">
        <f t="shared" si="38"/>
        <v>8218092.2797737727</v>
      </c>
      <c r="BI56" s="60">
        <f t="shared" si="38"/>
        <v>0</v>
      </c>
      <c r="BJ56" s="60">
        <f t="shared" si="38"/>
        <v>487.92402277192616</v>
      </c>
      <c r="BK56" s="60">
        <f t="shared" si="38"/>
        <v>33357.731900359133</v>
      </c>
      <c r="BL56" s="10"/>
    </row>
    <row r="57" spans="1:64">
      <c r="A57" s="282"/>
      <c r="B57" s="263"/>
      <c r="C57" s="264"/>
      <c r="D57" s="4" t="s">
        <v>655</v>
      </c>
      <c r="E57" s="6">
        <f t="shared" ref="E57" si="39">E16/$BL16</f>
        <v>77260386.787166312</v>
      </c>
      <c r="F57" s="6">
        <f t="shared" ref="F57:BK57" si="40">F16/$BL16</f>
        <v>207406.6889957769</v>
      </c>
      <c r="G57" s="6">
        <f t="shared" si="40"/>
        <v>105830000.45163934</v>
      </c>
      <c r="H57" s="6">
        <f t="shared" si="40"/>
        <v>72713.573255950483</v>
      </c>
      <c r="I57" s="6">
        <f t="shared" si="40"/>
        <v>3160.1489105728829</v>
      </c>
      <c r="J57" s="6">
        <f t="shared" si="40"/>
        <v>657410.20830456365</v>
      </c>
      <c r="K57" s="6">
        <f t="shared" si="40"/>
        <v>83054.41491544967</v>
      </c>
      <c r="L57" s="6">
        <f t="shared" si="40"/>
        <v>3027371.313763197</v>
      </c>
      <c r="M57" s="6">
        <f t="shared" si="40"/>
        <v>12357.694879131357</v>
      </c>
      <c r="N57" s="6">
        <f t="shared" si="40"/>
        <v>0</v>
      </c>
      <c r="O57" s="6">
        <f t="shared" si="40"/>
        <v>0</v>
      </c>
      <c r="P57" s="6">
        <f t="shared" si="40"/>
        <v>0</v>
      </c>
      <c r="Q57" s="6">
        <f t="shared" si="40"/>
        <v>0</v>
      </c>
      <c r="R57" s="6">
        <f t="shared" si="40"/>
        <v>584.2025995771171</v>
      </c>
      <c r="S57" s="6">
        <f t="shared" si="40"/>
        <v>67363.18503208732</v>
      </c>
      <c r="T57" s="6">
        <f t="shared" si="40"/>
        <v>2006636.7447965778</v>
      </c>
      <c r="U57" s="6">
        <f t="shared" si="40"/>
        <v>0</v>
      </c>
      <c r="V57" s="6">
        <f t="shared" si="40"/>
        <v>55635.721982910873</v>
      </c>
      <c r="W57" s="6">
        <f t="shared" si="40"/>
        <v>0</v>
      </c>
      <c r="X57" s="6">
        <f t="shared" si="40"/>
        <v>0</v>
      </c>
      <c r="Y57" s="6">
        <f t="shared" si="40"/>
        <v>96015.646706140062</v>
      </c>
      <c r="Z57" s="6">
        <f t="shared" si="40"/>
        <v>0</v>
      </c>
      <c r="AA57" s="6">
        <f t="shared" si="40"/>
        <v>0</v>
      </c>
      <c r="AB57" s="6">
        <f t="shared" si="40"/>
        <v>13006647.680907981</v>
      </c>
      <c r="AC57" s="6">
        <f t="shared" si="40"/>
        <v>134878.25662603549</v>
      </c>
      <c r="AD57" s="6">
        <f t="shared" si="40"/>
        <v>128374.93278558151</v>
      </c>
      <c r="AE57" s="6">
        <f t="shared" si="40"/>
        <v>5189087.9069392579</v>
      </c>
      <c r="AF57" s="6">
        <f t="shared" si="40"/>
        <v>45476.782349799199</v>
      </c>
      <c r="AG57" s="6">
        <f t="shared" si="40"/>
        <v>43401.147187023496</v>
      </c>
      <c r="AH57" s="6">
        <f t="shared" si="40"/>
        <v>14902954.378965454</v>
      </c>
      <c r="AI57" s="6">
        <f t="shared" si="40"/>
        <v>30781.895747082948</v>
      </c>
      <c r="AJ57" s="6">
        <f t="shared" si="40"/>
        <v>27801.304871289856</v>
      </c>
      <c r="AK57" s="6">
        <f t="shared" si="40"/>
        <v>0</v>
      </c>
      <c r="AL57" s="6">
        <f t="shared" si="40"/>
        <v>0</v>
      </c>
      <c r="AM57" s="6">
        <f t="shared" si="40"/>
        <v>0</v>
      </c>
      <c r="AN57" s="6">
        <f t="shared" si="40"/>
        <v>56188.110653926342</v>
      </c>
      <c r="AO57" s="6">
        <f t="shared" si="40"/>
        <v>0</v>
      </c>
      <c r="AP57" s="6">
        <f t="shared" si="40"/>
        <v>357428.41884914436</v>
      </c>
      <c r="AQ57" s="6">
        <f t="shared" si="40"/>
        <v>0</v>
      </c>
      <c r="AR57" s="6">
        <f t="shared" si="40"/>
        <v>2903219.2815926829</v>
      </c>
      <c r="AS57" s="6">
        <f t="shared" si="40"/>
        <v>857.04409565933099</v>
      </c>
      <c r="AT57" s="6">
        <f t="shared" si="40"/>
        <v>0</v>
      </c>
      <c r="AU57" s="6">
        <f t="shared" si="40"/>
        <v>53713.355868413404</v>
      </c>
      <c r="AV57" s="6">
        <f t="shared" si="40"/>
        <v>0</v>
      </c>
      <c r="AW57" s="6">
        <f t="shared" si="40"/>
        <v>213117243.50915885</v>
      </c>
      <c r="AX57" s="6">
        <f t="shared" si="40"/>
        <v>14036.494245732278</v>
      </c>
      <c r="AY57" s="6">
        <f t="shared" si="40"/>
        <v>0</v>
      </c>
      <c r="AZ57" s="6">
        <f t="shared" si="40"/>
        <v>189338807.14961454</v>
      </c>
      <c r="BA57" s="6">
        <f t="shared" si="40"/>
        <v>83520.724356144172</v>
      </c>
      <c r="BB57" s="6">
        <f t="shared" si="40"/>
        <v>7785.2014962983367</v>
      </c>
      <c r="BC57" s="6">
        <f t="shared" si="40"/>
        <v>1506669.0411847562</v>
      </c>
      <c r="BD57" s="6">
        <f t="shared" si="40"/>
        <v>739018.53387169144</v>
      </c>
      <c r="BE57" s="6">
        <f t="shared" si="40"/>
        <v>0</v>
      </c>
      <c r="BF57" s="6">
        <f t="shared" si="40"/>
        <v>3364.9565829238381</v>
      </c>
      <c r="BG57" s="6">
        <f t="shared" si="40"/>
        <v>102604.04659183048</v>
      </c>
      <c r="BH57" s="6">
        <f t="shared" si="40"/>
        <v>1207937.6253826767</v>
      </c>
      <c r="BI57" s="6">
        <f t="shared" si="40"/>
        <v>496.03939493448416</v>
      </c>
      <c r="BJ57" s="6">
        <f t="shared" si="40"/>
        <v>221.03201175091232</v>
      </c>
      <c r="BK57" s="6">
        <f t="shared" si="40"/>
        <v>126514.5309186643</v>
      </c>
      <c r="BL57" s="10"/>
    </row>
    <row r="58" spans="1:64">
      <c r="A58" s="282"/>
      <c r="B58" s="263"/>
      <c r="C58" s="266" t="s">
        <v>491</v>
      </c>
      <c r="D58" s="68" t="s">
        <v>656</v>
      </c>
      <c r="E58" s="60">
        <f t="shared" ref="E58" si="41">E17/$BL17</f>
        <v>6031503.314726349</v>
      </c>
      <c r="F58" s="60">
        <f t="shared" ref="F58:BK58" si="42">F17/$BL17</f>
        <v>431423.1762973172</v>
      </c>
      <c r="G58" s="60">
        <f t="shared" si="42"/>
        <v>223545800.76227626</v>
      </c>
      <c r="H58" s="60">
        <f t="shared" si="42"/>
        <v>4075.4421391163214</v>
      </c>
      <c r="I58" s="60">
        <f t="shared" si="42"/>
        <v>8860.2982418842439</v>
      </c>
      <c r="J58" s="60">
        <f t="shared" si="42"/>
        <v>4658983.4099624259</v>
      </c>
      <c r="K58" s="60">
        <f t="shared" si="42"/>
        <v>1505101.867439776</v>
      </c>
      <c r="L58" s="60">
        <f t="shared" si="42"/>
        <v>6991037.8906719387</v>
      </c>
      <c r="M58" s="60">
        <f t="shared" si="42"/>
        <v>591619.00585520244</v>
      </c>
      <c r="N58" s="60">
        <f t="shared" si="42"/>
        <v>462284.80487777165</v>
      </c>
      <c r="O58" s="60">
        <f t="shared" si="42"/>
        <v>2304307.7025680155</v>
      </c>
      <c r="P58" s="60">
        <f t="shared" si="42"/>
        <v>2303752.9608021621</v>
      </c>
      <c r="Q58" s="60">
        <f t="shared" si="42"/>
        <v>359160.51531243575</v>
      </c>
      <c r="R58" s="60">
        <f t="shared" si="42"/>
        <v>329712.05586645182</v>
      </c>
      <c r="S58" s="60">
        <f t="shared" si="42"/>
        <v>2426355.1261533895</v>
      </c>
      <c r="T58" s="60">
        <f t="shared" si="42"/>
        <v>1483703.3103346997</v>
      </c>
      <c r="U58" s="60">
        <f t="shared" si="42"/>
        <v>245135.66592263296</v>
      </c>
      <c r="V58" s="60">
        <f t="shared" si="42"/>
        <v>110950.60303506949</v>
      </c>
      <c r="W58" s="60">
        <f t="shared" si="42"/>
        <v>46310.889361249385</v>
      </c>
      <c r="X58" s="60">
        <f t="shared" si="42"/>
        <v>46266.509120035364</v>
      </c>
      <c r="Y58" s="60">
        <f t="shared" si="42"/>
        <v>52079.901795863465</v>
      </c>
      <c r="Z58" s="60">
        <f t="shared" si="42"/>
        <v>18107.776561421037</v>
      </c>
      <c r="AA58" s="60">
        <f t="shared" si="42"/>
        <v>18071.320630163933</v>
      </c>
      <c r="AB58" s="60">
        <f t="shared" si="42"/>
        <v>8617951.1932129133</v>
      </c>
      <c r="AC58" s="60">
        <f t="shared" si="42"/>
        <v>3504502.8254484157</v>
      </c>
      <c r="AD58" s="60">
        <f t="shared" si="42"/>
        <v>3500193.8498518094</v>
      </c>
      <c r="AE58" s="60">
        <f t="shared" si="42"/>
        <v>2317544.5875319927</v>
      </c>
      <c r="AF58" s="60">
        <f t="shared" si="42"/>
        <v>1069511.916582702</v>
      </c>
      <c r="AG58" s="60">
        <f t="shared" si="42"/>
        <v>1068584.8987476891</v>
      </c>
      <c r="AH58" s="60">
        <f t="shared" si="42"/>
        <v>46083113.243752912</v>
      </c>
      <c r="AI58" s="60">
        <f t="shared" si="42"/>
        <v>98792.664292885209</v>
      </c>
      <c r="AJ58" s="60">
        <f t="shared" si="42"/>
        <v>89576.041644134617</v>
      </c>
      <c r="AK58" s="60">
        <f t="shared" si="42"/>
        <v>0</v>
      </c>
      <c r="AL58" s="60">
        <f t="shared" si="42"/>
        <v>0</v>
      </c>
      <c r="AM58" s="60">
        <f t="shared" si="42"/>
        <v>0</v>
      </c>
      <c r="AN58" s="60">
        <f t="shared" si="42"/>
        <v>48900.85494688795</v>
      </c>
      <c r="AO58" s="60">
        <f t="shared" si="42"/>
        <v>0</v>
      </c>
      <c r="AP58" s="60">
        <f t="shared" si="42"/>
        <v>583378.74427014601</v>
      </c>
      <c r="AQ58" s="60">
        <f t="shared" si="42"/>
        <v>45291.892818738204</v>
      </c>
      <c r="AR58" s="60">
        <f t="shared" si="42"/>
        <v>1001221.699770928</v>
      </c>
      <c r="AS58" s="60">
        <f t="shared" si="42"/>
        <v>225170.43550182704</v>
      </c>
      <c r="AT58" s="60">
        <f t="shared" si="42"/>
        <v>32037.465028484094</v>
      </c>
      <c r="AU58" s="60">
        <f t="shared" si="42"/>
        <v>98165.284541651999</v>
      </c>
      <c r="AV58" s="60">
        <f t="shared" si="42"/>
        <v>21119.608333723198</v>
      </c>
      <c r="AW58" s="60">
        <f t="shared" si="42"/>
        <v>446952111.86434323</v>
      </c>
      <c r="AX58" s="60">
        <f t="shared" si="42"/>
        <v>318974.78756982961</v>
      </c>
      <c r="AY58" s="60">
        <f t="shared" si="42"/>
        <v>0</v>
      </c>
      <c r="AZ58" s="60">
        <f t="shared" si="42"/>
        <v>317601191.17236084</v>
      </c>
      <c r="BA58" s="60">
        <f t="shared" si="42"/>
        <v>310099.53216500918</v>
      </c>
      <c r="BB58" s="60">
        <f t="shared" si="42"/>
        <v>183059.05569606487</v>
      </c>
      <c r="BC58" s="60">
        <f t="shared" si="42"/>
        <v>2284024.0259193233</v>
      </c>
      <c r="BD58" s="60">
        <f t="shared" si="42"/>
        <v>1842892.8274136647</v>
      </c>
      <c r="BE58" s="60">
        <f t="shared" si="42"/>
        <v>58695.205934029545</v>
      </c>
      <c r="BF58" s="60">
        <f t="shared" si="42"/>
        <v>0</v>
      </c>
      <c r="BG58" s="60">
        <f t="shared" si="42"/>
        <v>482550.06037525844</v>
      </c>
      <c r="BH58" s="60">
        <f t="shared" si="42"/>
        <v>7772011.5038094968</v>
      </c>
      <c r="BI58" s="60">
        <f t="shared" si="42"/>
        <v>0</v>
      </c>
      <c r="BJ58" s="60">
        <f t="shared" si="42"/>
        <v>13915.999333019885</v>
      </c>
      <c r="BK58" s="60">
        <f t="shared" si="42"/>
        <v>680.98259010058018</v>
      </c>
      <c r="BL58" s="10"/>
    </row>
    <row r="59" spans="1:64">
      <c r="A59" s="282"/>
      <c r="B59" s="263"/>
      <c r="C59" s="263"/>
      <c r="D59" s="68" t="s">
        <v>657</v>
      </c>
      <c r="E59" s="60">
        <f t="shared" ref="E59" si="43">E18/$BL18</f>
        <v>9892648.4571400899</v>
      </c>
      <c r="F59" s="60">
        <f t="shared" ref="F59:BK59" si="44">F18/$BL18</f>
        <v>480599.95682876988</v>
      </c>
      <c r="G59" s="60">
        <f t="shared" si="44"/>
        <v>271296968.19423813</v>
      </c>
      <c r="H59" s="60">
        <f t="shared" si="44"/>
        <v>4385.8089593856294</v>
      </c>
      <c r="I59" s="60">
        <f t="shared" si="44"/>
        <v>398.50695254083257</v>
      </c>
      <c r="J59" s="60">
        <f t="shared" si="44"/>
        <v>4791494.4959386345</v>
      </c>
      <c r="K59" s="60">
        <f t="shared" si="44"/>
        <v>2307652.9533861834</v>
      </c>
      <c r="L59" s="60">
        <f t="shared" si="44"/>
        <v>5671105.1222108295</v>
      </c>
      <c r="M59" s="60">
        <f t="shared" si="44"/>
        <v>347277.78154204146</v>
      </c>
      <c r="N59" s="60">
        <f t="shared" si="44"/>
        <v>242362.33678114112</v>
      </c>
      <c r="O59" s="60">
        <f t="shared" si="44"/>
        <v>1285178.0342437646</v>
      </c>
      <c r="P59" s="60">
        <f t="shared" si="44"/>
        <v>1284887.1994396274</v>
      </c>
      <c r="Q59" s="60">
        <f t="shared" si="44"/>
        <v>240843.03193990872</v>
      </c>
      <c r="R59" s="60">
        <f t="shared" si="44"/>
        <v>323032.53492832457</v>
      </c>
      <c r="S59" s="60">
        <f t="shared" si="44"/>
        <v>3049444.3824951635</v>
      </c>
      <c r="T59" s="60">
        <f t="shared" si="44"/>
        <v>1154686.3522621186</v>
      </c>
      <c r="U59" s="60">
        <f t="shared" si="44"/>
        <v>245336.8094362065</v>
      </c>
      <c r="V59" s="60">
        <f t="shared" si="44"/>
        <v>242812.55751300973</v>
      </c>
      <c r="W59" s="60">
        <f t="shared" si="44"/>
        <v>172859.94335624433</v>
      </c>
      <c r="X59" s="60">
        <f t="shared" si="44"/>
        <v>172762.81833323912</v>
      </c>
      <c r="Y59" s="60">
        <f t="shared" si="44"/>
        <v>37247.665371545103</v>
      </c>
      <c r="Z59" s="60">
        <f t="shared" si="44"/>
        <v>6999.2560813814243</v>
      </c>
      <c r="AA59" s="60">
        <f t="shared" si="44"/>
        <v>6973.182715621343</v>
      </c>
      <c r="AB59" s="60">
        <f t="shared" si="44"/>
        <v>8434459.8768180143</v>
      </c>
      <c r="AC59" s="60">
        <f t="shared" si="44"/>
        <v>3425782.1481788852</v>
      </c>
      <c r="AD59" s="60">
        <f t="shared" si="44"/>
        <v>3421564.9182404764</v>
      </c>
      <c r="AE59" s="60">
        <f t="shared" si="44"/>
        <v>2106971.4269237835</v>
      </c>
      <c r="AF59" s="60">
        <f t="shared" si="44"/>
        <v>848296.1035124833</v>
      </c>
      <c r="AG59" s="60">
        <f t="shared" si="44"/>
        <v>847453.31494171382</v>
      </c>
      <c r="AH59" s="60">
        <f t="shared" si="44"/>
        <v>44393129.6735631</v>
      </c>
      <c r="AI59" s="60">
        <f t="shared" si="44"/>
        <v>308501.50664119545</v>
      </c>
      <c r="AJ59" s="60">
        <f t="shared" si="44"/>
        <v>299622.88070648286</v>
      </c>
      <c r="AK59" s="60">
        <f t="shared" si="44"/>
        <v>927115.70725923951</v>
      </c>
      <c r="AL59" s="60">
        <f t="shared" si="44"/>
        <v>24056.471605264171</v>
      </c>
      <c r="AM59" s="60">
        <f t="shared" si="44"/>
        <v>23871.048463812323</v>
      </c>
      <c r="AN59" s="60">
        <f t="shared" si="44"/>
        <v>38095.563837410562</v>
      </c>
      <c r="AO59" s="60">
        <f t="shared" si="44"/>
        <v>1310.645833067724</v>
      </c>
      <c r="AP59" s="60">
        <f t="shared" si="44"/>
        <v>427918.44163748121</v>
      </c>
      <c r="AQ59" s="60">
        <f t="shared" si="44"/>
        <v>31804.159306640213</v>
      </c>
      <c r="AR59" s="60">
        <f t="shared" si="44"/>
        <v>1065187.5545466607</v>
      </c>
      <c r="AS59" s="60">
        <f t="shared" si="44"/>
        <v>96011.016942592993</v>
      </c>
      <c r="AT59" s="60">
        <f t="shared" si="44"/>
        <v>14821.370183171615</v>
      </c>
      <c r="AU59" s="60">
        <f t="shared" si="44"/>
        <v>71446.558686980032</v>
      </c>
      <c r="AV59" s="60">
        <f t="shared" si="44"/>
        <v>29900.74891264928</v>
      </c>
      <c r="AW59" s="60">
        <f t="shared" si="44"/>
        <v>535800716.4301756</v>
      </c>
      <c r="AX59" s="60">
        <f t="shared" si="44"/>
        <v>277450.89169352362</v>
      </c>
      <c r="AY59" s="60">
        <f t="shared" si="44"/>
        <v>0</v>
      </c>
      <c r="AZ59" s="60">
        <f t="shared" si="44"/>
        <v>562881491.94471335</v>
      </c>
      <c r="BA59" s="60">
        <f t="shared" si="44"/>
        <v>245014.28029821478</v>
      </c>
      <c r="BB59" s="60">
        <f t="shared" si="44"/>
        <v>19861.683520329385</v>
      </c>
      <c r="BC59" s="60">
        <f t="shared" si="44"/>
        <v>2780757.060073826</v>
      </c>
      <c r="BD59" s="60">
        <f t="shared" si="44"/>
        <v>1808014.5372653932</v>
      </c>
      <c r="BE59" s="60">
        <f t="shared" si="44"/>
        <v>168522.98891607948</v>
      </c>
      <c r="BF59" s="60">
        <f t="shared" si="44"/>
        <v>134934.33232266296</v>
      </c>
      <c r="BG59" s="60">
        <f t="shared" si="44"/>
        <v>735755.05511358951</v>
      </c>
      <c r="BH59" s="60">
        <f t="shared" si="44"/>
        <v>16384495.599786256</v>
      </c>
      <c r="BI59" s="60">
        <f t="shared" si="44"/>
        <v>0</v>
      </c>
      <c r="BJ59" s="60">
        <f t="shared" si="44"/>
        <v>0</v>
      </c>
      <c r="BK59" s="60">
        <f t="shared" si="44"/>
        <v>4329.3359592239349</v>
      </c>
      <c r="BL59" s="10"/>
    </row>
    <row r="60" spans="1:64">
      <c r="A60" s="282"/>
      <c r="B60" s="263"/>
      <c r="C60" s="263"/>
      <c r="D60" s="68" t="s">
        <v>658</v>
      </c>
      <c r="E60" s="60">
        <f t="shared" ref="E60" si="45">E19/$BL19</f>
        <v>19246289.360290844</v>
      </c>
      <c r="F60" s="60">
        <f t="shared" ref="F60:BK60" si="46">F19/$BL19</f>
        <v>474988.72423359047</v>
      </c>
      <c r="G60" s="60">
        <f t="shared" si="46"/>
        <v>265197729.6842598</v>
      </c>
      <c r="H60" s="60">
        <f t="shared" si="46"/>
        <v>24879.32980431019</v>
      </c>
      <c r="I60" s="60">
        <f t="shared" si="46"/>
        <v>74486.945572552358</v>
      </c>
      <c r="J60" s="60">
        <f t="shared" si="46"/>
        <v>4036709.7119834581</v>
      </c>
      <c r="K60" s="60">
        <f t="shared" si="46"/>
        <v>1309876.1217558885</v>
      </c>
      <c r="L60" s="60">
        <f t="shared" si="46"/>
        <v>5502417.5868310062</v>
      </c>
      <c r="M60" s="60">
        <f t="shared" si="46"/>
        <v>267669.58946849685</v>
      </c>
      <c r="N60" s="60">
        <f t="shared" si="46"/>
        <v>165874.86411212324</v>
      </c>
      <c r="O60" s="60">
        <f t="shared" si="46"/>
        <v>954274.20133263408</v>
      </c>
      <c r="P60" s="60">
        <f t="shared" si="46"/>
        <v>954075.15149569954</v>
      </c>
      <c r="Q60" s="60">
        <f t="shared" si="46"/>
        <v>140226.78251296858</v>
      </c>
      <c r="R60" s="60">
        <f t="shared" si="46"/>
        <v>189997.05550795997</v>
      </c>
      <c r="S60" s="60">
        <f t="shared" si="46"/>
        <v>2152544.3182750526</v>
      </c>
      <c r="T60" s="60">
        <f t="shared" si="46"/>
        <v>970031.96261957882</v>
      </c>
      <c r="U60" s="60">
        <f t="shared" si="46"/>
        <v>74977.183353037923</v>
      </c>
      <c r="V60" s="60">
        <f t="shared" si="46"/>
        <v>183313.75387902942</v>
      </c>
      <c r="W60" s="60">
        <f t="shared" si="46"/>
        <v>37345.881068426061</v>
      </c>
      <c r="X60" s="60">
        <f t="shared" si="46"/>
        <v>37272.555566874449</v>
      </c>
      <c r="Y60" s="60">
        <f t="shared" si="46"/>
        <v>34198.994421980518</v>
      </c>
      <c r="Z60" s="60">
        <f t="shared" si="46"/>
        <v>5386.7549534479103</v>
      </c>
      <c r="AA60" s="60">
        <f t="shared" si="46"/>
        <v>5362.8156573525248</v>
      </c>
      <c r="AB60" s="60">
        <f t="shared" si="46"/>
        <v>7490331.2034838498</v>
      </c>
      <c r="AC60" s="60">
        <f t="shared" si="46"/>
        <v>2406790.080936593</v>
      </c>
      <c r="AD60" s="60">
        <f t="shared" si="46"/>
        <v>2403044.915334851</v>
      </c>
      <c r="AE60" s="60">
        <f t="shared" si="46"/>
        <v>1731120.5994382277</v>
      </c>
      <c r="AF60" s="60">
        <f t="shared" si="46"/>
        <v>593697.7642091111</v>
      </c>
      <c r="AG60" s="60">
        <f t="shared" si="46"/>
        <v>593005.31596933573</v>
      </c>
      <c r="AH60" s="60">
        <f t="shared" si="46"/>
        <v>46825193.560599178</v>
      </c>
      <c r="AI60" s="60">
        <f t="shared" si="46"/>
        <v>776821.50971477083</v>
      </c>
      <c r="AJ60" s="60">
        <f t="shared" si="46"/>
        <v>767456.47100265091</v>
      </c>
      <c r="AK60" s="60">
        <f t="shared" si="46"/>
        <v>0</v>
      </c>
      <c r="AL60" s="60">
        <f t="shared" si="46"/>
        <v>0</v>
      </c>
      <c r="AM60" s="60">
        <f t="shared" si="46"/>
        <v>0</v>
      </c>
      <c r="AN60" s="60">
        <f t="shared" si="46"/>
        <v>93534.842464153073</v>
      </c>
      <c r="AO60" s="60">
        <f t="shared" si="46"/>
        <v>478.29339537369503</v>
      </c>
      <c r="AP60" s="60">
        <f t="shared" si="46"/>
        <v>415709.30540510104</v>
      </c>
      <c r="AQ60" s="60">
        <f t="shared" si="46"/>
        <v>3101.1066211101065</v>
      </c>
      <c r="AR60" s="60">
        <f t="shared" si="46"/>
        <v>874016.13379446184</v>
      </c>
      <c r="AS60" s="60">
        <f t="shared" si="46"/>
        <v>44647.123914829404</v>
      </c>
      <c r="AT60" s="60">
        <f t="shared" si="46"/>
        <v>2893.6010673102487</v>
      </c>
      <c r="AU60" s="60">
        <f t="shared" si="46"/>
        <v>79071.952622447483</v>
      </c>
      <c r="AV60" s="60">
        <f t="shared" si="46"/>
        <v>13707.636942156119</v>
      </c>
      <c r="AW60" s="60">
        <f t="shared" si="46"/>
        <v>413830312.85837913</v>
      </c>
      <c r="AX60" s="60">
        <f t="shared" si="46"/>
        <v>15383.79609870487</v>
      </c>
      <c r="AY60" s="60">
        <f t="shared" si="46"/>
        <v>0</v>
      </c>
      <c r="AZ60" s="60">
        <f t="shared" si="46"/>
        <v>426700918.12529719</v>
      </c>
      <c r="BA60" s="60">
        <f t="shared" si="46"/>
        <v>121967.4151473411</v>
      </c>
      <c r="BB60" s="60">
        <f t="shared" si="46"/>
        <v>0</v>
      </c>
      <c r="BC60" s="60">
        <f t="shared" si="46"/>
        <v>3913184.211252857</v>
      </c>
      <c r="BD60" s="60">
        <f t="shared" si="46"/>
        <v>2176224.1642893804</v>
      </c>
      <c r="BE60" s="60">
        <f t="shared" si="46"/>
        <v>0</v>
      </c>
      <c r="BF60" s="60">
        <f t="shared" si="46"/>
        <v>77024.871159576418</v>
      </c>
      <c r="BG60" s="60">
        <f t="shared" si="46"/>
        <v>546839.20289042988</v>
      </c>
      <c r="BH60" s="60">
        <f t="shared" si="46"/>
        <v>8114799.1112044826</v>
      </c>
      <c r="BI60" s="60">
        <f t="shared" si="46"/>
        <v>15391.629357786775</v>
      </c>
      <c r="BJ60" s="60">
        <f t="shared" si="46"/>
        <v>12552.880769949215</v>
      </c>
      <c r="BK60" s="60">
        <f t="shared" si="46"/>
        <v>9182.6159454299759</v>
      </c>
      <c r="BL60" s="10"/>
    </row>
    <row r="61" spans="1:64">
      <c r="A61" s="282"/>
      <c r="B61" s="263"/>
      <c r="C61" s="263"/>
      <c r="D61" s="68" t="s">
        <v>659</v>
      </c>
      <c r="E61" s="60">
        <f t="shared" ref="E61" si="47">E20/$BL20</f>
        <v>17450915.560855776</v>
      </c>
      <c r="F61" s="60">
        <f t="shared" ref="F61:BK61" si="48">F20/$BL20</f>
        <v>451257.05161574687</v>
      </c>
      <c r="G61" s="60">
        <f t="shared" si="48"/>
        <v>241926366.7656602</v>
      </c>
      <c r="H61" s="60">
        <f t="shared" si="48"/>
        <v>26493.948737574327</v>
      </c>
      <c r="I61" s="60">
        <f t="shared" si="48"/>
        <v>67550.886198155364</v>
      </c>
      <c r="J61" s="60">
        <f t="shared" si="48"/>
        <v>3422890.2558797705</v>
      </c>
      <c r="K61" s="60">
        <f t="shared" si="48"/>
        <v>1264726.4789611998</v>
      </c>
      <c r="L61" s="60">
        <f t="shared" si="48"/>
        <v>4411021.1786269266</v>
      </c>
      <c r="M61" s="60">
        <f t="shared" si="48"/>
        <v>257466.30243480508</v>
      </c>
      <c r="N61" s="60">
        <f t="shared" si="48"/>
        <v>175862.41063020693</v>
      </c>
      <c r="O61" s="60">
        <f t="shared" si="48"/>
        <v>1048609.8040174451</v>
      </c>
      <c r="P61" s="60">
        <f t="shared" si="48"/>
        <v>1048398.7691246889</v>
      </c>
      <c r="Q61" s="60">
        <f t="shared" si="48"/>
        <v>155161.49425925012</v>
      </c>
      <c r="R61" s="60">
        <f t="shared" si="48"/>
        <v>185834.10353360334</v>
      </c>
      <c r="S61" s="60">
        <f t="shared" si="48"/>
        <v>2021312.3545722815</v>
      </c>
      <c r="T61" s="60">
        <f t="shared" si="48"/>
        <v>1059827.8957398911</v>
      </c>
      <c r="U61" s="60">
        <f t="shared" si="48"/>
        <v>196353.38739651203</v>
      </c>
      <c r="V61" s="60">
        <f t="shared" si="48"/>
        <v>165194.8259450474</v>
      </c>
      <c r="W61" s="60">
        <f t="shared" si="48"/>
        <v>78058.69872308604</v>
      </c>
      <c r="X61" s="60">
        <f t="shared" si="48"/>
        <v>77992.620792708025</v>
      </c>
      <c r="Y61" s="60">
        <f t="shared" si="48"/>
        <v>52936.628856426883</v>
      </c>
      <c r="Z61" s="60">
        <f t="shared" si="48"/>
        <v>11078.100799940932</v>
      </c>
      <c r="AA61" s="60">
        <f t="shared" si="48"/>
        <v>11041.045159741432</v>
      </c>
      <c r="AB61" s="60">
        <f t="shared" si="48"/>
        <v>7082996.3084427146</v>
      </c>
      <c r="AC61" s="60">
        <f t="shared" si="48"/>
        <v>2571334.3346818532</v>
      </c>
      <c r="AD61" s="60">
        <f t="shared" si="48"/>
        <v>2567792.8365276316</v>
      </c>
      <c r="AE61" s="60">
        <f t="shared" si="48"/>
        <v>2116995.1033717566</v>
      </c>
      <c r="AF61" s="60">
        <f t="shared" si="48"/>
        <v>765999.07994598616</v>
      </c>
      <c r="AG61" s="60">
        <f t="shared" si="48"/>
        <v>765152.28190463746</v>
      </c>
      <c r="AH61" s="60">
        <f t="shared" si="48"/>
        <v>42457850.12629091</v>
      </c>
      <c r="AI61" s="60">
        <f t="shared" si="48"/>
        <v>735802.59229574434</v>
      </c>
      <c r="AJ61" s="60">
        <f t="shared" si="48"/>
        <v>727311.02227048611</v>
      </c>
      <c r="AK61" s="60">
        <f t="shared" si="48"/>
        <v>0</v>
      </c>
      <c r="AL61" s="60">
        <f t="shared" si="48"/>
        <v>0</v>
      </c>
      <c r="AM61" s="60">
        <f t="shared" si="48"/>
        <v>0</v>
      </c>
      <c r="AN61" s="60">
        <f t="shared" si="48"/>
        <v>48567.996825448914</v>
      </c>
      <c r="AO61" s="60">
        <f t="shared" si="48"/>
        <v>2180.4535245688103</v>
      </c>
      <c r="AP61" s="60">
        <f t="shared" si="48"/>
        <v>416114.90156938974</v>
      </c>
      <c r="AQ61" s="60">
        <f t="shared" si="48"/>
        <v>0</v>
      </c>
      <c r="AR61" s="60">
        <f t="shared" si="48"/>
        <v>810670.89389639616</v>
      </c>
      <c r="AS61" s="60">
        <f t="shared" si="48"/>
        <v>109276.24812572662</v>
      </c>
      <c r="AT61" s="60">
        <f t="shared" si="48"/>
        <v>2428.901904827223</v>
      </c>
      <c r="AU61" s="60">
        <f t="shared" si="48"/>
        <v>64216.417034085986</v>
      </c>
      <c r="AV61" s="60">
        <f t="shared" si="48"/>
        <v>19537.30209712758</v>
      </c>
      <c r="AW61" s="60">
        <f t="shared" si="48"/>
        <v>409802432.26762724</v>
      </c>
      <c r="AX61" s="60">
        <f t="shared" si="48"/>
        <v>23671.588036430061</v>
      </c>
      <c r="AY61" s="60">
        <f t="shared" si="48"/>
        <v>0</v>
      </c>
      <c r="AZ61" s="60">
        <f t="shared" si="48"/>
        <v>470960679.13491327</v>
      </c>
      <c r="BA61" s="60">
        <f t="shared" si="48"/>
        <v>162099.32133167572</v>
      </c>
      <c r="BB61" s="60">
        <f t="shared" si="48"/>
        <v>0</v>
      </c>
      <c r="BC61" s="60">
        <f t="shared" si="48"/>
        <v>2944040.5291970903</v>
      </c>
      <c r="BD61" s="60">
        <f t="shared" si="48"/>
        <v>2552806.7441942324</v>
      </c>
      <c r="BE61" s="60">
        <f t="shared" si="48"/>
        <v>0</v>
      </c>
      <c r="BF61" s="60">
        <f t="shared" si="48"/>
        <v>0</v>
      </c>
      <c r="BG61" s="60">
        <f t="shared" si="48"/>
        <v>723333.00334778032</v>
      </c>
      <c r="BH61" s="60">
        <f t="shared" si="48"/>
        <v>855031.14973384491</v>
      </c>
      <c r="BI61" s="60">
        <f t="shared" si="48"/>
        <v>0</v>
      </c>
      <c r="BJ61" s="60">
        <f t="shared" si="48"/>
        <v>3842.7520876904077</v>
      </c>
      <c r="BK61" s="60">
        <f t="shared" si="48"/>
        <v>3566.7132583435696</v>
      </c>
      <c r="BL61" s="10"/>
    </row>
    <row r="62" spans="1:64" ht="13.5" thickBot="1">
      <c r="A62" s="283"/>
      <c r="B62" s="265"/>
      <c r="C62" s="265"/>
      <c r="D62" s="3" t="s">
        <v>660</v>
      </c>
      <c r="E62" s="9">
        <f t="shared" ref="E62" si="49">E21/$BL21</f>
        <v>18486705.425673679</v>
      </c>
      <c r="F62" s="9">
        <f t="shared" ref="F62:BK62" si="50">F21/$BL21</f>
        <v>536334.43096481322</v>
      </c>
      <c r="G62" s="9">
        <f t="shared" si="50"/>
        <v>280941703.87595743</v>
      </c>
      <c r="H62" s="9">
        <f t="shared" si="50"/>
        <v>61004.081831481621</v>
      </c>
      <c r="I62" s="9">
        <f t="shared" si="50"/>
        <v>61493.711101869238</v>
      </c>
      <c r="J62" s="9">
        <f t="shared" si="50"/>
        <v>2540128.8598199664</v>
      </c>
      <c r="K62" s="9">
        <f t="shared" si="50"/>
        <v>750337.61003645137</v>
      </c>
      <c r="L62" s="9">
        <f t="shared" si="50"/>
        <v>5075064.5538826119</v>
      </c>
      <c r="M62" s="9">
        <f t="shared" si="50"/>
        <v>241885.7657798703</v>
      </c>
      <c r="N62" s="9">
        <f t="shared" si="50"/>
        <v>147997.07153304198</v>
      </c>
      <c r="O62" s="9">
        <f t="shared" si="50"/>
        <v>976914.11146145756</v>
      </c>
      <c r="P62" s="9">
        <f t="shared" si="50"/>
        <v>976736.51497561787</v>
      </c>
      <c r="Q62" s="9">
        <f t="shared" si="50"/>
        <v>146656.15460462146</v>
      </c>
      <c r="R62" s="9">
        <f t="shared" si="50"/>
        <v>198368.76172889277</v>
      </c>
      <c r="S62" s="9">
        <f t="shared" si="50"/>
        <v>2081850.6767499852</v>
      </c>
      <c r="T62" s="9">
        <f t="shared" si="50"/>
        <v>1712554.6005492313</v>
      </c>
      <c r="U62" s="9">
        <f t="shared" si="50"/>
        <v>317044.24980968382</v>
      </c>
      <c r="V62" s="9">
        <f t="shared" si="50"/>
        <v>178546.65000513839</v>
      </c>
      <c r="W62" s="9">
        <f t="shared" si="50"/>
        <v>0</v>
      </c>
      <c r="X62" s="9">
        <f t="shared" si="50"/>
        <v>0</v>
      </c>
      <c r="Y62" s="9">
        <f t="shared" si="50"/>
        <v>4566.0986396110666</v>
      </c>
      <c r="Z62" s="9">
        <f t="shared" si="50"/>
        <v>0</v>
      </c>
      <c r="AA62" s="9">
        <f t="shared" si="50"/>
        <v>0</v>
      </c>
      <c r="AB62" s="9">
        <f t="shared" si="50"/>
        <v>4289104.5356869251</v>
      </c>
      <c r="AC62" s="9">
        <f t="shared" si="50"/>
        <v>1294990.9540014691</v>
      </c>
      <c r="AD62" s="9">
        <f t="shared" si="50"/>
        <v>1292846.4017336257</v>
      </c>
      <c r="AE62" s="9">
        <f t="shared" si="50"/>
        <v>651243.14728026069</v>
      </c>
      <c r="AF62" s="9">
        <f t="shared" si="50"/>
        <v>210262.80091770284</v>
      </c>
      <c r="AG62" s="9">
        <f t="shared" si="50"/>
        <v>210002.30365879071</v>
      </c>
      <c r="AH62" s="9">
        <f t="shared" si="50"/>
        <v>49099494.276303299</v>
      </c>
      <c r="AI62" s="9">
        <f t="shared" si="50"/>
        <v>856061.63324875548</v>
      </c>
      <c r="AJ62" s="9">
        <f t="shared" si="50"/>
        <v>846241.73439349479</v>
      </c>
      <c r="AK62" s="9">
        <f t="shared" si="50"/>
        <v>0</v>
      </c>
      <c r="AL62" s="9">
        <f t="shared" si="50"/>
        <v>0</v>
      </c>
      <c r="AM62" s="9">
        <f t="shared" si="50"/>
        <v>0</v>
      </c>
      <c r="AN62" s="9">
        <f t="shared" si="50"/>
        <v>27011.520416167688</v>
      </c>
      <c r="AO62" s="9">
        <f t="shared" si="50"/>
        <v>0</v>
      </c>
      <c r="AP62" s="9">
        <f t="shared" si="50"/>
        <v>377651.83795965649</v>
      </c>
      <c r="AQ62" s="9">
        <f t="shared" si="50"/>
        <v>0</v>
      </c>
      <c r="AR62" s="9">
        <f t="shared" si="50"/>
        <v>1310900.5292192758</v>
      </c>
      <c r="AS62" s="9">
        <f t="shared" si="50"/>
        <v>132509.31238913169</v>
      </c>
      <c r="AT62" s="9">
        <f t="shared" si="50"/>
        <v>13357.194347520453</v>
      </c>
      <c r="AU62" s="9">
        <f t="shared" si="50"/>
        <v>92587.412324691337</v>
      </c>
      <c r="AV62" s="9">
        <f t="shared" si="50"/>
        <v>14318.078937188458</v>
      </c>
      <c r="AW62" s="9">
        <f t="shared" si="50"/>
        <v>187240176.68517786</v>
      </c>
      <c r="AX62" s="9">
        <f t="shared" si="50"/>
        <v>288.2947740806116</v>
      </c>
      <c r="AY62" s="9">
        <f t="shared" si="50"/>
        <v>0</v>
      </c>
      <c r="AZ62" s="9">
        <f t="shared" si="50"/>
        <v>555607973.49299574</v>
      </c>
      <c r="BA62" s="9">
        <f t="shared" si="50"/>
        <v>151021.19769410929</v>
      </c>
      <c r="BB62" s="9">
        <f t="shared" si="50"/>
        <v>0</v>
      </c>
      <c r="BC62" s="9">
        <f t="shared" si="50"/>
        <v>3643321.2111232909</v>
      </c>
      <c r="BD62" s="9">
        <f t="shared" si="50"/>
        <v>4466208.4965651119</v>
      </c>
      <c r="BE62" s="9">
        <f t="shared" si="50"/>
        <v>49774.128557761069</v>
      </c>
      <c r="BF62" s="9">
        <f t="shared" si="50"/>
        <v>1892.9158750677179</v>
      </c>
      <c r="BG62" s="9">
        <f t="shared" si="50"/>
        <v>423375.8347181452</v>
      </c>
      <c r="BH62" s="9">
        <f t="shared" si="50"/>
        <v>906208.35461793491</v>
      </c>
      <c r="BI62" s="9">
        <f t="shared" si="50"/>
        <v>0</v>
      </c>
      <c r="BJ62" s="9">
        <f t="shared" si="50"/>
        <v>0</v>
      </c>
      <c r="BK62" s="9">
        <f t="shared" si="50"/>
        <v>27848.179259694094</v>
      </c>
      <c r="BL62" s="10"/>
    </row>
    <row r="63" spans="1:64">
      <c r="A63" s="281" t="s">
        <v>661</v>
      </c>
      <c r="B63" s="262" t="s">
        <v>639</v>
      </c>
      <c r="C63" s="262" t="s">
        <v>485</v>
      </c>
      <c r="D63" s="68" t="s">
        <v>662</v>
      </c>
      <c r="E63" s="60">
        <f t="shared" ref="E63" si="51">E22/$BL22</f>
        <v>956869056.49179113</v>
      </c>
      <c r="F63" s="60">
        <f t="shared" ref="F63:BK63" si="52">F22/$BL22</f>
        <v>0</v>
      </c>
      <c r="G63" s="60">
        <f t="shared" si="52"/>
        <v>0</v>
      </c>
      <c r="H63" s="60">
        <f t="shared" si="52"/>
        <v>36366.21714765943</v>
      </c>
      <c r="I63" s="60">
        <f t="shared" si="52"/>
        <v>0</v>
      </c>
      <c r="J63" s="60">
        <f t="shared" si="52"/>
        <v>1809890.8407889579</v>
      </c>
      <c r="K63" s="60">
        <f t="shared" si="52"/>
        <v>1338429.7404851557</v>
      </c>
      <c r="L63" s="60">
        <f t="shared" si="52"/>
        <v>4106684.1998579223</v>
      </c>
      <c r="M63" s="60">
        <f t="shared" si="52"/>
        <v>142419.21880015489</v>
      </c>
      <c r="N63" s="60">
        <f t="shared" si="52"/>
        <v>66445.561102783322</v>
      </c>
      <c r="O63" s="60">
        <f t="shared" si="52"/>
        <v>56673.331443476054</v>
      </c>
      <c r="P63" s="60">
        <f t="shared" si="52"/>
        <v>56593.596770152712</v>
      </c>
      <c r="Q63" s="60">
        <f t="shared" si="52"/>
        <v>70915.618639992346</v>
      </c>
      <c r="R63" s="60">
        <f t="shared" si="52"/>
        <v>64018.740883371465</v>
      </c>
      <c r="S63" s="60">
        <f t="shared" si="52"/>
        <v>1205632.2367189082</v>
      </c>
      <c r="T63" s="60">
        <f t="shared" si="52"/>
        <v>969927.44230345997</v>
      </c>
      <c r="U63" s="60">
        <f t="shared" si="52"/>
        <v>16634.67423454185</v>
      </c>
      <c r="V63" s="60">
        <f t="shared" si="52"/>
        <v>22813.512705527624</v>
      </c>
      <c r="W63" s="60">
        <f t="shared" si="52"/>
        <v>0</v>
      </c>
      <c r="X63" s="60">
        <f t="shared" si="52"/>
        <v>0</v>
      </c>
      <c r="Y63" s="60">
        <f t="shared" si="52"/>
        <v>29284.380942722961</v>
      </c>
      <c r="Z63" s="60">
        <f t="shared" si="52"/>
        <v>0</v>
      </c>
      <c r="AA63" s="60">
        <f t="shared" si="52"/>
        <v>0</v>
      </c>
      <c r="AB63" s="60">
        <f t="shared" si="52"/>
        <v>4867140.9298604438</v>
      </c>
      <c r="AC63" s="60">
        <f t="shared" si="52"/>
        <v>1014367.5265821045</v>
      </c>
      <c r="AD63" s="60">
        <f t="shared" si="52"/>
        <v>1011933.9561171744</v>
      </c>
      <c r="AE63" s="60">
        <f t="shared" si="52"/>
        <v>1379985.5743796215</v>
      </c>
      <c r="AF63" s="60">
        <f t="shared" si="52"/>
        <v>280557.14526623586</v>
      </c>
      <c r="AG63" s="60">
        <f t="shared" si="52"/>
        <v>280005.15103648399</v>
      </c>
      <c r="AH63" s="60">
        <f t="shared" si="52"/>
        <v>45305562.747958489</v>
      </c>
      <c r="AI63" s="60">
        <f t="shared" si="52"/>
        <v>2077569.0936520377</v>
      </c>
      <c r="AJ63" s="60">
        <f t="shared" si="52"/>
        <v>2068507.9811024461</v>
      </c>
      <c r="AK63" s="60">
        <f t="shared" si="52"/>
        <v>1162606.6478477339</v>
      </c>
      <c r="AL63" s="60">
        <f t="shared" si="52"/>
        <v>49990.36273621166</v>
      </c>
      <c r="AM63" s="60">
        <f t="shared" si="52"/>
        <v>49757.841406642117</v>
      </c>
      <c r="AN63" s="60">
        <f t="shared" si="52"/>
        <v>88317.861282268685</v>
      </c>
      <c r="AO63" s="60">
        <f t="shared" si="52"/>
        <v>0</v>
      </c>
      <c r="AP63" s="60">
        <f t="shared" si="52"/>
        <v>373217.94996237673</v>
      </c>
      <c r="AQ63" s="60">
        <f t="shared" si="52"/>
        <v>9653.7838565642487</v>
      </c>
      <c r="AR63" s="60">
        <f t="shared" si="52"/>
        <v>2132453.5293477476</v>
      </c>
      <c r="AS63" s="60">
        <f t="shared" si="52"/>
        <v>3972.2050803251263</v>
      </c>
      <c r="AT63" s="60">
        <f t="shared" si="52"/>
        <v>3285.8976080576781</v>
      </c>
      <c r="AU63" s="60">
        <f t="shared" si="52"/>
        <v>27157.438674361358</v>
      </c>
      <c r="AV63" s="60">
        <f t="shared" si="52"/>
        <v>0</v>
      </c>
      <c r="AW63" s="60">
        <f t="shared" si="52"/>
        <v>844281271.7237612</v>
      </c>
      <c r="AX63" s="60">
        <f t="shared" si="52"/>
        <v>3104.3015110545175</v>
      </c>
      <c r="AY63" s="60">
        <f t="shared" si="52"/>
        <v>0</v>
      </c>
      <c r="AZ63" s="60">
        <f t="shared" si="52"/>
        <v>218583143.77217525</v>
      </c>
      <c r="BA63" s="60">
        <f t="shared" si="52"/>
        <v>646866.86390925455</v>
      </c>
      <c r="BB63" s="60">
        <f t="shared" si="52"/>
        <v>559433.60640038445</v>
      </c>
      <c r="BC63" s="60">
        <f t="shared" si="52"/>
        <v>3171452.6024896079</v>
      </c>
      <c r="BD63" s="60">
        <f t="shared" si="52"/>
        <v>2054305.9460033113</v>
      </c>
      <c r="BE63" s="60">
        <f t="shared" si="52"/>
        <v>0</v>
      </c>
      <c r="BF63" s="60">
        <f t="shared" si="52"/>
        <v>0</v>
      </c>
      <c r="BG63" s="60">
        <f t="shared" si="52"/>
        <v>1599712.8801108678</v>
      </c>
      <c r="BH63" s="60">
        <f t="shared" si="52"/>
        <v>13999676.890467897</v>
      </c>
      <c r="BI63" s="60">
        <f t="shared" si="52"/>
        <v>0</v>
      </c>
      <c r="BJ63" s="60">
        <f t="shared" si="52"/>
        <v>11651.479452370182</v>
      </c>
      <c r="BK63" s="60">
        <f t="shared" si="52"/>
        <v>60500.492633168382</v>
      </c>
      <c r="BL63" s="10"/>
    </row>
    <row r="64" spans="1:64">
      <c r="A64" s="282"/>
      <c r="B64" s="263"/>
      <c r="C64" s="263"/>
      <c r="D64" s="68" t="s">
        <v>663</v>
      </c>
      <c r="E64" s="60">
        <f t="shared" ref="E64" si="53">E23/$BL23</f>
        <v>832037981.66258764</v>
      </c>
      <c r="F64" s="60">
        <f t="shared" ref="F64:BK64" si="54">F23/$BL23</f>
        <v>0</v>
      </c>
      <c r="G64" s="60">
        <f t="shared" si="54"/>
        <v>0</v>
      </c>
      <c r="H64" s="60">
        <f t="shared" si="54"/>
        <v>137736.80485543513</v>
      </c>
      <c r="I64" s="60">
        <f t="shared" si="54"/>
        <v>0</v>
      </c>
      <c r="J64" s="60">
        <f t="shared" si="54"/>
        <v>558967.7610125012</v>
      </c>
      <c r="K64" s="60">
        <f t="shared" si="54"/>
        <v>552376.73653109779</v>
      </c>
      <c r="L64" s="60">
        <f t="shared" si="54"/>
        <v>7227498.2657612655</v>
      </c>
      <c r="M64" s="60">
        <f t="shared" si="54"/>
        <v>63448.99666730372</v>
      </c>
      <c r="N64" s="60">
        <f t="shared" si="54"/>
        <v>0</v>
      </c>
      <c r="O64" s="60">
        <f t="shared" si="54"/>
        <v>67318.233854500621</v>
      </c>
      <c r="P64" s="60">
        <f t="shared" si="54"/>
        <v>67318.233854500621</v>
      </c>
      <c r="Q64" s="60">
        <f t="shared" si="54"/>
        <v>16628.173652593876</v>
      </c>
      <c r="R64" s="60">
        <f t="shared" si="54"/>
        <v>48368.27077046068</v>
      </c>
      <c r="S64" s="60">
        <f t="shared" si="54"/>
        <v>857020.55604389694</v>
      </c>
      <c r="T64" s="60">
        <f t="shared" si="54"/>
        <v>1468124.7428153115</v>
      </c>
      <c r="U64" s="60">
        <f t="shared" si="54"/>
        <v>6359.2497137247701</v>
      </c>
      <c r="V64" s="60">
        <f t="shared" si="54"/>
        <v>25318.801885810175</v>
      </c>
      <c r="W64" s="60">
        <f t="shared" si="54"/>
        <v>11799.090669844461</v>
      </c>
      <c r="X64" s="60">
        <f t="shared" si="54"/>
        <v>11788.963149090136</v>
      </c>
      <c r="Y64" s="60">
        <f t="shared" si="54"/>
        <v>40444.706787622781</v>
      </c>
      <c r="Z64" s="60">
        <f t="shared" si="54"/>
        <v>0</v>
      </c>
      <c r="AA64" s="60">
        <f t="shared" si="54"/>
        <v>0</v>
      </c>
      <c r="AB64" s="60">
        <f t="shared" si="54"/>
        <v>5611084.3641089629</v>
      </c>
      <c r="AC64" s="60">
        <f t="shared" si="54"/>
        <v>443232.68049856246</v>
      </c>
      <c r="AD64" s="60">
        <f t="shared" si="54"/>
        <v>440427.13831650798</v>
      </c>
      <c r="AE64" s="60">
        <f t="shared" si="54"/>
        <v>1837748.1834474974</v>
      </c>
      <c r="AF64" s="60">
        <f t="shared" si="54"/>
        <v>167333.10314137218</v>
      </c>
      <c r="AG64" s="60">
        <f t="shared" si="54"/>
        <v>166598.00386799319</v>
      </c>
      <c r="AH64" s="60">
        <f t="shared" si="54"/>
        <v>45334112.347343661</v>
      </c>
      <c r="AI64" s="60">
        <f t="shared" si="54"/>
        <v>733294.07481767656</v>
      </c>
      <c r="AJ64" s="60">
        <f t="shared" si="54"/>
        <v>724227.25234820787</v>
      </c>
      <c r="AK64" s="60">
        <f t="shared" si="54"/>
        <v>986998.07289125281</v>
      </c>
      <c r="AL64" s="60">
        <f t="shared" si="54"/>
        <v>24580.58156408084</v>
      </c>
      <c r="AM64" s="60">
        <f t="shared" si="54"/>
        <v>24383.181949502592</v>
      </c>
      <c r="AN64" s="60">
        <f t="shared" si="54"/>
        <v>66740.14803909976</v>
      </c>
      <c r="AO64" s="60">
        <f t="shared" si="54"/>
        <v>0</v>
      </c>
      <c r="AP64" s="60">
        <f t="shared" si="54"/>
        <v>354026.13330800139</v>
      </c>
      <c r="AQ64" s="60">
        <f t="shared" si="54"/>
        <v>4873.9248140202571</v>
      </c>
      <c r="AR64" s="60">
        <f t="shared" si="54"/>
        <v>4629411.7179663749</v>
      </c>
      <c r="AS64" s="60">
        <f t="shared" si="54"/>
        <v>3042.1583155722142</v>
      </c>
      <c r="AT64" s="60">
        <f t="shared" si="54"/>
        <v>1706.2530703598663</v>
      </c>
      <c r="AU64" s="60">
        <f t="shared" si="54"/>
        <v>95336.924922909966</v>
      </c>
      <c r="AV64" s="60">
        <f t="shared" si="54"/>
        <v>4240.0553141222917</v>
      </c>
      <c r="AW64" s="60">
        <f t="shared" si="54"/>
        <v>361688480.09005803</v>
      </c>
      <c r="AX64" s="60">
        <f t="shared" si="54"/>
        <v>1521.1500913230327</v>
      </c>
      <c r="AY64" s="60">
        <f t="shared" si="54"/>
        <v>0</v>
      </c>
      <c r="AZ64" s="60">
        <f t="shared" si="54"/>
        <v>161787799.02658376</v>
      </c>
      <c r="BA64" s="60">
        <f t="shared" si="54"/>
        <v>307527.4355171175</v>
      </c>
      <c r="BB64" s="60">
        <f t="shared" si="54"/>
        <v>242812.315906484</v>
      </c>
      <c r="BC64" s="60">
        <f t="shared" si="54"/>
        <v>2958979.0951783168</v>
      </c>
      <c r="BD64" s="60">
        <f t="shared" si="54"/>
        <v>1850524.3145635463</v>
      </c>
      <c r="BE64" s="60">
        <f t="shared" si="54"/>
        <v>0</v>
      </c>
      <c r="BF64" s="60">
        <f t="shared" si="54"/>
        <v>6314.517135848987</v>
      </c>
      <c r="BG64" s="60">
        <f t="shared" si="54"/>
        <v>1419630.8849353199</v>
      </c>
      <c r="BH64" s="60">
        <f t="shared" si="54"/>
        <v>4310005.6966260709</v>
      </c>
      <c r="BI64" s="60">
        <f t="shared" si="54"/>
        <v>4420.9995864265247</v>
      </c>
      <c r="BJ64" s="60">
        <f t="shared" si="54"/>
        <v>11078.601785529479</v>
      </c>
      <c r="BK64" s="60">
        <f t="shared" si="54"/>
        <v>39692.778006838664</v>
      </c>
      <c r="BL64" s="10"/>
    </row>
    <row r="65" spans="1:64">
      <c r="A65" s="282"/>
      <c r="B65" s="263"/>
      <c r="C65" s="263"/>
      <c r="D65" s="68" t="s">
        <v>664</v>
      </c>
      <c r="E65" s="60">
        <f t="shared" ref="E65" si="55">E24/$BL24</f>
        <v>1007470903.5926811</v>
      </c>
      <c r="F65" s="60">
        <f t="shared" ref="F65:BK65" si="56">F24/$BL24</f>
        <v>0</v>
      </c>
      <c r="G65" s="60">
        <f t="shared" si="56"/>
        <v>0</v>
      </c>
      <c r="H65" s="60">
        <f t="shared" si="56"/>
        <v>160628.26745140701</v>
      </c>
      <c r="I65" s="60">
        <f t="shared" si="56"/>
        <v>0</v>
      </c>
      <c r="J65" s="60">
        <f t="shared" si="56"/>
        <v>1410367.8785577097</v>
      </c>
      <c r="K65" s="60">
        <f t="shared" si="56"/>
        <v>1642704.5215492414</v>
      </c>
      <c r="L65" s="60">
        <f t="shared" si="56"/>
        <v>5430760.5431716563</v>
      </c>
      <c r="M65" s="60">
        <f t="shared" si="56"/>
        <v>62328.583477968758</v>
      </c>
      <c r="N65" s="60">
        <f t="shared" si="56"/>
        <v>-38140.486570706904</v>
      </c>
      <c r="O65" s="60">
        <f t="shared" si="56"/>
        <v>120125.16185451573</v>
      </c>
      <c r="P65" s="60">
        <f t="shared" si="56"/>
        <v>120170.93043840058</v>
      </c>
      <c r="Q65" s="60">
        <f t="shared" si="56"/>
        <v>105769.13766298929</v>
      </c>
      <c r="R65" s="60">
        <f t="shared" si="56"/>
        <v>180712.96595056544</v>
      </c>
      <c r="S65" s="60">
        <f t="shared" si="56"/>
        <v>2473601.3059962126</v>
      </c>
      <c r="T65" s="60">
        <f t="shared" si="56"/>
        <v>1535852.8883860896</v>
      </c>
      <c r="U65" s="60">
        <f t="shared" si="56"/>
        <v>0</v>
      </c>
      <c r="V65" s="60">
        <f t="shared" si="56"/>
        <v>125509.38095526013</v>
      </c>
      <c r="W65" s="60">
        <f t="shared" si="56"/>
        <v>12491.130251144981</v>
      </c>
      <c r="X65" s="60">
        <f t="shared" si="56"/>
        <v>12440.926498762878</v>
      </c>
      <c r="Y65" s="60">
        <f t="shared" si="56"/>
        <v>31352.216916955029</v>
      </c>
      <c r="Z65" s="60">
        <f t="shared" si="56"/>
        <v>0</v>
      </c>
      <c r="AA65" s="60">
        <f t="shared" si="56"/>
        <v>0</v>
      </c>
      <c r="AB65" s="60">
        <f t="shared" si="56"/>
        <v>7022179.2948910333</v>
      </c>
      <c r="AC65" s="60">
        <f t="shared" si="56"/>
        <v>1159188.5426865194</v>
      </c>
      <c r="AD65" s="60">
        <f t="shared" si="56"/>
        <v>1155677.4530390739</v>
      </c>
      <c r="AE65" s="60">
        <f t="shared" si="56"/>
        <v>2435035.1295302142</v>
      </c>
      <c r="AF65" s="60">
        <f t="shared" si="56"/>
        <v>381239.86708901956</v>
      </c>
      <c r="AG65" s="60">
        <f t="shared" si="56"/>
        <v>380265.8530372075</v>
      </c>
      <c r="AH65" s="60">
        <f t="shared" si="56"/>
        <v>66790891.791775055</v>
      </c>
      <c r="AI65" s="60">
        <f t="shared" si="56"/>
        <v>919596.84391798789</v>
      </c>
      <c r="AJ65" s="60">
        <f t="shared" si="56"/>
        <v>906238.66555963282</v>
      </c>
      <c r="AK65" s="60">
        <f t="shared" si="56"/>
        <v>0</v>
      </c>
      <c r="AL65" s="60">
        <f t="shared" si="56"/>
        <v>0</v>
      </c>
      <c r="AM65" s="60">
        <f t="shared" si="56"/>
        <v>0</v>
      </c>
      <c r="AN65" s="60">
        <f t="shared" si="56"/>
        <v>32617.67569208474</v>
      </c>
      <c r="AO65" s="60">
        <f t="shared" si="56"/>
        <v>0</v>
      </c>
      <c r="AP65" s="60">
        <f t="shared" si="56"/>
        <v>493719.9901843415</v>
      </c>
      <c r="AQ65" s="60">
        <f t="shared" si="56"/>
        <v>52215.293734467312</v>
      </c>
      <c r="AR65" s="60">
        <f t="shared" si="56"/>
        <v>2591599.4945033486</v>
      </c>
      <c r="AS65" s="60">
        <f t="shared" si="56"/>
        <v>12809.995560620202</v>
      </c>
      <c r="AT65" s="60">
        <f t="shared" si="56"/>
        <v>2924.1911725889145</v>
      </c>
      <c r="AU65" s="60">
        <f t="shared" si="56"/>
        <v>21574.131865033061</v>
      </c>
      <c r="AV65" s="60">
        <f t="shared" si="56"/>
        <v>9477.63400594417</v>
      </c>
      <c r="AW65" s="60">
        <f t="shared" si="56"/>
        <v>732793276.65325391</v>
      </c>
      <c r="AX65" s="60">
        <f t="shared" si="56"/>
        <v>309481.62015666184</v>
      </c>
      <c r="AY65" s="60">
        <f t="shared" si="56"/>
        <v>0</v>
      </c>
      <c r="AZ65" s="60">
        <f t="shared" si="56"/>
        <v>228924218.81366143</v>
      </c>
      <c r="BA65" s="60">
        <f t="shared" si="56"/>
        <v>846329.48294857633</v>
      </c>
      <c r="BB65" s="60">
        <f t="shared" si="56"/>
        <v>754759.79542311165</v>
      </c>
      <c r="BC65" s="60">
        <f t="shared" si="56"/>
        <v>4767991.7348573916</v>
      </c>
      <c r="BD65" s="60">
        <f t="shared" si="56"/>
        <v>3512404.380881432</v>
      </c>
      <c r="BE65" s="60">
        <f t="shared" si="56"/>
        <v>0</v>
      </c>
      <c r="BF65" s="60">
        <f t="shared" si="56"/>
        <v>35213.831069727319</v>
      </c>
      <c r="BG65" s="60">
        <f t="shared" si="56"/>
        <v>1472573.8130728705</v>
      </c>
      <c r="BH65" s="60">
        <f t="shared" si="56"/>
        <v>5554021.3742869673</v>
      </c>
      <c r="BI65" s="60">
        <f t="shared" si="56"/>
        <v>1189.7488574346842</v>
      </c>
      <c r="BJ65" s="60">
        <f t="shared" si="56"/>
        <v>1158.1799957610515</v>
      </c>
      <c r="BK65" s="60">
        <f t="shared" si="56"/>
        <v>38947.48456518403</v>
      </c>
      <c r="BL65" s="10"/>
    </row>
    <row r="66" spans="1:64">
      <c r="A66" s="282"/>
      <c r="B66" s="263"/>
      <c r="C66" s="263"/>
      <c r="D66" s="68" t="s">
        <v>665</v>
      </c>
      <c r="E66" s="60">
        <f t="shared" ref="E66" si="57">E25/$BL25</f>
        <v>347663392.56660044</v>
      </c>
      <c r="F66" s="60">
        <f t="shared" ref="F66:BK66" si="58">F25/$BL25</f>
        <v>0</v>
      </c>
      <c r="G66" s="60">
        <f t="shared" si="58"/>
        <v>0</v>
      </c>
      <c r="H66" s="60">
        <f t="shared" si="58"/>
        <v>70193.372115258418</v>
      </c>
      <c r="I66" s="60">
        <f t="shared" si="58"/>
        <v>0</v>
      </c>
      <c r="J66" s="60">
        <f t="shared" si="58"/>
        <v>1464019.4521690283</v>
      </c>
      <c r="K66" s="60">
        <f t="shared" si="58"/>
        <v>782152.08325565024</v>
      </c>
      <c r="L66" s="60">
        <f t="shared" si="58"/>
        <v>7453165.4605552079</v>
      </c>
      <c r="M66" s="60">
        <f t="shared" si="58"/>
        <v>241614.61055944246</v>
      </c>
      <c r="N66" s="60">
        <f t="shared" si="58"/>
        <v>103731.04953917107</v>
      </c>
      <c r="O66" s="60">
        <f t="shared" si="58"/>
        <v>221224.94272649361</v>
      </c>
      <c r="P66" s="60">
        <f t="shared" si="58"/>
        <v>221100.4654670466</v>
      </c>
      <c r="Q66" s="60">
        <f t="shared" si="58"/>
        <v>67146.773973760006</v>
      </c>
      <c r="R66" s="60">
        <f t="shared" si="58"/>
        <v>79985.653938485324</v>
      </c>
      <c r="S66" s="60">
        <f t="shared" si="58"/>
        <v>987493.75852180982</v>
      </c>
      <c r="T66" s="60">
        <f t="shared" si="58"/>
        <v>1459672.3635119121</v>
      </c>
      <c r="U66" s="60">
        <f t="shared" si="58"/>
        <v>3.0380738730243513E-11</v>
      </c>
      <c r="V66" s="60">
        <f t="shared" si="58"/>
        <v>78877.105359703695</v>
      </c>
      <c r="W66" s="60">
        <f t="shared" si="58"/>
        <v>0</v>
      </c>
      <c r="X66" s="60">
        <f t="shared" si="58"/>
        <v>0</v>
      </c>
      <c r="Y66" s="60">
        <f t="shared" si="58"/>
        <v>55984.056713128128</v>
      </c>
      <c r="Z66" s="60">
        <f t="shared" si="58"/>
        <v>1231.2722508974775</v>
      </c>
      <c r="AA66" s="60">
        <f t="shared" si="58"/>
        <v>1192.0834111982879</v>
      </c>
      <c r="AB66" s="60">
        <f t="shared" si="58"/>
        <v>8563518.085394755</v>
      </c>
      <c r="AC66" s="60">
        <f t="shared" si="58"/>
        <v>1252792.1244189523</v>
      </c>
      <c r="AD66" s="60">
        <f t="shared" si="58"/>
        <v>1248510.3653762548</v>
      </c>
      <c r="AE66" s="60">
        <f t="shared" si="58"/>
        <v>2473369.7541368827</v>
      </c>
      <c r="AF66" s="60">
        <f t="shared" si="58"/>
        <v>422417.06073521584</v>
      </c>
      <c r="AG66" s="60">
        <f t="shared" si="58"/>
        <v>421427.71283356112</v>
      </c>
      <c r="AH66" s="60">
        <f t="shared" si="58"/>
        <v>27262750.726797275</v>
      </c>
      <c r="AI66" s="60">
        <f t="shared" si="58"/>
        <v>393423.01138060435</v>
      </c>
      <c r="AJ66" s="60">
        <f t="shared" si="58"/>
        <v>387970.46123524487</v>
      </c>
      <c r="AK66" s="60">
        <f t="shared" si="58"/>
        <v>866959.82556699857</v>
      </c>
      <c r="AL66" s="60">
        <f t="shared" si="58"/>
        <v>10771.699051425363</v>
      </c>
      <c r="AM66" s="60">
        <f t="shared" si="58"/>
        <v>10598.307086311963</v>
      </c>
      <c r="AN66" s="60">
        <f t="shared" si="58"/>
        <v>101216.37006960389</v>
      </c>
      <c r="AO66" s="60">
        <f t="shared" si="58"/>
        <v>0</v>
      </c>
      <c r="AP66" s="60">
        <f t="shared" si="58"/>
        <v>301098.7496699433</v>
      </c>
      <c r="AQ66" s="60">
        <f t="shared" si="58"/>
        <v>14591.157595123914</v>
      </c>
      <c r="AR66" s="60">
        <f t="shared" si="58"/>
        <v>2481787.6411984772</v>
      </c>
      <c r="AS66" s="60">
        <f t="shared" si="58"/>
        <v>12556.318373047383</v>
      </c>
      <c r="AT66" s="60">
        <f t="shared" si="58"/>
        <v>0</v>
      </c>
      <c r="AU66" s="60">
        <f t="shared" si="58"/>
        <v>104431.81179442389</v>
      </c>
      <c r="AV66" s="60">
        <f t="shared" si="58"/>
        <v>2186.986398844027</v>
      </c>
      <c r="AW66" s="60">
        <f t="shared" si="58"/>
        <v>302915631.80270964</v>
      </c>
      <c r="AX66" s="60">
        <f t="shared" si="58"/>
        <v>786.21035182581943</v>
      </c>
      <c r="AY66" s="60">
        <f t="shared" si="58"/>
        <v>0</v>
      </c>
      <c r="AZ66" s="60">
        <f t="shared" si="58"/>
        <v>128243122.1724851</v>
      </c>
      <c r="BA66" s="60">
        <f t="shared" si="58"/>
        <v>183909.24317949062</v>
      </c>
      <c r="BB66" s="60">
        <f t="shared" si="58"/>
        <v>132611.99431049655</v>
      </c>
      <c r="BC66" s="60">
        <f t="shared" si="58"/>
        <v>2446423.0563533567</v>
      </c>
      <c r="BD66" s="60">
        <f t="shared" si="58"/>
        <v>1452975.2180773125</v>
      </c>
      <c r="BE66" s="60">
        <f t="shared" si="58"/>
        <v>255791.18494786462</v>
      </c>
      <c r="BF66" s="60">
        <f t="shared" si="58"/>
        <v>94822.72556146307</v>
      </c>
      <c r="BG66" s="60">
        <f t="shared" si="58"/>
        <v>493737.0267879669</v>
      </c>
      <c r="BH66" s="60">
        <f t="shared" si="58"/>
        <v>6277800.7769458592</v>
      </c>
      <c r="BI66" s="60">
        <f t="shared" si="58"/>
        <v>0</v>
      </c>
      <c r="BJ66" s="60">
        <f t="shared" si="58"/>
        <v>23670.788401534224</v>
      </c>
      <c r="BK66" s="60">
        <f t="shared" si="58"/>
        <v>24194.752063097985</v>
      </c>
      <c r="BL66" s="10"/>
    </row>
    <row r="67" spans="1:64">
      <c r="A67" s="282"/>
      <c r="B67" s="263"/>
      <c r="C67" s="264"/>
      <c r="D67" s="4" t="s">
        <v>666</v>
      </c>
      <c r="E67" s="6">
        <f t="shared" ref="E67" si="59">E26/$BL26</f>
        <v>997496012.96724498</v>
      </c>
      <c r="F67" s="6">
        <f t="shared" ref="F67:BK67" si="60">F26/$BL26</f>
        <v>0</v>
      </c>
      <c r="G67" s="6">
        <f t="shared" si="60"/>
        <v>0</v>
      </c>
      <c r="H67" s="6">
        <f t="shared" si="60"/>
        <v>12740.022312944731</v>
      </c>
      <c r="I67" s="6">
        <f t="shared" si="60"/>
        <v>0</v>
      </c>
      <c r="J67" s="6">
        <f t="shared" si="60"/>
        <v>1402621.2149111128</v>
      </c>
      <c r="K67" s="6">
        <f t="shared" si="60"/>
        <v>1839309.9726225275</v>
      </c>
      <c r="L67" s="6">
        <f t="shared" si="60"/>
        <v>2911105.9153738096</v>
      </c>
      <c r="M67" s="6">
        <f t="shared" si="60"/>
        <v>260361.29595370372</v>
      </c>
      <c r="N67" s="6">
        <f t="shared" si="60"/>
        <v>206505.83651928825</v>
      </c>
      <c r="O67" s="6">
        <f t="shared" si="60"/>
        <v>549142.63817139145</v>
      </c>
      <c r="P67" s="6">
        <f t="shared" si="60"/>
        <v>548894.83116756834</v>
      </c>
      <c r="Q67" s="6">
        <f t="shared" si="60"/>
        <v>285006.39355161699</v>
      </c>
      <c r="R67" s="6">
        <f t="shared" si="60"/>
        <v>356534.35527116922</v>
      </c>
      <c r="S67" s="6">
        <f t="shared" si="60"/>
        <v>3396281.6455658623</v>
      </c>
      <c r="T67" s="6">
        <f t="shared" si="60"/>
        <v>809961.91319160315</v>
      </c>
      <c r="U67" s="6">
        <f t="shared" si="60"/>
        <v>50573.905268626222</v>
      </c>
      <c r="V67" s="6">
        <f t="shared" si="60"/>
        <v>57728.627055853074</v>
      </c>
      <c r="W67" s="6">
        <f t="shared" si="60"/>
        <v>31364.259172207065</v>
      </c>
      <c r="X67" s="6">
        <f t="shared" si="60"/>
        <v>31341.167721384725</v>
      </c>
      <c r="Y67" s="6">
        <f t="shared" si="60"/>
        <v>2947.495723295292</v>
      </c>
      <c r="Z67" s="6">
        <f t="shared" si="60"/>
        <v>1284.2784992995178</v>
      </c>
      <c r="AA67" s="6">
        <f t="shared" si="60"/>
        <v>1282.2152522932111</v>
      </c>
      <c r="AB67" s="6">
        <f t="shared" si="60"/>
        <v>5781560.3976981957</v>
      </c>
      <c r="AC67" s="6">
        <f t="shared" si="60"/>
        <v>3225796.9119316991</v>
      </c>
      <c r="AD67" s="6">
        <f t="shared" si="60"/>
        <v>3222906.1317328499</v>
      </c>
      <c r="AE67" s="6">
        <f t="shared" si="60"/>
        <v>1150843.2092407469</v>
      </c>
      <c r="AF67" s="6">
        <f t="shared" si="60"/>
        <v>1045329.561388299</v>
      </c>
      <c r="AG67" s="6">
        <f t="shared" si="60"/>
        <v>1044869.2241046027</v>
      </c>
      <c r="AH67" s="6">
        <f t="shared" si="60"/>
        <v>94647300.811273336</v>
      </c>
      <c r="AI67" s="6">
        <f t="shared" si="60"/>
        <v>748165.00128807244</v>
      </c>
      <c r="AJ67" s="6">
        <f t="shared" si="60"/>
        <v>729235.54112581781</v>
      </c>
      <c r="AK67" s="6">
        <f t="shared" si="60"/>
        <v>1999459.5162858211</v>
      </c>
      <c r="AL67" s="6">
        <f t="shared" si="60"/>
        <v>34576.93915538313</v>
      </c>
      <c r="AM67" s="6">
        <f t="shared" si="60"/>
        <v>34177.047252125965</v>
      </c>
      <c r="AN67" s="6">
        <f t="shared" si="60"/>
        <v>87656.475300421502</v>
      </c>
      <c r="AO67" s="6">
        <f t="shared" si="60"/>
        <v>0</v>
      </c>
      <c r="AP67" s="6">
        <f t="shared" si="60"/>
        <v>321566.36738317995</v>
      </c>
      <c r="AQ67" s="6">
        <f t="shared" si="60"/>
        <v>85184.610221740702</v>
      </c>
      <c r="AR67" s="6">
        <f t="shared" si="60"/>
        <v>1547622.3348118064</v>
      </c>
      <c r="AS67" s="6">
        <f t="shared" si="60"/>
        <v>42310.640044750202</v>
      </c>
      <c r="AT67" s="6">
        <f t="shared" si="60"/>
        <v>13744.422618124063</v>
      </c>
      <c r="AU67" s="6">
        <f t="shared" si="60"/>
        <v>7617.1895246273189</v>
      </c>
      <c r="AV67" s="6">
        <f t="shared" si="60"/>
        <v>15353.145218019203</v>
      </c>
      <c r="AW67" s="6">
        <f t="shared" si="60"/>
        <v>467359351.26719552</v>
      </c>
      <c r="AX67" s="6">
        <f t="shared" si="60"/>
        <v>35873.627077191995</v>
      </c>
      <c r="AY67" s="6">
        <f t="shared" si="60"/>
        <v>0</v>
      </c>
      <c r="AZ67" s="6">
        <f t="shared" si="60"/>
        <v>286491605.88501799</v>
      </c>
      <c r="BA67" s="6">
        <f t="shared" si="60"/>
        <v>815745.22272562643</v>
      </c>
      <c r="BB67" s="6">
        <f t="shared" si="60"/>
        <v>701148.5803716192</v>
      </c>
      <c r="BC67" s="6">
        <f t="shared" si="60"/>
        <v>5173674.7021786198</v>
      </c>
      <c r="BD67" s="6">
        <f t="shared" si="60"/>
        <v>4628547.7729052994</v>
      </c>
      <c r="BE67" s="6">
        <f t="shared" si="60"/>
        <v>9956.0097168633201</v>
      </c>
      <c r="BF67" s="6">
        <f t="shared" si="60"/>
        <v>33012.195241440604</v>
      </c>
      <c r="BG67" s="6">
        <f t="shared" si="60"/>
        <v>599134.67917662638</v>
      </c>
      <c r="BH67" s="6">
        <f t="shared" si="60"/>
        <v>19451793.266920485</v>
      </c>
      <c r="BI67" s="6">
        <f t="shared" si="60"/>
        <v>2163.0634235325351</v>
      </c>
      <c r="BJ67" s="6">
        <f t="shared" si="60"/>
        <v>1385.7420158512318</v>
      </c>
      <c r="BK67" s="6">
        <f t="shared" si="60"/>
        <v>3886.1663502000638</v>
      </c>
      <c r="BL67" s="10"/>
    </row>
    <row r="68" spans="1:64">
      <c r="A68" s="282"/>
      <c r="B68" s="263"/>
      <c r="C68" s="266" t="s">
        <v>491</v>
      </c>
      <c r="D68" s="68" t="s">
        <v>667</v>
      </c>
      <c r="E68" s="60">
        <f t="shared" ref="E68" si="61">E27/$BL27</f>
        <v>728725056.07458317</v>
      </c>
      <c r="F68" s="60">
        <f t="shared" ref="F68:BK68" si="62">F27/$BL27</f>
        <v>0</v>
      </c>
      <c r="G68" s="60">
        <f t="shared" si="62"/>
        <v>0</v>
      </c>
      <c r="H68" s="60">
        <f t="shared" si="62"/>
        <v>78753.650933445751</v>
      </c>
      <c r="I68" s="60">
        <f t="shared" si="62"/>
        <v>0</v>
      </c>
      <c r="J68" s="60">
        <f t="shared" si="62"/>
        <v>1518521.5377405239</v>
      </c>
      <c r="K68" s="60">
        <f t="shared" si="62"/>
        <v>1427193.873330422</v>
      </c>
      <c r="L68" s="60">
        <f t="shared" si="62"/>
        <v>5066052.4982633535</v>
      </c>
      <c r="M68" s="60">
        <f t="shared" si="62"/>
        <v>403743.16188527597</v>
      </c>
      <c r="N68" s="60">
        <f t="shared" si="62"/>
        <v>310021.19066740392</v>
      </c>
      <c r="O68" s="60">
        <f t="shared" si="62"/>
        <v>1341306.8858005258</v>
      </c>
      <c r="P68" s="60">
        <f t="shared" si="62"/>
        <v>1340934.8603717249</v>
      </c>
      <c r="Q68" s="60">
        <f t="shared" si="62"/>
        <v>305393.83740083198</v>
      </c>
      <c r="R68" s="60">
        <f t="shared" si="62"/>
        <v>312607.11599798512</v>
      </c>
      <c r="S68" s="60">
        <f t="shared" si="62"/>
        <v>3484166.9048095704</v>
      </c>
      <c r="T68" s="60">
        <f t="shared" si="62"/>
        <v>2627140.8332274151</v>
      </c>
      <c r="U68" s="60">
        <f t="shared" si="62"/>
        <v>902304.72536828835</v>
      </c>
      <c r="V68" s="60">
        <f t="shared" si="62"/>
        <v>372525.07376737939</v>
      </c>
      <c r="W68" s="60">
        <f t="shared" si="62"/>
        <v>56309.702443044895</v>
      </c>
      <c r="X68" s="60">
        <f t="shared" si="62"/>
        <v>56160.692413537945</v>
      </c>
      <c r="Y68" s="60">
        <f t="shared" si="62"/>
        <v>0</v>
      </c>
      <c r="Z68" s="60">
        <f t="shared" si="62"/>
        <v>0</v>
      </c>
      <c r="AA68" s="60">
        <f t="shared" si="62"/>
        <v>0</v>
      </c>
      <c r="AB68" s="60">
        <f t="shared" si="62"/>
        <v>2356967.4415438599</v>
      </c>
      <c r="AC68" s="60">
        <f t="shared" si="62"/>
        <v>635527.99310767755</v>
      </c>
      <c r="AD68" s="60">
        <f t="shared" si="62"/>
        <v>634349.50938690559</v>
      </c>
      <c r="AE68" s="60">
        <f t="shared" si="62"/>
        <v>193356.5828894822</v>
      </c>
      <c r="AF68" s="60">
        <f t="shared" si="62"/>
        <v>65839.380713648759</v>
      </c>
      <c r="AG68" s="60">
        <f t="shared" si="62"/>
        <v>65762.038080492959</v>
      </c>
      <c r="AH68" s="60">
        <f t="shared" si="62"/>
        <v>47601764.791083276</v>
      </c>
      <c r="AI68" s="60">
        <f t="shared" si="62"/>
        <v>1095354.0924616591</v>
      </c>
      <c r="AJ68" s="60">
        <f t="shared" si="62"/>
        <v>1085833.7395034425</v>
      </c>
      <c r="AK68" s="60">
        <f t="shared" si="62"/>
        <v>1542230.3008182007</v>
      </c>
      <c r="AL68" s="60">
        <f t="shared" si="62"/>
        <v>50601.463674337239</v>
      </c>
      <c r="AM68" s="60">
        <f t="shared" si="62"/>
        <v>50293.017614173601</v>
      </c>
      <c r="AN68" s="60">
        <f t="shared" si="62"/>
        <v>16251.849069110129</v>
      </c>
      <c r="AO68" s="60">
        <f t="shared" si="62"/>
        <v>0</v>
      </c>
      <c r="AP68" s="60">
        <f t="shared" si="62"/>
        <v>419896.6144012232</v>
      </c>
      <c r="AQ68" s="60">
        <f t="shared" si="62"/>
        <v>119333.0186595854</v>
      </c>
      <c r="AR68" s="60">
        <f t="shared" si="62"/>
        <v>3299765.8169087488</v>
      </c>
      <c r="AS68" s="60">
        <f t="shared" si="62"/>
        <v>396487.85484246624</v>
      </c>
      <c r="AT68" s="60">
        <f t="shared" si="62"/>
        <v>77511.740712055238</v>
      </c>
      <c r="AU68" s="60">
        <f t="shared" si="62"/>
        <v>57879.953216074617</v>
      </c>
      <c r="AV68" s="60">
        <f t="shared" si="62"/>
        <v>37417.28603346226</v>
      </c>
      <c r="AW68" s="60">
        <f t="shared" si="62"/>
        <v>116109271.67727873</v>
      </c>
      <c r="AX68" s="60">
        <f t="shared" si="62"/>
        <v>0</v>
      </c>
      <c r="AY68" s="60">
        <f t="shared" si="62"/>
        <v>0</v>
      </c>
      <c r="AZ68" s="60">
        <f t="shared" si="62"/>
        <v>751885670.88408875</v>
      </c>
      <c r="BA68" s="60">
        <f t="shared" si="62"/>
        <v>959379.15762607288</v>
      </c>
      <c r="BB68" s="60">
        <f t="shared" si="62"/>
        <v>658624.88927243731</v>
      </c>
      <c r="BC68" s="60">
        <f t="shared" si="62"/>
        <v>986187.06240945298</v>
      </c>
      <c r="BD68" s="60">
        <f t="shared" si="62"/>
        <v>1376086.6807115099</v>
      </c>
      <c r="BE68" s="60">
        <f t="shared" si="62"/>
        <v>0</v>
      </c>
      <c r="BF68" s="60">
        <f t="shared" si="62"/>
        <v>5657.91681231642</v>
      </c>
      <c r="BG68" s="60">
        <f t="shared" si="62"/>
        <v>299483.67559377203</v>
      </c>
      <c r="BH68" s="60">
        <f t="shared" si="62"/>
        <v>42088368.965245672</v>
      </c>
      <c r="BI68" s="60">
        <f t="shared" si="62"/>
        <v>0</v>
      </c>
      <c r="BJ68" s="60">
        <f t="shared" si="62"/>
        <v>25043.45791326652</v>
      </c>
      <c r="BK68" s="60">
        <f t="shared" si="62"/>
        <v>18937.752255317424</v>
      </c>
      <c r="BL68" s="10"/>
    </row>
    <row r="69" spans="1:64">
      <c r="A69" s="282"/>
      <c r="B69" s="263"/>
      <c r="C69" s="263"/>
      <c r="D69" s="68" t="s">
        <v>668</v>
      </c>
      <c r="E69" s="60">
        <f t="shared" ref="E69" si="63">E28/$BL28</f>
        <v>688122312.0751766</v>
      </c>
      <c r="F69" s="60">
        <f t="shared" ref="F69:BK69" si="64">F28/$BL28</f>
        <v>0</v>
      </c>
      <c r="G69" s="60">
        <f t="shared" si="64"/>
        <v>0</v>
      </c>
      <c r="H69" s="60">
        <f t="shared" si="64"/>
        <v>28133.944039723308</v>
      </c>
      <c r="I69" s="60">
        <f t="shared" si="64"/>
        <v>0</v>
      </c>
      <c r="J69" s="60">
        <f t="shared" si="64"/>
        <v>2630670.7590906164</v>
      </c>
      <c r="K69" s="60">
        <f t="shared" si="64"/>
        <v>3882417.0073664798</v>
      </c>
      <c r="L69" s="60">
        <f t="shared" si="64"/>
        <v>4210928.7122619981</v>
      </c>
      <c r="M69" s="60">
        <f t="shared" si="64"/>
        <v>389994.80675086658</v>
      </c>
      <c r="N69" s="60">
        <f t="shared" si="64"/>
        <v>312092.62557401962</v>
      </c>
      <c r="O69" s="60">
        <f t="shared" si="64"/>
        <v>1538103.7291433525</v>
      </c>
      <c r="P69" s="60">
        <f t="shared" si="64"/>
        <v>1537729.2179926636</v>
      </c>
      <c r="Q69" s="60">
        <f t="shared" si="64"/>
        <v>461648.21857983718</v>
      </c>
      <c r="R69" s="60">
        <f t="shared" si="64"/>
        <v>533496.04979351675</v>
      </c>
      <c r="S69" s="60">
        <f t="shared" si="64"/>
        <v>6219999.3454937572</v>
      </c>
      <c r="T69" s="60">
        <f t="shared" si="64"/>
        <v>789027.62233852746</v>
      </c>
      <c r="U69" s="60">
        <f t="shared" si="64"/>
        <v>530524.85386880685</v>
      </c>
      <c r="V69" s="60">
        <f t="shared" si="64"/>
        <v>227150.90230136621</v>
      </c>
      <c r="W69" s="60">
        <f t="shared" si="64"/>
        <v>260632.87428980475</v>
      </c>
      <c r="X69" s="60">
        <f t="shared" si="64"/>
        <v>260542.01392888423</v>
      </c>
      <c r="Y69" s="60">
        <f t="shared" si="64"/>
        <v>57329.665031480392</v>
      </c>
      <c r="Z69" s="60">
        <f t="shared" si="64"/>
        <v>51879.978900088601</v>
      </c>
      <c r="AA69" s="60">
        <f t="shared" si="64"/>
        <v>51839.848134566564</v>
      </c>
      <c r="AB69" s="60">
        <f t="shared" si="64"/>
        <v>10324892.928132441</v>
      </c>
      <c r="AC69" s="60">
        <f t="shared" si="64"/>
        <v>8535008.5129215717</v>
      </c>
      <c r="AD69" s="60">
        <f t="shared" si="64"/>
        <v>8529846.0664575044</v>
      </c>
      <c r="AE69" s="60">
        <f t="shared" si="64"/>
        <v>2711443.2475555143</v>
      </c>
      <c r="AF69" s="60">
        <f t="shared" si="64"/>
        <v>2388456.5906645437</v>
      </c>
      <c r="AG69" s="60">
        <f t="shared" si="64"/>
        <v>2387372.0133655216</v>
      </c>
      <c r="AH69" s="60">
        <f t="shared" si="64"/>
        <v>44589750.061589427</v>
      </c>
      <c r="AI69" s="60">
        <f t="shared" si="64"/>
        <v>479297.76483207225</v>
      </c>
      <c r="AJ69" s="60">
        <f t="shared" si="64"/>
        <v>470379.81481975439</v>
      </c>
      <c r="AK69" s="60">
        <f t="shared" si="64"/>
        <v>969214.7469843073</v>
      </c>
      <c r="AL69" s="60">
        <f t="shared" si="64"/>
        <v>16782.583362405447</v>
      </c>
      <c r="AM69" s="60">
        <f t="shared" si="64"/>
        <v>16588.740413008585</v>
      </c>
      <c r="AN69" s="60">
        <f t="shared" si="64"/>
        <v>59556.543978896181</v>
      </c>
      <c r="AO69" s="60">
        <f t="shared" si="64"/>
        <v>1445.5017823338653</v>
      </c>
      <c r="AP69" s="60">
        <f t="shared" si="64"/>
        <v>405024.14635195927</v>
      </c>
      <c r="AQ69" s="60">
        <f t="shared" si="64"/>
        <v>155918.24762797475</v>
      </c>
      <c r="AR69" s="60">
        <f t="shared" si="64"/>
        <v>1421721.4609688486</v>
      </c>
      <c r="AS69" s="60">
        <f t="shared" si="64"/>
        <v>235612.5526410334</v>
      </c>
      <c r="AT69" s="60">
        <f t="shared" si="64"/>
        <v>61372.825196713937</v>
      </c>
      <c r="AU69" s="60">
        <f t="shared" si="64"/>
        <v>49440.542736541851</v>
      </c>
      <c r="AV69" s="60">
        <f t="shared" si="64"/>
        <v>67125.791458425971</v>
      </c>
      <c r="AW69" s="60">
        <f t="shared" si="64"/>
        <v>622507919.83014154</v>
      </c>
      <c r="AX69" s="60">
        <f t="shared" si="64"/>
        <v>163534.22259297341</v>
      </c>
      <c r="AY69" s="60">
        <f t="shared" si="64"/>
        <v>0</v>
      </c>
      <c r="AZ69" s="60">
        <f t="shared" si="64"/>
        <v>578625621.11878157</v>
      </c>
      <c r="BA69" s="60">
        <f t="shared" si="64"/>
        <v>294280.66026673774</v>
      </c>
      <c r="BB69" s="60">
        <f t="shared" si="64"/>
        <v>62830.411819225119</v>
      </c>
      <c r="BC69" s="60">
        <f t="shared" si="64"/>
        <v>3512590.2454550988</v>
      </c>
      <c r="BD69" s="60">
        <f t="shared" si="64"/>
        <v>2306853.3676248956</v>
      </c>
      <c r="BE69" s="60">
        <f t="shared" si="64"/>
        <v>0</v>
      </c>
      <c r="BF69" s="60">
        <f t="shared" si="64"/>
        <v>114963.66283576014</v>
      </c>
      <c r="BG69" s="60">
        <f t="shared" si="64"/>
        <v>1544587.5117144366</v>
      </c>
      <c r="BH69" s="60">
        <f t="shared" si="64"/>
        <v>18036779.279160779</v>
      </c>
      <c r="BI69" s="60">
        <f t="shared" si="64"/>
        <v>66814.213548931177</v>
      </c>
      <c r="BJ69" s="60">
        <f t="shared" si="64"/>
        <v>21600.477996291298</v>
      </c>
      <c r="BK69" s="60">
        <f t="shared" si="64"/>
        <v>14644.952675876211</v>
      </c>
      <c r="BL69" s="10"/>
    </row>
    <row r="70" spans="1:64">
      <c r="A70" s="282"/>
      <c r="B70" s="263"/>
      <c r="C70" s="263"/>
      <c r="D70" s="68" t="s">
        <v>669</v>
      </c>
      <c r="E70" s="60">
        <f t="shared" ref="E70" si="65">E29/$BL29</f>
        <v>331908804.55162114</v>
      </c>
      <c r="F70" s="60">
        <f t="shared" ref="F70:BK70" si="66">F29/$BL29</f>
        <v>0</v>
      </c>
      <c r="G70" s="60">
        <f t="shared" si="66"/>
        <v>0</v>
      </c>
      <c r="H70" s="60">
        <f t="shared" si="66"/>
        <v>2386.2965543091555</v>
      </c>
      <c r="I70" s="60">
        <f t="shared" si="66"/>
        <v>0</v>
      </c>
      <c r="J70" s="60">
        <f t="shared" si="66"/>
        <v>3640842.5207623215</v>
      </c>
      <c r="K70" s="60">
        <f t="shared" si="66"/>
        <v>6060053.6522588339</v>
      </c>
      <c r="L70" s="60">
        <f t="shared" si="66"/>
        <v>3629896.299560572</v>
      </c>
      <c r="M70" s="60">
        <f t="shared" si="66"/>
        <v>512096.80516517896</v>
      </c>
      <c r="N70" s="60">
        <f t="shared" si="66"/>
        <v>444943.72362330835</v>
      </c>
      <c r="O70" s="60">
        <f t="shared" si="66"/>
        <v>2455791.6682597795</v>
      </c>
      <c r="P70" s="60">
        <f t="shared" si="66"/>
        <v>2455257.7357914313</v>
      </c>
      <c r="Q70" s="60">
        <f t="shared" si="66"/>
        <v>667443.30194716447</v>
      </c>
      <c r="R70" s="60">
        <f t="shared" si="66"/>
        <v>664764.20732779521</v>
      </c>
      <c r="S70" s="60">
        <f t="shared" si="66"/>
        <v>5366810.840969231</v>
      </c>
      <c r="T70" s="60">
        <f t="shared" si="66"/>
        <v>804689.61704743362</v>
      </c>
      <c r="U70" s="60">
        <f t="shared" si="66"/>
        <v>911202.9386210083</v>
      </c>
      <c r="V70" s="60">
        <f t="shared" si="66"/>
        <v>253751.51003738437</v>
      </c>
      <c r="W70" s="60">
        <f t="shared" si="66"/>
        <v>268196.27138690016</v>
      </c>
      <c r="X70" s="60">
        <f t="shared" si="66"/>
        <v>268094.7707828852</v>
      </c>
      <c r="Y70" s="60">
        <f t="shared" si="66"/>
        <v>91961.205916795414</v>
      </c>
      <c r="Z70" s="60">
        <f t="shared" si="66"/>
        <v>76432.227724076874</v>
      </c>
      <c r="AA70" s="60">
        <f t="shared" si="66"/>
        <v>76367.854879935112</v>
      </c>
      <c r="AB70" s="60">
        <f t="shared" si="66"/>
        <v>10311094.457398368</v>
      </c>
      <c r="AC70" s="60">
        <f t="shared" si="66"/>
        <v>11777049.682481417</v>
      </c>
      <c r="AD70" s="60">
        <f t="shared" si="66"/>
        <v>11771894.135252718</v>
      </c>
      <c r="AE70" s="60">
        <f t="shared" si="66"/>
        <v>3714706.4473988754</v>
      </c>
      <c r="AF70" s="60">
        <f t="shared" si="66"/>
        <v>4521440.8708121469</v>
      </c>
      <c r="AG70" s="60">
        <f t="shared" si="66"/>
        <v>4519954.9882331872</v>
      </c>
      <c r="AH70" s="60">
        <f t="shared" si="66"/>
        <v>53166384.848727688</v>
      </c>
      <c r="AI70" s="60">
        <f t="shared" si="66"/>
        <v>268135.30919427506</v>
      </c>
      <c r="AJ70" s="60">
        <f t="shared" si="66"/>
        <v>257502.03222452954</v>
      </c>
      <c r="AK70" s="60">
        <f t="shared" si="66"/>
        <v>839680.22677768604</v>
      </c>
      <c r="AL70" s="60">
        <f t="shared" si="66"/>
        <v>31889.338483184732</v>
      </c>
      <c r="AM70" s="60">
        <f t="shared" si="66"/>
        <v>31721.402437829194</v>
      </c>
      <c r="AN70" s="60">
        <f t="shared" si="66"/>
        <v>39957.139108975105</v>
      </c>
      <c r="AO70" s="60">
        <f t="shared" si="66"/>
        <v>2589.0107949251328</v>
      </c>
      <c r="AP70" s="60">
        <f t="shared" si="66"/>
        <v>440473.82424552419</v>
      </c>
      <c r="AQ70" s="60">
        <f t="shared" si="66"/>
        <v>380788.49823431706</v>
      </c>
      <c r="AR70" s="60">
        <f t="shared" si="66"/>
        <v>579780.366006164</v>
      </c>
      <c r="AS70" s="60">
        <f t="shared" si="66"/>
        <v>336716.69750145794</v>
      </c>
      <c r="AT70" s="60">
        <f t="shared" si="66"/>
        <v>94185.519298996427</v>
      </c>
      <c r="AU70" s="60">
        <f t="shared" si="66"/>
        <v>38780.132811578536</v>
      </c>
      <c r="AV70" s="60">
        <f t="shared" si="66"/>
        <v>60738.36715205475</v>
      </c>
      <c r="AW70" s="60">
        <f t="shared" si="66"/>
        <v>874698173.37290895</v>
      </c>
      <c r="AX70" s="60">
        <f t="shared" si="66"/>
        <v>2608941.1174529656</v>
      </c>
      <c r="AY70" s="60">
        <f t="shared" si="66"/>
        <v>1909182.5787546383</v>
      </c>
      <c r="AZ70" s="60">
        <f t="shared" si="66"/>
        <v>500182663.62155533</v>
      </c>
      <c r="BA70" s="60">
        <f t="shared" si="66"/>
        <v>971677.23190442391</v>
      </c>
      <c r="BB70" s="60">
        <f t="shared" si="66"/>
        <v>771604.16645580181</v>
      </c>
      <c r="BC70" s="60">
        <f t="shared" si="66"/>
        <v>3317984.8488781489</v>
      </c>
      <c r="BD70" s="60">
        <f t="shared" si="66"/>
        <v>2008481.6175852206</v>
      </c>
      <c r="BE70" s="60">
        <f t="shared" si="66"/>
        <v>0</v>
      </c>
      <c r="BF70" s="60">
        <f t="shared" si="66"/>
        <v>0</v>
      </c>
      <c r="BG70" s="60">
        <f t="shared" si="66"/>
        <v>526542.03115985612</v>
      </c>
      <c r="BH70" s="60">
        <f t="shared" si="66"/>
        <v>46222091.643417008</v>
      </c>
      <c r="BI70" s="60">
        <f t="shared" si="66"/>
        <v>1196.5584969417375</v>
      </c>
      <c r="BJ70" s="60">
        <f t="shared" si="66"/>
        <v>31617.691445314238</v>
      </c>
      <c r="BK70" s="60">
        <f t="shared" si="66"/>
        <v>0</v>
      </c>
      <c r="BL70" s="10"/>
    </row>
    <row r="71" spans="1:64">
      <c r="A71" s="282"/>
      <c r="B71" s="263"/>
      <c r="C71" s="263"/>
      <c r="D71" s="68" t="s">
        <v>670</v>
      </c>
      <c r="E71" s="60">
        <f t="shared" ref="E71" si="67">E30/$BL30</f>
        <v>349368794.23829156</v>
      </c>
      <c r="F71" s="60">
        <f t="shared" ref="F71:BK71" si="68">F30/$BL30</f>
        <v>0</v>
      </c>
      <c r="G71" s="60">
        <f t="shared" si="68"/>
        <v>0</v>
      </c>
      <c r="H71" s="60">
        <f t="shared" si="68"/>
        <v>0</v>
      </c>
      <c r="I71" s="60">
        <f t="shared" si="68"/>
        <v>0</v>
      </c>
      <c r="J71" s="60">
        <f t="shared" si="68"/>
        <v>3352692.9346594857</v>
      </c>
      <c r="K71" s="60">
        <f t="shared" si="68"/>
        <v>5497353.9849574156</v>
      </c>
      <c r="L71" s="60">
        <f t="shared" si="68"/>
        <v>5228663.8737010267</v>
      </c>
      <c r="M71" s="60">
        <f t="shared" si="68"/>
        <v>611723.5725430249</v>
      </c>
      <c r="N71" s="60">
        <f t="shared" si="68"/>
        <v>514993.29087955592</v>
      </c>
      <c r="O71" s="60">
        <f t="shared" si="68"/>
        <v>3075420.3695657677</v>
      </c>
      <c r="P71" s="60">
        <f t="shared" si="68"/>
        <v>3074802.3776167119</v>
      </c>
      <c r="Q71" s="60">
        <f t="shared" si="68"/>
        <v>788601.10251701903</v>
      </c>
      <c r="R71" s="60">
        <f t="shared" si="68"/>
        <v>782059.28135965217</v>
      </c>
      <c r="S71" s="60">
        <f t="shared" si="68"/>
        <v>6865602.2247705292</v>
      </c>
      <c r="T71" s="60">
        <f t="shared" si="68"/>
        <v>874197.7572978898</v>
      </c>
      <c r="U71" s="60">
        <f t="shared" si="68"/>
        <v>821551.45869232784</v>
      </c>
      <c r="V71" s="60">
        <f t="shared" si="68"/>
        <v>190344.81253885062</v>
      </c>
      <c r="W71" s="60">
        <f t="shared" si="68"/>
        <v>316006.71971414523</v>
      </c>
      <c r="X71" s="60">
        <f t="shared" si="68"/>
        <v>315930.5817891297</v>
      </c>
      <c r="Y71" s="60">
        <f t="shared" si="68"/>
        <v>90290.280378604584</v>
      </c>
      <c r="Z71" s="60">
        <f t="shared" si="68"/>
        <v>81610.482804648549</v>
      </c>
      <c r="AA71" s="60">
        <f t="shared" si="68"/>
        <v>81547.279608383527</v>
      </c>
      <c r="AB71" s="60">
        <f t="shared" si="68"/>
        <v>12333591.558574371</v>
      </c>
      <c r="AC71" s="60">
        <f t="shared" si="68"/>
        <v>13371739.424923981</v>
      </c>
      <c r="AD71" s="60">
        <f t="shared" si="68"/>
        <v>13365572.629144693</v>
      </c>
      <c r="AE71" s="60">
        <f t="shared" si="68"/>
        <v>3658087.7860747748</v>
      </c>
      <c r="AF71" s="60">
        <f t="shared" si="68"/>
        <v>4628332.3288517641</v>
      </c>
      <c r="AG71" s="60">
        <f t="shared" si="68"/>
        <v>4626869.0937373349</v>
      </c>
      <c r="AH71" s="60">
        <f t="shared" si="68"/>
        <v>33405416.153254516</v>
      </c>
      <c r="AI71" s="60">
        <f t="shared" si="68"/>
        <v>111985.86594406019</v>
      </c>
      <c r="AJ71" s="60">
        <f t="shared" si="68"/>
        <v>105304.78271340929</v>
      </c>
      <c r="AK71" s="60">
        <f t="shared" si="68"/>
        <v>888685.73435565096</v>
      </c>
      <c r="AL71" s="60">
        <f t="shared" si="68"/>
        <v>28654.945221966267</v>
      </c>
      <c r="AM71" s="60">
        <f t="shared" si="68"/>
        <v>28477.208075095135</v>
      </c>
      <c r="AN71" s="60">
        <f t="shared" si="68"/>
        <v>79130.272704858173</v>
      </c>
      <c r="AO71" s="60">
        <f t="shared" si="68"/>
        <v>5322.7833312068469</v>
      </c>
      <c r="AP71" s="60">
        <f t="shared" si="68"/>
        <v>415043.28641791543</v>
      </c>
      <c r="AQ71" s="60">
        <f t="shared" si="68"/>
        <v>364016.29498930619</v>
      </c>
      <c r="AR71" s="60">
        <f t="shared" si="68"/>
        <v>810581.59053204057</v>
      </c>
      <c r="AS71" s="60">
        <f t="shared" si="68"/>
        <v>317490.86787446699</v>
      </c>
      <c r="AT71" s="60">
        <f t="shared" si="68"/>
        <v>77162.471696861845</v>
      </c>
      <c r="AU71" s="60">
        <f t="shared" si="68"/>
        <v>63836.400779480493</v>
      </c>
      <c r="AV71" s="60">
        <f t="shared" si="68"/>
        <v>81448.929802941275</v>
      </c>
      <c r="AW71" s="60">
        <f t="shared" si="68"/>
        <v>625960694.54350424</v>
      </c>
      <c r="AX71" s="60">
        <f t="shared" si="68"/>
        <v>2367250.1083952673</v>
      </c>
      <c r="AY71" s="60">
        <f t="shared" si="68"/>
        <v>1866481.5527604639</v>
      </c>
      <c r="AZ71" s="60">
        <f t="shared" si="68"/>
        <v>430430436.32992649</v>
      </c>
      <c r="BA71" s="60">
        <f t="shared" si="68"/>
        <v>659638.75416750868</v>
      </c>
      <c r="BB71" s="60">
        <f t="shared" si="68"/>
        <v>487466.5796355381</v>
      </c>
      <c r="BC71" s="60">
        <f t="shared" si="68"/>
        <v>3992829.3663319033</v>
      </c>
      <c r="BD71" s="60">
        <f t="shared" si="68"/>
        <v>2029500.9990994171</v>
      </c>
      <c r="BE71" s="60">
        <f t="shared" si="68"/>
        <v>72361.456628756452</v>
      </c>
      <c r="BF71" s="60">
        <f t="shared" si="68"/>
        <v>0</v>
      </c>
      <c r="BG71" s="60">
        <f t="shared" si="68"/>
        <v>565357.29342475021</v>
      </c>
      <c r="BH71" s="60">
        <f t="shared" si="68"/>
        <v>27094369.163911488</v>
      </c>
      <c r="BI71" s="60">
        <f t="shared" si="68"/>
        <v>0</v>
      </c>
      <c r="BJ71" s="60">
        <f t="shared" si="68"/>
        <v>38388.053908226364</v>
      </c>
      <c r="BK71" s="60">
        <f t="shared" si="68"/>
        <v>27028.090438905649</v>
      </c>
      <c r="BL71" s="10"/>
    </row>
    <row r="72" spans="1:64" ht="13.5" thickBot="1">
      <c r="A72" s="282"/>
      <c r="B72" s="265"/>
      <c r="C72" s="265"/>
      <c r="D72" s="3" t="s">
        <v>671</v>
      </c>
      <c r="E72" s="9">
        <f t="shared" ref="E72" si="69">E31/$BL31</f>
        <v>390821460.72621298</v>
      </c>
      <c r="F72" s="9">
        <f t="shared" ref="F72:BK72" si="70">F31/$BL31</f>
        <v>0</v>
      </c>
      <c r="G72" s="9">
        <f t="shared" si="70"/>
        <v>0</v>
      </c>
      <c r="H72" s="9">
        <f t="shared" si="70"/>
        <v>13146.341476421696</v>
      </c>
      <c r="I72" s="9">
        <f t="shared" si="70"/>
        <v>404.1813590191004</v>
      </c>
      <c r="J72" s="9">
        <f t="shared" si="70"/>
        <v>3345651.2727150028</v>
      </c>
      <c r="K72" s="9">
        <f t="shared" si="70"/>
        <v>4419707.1482306458</v>
      </c>
      <c r="L72" s="9">
        <f t="shared" si="70"/>
        <v>5197710.8875774676</v>
      </c>
      <c r="M72" s="9">
        <f t="shared" si="70"/>
        <v>832389.23607314366</v>
      </c>
      <c r="N72" s="9">
        <f t="shared" si="70"/>
        <v>736231.58465296053</v>
      </c>
      <c r="O72" s="9">
        <f t="shared" si="70"/>
        <v>3243778.5903469655</v>
      </c>
      <c r="P72" s="9">
        <f t="shared" si="70"/>
        <v>3242895.1124453819</v>
      </c>
      <c r="Q72" s="9">
        <f t="shared" si="70"/>
        <v>915549.74059029738</v>
      </c>
      <c r="R72" s="9">
        <f t="shared" si="70"/>
        <v>876044.16955380782</v>
      </c>
      <c r="S72" s="9">
        <f t="shared" si="70"/>
        <v>5767807.1344422279</v>
      </c>
      <c r="T72" s="9">
        <f t="shared" si="70"/>
        <v>875401.51243118173</v>
      </c>
      <c r="U72" s="9">
        <f t="shared" si="70"/>
        <v>664142.58064975182</v>
      </c>
      <c r="V72" s="9">
        <f t="shared" si="70"/>
        <v>137005.14635627542</v>
      </c>
      <c r="W72" s="9">
        <f t="shared" si="70"/>
        <v>123846.31668986235</v>
      </c>
      <c r="X72" s="9">
        <f t="shared" si="70"/>
        <v>123791.51463131982</v>
      </c>
      <c r="Y72" s="9">
        <f t="shared" si="70"/>
        <v>78471.86201424108</v>
      </c>
      <c r="Z72" s="9">
        <f t="shared" si="70"/>
        <v>60087.605633216335</v>
      </c>
      <c r="AA72" s="9">
        <f t="shared" si="70"/>
        <v>60032.67532980637</v>
      </c>
      <c r="AB72" s="9">
        <f t="shared" si="70"/>
        <v>12278333.720146965</v>
      </c>
      <c r="AC72" s="9">
        <f t="shared" si="70"/>
        <v>9634905.6078093275</v>
      </c>
      <c r="AD72" s="9">
        <f t="shared" si="70"/>
        <v>9628766.4409492537</v>
      </c>
      <c r="AE72" s="9">
        <f t="shared" si="70"/>
        <v>3712019.9714308623</v>
      </c>
      <c r="AF72" s="9">
        <f t="shared" si="70"/>
        <v>3099842.9311854239</v>
      </c>
      <c r="AG72" s="9">
        <f t="shared" si="70"/>
        <v>3098358.1231968515</v>
      </c>
      <c r="AH72" s="9">
        <f t="shared" si="70"/>
        <v>24884527.485049572</v>
      </c>
      <c r="AI72" s="9">
        <f t="shared" si="70"/>
        <v>127692.60085552336</v>
      </c>
      <c r="AJ72" s="9">
        <f t="shared" si="70"/>
        <v>122715.69535851343</v>
      </c>
      <c r="AK72" s="9">
        <f t="shared" si="70"/>
        <v>610713.91527955548</v>
      </c>
      <c r="AL72" s="9">
        <f t="shared" si="70"/>
        <v>26522.18978344039</v>
      </c>
      <c r="AM72" s="9">
        <f t="shared" si="70"/>
        <v>26400.047000384482</v>
      </c>
      <c r="AN72" s="9">
        <f t="shared" si="70"/>
        <v>87335.404790009838</v>
      </c>
      <c r="AO72" s="9">
        <f t="shared" si="70"/>
        <v>3342.1665560574233</v>
      </c>
      <c r="AP72" s="9">
        <f t="shared" si="70"/>
        <v>458502.16666031472</v>
      </c>
      <c r="AQ72" s="9">
        <f t="shared" si="70"/>
        <v>331261.5524437906</v>
      </c>
      <c r="AR72" s="9">
        <f t="shared" si="70"/>
        <v>925859.94141685893</v>
      </c>
      <c r="AS72" s="9">
        <f t="shared" si="70"/>
        <v>315577.51202528644</v>
      </c>
      <c r="AT72" s="9">
        <f t="shared" si="70"/>
        <v>125064.4230758262</v>
      </c>
      <c r="AU72" s="9">
        <f t="shared" si="70"/>
        <v>61511.754046633279</v>
      </c>
      <c r="AV72" s="9">
        <f t="shared" si="70"/>
        <v>68427.170843031432</v>
      </c>
      <c r="AW72" s="9">
        <f t="shared" si="70"/>
        <v>535107761.65388411</v>
      </c>
      <c r="AX72" s="9">
        <f t="shared" si="70"/>
        <v>1589566.2076547404</v>
      </c>
      <c r="AY72" s="9">
        <f t="shared" si="70"/>
        <v>1161479.9983316332</v>
      </c>
      <c r="AZ72" s="9">
        <f t="shared" si="70"/>
        <v>358001635.15453261</v>
      </c>
      <c r="BA72" s="9">
        <f t="shared" si="70"/>
        <v>639165.25935202197</v>
      </c>
      <c r="BB72" s="9">
        <f t="shared" si="70"/>
        <v>495964.60529020894</v>
      </c>
      <c r="BC72" s="9">
        <f t="shared" si="70"/>
        <v>3734079.4434642824</v>
      </c>
      <c r="BD72" s="9">
        <f t="shared" si="70"/>
        <v>3626791.8724347753</v>
      </c>
      <c r="BE72" s="9">
        <f t="shared" si="70"/>
        <v>0</v>
      </c>
      <c r="BF72" s="9">
        <f t="shared" si="70"/>
        <v>89525.447992192785</v>
      </c>
      <c r="BG72" s="9">
        <f t="shared" si="70"/>
        <v>698916.93442190054</v>
      </c>
      <c r="BH72" s="9">
        <f t="shared" si="70"/>
        <v>22704223.259095397</v>
      </c>
      <c r="BI72" s="9">
        <f t="shared" si="70"/>
        <v>44687.305306622271</v>
      </c>
      <c r="BJ72" s="9">
        <f t="shared" si="70"/>
        <v>24843.053918579299</v>
      </c>
      <c r="BK72" s="9">
        <f t="shared" si="70"/>
        <v>9664.1057047787235</v>
      </c>
      <c r="BL72" s="10"/>
    </row>
    <row r="73" spans="1:64">
      <c r="A73" s="282"/>
      <c r="B73" s="262" t="s">
        <v>650</v>
      </c>
      <c r="C73" s="262" t="s">
        <v>485</v>
      </c>
      <c r="D73" s="68" t="s">
        <v>672</v>
      </c>
      <c r="E73" s="60">
        <f t="shared" ref="E73" si="71">E32/$BL32</f>
        <v>26460381.491885073</v>
      </c>
      <c r="F73" s="60">
        <f t="shared" ref="F73:BK73" si="72">F32/$BL32</f>
        <v>2356386.3403870971</v>
      </c>
      <c r="G73" s="60">
        <f t="shared" si="72"/>
        <v>1228421442.1782615</v>
      </c>
      <c r="H73" s="60">
        <f t="shared" si="72"/>
        <v>11434.690010224613</v>
      </c>
      <c r="I73" s="60">
        <f t="shared" si="72"/>
        <v>0</v>
      </c>
      <c r="J73" s="60">
        <f t="shared" si="72"/>
        <v>1081721.1040600217</v>
      </c>
      <c r="K73" s="60">
        <f t="shared" si="72"/>
        <v>0</v>
      </c>
      <c r="L73" s="60">
        <f t="shared" si="72"/>
        <v>2810557.4773824634</v>
      </c>
      <c r="M73" s="60">
        <f t="shared" si="72"/>
        <v>39668.549731944608</v>
      </c>
      <c r="N73" s="60">
        <f t="shared" si="72"/>
        <v>0</v>
      </c>
      <c r="O73" s="60">
        <f t="shared" si="72"/>
        <v>0</v>
      </c>
      <c r="P73" s="60">
        <f t="shared" si="72"/>
        <v>0</v>
      </c>
      <c r="Q73" s="60">
        <f t="shared" si="72"/>
        <v>0</v>
      </c>
      <c r="R73" s="60">
        <f t="shared" si="72"/>
        <v>0</v>
      </c>
      <c r="S73" s="60">
        <f t="shared" si="72"/>
        <v>0</v>
      </c>
      <c r="T73" s="60">
        <f t="shared" si="72"/>
        <v>4440157.0356027847</v>
      </c>
      <c r="U73" s="60">
        <f t="shared" si="72"/>
        <v>0</v>
      </c>
      <c r="V73" s="60">
        <f t="shared" si="72"/>
        <v>341799.81850454997</v>
      </c>
      <c r="W73" s="60">
        <f t="shared" si="72"/>
        <v>0</v>
      </c>
      <c r="X73" s="60">
        <f t="shared" si="72"/>
        <v>0</v>
      </c>
      <c r="Y73" s="60">
        <f t="shared" si="72"/>
        <v>0</v>
      </c>
      <c r="Z73" s="60">
        <f t="shared" si="72"/>
        <v>0</v>
      </c>
      <c r="AA73" s="60">
        <f t="shared" si="72"/>
        <v>0</v>
      </c>
      <c r="AB73" s="60">
        <f t="shared" si="72"/>
        <v>1000307.5806438848</v>
      </c>
      <c r="AC73" s="60">
        <f t="shared" si="72"/>
        <v>0</v>
      </c>
      <c r="AD73" s="60">
        <f t="shared" si="72"/>
        <v>0</v>
      </c>
      <c r="AE73" s="60">
        <f t="shared" si="72"/>
        <v>148157.4577737934</v>
      </c>
      <c r="AF73" s="60">
        <f t="shared" si="72"/>
        <v>0</v>
      </c>
      <c r="AG73" s="60">
        <f t="shared" si="72"/>
        <v>0</v>
      </c>
      <c r="AH73" s="60">
        <f t="shared" si="72"/>
        <v>227972732.47839502</v>
      </c>
      <c r="AI73" s="60">
        <f t="shared" si="72"/>
        <v>11571.437824748149</v>
      </c>
      <c r="AJ73" s="60">
        <f t="shared" si="72"/>
        <v>0</v>
      </c>
      <c r="AK73" s="60">
        <f t="shared" si="72"/>
        <v>0</v>
      </c>
      <c r="AL73" s="60">
        <f t="shared" si="72"/>
        <v>0</v>
      </c>
      <c r="AM73" s="60">
        <f t="shared" si="72"/>
        <v>0</v>
      </c>
      <c r="AN73" s="60">
        <f t="shared" si="72"/>
        <v>10426.96442708826</v>
      </c>
      <c r="AO73" s="60">
        <f t="shared" si="72"/>
        <v>0</v>
      </c>
      <c r="AP73" s="60">
        <f t="shared" si="72"/>
        <v>830918.45513721451</v>
      </c>
      <c r="AQ73" s="60">
        <f t="shared" si="72"/>
        <v>0</v>
      </c>
      <c r="AR73" s="60">
        <f t="shared" si="72"/>
        <v>2626710.2900817073</v>
      </c>
      <c r="AS73" s="60">
        <f t="shared" si="72"/>
        <v>0</v>
      </c>
      <c r="AT73" s="60">
        <f t="shared" si="72"/>
        <v>0</v>
      </c>
      <c r="AU73" s="60">
        <f t="shared" si="72"/>
        <v>3410.3452566544511</v>
      </c>
      <c r="AV73" s="60">
        <f t="shared" si="72"/>
        <v>0</v>
      </c>
      <c r="AW73" s="60">
        <f t="shared" si="72"/>
        <v>77505607.479969308</v>
      </c>
      <c r="AX73" s="60">
        <f t="shared" si="72"/>
        <v>0</v>
      </c>
      <c r="AY73" s="60">
        <f t="shared" si="72"/>
        <v>0</v>
      </c>
      <c r="AZ73" s="60">
        <f t="shared" si="72"/>
        <v>343023578.72527438</v>
      </c>
      <c r="BA73" s="60">
        <f t="shared" si="72"/>
        <v>10746.540704622983</v>
      </c>
      <c r="BB73" s="60">
        <f t="shared" si="72"/>
        <v>0</v>
      </c>
      <c r="BC73" s="60">
        <f t="shared" si="72"/>
        <v>2564788.5344561893</v>
      </c>
      <c r="BD73" s="60">
        <f t="shared" si="72"/>
        <v>4802898.9928814182</v>
      </c>
      <c r="BE73" s="60">
        <f t="shared" si="72"/>
        <v>0</v>
      </c>
      <c r="BF73" s="60">
        <f t="shared" si="72"/>
        <v>0</v>
      </c>
      <c r="BG73" s="60">
        <f t="shared" si="72"/>
        <v>0</v>
      </c>
      <c r="BH73" s="60">
        <f t="shared" si="72"/>
        <v>12382845.932399299</v>
      </c>
      <c r="BI73" s="60">
        <f t="shared" si="72"/>
        <v>0</v>
      </c>
      <c r="BJ73" s="60">
        <f t="shared" si="72"/>
        <v>0</v>
      </c>
      <c r="BK73" s="60">
        <f t="shared" si="72"/>
        <v>0</v>
      </c>
      <c r="BL73" s="10"/>
    </row>
    <row r="74" spans="1:64">
      <c r="A74" s="282"/>
      <c r="B74" s="263"/>
      <c r="C74" s="263"/>
      <c r="D74" s="68" t="s">
        <v>673</v>
      </c>
      <c r="E74" s="60">
        <f t="shared" ref="E74" si="73">E33/$BL33</f>
        <v>33025929.055896264</v>
      </c>
      <c r="F74" s="60">
        <f t="shared" ref="F74:BK74" si="74">F33/$BL33</f>
        <v>1255475.6831205525</v>
      </c>
      <c r="G74" s="60">
        <f t="shared" si="74"/>
        <v>494757370.74272156</v>
      </c>
      <c r="H74" s="60">
        <f t="shared" si="74"/>
        <v>68519.422317921577</v>
      </c>
      <c r="I74" s="60">
        <f t="shared" si="74"/>
        <v>451.73914377189624</v>
      </c>
      <c r="J74" s="60">
        <f t="shared" si="74"/>
        <v>1981789.1465326226</v>
      </c>
      <c r="K74" s="60">
        <f t="shared" si="74"/>
        <v>291699.22412686219</v>
      </c>
      <c r="L74" s="60">
        <f t="shared" si="74"/>
        <v>6788233.7543533929</v>
      </c>
      <c r="M74" s="60">
        <f t="shared" si="74"/>
        <v>335108.60087686923</v>
      </c>
      <c r="N74" s="60">
        <f t="shared" si="74"/>
        <v>209526.27642133148</v>
      </c>
      <c r="O74" s="60">
        <f t="shared" si="74"/>
        <v>230643.16378152894</v>
      </c>
      <c r="P74" s="60">
        <f t="shared" si="74"/>
        <v>230391.73224982337</v>
      </c>
      <c r="Q74" s="60">
        <f t="shared" si="74"/>
        <v>79216.146865526214</v>
      </c>
      <c r="R74" s="60">
        <f t="shared" si="74"/>
        <v>52257.409976102463</v>
      </c>
      <c r="S74" s="60">
        <f t="shared" si="74"/>
        <v>468792.95751153573</v>
      </c>
      <c r="T74" s="60">
        <f t="shared" si="74"/>
        <v>1705645.6618708854</v>
      </c>
      <c r="U74" s="60">
        <f t="shared" si="74"/>
        <v>0</v>
      </c>
      <c r="V74" s="60">
        <f t="shared" si="74"/>
        <v>230304.06774834185</v>
      </c>
      <c r="W74" s="60">
        <f t="shared" si="74"/>
        <v>20638.43695493996</v>
      </c>
      <c r="X74" s="60">
        <f t="shared" si="74"/>
        <v>20546.315327840624</v>
      </c>
      <c r="Y74" s="60">
        <f t="shared" si="74"/>
        <v>82105.337993372013</v>
      </c>
      <c r="Z74" s="60">
        <f t="shared" si="74"/>
        <v>292.64288008304646</v>
      </c>
      <c r="AA74" s="60">
        <f t="shared" si="74"/>
        <v>235.16914348768606</v>
      </c>
      <c r="AB74" s="60">
        <f t="shared" si="74"/>
        <v>7687569.7825874425</v>
      </c>
      <c r="AC74" s="60">
        <f t="shared" si="74"/>
        <v>790891.46480782481</v>
      </c>
      <c r="AD74" s="60">
        <f t="shared" si="74"/>
        <v>787047.67991653108</v>
      </c>
      <c r="AE74" s="60">
        <f t="shared" si="74"/>
        <v>2999245.4815611718</v>
      </c>
      <c r="AF74" s="60">
        <f t="shared" si="74"/>
        <v>320887.99503950618</v>
      </c>
      <c r="AG74" s="60">
        <f t="shared" si="74"/>
        <v>319688.29684688168</v>
      </c>
      <c r="AH74" s="60">
        <f t="shared" si="74"/>
        <v>45801851.547556885</v>
      </c>
      <c r="AI74" s="60">
        <f t="shared" si="74"/>
        <v>68539.843650618393</v>
      </c>
      <c r="AJ74" s="60">
        <f t="shared" si="74"/>
        <v>59379.473341107012</v>
      </c>
      <c r="AK74" s="60">
        <f t="shared" si="74"/>
        <v>0</v>
      </c>
      <c r="AL74" s="60">
        <f t="shared" si="74"/>
        <v>0</v>
      </c>
      <c r="AM74" s="60">
        <f t="shared" si="74"/>
        <v>0</v>
      </c>
      <c r="AN74" s="60">
        <f t="shared" si="74"/>
        <v>53506.097501291726</v>
      </c>
      <c r="AO74" s="60">
        <f t="shared" si="74"/>
        <v>0</v>
      </c>
      <c r="AP74" s="60">
        <f t="shared" si="74"/>
        <v>404483.32788739301</v>
      </c>
      <c r="AQ74" s="60">
        <f t="shared" si="74"/>
        <v>482.9107866700233</v>
      </c>
      <c r="AR74" s="60">
        <f t="shared" si="74"/>
        <v>2409856.2540635481</v>
      </c>
      <c r="AS74" s="60">
        <f t="shared" si="74"/>
        <v>6683.7338599192017</v>
      </c>
      <c r="AT74" s="60">
        <f t="shared" si="74"/>
        <v>1828.143118070635</v>
      </c>
      <c r="AU74" s="60">
        <f t="shared" si="74"/>
        <v>91879.030101274635</v>
      </c>
      <c r="AV74" s="60">
        <f t="shared" si="74"/>
        <v>0</v>
      </c>
      <c r="AW74" s="60">
        <f t="shared" si="74"/>
        <v>265730943.59656498</v>
      </c>
      <c r="AX74" s="60">
        <f t="shared" si="74"/>
        <v>73747.790899438929</v>
      </c>
      <c r="AY74" s="60">
        <f t="shared" si="74"/>
        <v>0</v>
      </c>
      <c r="AZ74" s="60">
        <f t="shared" si="74"/>
        <v>248007280.33000383</v>
      </c>
      <c r="BA74" s="60">
        <f t="shared" si="74"/>
        <v>476751.22854841728</v>
      </c>
      <c r="BB74" s="60">
        <f t="shared" si="74"/>
        <v>377548.31641641568</v>
      </c>
      <c r="BC74" s="60">
        <f t="shared" si="74"/>
        <v>4660944.6179472916</v>
      </c>
      <c r="BD74" s="60">
        <f t="shared" si="74"/>
        <v>2359344.1194267911</v>
      </c>
      <c r="BE74" s="60">
        <f t="shared" si="74"/>
        <v>0</v>
      </c>
      <c r="BF74" s="60">
        <f t="shared" si="74"/>
        <v>36253.414166504037</v>
      </c>
      <c r="BG74" s="60">
        <f t="shared" si="74"/>
        <v>371344.77841642394</v>
      </c>
      <c r="BH74" s="60">
        <f t="shared" si="74"/>
        <v>14362863.721430045</v>
      </c>
      <c r="BI74" s="60">
        <f t="shared" si="74"/>
        <v>8089.8176142927387</v>
      </c>
      <c r="BJ74" s="60">
        <f t="shared" si="74"/>
        <v>6136.8981235510846</v>
      </c>
      <c r="BK74" s="60">
        <f t="shared" si="74"/>
        <v>52424.765666949228</v>
      </c>
      <c r="BL74" s="10"/>
    </row>
    <row r="75" spans="1:64">
      <c r="A75" s="282"/>
      <c r="B75" s="263"/>
      <c r="C75" s="263"/>
      <c r="D75" s="68" t="s">
        <v>674</v>
      </c>
      <c r="E75" s="60">
        <f t="shared" ref="E75" si="75">E34/$BL34</f>
        <v>19367378.09779615</v>
      </c>
      <c r="F75" s="60">
        <f t="shared" ref="F75:BK75" si="76">F34/$BL34</f>
        <v>1318331.6060323855</v>
      </c>
      <c r="G75" s="60">
        <f t="shared" si="76"/>
        <v>714477841.72551346</v>
      </c>
      <c r="H75" s="60">
        <f t="shared" si="76"/>
        <v>5906.6825498306416</v>
      </c>
      <c r="I75" s="60">
        <f t="shared" si="76"/>
        <v>1024.2728304475118</v>
      </c>
      <c r="J75" s="60">
        <f t="shared" si="76"/>
        <v>3918590.6066746227</v>
      </c>
      <c r="K75" s="60">
        <f t="shared" si="76"/>
        <v>205683.68917146366</v>
      </c>
      <c r="L75" s="60">
        <f t="shared" si="76"/>
        <v>4389542.1332331374</v>
      </c>
      <c r="M75" s="60">
        <f t="shared" si="76"/>
        <v>83863.349819148629</v>
      </c>
      <c r="N75" s="60">
        <f t="shared" si="76"/>
        <v>2656.820354335573</v>
      </c>
      <c r="O75" s="60">
        <f t="shared" si="76"/>
        <v>39416.043709208388</v>
      </c>
      <c r="P75" s="60">
        <f t="shared" si="76"/>
        <v>39412.85552478319</v>
      </c>
      <c r="Q75" s="60">
        <f t="shared" si="76"/>
        <v>0</v>
      </c>
      <c r="R75" s="60">
        <f t="shared" si="76"/>
        <v>2365.372398141938</v>
      </c>
      <c r="S75" s="60">
        <f t="shared" si="76"/>
        <v>177901.61052712199</v>
      </c>
      <c r="T75" s="60">
        <f t="shared" si="76"/>
        <v>873711.39537327422</v>
      </c>
      <c r="U75" s="60">
        <f t="shared" si="76"/>
        <v>0</v>
      </c>
      <c r="V75" s="60">
        <f t="shared" si="76"/>
        <v>133658.10592475507</v>
      </c>
      <c r="W75" s="60">
        <f t="shared" si="76"/>
        <v>0</v>
      </c>
      <c r="X75" s="60">
        <f t="shared" si="76"/>
        <v>0</v>
      </c>
      <c r="Y75" s="60">
        <f t="shared" si="76"/>
        <v>13047.932932007789</v>
      </c>
      <c r="Z75" s="60">
        <f t="shared" si="76"/>
        <v>911.5570312992005</v>
      </c>
      <c r="AA75" s="60">
        <f t="shared" si="76"/>
        <v>902.42347824679507</v>
      </c>
      <c r="AB75" s="60">
        <f t="shared" si="76"/>
        <v>3658073.7582940254</v>
      </c>
      <c r="AC75" s="60">
        <f t="shared" si="76"/>
        <v>236071.66122164455</v>
      </c>
      <c r="AD75" s="60">
        <f t="shared" si="76"/>
        <v>234242.62434249753</v>
      </c>
      <c r="AE75" s="60">
        <f t="shared" si="76"/>
        <v>1514888.1214189224</v>
      </c>
      <c r="AF75" s="60">
        <f t="shared" si="76"/>
        <v>0</v>
      </c>
      <c r="AG75" s="60">
        <f t="shared" si="76"/>
        <v>0</v>
      </c>
      <c r="AH75" s="60">
        <f t="shared" si="76"/>
        <v>169976042.84998247</v>
      </c>
      <c r="AI75" s="60">
        <f t="shared" si="76"/>
        <v>0</v>
      </c>
      <c r="AJ75" s="60">
        <f t="shared" si="76"/>
        <v>0</v>
      </c>
      <c r="AK75" s="60">
        <f t="shared" si="76"/>
        <v>0</v>
      </c>
      <c r="AL75" s="60">
        <f t="shared" si="76"/>
        <v>0</v>
      </c>
      <c r="AM75" s="60">
        <f t="shared" si="76"/>
        <v>0</v>
      </c>
      <c r="AN75" s="60">
        <f t="shared" si="76"/>
        <v>22575.133744783834</v>
      </c>
      <c r="AO75" s="60">
        <f t="shared" si="76"/>
        <v>0</v>
      </c>
      <c r="AP75" s="60">
        <f t="shared" si="76"/>
        <v>379349.47443031787</v>
      </c>
      <c r="AQ75" s="60">
        <f t="shared" si="76"/>
        <v>0</v>
      </c>
      <c r="AR75" s="60">
        <f t="shared" si="76"/>
        <v>884744.23689327226</v>
      </c>
      <c r="AS75" s="60">
        <f t="shared" si="76"/>
        <v>0</v>
      </c>
      <c r="AT75" s="60">
        <f t="shared" si="76"/>
        <v>0</v>
      </c>
      <c r="AU75" s="60">
        <f t="shared" si="76"/>
        <v>6673.3653682941731</v>
      </c>
      <c r="AV75" s="60">
        <f t="shared" si="76"/>
        <v>0</v>
      </c>
      <c r="AW75" s="60">
        <f t="shared" si="76"/>
        <v>1402994193.7526402</v>
      </c>
      <c r="AX75" s="60">
        <f t="shared" si="76"/>
        <v>0</v>
      </c>
      <c r="AY75" s="60">
        <f t="shared" si="76"/>
        <v>0</v>
      </c>
      <c r="AZ75" s="60">
        <f t="shared" si="76"/>
        <v>233934647.21963975</v>
      </c>
      <c r="BA75" s="60">
        <f t="shared" si="76"/>
        <v>37838.581926555555</v>
      </c>
      <c r="BB75" s="60">
        <f t="shared" si="76"/>
        <v>0</v>
      </c>
      <c r="BC75" s="60">
        <f t="shared" si="76"/>
        <v>9447069.0411767401</v>
      </c>
      <c r="BD75" s="60">
        <f t="shared" si="76"/>
        <v>6052764.9325058283</v>
      </c>
      <c r="BE75" s="60">
        <f t="shared" si="76"/>
        <v>170600.50242100871</v>
      </c>
      <c r="BF75" s="60">
        <f t="shared" si="76"/>
        <v>0</v>
      </c>
      <c r="BG75" s="60">
        <f t="shared" si="76"/>
        <v>442077.92448294244</v>
      </c>
      <c r="BH75" s="60">
        <f t="shared" si="76"/>
        <v>5516455.8750134027</v>
      </c>
      <c r="BI75" s="60">
        <f t="shared" si="76"/>
        <v>0</v>
      </c>
      <c r="BJ75" s="60">
        <f t="shared" si="76"/>
        <v>0</v>
      </c>
      <c r="BK75" s="60">
        <f t="shared" si="76"/>
        <v>6741.6581086073074</v>
      </c>
      <c r="BL75" s="10"/>
    </row>
    <row r="76" spans="1:64">
      <c r="A76" s="282"/>
      <c r="B76" s="263"/>
      <c r="C76" s="263"/>
      <c r="D76" s="68" t="s">
        <v>675</v>
      </c>
      <c r="E76" s="60">
        <f t="shared" ref="E76" si="77">E35/$BL35</f>
        <v>30679866.708126277</v>
      </c>
      <c r="F76" s="60">
        <f t="shared" ref="F76:BK76" si="78">F35/$BL35</f>
        <v>1772821.726171003</v>
      </c>
      <c r="G76" s="60">
        <f t="shared" si="78"/>
        <v>920190556.21133208</v>
      </c>
      <c r="H76" s="60">
        <f t="shared" si="78"/>
        <v>44060.381949297764</v>
      </c>
      <c r="I76" s="60">
        <f t="shared" si="78"/>
        <v>7493.4724900963429</v>
      </c>
      <c r="J76" s="60">
        <f t="shared" si="78"/>
        <v>2815313.9978870633</v>
      </c>
      <c r="K76" s="60">
        <f t="shared" si="78"/>
        <v>207081.58650735879</v>
      </c>
      <c r="L76" s="60">
        <f t="shared" si="78"/>
        <v>5003817.9143629652</v>
      </c>
      <c r="M76" s="60">
        <f t="shared" si="78"/>
        <v>55723.282184266151</v>
      </c>
      <c r="N76" s="60">
        <f t="shared" si="78"/>
        <v>0</v>
      </c>
      <c r="O76" s="60">
        <f t="shared" si="78"/>
        <v>158117.17917995312</v>
      </c>
      <c r="P76" s="60">
        <f t="shared" si="78"/>
        <v>158117.17917995312</v>
      </c>
      <c r="Q76" s="60">
        <f t="shared" si="78"/>
        <v>3538.4715989738515</v>
      </c>
      <c r="R76" s="60">
        <f t="shared" si="78"/>
        <v>5793.5960151097734</v>
      </c>
      <c r="S76" s="60">
        <f t="shared" si="78"/>
        <v>291894.53095952066</v>
      </c>
      <c r="T76" s="60">
        <f t="shared" si="78"/>
        <v>1290558.9732238548</v>
      </c>
      <c r="U76" s="60">
        <f t="shared" si="78"/>
        <v>0</v>
      </c>
      <c r="V76" s="60">
        <f t="shared" si="78"/>
        <v>115020.26749123982</v>
      </c>
      <c r="W76" s="60">
        <f t="shared" si="78"/>
        <v>27054.72078490839</v>
      </c>
      <c r="X76" s="60">
        <f t="shared" si="78"/>
        <v>27008.712677911892</v>
      </c>
      <c r="Y76" s="60">
        <f t="shared" si="78"/>
        <v>32758.231517166674</v>
      </c>
      <c r="Z76" s="60">
        <f t="shared" si="78"/>
        <v>0</v>
      </c>
      <c r="AA76" s="60">
        <f t="shared" si="78"/>
        <v>0</v>
      </c>
      <c r="AB76" s="60">
        <f t="shared" si="78"/>
        <v>4544001.5417808192</v>
      </c>
      <c r="AC76" s="60">
        <f t="shared" si="78"/>
        <v>206635.29022389711</v>
      </c>
      <c r="AD76" s="60">
        <f t="shared" si="78"/>
        <v>204363.2894530067</v>
      </c>
      <c r="AE76" s="60">
        <f t="shared" si="78"/>
        <v>1498825.6037194584</v>
      </c>
      <c r="AF76" s="60">
        <f t="shared" si="78"/>
        <v>43063.699675105825</v>
      </c>
      <c r="AG76" s="60">
        <f t="shared" si="78"/>
        <v>42464.169433618037</v>
      </c>
      <c r="AH76" s="60">
        <f t="shared" si="78"/>
        <v>102425460.34279187</v>
      </c>
      <c r="AI76" s="60">
        <f t="shared" si="78"/>
        <v>66569.774776155202</v>
      </c>
      <c r="AJ76" s="60">
        <f t="shared" si="78"/>
        <v>46084.682707596825</v>
      </c>
      <c r="AK76" s="60">
        <f t="shared" si="78"/>
        <v>0</v>
      </c>
      <c r="AL76" s="60">
        <f t="shared" si="78"/>
        <v>0</v>
      </c>
      <c r="AM76" s="60">
        <f t="shared" si="78"/>
        <v>0</v>
      </c>
      <c r="AN76" s="60">
        <f t="shared" si="78"/>
        <v>57565.795524988112</v>
      </c>
      <c r="AO76" s="60">
        <f t="shared" si="78"/>
        <v>0</v>
      </c>
      <c r="AP76" s="60">
        <f t="shared" si="78"/>
        <v>336587.57357233716</v>
      </c>
      <c r="AQ76" s="60">
        <f t="shared" si="78"/>
        <v>0</v>
      </c>
      <c r="AR76" s="60">
        <f t="shared" si="78"/>
        <v>1963012.4732953012</v>
      </c>
      <c r="AS76" s="60">
        <f t="shared" si="78"/>
        <v>2869.0056015881205</v>
      </c>
      <c r="AT76" s="60">
        <f t="shared" si="78"/>
        <v>0</v>
      </c>
      <c r="AU76" s="60">
        <f t="shared" si="78"/>
        <v>53469.4521810316</v>
      </c>
      <c r="AV76" s="60">
        <f t="shared" si="78"/>
        <v>0</v>
      </c>
      <c r="AW76" s="60">
        <f t="shared" si="78"/>
        <v>475417928.68321836</v>
      </c>
      <c r="AX76" s="60">
        <f t="shared" si="78"/>
        <v>147464.31244472254</v>
      </c>
      <c r="AY76" s="60">
        <f t="shared" si="78"/>
        <v>0</v>
      </c>
      <c r="AZ76" s="60">
        <f t="shared" si="78"/>
        <v>207023976.93713108</v>
      </c>
      <c r="BA76" s="60">
        <f t="shared" si="78"/>
        <v>121971.95228804588</v>
      </c>
      <c r="BB76" s="60">
        <f t="shared" si="78"/>
        <v>39162.361513193442</v>
      </c>
      <c r="BC76" s="60">
        <f t="shared" si="78"/>
        <v>4710802.3365549985</v>
      </c>
      <c r="BD76" s="60">
        <f t="shared" si="78"/>
        <v>3951205.5878612334</v>
      </c>
      <c r="BE76" s="60">
        <f t="shared" si="78"/>
        <v>164619.5964827213</v>
      </c>
      <c r="BF76" s="60">
        <f t="shared" si="78"/>
        <v>0</v>
      </c>
      <c r="BG76" s="60">
        <f t="shared" si="78"/>
        <v>283418.55112981895</v>
      </c>
      <c r="BH76" s="60">
        <f t="shared" si="78"/>
        <v>1913015.9771398164</v>
      </c>
      <c r="BI76" s="60">
        <f t="shared" si="78"/>
        <v>0</v>
      </c>
      <c r="BJ76" s="60">
        <f t="shared" si="78"/>
        <v>1798.2896930112454</v>
      </c>
      <c r="BK76" s="60">
        <f t="shared" si="78"/>
        <v>18867.101056803105</v>
      </c>
      <c r="BL76" s="10"/>
    </row>
    <row r="77" spans="1:64">
      <c r="A77" s="282"/>
      <c r="B77" s="263"/>
      <c r="C77" s="264"/>
      <c r="D77" s="4" t="s">
        <v>676</v>
      </c>
      <c r="E77" s="6">
        <f t="shared" ref="E77" si="79">E36/$BL36</f>
        <v>40611548.528551646</v>
      </c>
      <c r="F77" s="6">
        <f t="shared" ref="F77:BK77" si="80">F36/$BL36</f>
        <v>1957782.6996909333</v>
      </c>
      <c r="G77" s="6">
        <f t="shared" si="80"/>
        <v>1013051359.7960601</v>
      </c>
      <c r="H77" s="6">
        <f t="shared" si="80"/>
        <v>77272.134272389216</v>
      </c>
      <c r="I77" s="6">
        <f t="shared" si="80"/>
        <v>0</v>
      </c>
      <c r="J77" s="6">
        <f t="shared" si="80"/>
        <v>2573367.4524840564</v>
      </c>
      <c r="K77" s="6">
        <f t="shared" si="80"/>
        <v>47922.958330692927</v>
      </c>
      <c r="L77" s="6">
        <f t="shared" si="80"/>
        <v>5164072.6447113873</v>
      </c>
      <c r="M77" s="6">
        <f t="shared" si="80"/>
        <v>91589.893760651248</v>
      </c>
      <c r="N77" s="6">
        <f t="shared" si="80"/>
        <v>0</v>
      </c>
      <c r="O77" s="6">
        <f t="shared" si="80"/>
        <v>26743.718998556971</v>
      </c>
      <c r="P77" s="6">
        <f t="shared" si="80"/>
        <v>26743.718998556971</v>
      </c>
      <c r="Q77" s="6">
        <f t="shared" si="80"/>
        <v>0</v>
      </c>
      <c r="R77" s="6">
        <f t="shared" si="80"/>
        <v>0</v>
      </c>
      <c r="S77" s="6">
        <f t="shared" si="80"/>
        <v>80385.519422226615</v>
      </c>
      <c r="T77" s="6">
        <f t="shared" si="80"/>
        <v>1422932.619424741</v>
      </c>
      <c r="U77" s="6">
        <f t="shared" si="80"/>
        <v>0</v>
      </c>
      <c r="V77" s="6">
        <f t="shared" si="80"/>
        <v>83757.446665976589</v>
      </c>
      <c r="W77" s="6">
        <f t="shared" si="80"/>
        <v>0</v>
      </c>
      <c r="X77" s="6">
        <f t="shared" si="80"/>
        <v>0</v>
      </c>
      <c r="Y77" s="6">
        <f t="shared" si="80"/>
        <v>48904.943512430604</v>
      </c>
      <c r="Z77" s="6">
        <f t="shared" si="80"/>
        <v>0</v>
      </c>
      <c r="AA77" s="6">
        <f t="shared" si="80"/>
        <v>0</v>
      </c>
      <c r="AB77" s="6">
        <f t="shared" si="80"/>
        <v>5676408.1057240013</v>
      </c>
      <c r="AC77" s="6">
        <f t="shared" si="80"/>
        <v>106682.55825036354</v>
      </c>
      <c r="AD77" s="6">
        <f t="shared" si="80"/>
        <v>103844.35419750154</v>
      </c>
      <c r="AE77" s="6">
        <f t="shared" si="80"/>
        <v>1860459.9331975256</v>
      </c>
      <c r="AF77" s="6">
        <f t="shared" si="80"/>
        <v>15141.722934494574</v>
      </c>
      <c r="AG77" s="6">
        <f t="shared" si="80"/>
        <v>14397.538961215561</v>
      </c>
      <c r="AH77" s="6">
        <f t="shared" si="80"/>
        <v>73188565.83936736</v>
      </c>
      <c r="AI77" s="6">
        <f t="shared" si="80"/>
        <v>234701.92382943275</v>
      </c>
      <c r="AJ77" s="6">
        <f t="shared" si="80"/>
        <v>220064.21066155928</v>
      </c>
      <c r="AK77" s="6">
        <f t="shared" si="80"/>
        <v>0</v>
      </c>
      <c r="AL77" s="6">
        <f t="shared" si="80"/>
        <v>0</v>
      </c>
      <c r="AM77" s="6">
        <f t="shared" si="80"/>
        <v>0</v>
      </c>
      <c r="AN77" s="6">
        <f t="shared" si="80"/>
        <v>52102.60329799739</v>
      </c>
      <c r="AO77" s="6">
        <f t="shared" si="80"/>
        <v>0</v>
      </c>
      <c r="AP77" s="6">
        <f t="shared" si="80"/>
        <v>507449.59972214448</v>
      </c>
      <c r="AQ77" s="6">
        <f t="shared" si="80"/>
        <v>0</v>
      </c>
      <c r="AR77" s="6">
        <f t="shared" si="80"/>
        <v>2255544.5103928889</v>
      </c>
      <c r="AS77" s="6">
        <f t="shared" si="80"/>
        <v>0</v>
      </c>
      <c r="AT77" s="6">
        <f t="shared" si="80"/>
        <v>0</v>
      </c>
      <c r="AU77" s="6">
        <f t="shared" si="80"/>
        <v>56437.299862328371</v>
      </c>
      <c r="AV77" s="6">
        <f t="shared" si="80"/>
        <v>0</v>
      </c>
      <c r="AW77" s="6">
        <f t="shared" si="80"/>
        <v>1083356024.582752</v>
      </c>
      <c r="AX77" s="6">
        <f t="shared" si="80"/>
        <v>0</v>
      </c>
      <c r="AY77" s="6">
        <f t="shared" si="80"/>
        <v>0</v>
      </c>
      <c r="AZ77" s="6">
        <f t="shared" si="80"/>
        <v>188260462.06131023</v>
      </c>
      <c r="BA77" s="6">
        <f t="shared" si="80"/>
        <v>14148.334889286838</v>
      </c>
      <c r="BB77" s="6">
        <f t="shared" si="80"/>
        <v>0</v>
      </c>
      <c r="BC77" s="6">
        <f t="shared" si="80"/>
        <v>4209821.0783463176</v>
      </c>
      <c r="BD77" s="6">
        <f t="shared" si="80"/>
        <v>3166867.6402370231</v>
      </c>
      <c r="BE77" s="6">
        <f t="shared" si="80"/>
        <v>148483.12526768583</v>
      </c>
      <c r="BF77" s="6">
        <f t="shared" si="80"/>
        <v>0</v>
      </c>
      <c r="BG77" s="6">
        <f t="shared" si="80"/>
        <v>249574.2639157167</v>
      </c>
      <c r="BH77" s="6">
        <f t="shared" si="80"/>
        <v>10574804.581706213</v>
      </c>
      <c r="BI77" s="6">
        <f t="shared" si="80"/>
        <v>0</v>
      </c>
      <c r="BJ77" s="6">
        <f t="shared" si="80"/>
        <v>989.8861299861843</v>
      </c>
      <c r="BK77" s="6">
        <f t="shared" si="80"/>
        <v>41467.105017075737</v>
      </c>
      <c r="BL77" s="10"/>
    </row>
    <row r="78" spans="1:64">
      <c r="A78" s="282"/>
      <c r="B78" s="263"/>
      <c r="C78" s="266" t="s">
        <v>491</v>
      </c>
      <c r="D78" s="68" t="s">
        <v>677</v>
      </c>
      <c r="E78" s="60">
        <f t="shared" ref="E78" si="81">E37/$BL37</f>
        <v>27350409.480375119</v>
      </c>
      <c r="F78" s="60">
        <f t="shared" ref="F78:BK78" si="82">F37/$BL37</f>
        <v>422816.18976893421</v>
      </c>
      <c r="G78" s="60">
        <f t="shared" si="82"/>
        <v>234032985.98935115</v>
      </c>
      <c r="H78" s="60">
        <f t="shared" si="82"/>
        <v>21943.236082927862</v>
      </c>
      <c r="I78" s="60">
        <f t="shared" si="82"/>
        <v>9322.9113782096028</v>
      </c>
      <c r="J78" s="60">
        <f t="shared" si="82"/>
        <v>3760306.6548748766</v>
      </c>
      <c r="K78" s="60">
        <f t="shared" si="82"/>
        <v>1172595.1133419813</v>
      </c>
      <c r="L78" s="60">
        <f t="shared" si="82"/>
        <v>5842012.2552857092</v>
      </c>
      <c r="M78" s="60">
        <f t="shared" si="82"/>
        <v>380531.19311626174</v>
      </c>
      <c r="N78" s="60">
        <f t="shared" si="82"/>
        <v>272453.96639347612</v>
      </c>
      <c r="O78" s="60">
        <f t="shared" si="82"/>
        <v>1114083.5391257857</v>
      </c>
      <c r="P78" s="60">
        <f t="shared" si="82"/>
        <v>1113756.5943661137</v>
      </c>
      <c r="Q78" s="60">
        <f t="shared" si="82"/>
        <v>164670.20981612051</v>
      </c>
      <c r="R78" s="60">
        <f t="shared" si="82"/>
        <v>199802.29706620265</v>
      </c>
      <c r="S78" s="60">
        <f t="shared" si="82"/>
        <v>1747178.8817849923</v>
      </c>
      <c r="T78" s="60">
        <f t="shared" si="82"/>
        <v>1607170.620434406</v>
      </c>
      <c r="U78" s="60">
        <f t="shared" si="82"/>
        <v>138684.56961651827</v>
      </c>
      <c r="V78" s="60">
        <f t="shared" si="82"/>
        <v>142697.95512733591</v>
      </c>
      <c r="W78" s="60">
        <f t="shared" si="82"/>
        <v>76889.944656764914</v>
      </c>
      <c r="X78" s="60">
        <f t="shared" si="82"/>
        <v>76832.865474713966</v>
      </c>
      <c r="Y78" s="60">
        <f t="shared" si="82"/>
        <v>84916.649607795713</v>
      </c>
      <c r="Z78" s="60">
        <f t="shared" si="82"/>
        <v>15220.583140219649</v>
      </c>
      <c r="AA78" s="60">
        <f t="shared" si="82"/>
        <v>15161.141485494192</v>
      </c>
      <c r="AB78" s="60">
        <f t="shared" si="82"/>
        <v>9811443.4385497868</v>
      </c>
      <c r="AC78" s="60">
        <f t="shared" si="82"/>
        <v>2824417.8669563835</v>
      </c>
      <c r="AD78" s="60">
        <f t="shared" si="82"/>
        <v>2819512.1452371087</v>
      </c>
      <c r="AE78" s="60">
        <f t="shared" si="82"/>
        <v>3248605.1962381965</v>
      </c>
      <c r="AF78" s="60">
        <f t="shared" si="82"/>
        <v>912473.06624103955</v>
      </c>
      <c r="AG78" s="60">
        <f t="shared" si="82"/>
        <v>911173.62416254426</v>
      </c>
      <c r="AH78" s="60">
        <f t="shared" si="82"/>
        <v>30865527.078195307</v>
      </c>
      <c r="AI78" s="60">
        <f t="shared" si="82"/>
        <v>299913.43584970111</v>
      </c>
      <c r="AJ78" s="60">
        <f t="shared" si="82"/>
        <v>293740.33043406205</v>
      </c>
      <c r="AK78" s="60">
        <f t="shared" si="82"/>
        <v>0</v>
      </c>
      <c r="AL78" s="60">
        <f t="shared" si="82"/>
        <v>0</v>
      </c>
      <c r="AM78" s="60">
        <f t="shared" si="82"/>
        <v>0</v>
      </c>
      <c r="AN78" s="60">
        <f t="shared" si="82"/>
        <v>76982.760255452085</v>
      </c>
      <c r="AO78" s="60">
        <f t="shared" si="82"/>
        <v>0</v>
      </c>
      <c r="AP78" s="60">
        <f t="shared" si="82"/>
        <v>550516.52764182247</v>
      </c>
      <c r="AQ78" s="60">
        <f t="shared" si="82"/>
        <v>720.04157305902879</v>
      </c>
      <c r="AR78" s="60">
        <f t="shared" si="82"/>
        <v>1519228.623535949</v>
      </c>
      <c r="AS78" s="60">
        <f t="shared" si="82"/>
        <v>92270.682677178542</v>
      </c>
      <c r="AT78" s="60">
        <f t="shared" si="82"/>
        <v>2459.5361265784186</v>
      </c>
      <c r="AU78" s="60">
        <f t="shared" si="82"/>
        <v>76741.364779286028</v>
      </c>
      <c r="AV78" s="60">
        <f t="shared" si="82"/>
        <v>13737.825239801457</v>
      </c>
      <c r="AW78" s="60">
        <f t="shared" si="82"/>
        <v>341688550.97759974</v>
      </c>
      <c r="AX78" s="60">
        <f t="shared" si="82"/>
        <v>109060.29032179106</v>
      </c>
      <c r="AY78" s="60">
        <f t="shared" si="82"/>
        <v>0</v>
      </c>
      <c r="AZ78" s="60">
        <f t="shared" si="82"/>
        <v>382069150.06692731</v>
      </c>
      <c r="BA78" s="60">
        <f t="shared" si="82"/>
        <v>170355.43200895734</v>
      </c>
      <c r="BB78" s="60">
        <f t="shared" si="82"/>
        <v>17527.771982186416</v>
      </c>
      <c r="BC78" s="60">
        <f t="shared" si="82"/>
        <v>1536031.6367710086</v>
      </c>
      <c r="BD78" s="60">
        <f t="shared" si="82"/>
        <v>1802723.0213085206</v>
      </c>
      <c r="BE78" s="60">
        <f t="shared" si="82"/>
        <v>147572.16690934307</v>
      </c>
      <c r="BF78" s="60">
        <f t="shared" si="82"/>
        <v>49335.077058419774</v>
      </c>
      <c r="BG78" s="60">
        <f t="shared" si="82"/>
        <v>729486.13249543146</v>
      </c>
      <c r="BH78" s="60">
        <f t="shared" si="82"/>
        <v>794341.44361632294</v>
      </c>
      <c r="BI78" s="60">
        <f t="shared" si="82"/>
        <v>24024.192303584448</v>
      </c>
      <c r="BJ78" s="60">
        <f t="shared" si="82"/>
        <v>6393.4108862405492</v>
      </c>
      <c r="BK78" s="60">
        <f t="shared" si="82"/>
        <v>64805.970460100652</v>
      </c>
      <c r="BL78" s="10"/>
    </row>
    <row r="79" spans="1:64">
      <c r="A79" s="282"/>
      <c r="B79" s="263"/>
      <c r="C79" s="263"/>
      <c r="D79" s="68" t="s">
        <v>678</v>
      </c>
      <c r="E79" s="60">
        <f t="shared" ref="E79" si="83">E38/$BL38</f>
        <v>10815884.837488076</v>
      </c>
      <c r="F79" s="60">
        <f t="shared" ref="F79:BK79" si="84">F38/$BL38</f>
        <v>574665.36923269019</v>
      </c>
      <c r="G79" s="60">
        <f t="shared" si="84"/>
        <v>280490980.5327599</v>
      </c>
      <c r="H79" s="60">
        <f t="shared" si="84"/>
        <v>8790.7203920291686</v>
      </c>
      <c r="I79" s="60">
        <f t="shared" si="84"/>
        <v>6161.6965154384134</v>
      </c>
      <c r="J79" s="60">
        <f t="shared" si="84"/>
        <v>5350112.8388430607</v>
      </c>
      <c r="K79" s="60">
        <f t="shared" si="84"/>
        <v>1480454.906510775</v>
      </c>
      <c r="L79" s="60">
        <f t="shared" si="84"/>
        <v>4098233.9845019905</v>
      </c>
      <c r="M79" s="60">
        <f t="shared" si="84"/>
        <v>191981.35360930747</v>
      </c>
      <c r="N79" s="60">
        <f t="shared" si="84"/>
        <v>116164.02489602062</v>
      </c>
      <c r="O79" s="60">
        <f t="shared" si="84"/>
        <v>697454.25774761767</v>
      </c>
      <c r="P79" s="60">
        <f t="shared" si="84"/>
        <v>697314.86091774248</v>
      </c>
      <c r="Q79" s="60">
        <f t="shared" si="84"/>
        <v>104632.05813546505</v>
      </c>
      <c r="R79" s="60">
        <f t="shared" si="84"/>
        <v>168734.76575561086</v>
      </c>
      <c r="S79" s="60">
        <f t="shared" si="84"/>
        <v>2186911.1971880319</v>
      </c>
      <c r="T79" s="60">
        <f t="shared" si="84"/>
        <v>1010894.7096857734</v>
      </c>
      <c r="U79" s="60">
        <f t="shared" si="84"/>
        <v>205574.68584715531</v>
      </c>
      <c r="V79" s="60">
        <f t="shared" si="84"/>
        <v>187113.96482559692</v>
      </c>
      <c r="W79" s="60">
        <f t="shared" si="84"/>
        <v>65519.51932937836</v>
      </c>
      <c r="X79" s="60">
        <f t="shared" si="84"/>
        <v>65444.673743448126</v>
      </c>
      <c r="Y79" s="60">
        <f t="shared" si="84"/>
        <v>46563.596260700688</v>
      </c>
      <c r="Z79" s="60">
        <f t="shared" si="84"/>
        <v>5387.2085484142972</v>
      </c>
      <c r="AA79" s="60">
        <f t="shared" si="84"/>
        <v>5354.6140310318069</v>
      </c>
      <c r="AB79" s="60">
        <f t="shared" si="84"/>
        <v>8148727.6679811645</v>
      </c>
      <c r="AC79" s="60">
        <f t="shared" si="84"/>
        <v>2884563.3035456892</v>
      </c>
      <c r="AD79" s="60">
        <f t="shared" si="84"/>
        <v>2880488.9397116983</v>
      </c>
      <c r="AE79" s="60">
        <f t="shared" si="84"/>
        <v>2496288.7801483027</v>
      </c>
      <c r="AF79" s="60">
        <f t="shared" si="84"/>
        <v>789567.16498723463</v>
      </c>
      <c r="AG79" s="60">
        <f t="shared" si="84"/>
        <v>788568.64947517531</v>
      </c>
      <c r="AH79" s="60">
        <f t="shared" si="84"/>
        <v>45071077.316830419</v>
      </c>
      <c r="AI79" s="60">
        <f t="shared" si="84"/>
        <v>762660.54102932708</v>
      </c>
      <c r="AJ79" s="60">
        <f t="shared" si="84"/>
        <v>753646.32556596107</v>
      </c>
      <c r="AK79" s="60">
        <f t="shared" si="84"/>
        <v>0</v>
      </c>
      <c r="AL79" s="60">
        <f t="shared" si="84"/>
        <v>0</v>
      </c>
      <c r="AM79" s="60">
        <f t="shared" si="84"/>
        <v>0</v>
      </c>
      <c r="AN79" s="60">
        <f t="shared" si="84"/>
        <v>34622.177635192405</v>
      </c>
      <c r="AO79" s="60">
        <f t="shared" si="84"/>
        <v>0</v>
      </c>
      <c r="AP79" s="60">
        <f t="shared" si="84"/>
        <v>289162.38308667642</v>
      </c>
      <c r="AQ79" s="60">
        <f t="shared" si="84"/>
        <v>0</v>
      </c>
      <c r="AR79" s="60">
        <f t="shared" si="84"/>
        <v>797796.84792083467</v>
      </c>
      <c r="AS79" s="60">
        <f t="shared" si="84"/>
        <v>38645.729349308021</v>
      </c>
      <c r="AT79" s="60">
        <f t="shared" si="84"/>
        <v>0</v>
      </c>
      <c r="AU79" s="60">
        <f t="shared" si="84"/>
        <v>44450.498608221023</v>
      </c>
      <c r="AV79" s="60">
        <f t="shared" si="84"/>
        <v>11936.014010847241</v>
      </c>
      <c r="AW79" s="60">
        <f t="shared" si="84"/>
        <v>1202867297.1765666</v>
      </c>
      <c r="AX79" s="60">
        <f t="shared" si="84"/>
        <v>0</v>
      </c>
      <c r="AY79" s="60">
        <f t="shared" si="84"/>
        <v>0</v>
      </c>
      <c r="AZ79" s="60">
        <f t="shared" si="84"/>
        <v>517205176.97431558</v>
      </c>
      <c r="BA79" s="60">
        <f t="shared" si="84"/>
        <v>140244.90681354693</v>
      </c>
      <c r="BB79" s="60">
        <f t="shared" si="84"/>
        <v>0</v>
      </c>
      <c r="BC79" s="60">
        <f t="shared" si="84"/>
        <v>4126574.3568967064</v>
      </c>
      <c r="BD79" s="60">
        <f t="shared" si="84"/>
        <v>3247951.1152711292</v>
      </c>
      <c r="BE79" s="60">
        <f t="shared" si="84"/>
        <v>195964.47072308764</v>
      </c>
      <c r="BF79" s="60">
        <f t="shared" si="84"/>
        <v>107155.68222549427</v>
      </c>
      <c r="BG79" s="60">
        <f t="shared" si="84"/>
        <v>881585.5953780798</v>
      </c>
      <c r="BH79" s="60">
        <f t="shared" si="84"/>
        <v>1196541.0279650744</v>
      </c>
      <c r="BI79" s="60">
        <f t="shared" si="84"/>
        <v>0</v>
      </c>
      <c r="BJ79" s="60">
        <f t="shared" si="84"/>
        <v>3707.6794109843909</v>
      </c>
      <c r="BK79" s="60">
        <f t="shared" si="84"/>
        <v>10498.72155550041</v>
      </c>
      <c r="BL79" s="10"/>
    </row>
    <row r="80" spans="1:64">
      <c r="A80" s="282"/>
      <c r="B80" s="263"/>
      <c r="C80" s="263"/>
      <c r="D80" s="68" t="s">
        <v>679</v>
      </c>
      <c r="E80" s="60">
        <f t="shared" ref="E80" si="85">E39/$BL39</f>
        <v>9483028.6600766871</v>
      </c>
      <c r="F80" s="60">
        <f t="shared" ref="F80:BK80" si="86">F39/$BL39</f>
        <v>506692.45325102587</v>
      </c>
      <c r="G80" s="60">
        <f t="shared" si="86"/>
        <v>270683112.520859</v>
      </c>
      <c r="H80" s="60">
        <f t="shared" si="86"/>
        <v>10869.952491211168</v>
      </c>
      <c r="I80" s="60">
        <f t="shared" si="86"/>
        <v>71113.031357982371</v>
      </c>
      <c r="J80" s="60">
        <f t="shared" si="86"/>
        <v>4906885.6051728986</v>
      </c>
      <c r="K80" s="60">
        <f t="shared" si="86"/>
        <v>923177.67350110889</v>
      </c>
      <c r="L80" s="60">
        <f t="shared" si="86"/>
        <v>5843479.0007831883</v>
      </c>
      <c r="M80" s="60">
        <f t="shared" si="86"/>
        <v>235504.59369349291</v>
      </c>
      <c r="N80" s="60">
        <f t="shared" si="86"/>
        <v>127400.23217900388</v>
      </c>
      <c r="O80" s="60">
        <f t="shared" si="86"/>
        <v>758034.23921994038</v>
      </c>
      <c r="P80" s="60">
        <f t="shared" si="86"/>
        <v>757881.35894132557</v>
      </c>
      <c r="Q80" s="60">
        <f t="shared" si="86"/>
        <v>103988.80115925692</v>
      </c>
      <c r="R80" s="60">
        <f t="shared" si="86"/>
        <v>106725.17421412296</v>
      </c>
      <c r="S80" s="60">
        <f t="shared" si="86"/>
        <v>1341031.3117609299</v>
      </c>
      <c r="T80" s="60">
        <f t="shared" si="86"/>
        <v>1345640.6185411396</v>
      </c>
      <c r="U80" s="60">
        <f t="shared" si="86"/>
        <v>52762.863230403098</v>
      </c>
      <c r="V80" s="60">
        <f t="shared" si="86"/>
        <v>280446.7674491037</v>
      </c>
      <c r="W80" s="60">
        <f t="shared" si="86"/>
        <v>0</v>
      </c>
      <c r="X80" s="60">
        <f t="shared" si="86"/>
        <v>0</v>
      </c>
      <c r="Y80" s="60">
        <f t="shared" si="86"/>
        <v>37327.829509006937</v>
      </c>
      <c r="Z80" s="60">
        <f t="shared" si="86"/>
        <v>1847.6953098097772</v>
      </c>
      <c r="AA80" s="60">
        <f t="shared" si="86"/>
        <v>1821.5658291534724</v>
      </c>
      <c r="AB80" s="60">
        <f t="shared" si="86"/>
        <v>7147363.1080038929</v>
      </c>
      <c r="AC80" s="60">
        <f t="shared" si="86"/>
        <v>1895421.6632953603</v>
      </c>
      <c r="AD80" s="60">
        <f t="shared" si="86"/>
        <v>1891847.9817413585</v>
      </c>
      <c r="AE80" s="60">
        <f t="shared" si="86"/>
        <v>1816464.6307602532</v>
      </c>
      <c r="AF80" s="60">
        <f t="shared" si="86"/>
        <v>465580.46178168565</v>
      </c>
      <c r="AG80" s="60">
        <f t="shared" si="86"/>
        <v>464853.87592938158</v>
      </c>
      <c r="AH80" s="60">
        <f t="shared" si="86"/>
        <v>49409502.869717389</v>
      </c>
      <c r="AI80" s="60">
        <f t="shared" si="86"/>
        <v>778335.10703535005</v>
      </c>
      <c r="AJ80" s="60">
        <f t="shared" si="86"/>
        <v>768453.20646140655</v>
      </c>
      <c r="AK80" s="60">
        <f t="shared" si="86"/>
        <v>0</v>
      </c>
      <c r="AL80" s="60">
        <f t="shared" si="86"/>
        <v>0</v>
      </c>
      <c r="AM80" s="60">
        <f t="shared" si="86"/>
        <v>0</v>
      </c>
      <c r="AN80" s="60">
        <f t="shared" si="86"/>
        <v>62424.11293422067</v>
      </c>
      <c r="AO80" s="60">
        <f t="shared" si="86"/>
        <v>1557.0405973302331</v>
      </c>
      <c r="AP80" s="60">
        <f t="shared" si="86"/>
        <v>411074.66250702436</v>
      </c>
      <c r="AQ80" s="60">
        <f t="shared" si="86"/>
        <v>0</v>
      </c>
      <c r="AR80" s="60">
        <f t="shared" si="86"/>
        <v>1029136.0775385348</v>
      </c>
      <c r="AS80" s="60">
        <f t="shared" si="86"/>
        <v>39854.768053893153</v>
      </c>
      <c r="AT80" s="60">
        <f t="shared" si="86"/>
        <v>0</v>
      </c>
      <c r="AU80" s="60">
        <f t="shared" si="86"/>
        <v>88765.77252864615</v>
      </c>
      <c r="AV80" s="60">
        <f t="shared" si="86"/>
        <v>4414.2899911348559</v>
      </c>
      <c r="AW80" s="60">
        <f t="shared" si="86"/>
        <v>545295654.507604</v>
      </c>
      <c r="AX80" s="60">
        <f t="shared" si="86"/>
        <v>4282.8012313235104</v>
      </c>
      <c r="AY80" s="60">
        <f t="shared" si="86"/>
        <v>0</v>
      </c>
      <c r="AZ80" s="60">
        <f t="shared" si="86"/>
        <v>426914102.76909924</v>
      </c>
      <c r="BA80" s="60">
        <f t="shared" si="86"/>
        <v>138084.92077378457</v>
      </c>
      <c r="BB80" s="60">
        <f t="shared" si="86"/>
        <v>0</v>
      </c>
      <c r="BC80" s="60">
        <f t="shared" si="86"/>
        <v>2620601.7110782228</v>
      </c>
      <c r="BD80" s="60">
        <f t="shared" si="86"/>
        <v>2462041.9637991423</v>
      </c>
      <c r="BE80" s="60">
        <f t="shared" si="86"/>
        <v>0</v>
      </c>
      <c r="BF80" s="60">
        <f t="shared" si="86"/>
        <v>0</v>
      </c>
      <c r="BG80" s="60">
        <f t="shared" si="86"/>
        <v>558367.00922261155</v>
      </c>
      <c r="BH80" s="60">
        <f t="shared" si="86"/>
        <v>2925692.8995072092</v>
      </c>
      <c r="BI80" s="60">
        <f t="shared" si="86"/>
        <v>0</v>
      </c>
      <c r="BJ80" s="60">
        <f t="shared" si="86"/>
        <v>12434.184323593961</v>
      </c>
      <c r="BK80" s="60">
        <f t="shared" si="86"/>
        <v>8728.6068862914763</v>
      </c>
      <c r="BL80" s="10"/>
    </row>
    <row r="81" spans="1:64">
      <c r="A81" s="282"/>
      <c r="B81" s="263"/>
      <c r="C81" s="263"/>
      <c r="D81" s="68" t="s">
        <v>680</v>
      </c>
      <c r="E81" s="60">
        <f t="shared" ref="E81" si="87">E40/$BL40</f>
        <v>9806201.4670282528</v>
      </c>
      <c r="F81" s="60">
        <f t="shared" ref="F81:BK81" si="88">F40/$BL40</f>
        <v>449153.27541433735</v>
      </c>
      <c r="G81" s="60">
        <f t="shared" si="88"/>
        <v>234461238.55299953</v>
      </c>
      <c r="H81" s="60">
        <f t="shared" si="88"/>
        <v>36905.436183231104</v>
      </c>
      <c r="I81" s="60">
        <f t="shared" si="88"/>
        <v>58290.945819431254</v>
      </c>
      <c r="J81" s="60">
        <f t="shared" si="88"/>
        <v>5547271.5337289143</v>
      </c>
      <c r="K81" s="60">
        <f t="shared" si="88"/>
        <v>1238376.5022137875</v>
      </c>
      <c r="L81" s="60">
        <f t="shared" si="88"/>
        <v>5934804.5933435084</v>
      </c>
      <c r="M81" s="60">
        <f t="shared" si="88"/>
        <v>366593.71429728845</v>
      </c>
      <c r="N81" s="60">
        <f t="shared" si="88"/>
        <v>256799.82932043352</v>
      </c>
      <c r="O81" s="60">
        <f t="shared" si="88"/>
        <v>1244390.4312317292</v>
      </c>
      <c r="P81" s="60">
        <f t="shared" si="88"/>
        <v>1244082.2714365446</v>
      </c>
      <c r="Q81" s="60">
        <f t="shared" si="88"/>
        <v>181885.8401250004</v>
      </c>
      <c r="R81" s="60">
        <f t="shared" si="88"/>
        <v>158270.84217506525</v>
      </c>
      <c r="S81" s="60">
        <f t="shared" si="88"/>
        <v>1430016.3751157739</v>
      </c>
      <c r="T81" s="60">
        <f t="shared" si="88"/>
        <v>1330338.34814405</v>
      </c>
      <c r="U81" s="60">
        <f t="shared" si="88"/>
        <v>144412.44120195933</v>
      </c>
      <c r="V81" s="60">
        <f t="shared" si="88"/>
        <v>191680.54837006173</v>
      </c>
      <c r="W81" s="60">
        <f t="shared" si="88"/>
        <v>6740.9662615219186</v>
      </c>
      <c r="X81" s="60">
        <f t="shared" si="88"/>
        <v>6664.2940421738931</v>
      </c>
      <c r="Y81" s="60">
        <f t="shared" si="88"/>
        <v>33436.893412801444</v>
      </c>
      <c r="Z81" s="60">
        <f t="shared" si="88"/>
        <v>4793.0588251755744</v>
      </c>
      <c r="AA81" s="60">
        <f t="shared" si="88"/>
        <v>4769.6529997866137</v>
      </c>
      <c r="AB81" s="60">
        <f t="shared" si="88"/>
        <v>6815989.4945320906</v>
      </c>
      <c r="AC81" s="60">
        <f t="shared" si="88"/>
        <v>1998070.6587959575</v>
      </c>
      <c r="AD81" s="60">
        <f t="shared" si="88"/>
        <v>1994662.6640486913</v>
      </c>
      <c r="AE81" s="60">
        <f t="shared" si="88"/>
        <v>1619639.7304255504</v>
      </c>
      <c r="AF81" s="60">
        <f t="shared" si="88"/>
        <v>509081.98816691292</v>
      </c>
      <c r="AG81" s="60">
        <f t="shared" si="88"/>
        <v>508434.13227474276</v>
      </c>
      <c r="AH81" s="60">
        <f t="shared" si="88"/>
        <v>26238697.416847248</v>
      </c>
      <c r="AI81" s="60">
        <f t="shared" si="88"/>
        <v>500377.91152642033</v>
      </c>
      <c r="AJ81" s="60">
        <f t="shared" si="88"/>
        <v>495130.17204305087</v>
      </c>
      <c r="AK81" s="60">
        <f t="shared" si="88"/>
        <v>0</v>
      </c>
      <c r="AL81" s="60">
        <f t="shared" si="88"/>
        <v>0</v>
      </c>
      <c r="AM81" s="60">
        <f t="shared" si="88"/>
        <v>0</v>
      </c>
      <c r="AN81" s="60">
        <f t="shared" si="88"/>
        <v>52392.179660824455</v>
      </c>
      <c r="AO81" s="60">
        <f t="shared" si="88"/>
        <v>548.10878856178658</v>
      </c>
      <c r="AP81" s="60">
        <f t="shared" si="88"/>
        <v>402713.78117789887</v>
      </c>
      <c r="AQ81" s="60">
        <f t="shared" si="88"/>
        <v>0</v>
      </c>
      <c r="AR81" s="60">
        <f t="shared" si="88"/>
        <v>996950.33273125603</v>
      </c>
      <c r="AS81" s="60">
        <f t="shared" si="88"/>
        <v>116860.46297390728</v>
      </c>
      <c r="AT81" s="60">
        <f t="shared" si="88"/>
        <v>10193.264103971718</v>
      </c>
      <c r="AU81" s="60">
        <f t="shared" si="88"/>
        <v>104038.9095352825</v>
      </c>
      <c r="AV81" s="60">
        <f t="shared" si="88"/>
        <v>13982.259312266573</v>
      </c>
      <c r="AW81" s="60">
        <f t="shared" si="88"/>
        <v>363219895.43883169</v>
      </c>
      <c r="AX81" s="60">
        <f t="shared" si="88"/>
        <v>179608.69174821666</v>
      </c>
      <c r="AY81" s="60">
        <f t="shared" si="88"/>
        <v>0</v>
      </c>
      <c r="AZ81" s="60">
        <f t="shared" si="88"/>
        <v>296394352.46426368</v>
      </c>
      <c r="BA81" s="60">
        <f t="shared" si="88"/>
        <v>225968.37467782618</v>
      </c>
      <c r="BB81" s="60">
        <f t="shared" si="88"/>
        <v>107410.63369212071</v>
      </c>
      <c r="BC81" s="60">
        <f t="shared" si="88"/>
        <v>6500859.4836691171</v>
      </c>
      <c r="BD81" s="60">
        <f t="shared" si="88"/>
        <v>1987189.8212623487</v>
      </c>
      <c r="BE81" s="60">
        <f t="shared" si="88"/>
        <v>98997.126194774755</v>
      </c>
      <c r="BF81" s="60">
        <f t="shared" si="88"/>
        <v>64377.026184135946</v>
      </c>
      <c r="BG81" s="60">
        <f t="shared" si="88"/>
        <v>533357.38990673644</v>
      </c>
      <c r="BH81" s="60">
        <f t="shared" si="88"/>
        <v>2076352.5234430316</v>
      </c>
      <c r="BI81" s="60">
        <f t="shared" si="88"/>
        <v>0</v>
      </c>
      <c r="BJ81" s="60">
        <f t="shared" si="88"/>
        <v>3441.0711562616257</v>
      </c>
      <c r="BK81" s="60">
        <f t="shared" si="88"/>
        <v>6762.0452749268261</v>
      </c>
      <c r="BL81" s="10"/>
    </row>
    <row r="82" spans="1:64" ht="13.5" thickBot="1">
      <c r="A82" s="283"/>
      <c r="B82" s="265"/>
      <c r="C82" s="265"/>
      <c r="D82" s="3" t="s">
        <v>681</v>
      </c>
      <c r="E82" s="9">
        <f t="shared" ref="E82" si="89">E41/$BL41</f>
        <v>20913226.168160476</v>
      </c>
      <c r="F82" s="9">
        <f t="shared" ref="F82:BK82" si="90">F41/$BL41</f>
        <v>478728.09728632175</v>
      </c>
      <c r="G82" s="9">
        <f t="shared" si="90"/>
        <v>239598473.91791296</v>
      </c>
      <c r="H82" s="9">
        <f t="shared" si="90"/>
        <v>40093.487384183449</v>
      </c>
      <c r="I82" s="9">
        <f t="shared" si="90"/>
        <v>66734.303796514519</v>
      </c>
      <c r="J82" s="9">
        <f t="shared" si="90"/>
        <v>5006617.5919798752</v>
      </c>
      <c r="K82" s="9">
        <f t="shared" si="90"/>
        <v>965809.48509881552</v>
      </c>
      <c r="L82" s="9">
        <f t="shared" si="90"/>
        <v>6485253.4713853709</v>
      </c>
      <c r="M82" s="9">
        <f t="shared" si="90"/>
        <v>243920.14620654192</v>
      </c>
      <c r="N82" s="9">
        <f t="shared" si="90"/>
        <v>123942.95698591255</v>
      </c>
      <c r="O82" s="9">
        <f t="shared" si="90"/>
        <v>658362.5971484594</v>
      </c>
      <c r="P82" s="9">
        <f t="shared" si="90"/>
        <v>658213.86560007627</v>
      </c>
      <c r="Q82" s="9">
        <f t="shared" si="90"/>
        <v>96241.139872749787</v>
      </c>
      <c r="R82" s="9">
        <f t="shared" si="90"/>
        <v>110795.14145507575</v>
      </c>
      <c r="S82" s="9">
        <f t="shared" si="90"/>
        <v>1246963.5735193533</v>
      </c>
      <c r="T82" s="9">
        <f t="shared" si="90"/>
        <v>1670348.4724992844</v>
      </c>
      <c r="U82" s="9">
        <f t="shared" si="90"/>
        <v>101213.30182661513</v>
      </c>
      <c r="V82" s="9">
        <f t="shared" si="90"/>
        <v>178712.73713184751</v>
      </c>
      <c r="W82" s="9">
        <f t="shared" si="90"/>
        <v>0</v>
      </c>
      <c r="X82" s="9">
        <f t="shared" si="90"/>
        <v>0</v>
      </c>
      <c r="Y82" s="9">
        <f t="shared" si="90"/>
        <v>50158.697423959406</v>
      </c>
      <c r="Z82" s="9">
        <f t="shared" si="90"/>
        <v>2076.7215105054206</v>
      </c>
      <c r="AA82" s="9">
        <f t="shared" si="90"/>
        <v>2041.610422308649</v>
      </c>
      <c r="AB82" s="9">
        <f t="shared" si="90"/>
        <v>7587196.6522752959</v>
      </c>
      <c r="AC82" s="9">
        <f t="shared" si="90"/>
        <v>1333737.2387603717</v>
      </c>
      <c r="AD82" s="9">
        <f t="shared" si="90"/>
        <v>1329943.6404342342</v>
      </c>
      <c r="AE82" s="9">
        <f t="shared" si="90"/>
        <v>2118174.7743418836</v>
      </c>
      <c r="AF82" s="9">
        <f t="shared" si="90"/>
        <v>387644.02900040377</v>
      </c>
      <c r="AG82" s="9">
        <f t="shared" si="90"/>
        <v>386796.75909066701</v>
      </c>
      <c r="AH82" s="9">
        <f t="shared" si="90"/>
        <v>32436128.49867909</v>
      </c>
      <c r="AI82" s="9">
        <f t="shared" si="90"/>
        <v>464773.27996799978</v>
      </c>
      <c r="AJ82" s="9">
        <f t="shared" si="90"/>
        <v>458286.05426826398</v>
      </c>
      <c r="AK82" s="9">
        <f t="shared" si="90"/>
        <v>0</v>
      </c>
      <c r="AL82" s="9">
        <f t="shared" si="90"/>
        <v>0</v>
      </c>
      <c r="AM82" s="9">
        <f t="shared" si="90"/>
        <v>0</v>
      </c>
      <c r="AN82" s="9">
        <f t="shared" si="90"/>
        <v>60485.053027489979</v>
      </c>
      <c r="AO82" s="9">
        <f t="shared" si="90"/>
        <v>0</v>
      </c>
      <c r="AP82" s="9">
        <f t="shared" si="90"/>
        <v>390690.62832968915</v>
      </c>
      <c r="AQ82" s="9">
        <f t="shared" si="90"/>
        <v>424.68874579848728</v>
      </c>
      <c r="AR82" s="9">
        <f t="shared" si="90"/>
        <v>1383993.7960083832</v>
      </c>
      <c r="AS82" s="9">
        <f t="shared" si="90"/>
        <v>61450.458927956366</v>
      </c>
      <c r="AT82" s="9">
        <f t="shared" si="90"/>
        <v>0</v>
      </c>
      <c r="AU82" s="9">
        <f t="shared" si="90"/>
        <v>96286.88722895371</v>
      </c>
      <c r="AV82" s="9">
        <f t="shared" si="90"/>
        <v>7649.8533013484921</v>
      </c>
      <c r="AW82" s="9">
        <f t="shared" si="90"/>
        <v>317151299.63034302</v>
      </c>
      <c r="AX82" s="9">
        <f t="shared" si="90"/>
        <v>33145.108691296598</v>
      </c>
      <c r="AY82" s="9">
        <f t="shared" si="90"/>
        <v>0</v>
      </c>
      <c r="AZ82" s="9">
        <f t="shared" si="90"/>
        <v>393408898.66984594</v>
      </c>
      <c r="BA82" s="9">
        <f t="shared" si="90"/>
        <v>115734.45244946616</v>
      </c>
      <c r="BB82" s="9">
        <f t="shared" si="90"/>
        <v>0</v>
      </c>
      <c r="BC82" s="9">
        <f t="shared" si="90"/>
        <v>2679344.0056513804</v>
      </c>
      <c r="BD82" s="9">
        <f t="shared" si="90"/>
        <v>2049621.5874469159</v>
      </c>
      <c r="BE82" s="9">
        <f t="shared" si="90"/>
        <v>103504.23019182448</v>
      </c>
      <c r="BF82" s="9">
        <f t="shared" si="90"/>
        <v>0</v>
      </c>
      <c r="BG82" s="9">
        <f t="shared" si="90"/>
        <v>811870.64888311038</v>
      </c>
      <c r="BH82" s="9">
        <f t="shared" si="90"/>
        <v>404451.73631181085</v>
      </c>
      <c r="BI82" s="9">
        <f t="shared" si="90"/>
        <v>0</v>
      </c>
      <c r="BJ82" s="9">
        <f t="shared" si="90"/>
        <v>740.48054867054498</v>
      </c>
      <c r="BK82" s="9">
        <f t="shared" si="90"/>
        <v>36937.661240709895</v>
      </c>
      <c r="BL82" s="10"/>
    </row>
  </sheetData>
  <mergeCells count="28">
    <mergeCell ref="C2:C6"/>
    <mergeCell ref="C7:C11"/>
    <mergeCell ref="B12:B21"/>
    <mergeCell ref="C12:C16"/>
    <mergeCell ref="C17:C21"/>
    <mergeCell ref="A2:A21"/>
    <mergeCell ref="A22:A41"/>
    <mergeCell ref="A43:A62"/>
    <mergeCell ref="B43:B52"/>
    <mergeCell ref="C43:C47"/>
    <mergeCell ref="C48:C52"/>
    <mergeCell ref="B53:B62"/>
    <mergeCell ref="C53:C57"/>
    <mergeCell ref="C58:C62"/>
    <mergeCell ref="B22:B31"/>
    <mergeCell ref="C22:C26"/>
    <mergeCell ref="C27:C31"/>
    <mergeCell ref="B32:B41"/>
    <mergeCell ref="C32:C36"/>
    <mergeCell ref="C37:C41"/>
    <mergeCell ref="B2:B11"/>
    <mergeCell ref="A63:A82"/>
    <mergeCell ref="B63:B72"/>
    <mergeCell ref="C63:C67"/>
    <mergeCell ref="C68:C72"/>
    <mergeCell ref="B73:B82"/>
    <mergeCell ref="C73:C77"/>
    <mergeCell ref="C78:C82"/>
  </mergeCells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203DB351B6994690642ED27C05F499" ma:contentTypeVersion="6" ma:contentTypeDescription="Create a new document." ma:contentTypeScope="" ma:versionID="a64562f6158602c2035dc3668b878a38">
  <xsd:schema xmlns:xsd="http://www.w3.org/2001/XMLSchema" xmlns:xs="http://www.w3.org/2001/XMLSchema" xmlns:p="http://schemas.microsoft.com/office/2006/metadata/properties" xmlns:ns2="7d36f575-19b5-4a2d-9f81-53efd9308ab6" xmlns:ns3="5bc9d777-8137-4d31-9b87-bd84a2aa0d42" targetNamespace="http://schemas.microsoft.com/office/2006/metadata/properties" ma:root="true" ma:fieldsID="eb3a5361edcdc9822bc939f01e08bb12" ns2:_="" ns3:_="">
    <xsd:import namespace="7d36f575-19b5-4a2d-9f81-53efd9308ab6"/>
    <xsd:import namespace="5bc9d777-8137-4d31-9b87-bd84a2aa0d4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36f575-19b5-4a2d-9f81-53efd9308ab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c9d777-8137-4d31-9b87-bd84a2aa0d4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71756BF-4FF9-4B1A-8573-E08A9FEFD6E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DCDE47E6-B477-48CF-942E-394ED2F85D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d36f575-19b5-4a2d-9f81-53efd9308ab6"/>
    <ds:schemaRef ds:uri="5bc9d777-8137-4d31-9b87-bd84a2aa0d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6B3EBB3-AC71-4042-A82C-644F09C3ED8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S2a_List of Metabolites</vt:lpstr>
      <vt:lpstr>S2b_13C in vivo</vt:lpstr>
      <vt:lpstr>S2c_13C ex vivo</vt:lpstr>
      <vt:lpstr>S2d_13C ex vivo Trehcs1_First</vt:lpstr>
      <vt:lpstr>S2e_13C ex vivo Trehc1_Second</vt:lpstr>
      <vt:lpstr>S2f_13C ex vivo TrehRAdG4</vt:lpstr>
      <vt:lpstr>S2g_13C ex vivo SrpTret1-1-RNA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topy</dc:title>
  <dc:subject>MS</dc:subject>
  <dc:creator>Martin Moos</dc:creator>
  <cp:keywords/>
  <dc:description/>
  <cp:lastModifiedBy>Doležal Tomáš doc. Mgr. Ph.D.</cp:lastModifiedBy>
  <cp:revision/>
  <dcterms:created xsi:type="dcterms:W3CDTF">2021-03-18T11:46:16Z</dcterms:created>
  <dcterms:modified xsi:type="dcterms:W3CDTF">2024-04-03T19:04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203DB351B6994690642ED27C05F499</vt:lpwstr>
  </property>
</Properties>
</file>